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Volumes/biology/rsrch/dc17/lab/Papers/Ongoing papers/Tail and mitosis - Lewis/Sept 25/"/>
    </mc:Choice>
  </mc:AlternateContent>
  <xr:revisionPtr revIDLastSave="0" documentId="13_ncr:1_{9BD3944A-9F78-FD48-890F-64F83318637B}" xr6:coauthVersionLast="47" xr6:coauthVersionMax="47" xr10:uidLastSave="{00000000-0000-0000-0000-000000000000}"/>
  <bookViews>
    <workbookView xWindow="0" yWindow="760" windowWidth="30240" windowHeight="17300" xr2:uid="{BCF581B0-97B2-D94B-AA0E-6F9705268DBF}"/>
  </bookViews>
  <sheets>
    <sheet name="Raw Data Study A Ver1" sheetId="1" r:id="rId1"/>
    <sheet name="Raw Data Study B Ver 1" sheetId="2" r:id="rId2"/>
    <sheet name="Raw Data Study C Ver 1" sheetId="3" r:id="rId3"/>
  </sheets>
  <externalReferences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3" i="3" l="1"/>
  <c r="J256" i="3"/>
  <c r="J255" i="3"/>
  <c r="J254" i="3"/>
  <c r="J253" i="3"/>
  <c r="J252" i="3"/>
  <c r="J251" i="3"/>
  <c r="J250" i="3"/>
  <c r="J249" i="3"/>
  <c r="J248" i="3"/>
  <c r="J247" i="3"/>
  <c r="J246" i="3"/>
  <c r="J242" i="3"/>
  <c r="J241" i="3"/>
  <c r="J240" i="3"/>
  <c r="J239" i="3"/>
  <c r="J245" i="3"/>
  <c r="J244" i="3"/>
  <c r="J243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197" i="3"/>
  <c r="J196" i="3"/>
  <c r="J192" i="3"/>
  <c r="J186" i="3"/>
  <c r="J178" i="3"/>
  <c r="J173" i="3"/>
  <c r="J168" i="3"/>
  <c r="J164" i="3"/>
  <c r="J140" i="3"/>
  <c r="J200" i="3"/>
  <c r="J199" i="3"/>
  <c r="J198" i="3"/>
  <c r="J195" i="3"/>
  <c r="J194" i="3"/>
  <c r="J193" i="3"/>
  <c r="J191" i="3"/>
  <c r="J190" i="3"/>
  <c r="J189" i="3"/>
  <c r="J188" i="3"/>
  <c r="J187" i="3"/>
  <c r="J185" i="3"/>
  <c r="J184" i="3"/>
  <c r="J183" i="3"/>
  <c r="J182" i="3"/>
  <c r="J181" i="3"/>
  <c r="J180" i="3"/>
  <c r="J179" i="3"/>
  <c r="J177" i="3"/>
  <c r="J176" i="3"/>
  <c r="J175" i="3"/>
  <c r="J174" i="3"/>
  <c r="J172" i="3"/>
  <c r="J171" i="3"/>
  <c r="J170" i="3"/>
  <c r="J169" i="3"/>
  <c r="J167" i="3"/>
  <c r="J166" i="3"/>
  <c r="J165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K628" i="2"/>
  <c r="K625" i="2"/>
  <c r="K622" i="2"/>
  <c r="K619" i="2"/>
  <c r="K617" i="2"/>
  <c r="K614" i="2"/>
  <c r="K613" i="2"/>
  <c r="K612" i="2"/>
  <c r="K611" i="2"/>
  <c r="K610" i="2"/>
  <c r="K609" i="2"/>
  <c r="K608" i="2"/>
  <c r="K607" i="2"/>
  <c r="K605" i="2"/>
  <c r="K604" i="2"/>
  <c r="K603" i="2"/>
  <c r="K601" i="2"/>
  <c r="K600" i="2"/>
  <c r="K599" i="2"/>
  <c r="K598" i="2"/>
  <c r="K597" i="2"/>
  <c r="K596" i="2"/>
  <c r="K595" i="2"/>
  <c r="K594" i="2"/>
  <c r="K593" i="2"/>
  <c r="K592" i="2"/>
  <c r="K591" i="2"/>
  <c r="K590" i="2"/>
  <c r="K589" i="2"/>
  <c r="K588" i="2"/>
  <c r="K587" i="2"/>
  <c r="K586" i="2"/>
  <c r="K585" i="2"/>
  <c r="K584" i="2"/>
  <c r="K583" i="2"/>
  <c r="K582" i="2"/>
  <c r="K581" i="2"/>
  <c r="K580" i="2"/>
  <c r="K579" i="2"/>
  <c r="K578" i="2"/>
  <c r="K577" i="2"/>
  <c r="K576" i="2"/>
  <c r="K575" i="2"/>
  <c r="K574" i="2"/>
  <c r="K573" i="2"/>
  <c r="K572" i="2"/>
  <c r="K571" i="2"/>
  <c r="K570" i="2"/>
  <c r="K569" i="2"/>
  <c r="K568" i="2"/>
  <c r="K567" i="2"/>
  <c r="K566" i="2"/>
  <c r="K565" i="2"/>
  <c r="K564" i="2"/>
  <c r="K563" i="2"/>
  <c r="K562" i="2"/>
  <c r="K561" i="2"/>
  <c r="K560" i="2"/>
  <c r="K559" i="2"/>
  <c r="K558" i="2"/>
  <c r="K557" i="2"/>
  <c r="K556" i="2"/>
  <c r="K555" i="2"/>
  <c r="K554" i="2"/>
  <c r="K553" i="2"/>
  <c r="K552" i="2"/>
  <c r="K551" i="2"/>
  <c r="K550" i="2"/>
  <c r="K549" i="2"/>
  <c r="K548" i="2"/>
  <c r="K547" i="2"/>
  <c r="K546" i="2"/>
  <c r="K545" i="2"/>
  <c r="K544" i="2"/>
  <c r="K543" i="2"/>
  <c r="K542" i="2"/>
  <c r="K541" i="2"/>
  <c r="K540" i="2"/>
  <c r="K539" i="2"/>
  <c r="K538" i="2"/>
  <c r="K537" i="2"/>
  <c r="K536" i="2"/>
  <c r="K535" i="2"/>
  <c r="K534" i="2"/>
  <c r="K533" i="2"/>
  <c r="K532" i="2"/>
  <c r="K531" i="2"/>
  <c r="K530" i="2"/>
  <c r="K529" i="2"/>
  <c r="K528" i="2"/>
  <c r="K527" i="2"/>
  <c r="K526" i="2"/>
  <c r="K525" i="2"/>
  <c r="K524" i="2"/>
  <c r="K523" i="2"/>
  <c r="K522" i="2"/>
  <c r="K521" i="2"/>
  <c r="K520" i="2"/>
  <c r="K519" i="2"/>
  <c r="K518" i="2"/>
  <c r="K517" i="2"/>
  <c r="K516" i="2"/>
  <c r="K515" i="2"/>
  <c r="K514" i="2"/>
  <c r="K513" i="2"/>
  <c r="K512" i="2"/>
  <c r="K511" i="2"/>
  <c r="K510" i="2"/>
  <c r="K509" i="2"/>
  <c r="K508" i="2"/>
  <c r="K507" i="2"/>
  <c r="K506" i="2"/>
  <c r="K505" i="2"/>
  <c r="K504" i="2"/>
  <c r="K503" i="2"/>
  <c r="K502" i="2"/>
  <c r="K501" i="2"/>
  <c r="K500" i="2"/>
  <c r="K499" i="2"/>
  <c r="K498" i="2"/>
  <c r="K497" i="2"/>
  <c r="K496" i="2"/>
  <c r="K495" i="2"/>
  <c r="K494" i="2"/>
  <c r="K493" i="2"/>
  <c r="K492" i="2"/>
  <c r="K491" i="2"/>
  <c r="K490" i="2"/>
  <c r="K489" i="2"/>
  <c r="K488" i="2"/>
  <c r="K487" i="2"/>
  <c r="K486" i="2"/>
  <c r="K485" i="2"/>
  <c r="K484" i="2"/>
  <c r="K483" i="2"/>
  <c r="K482" i="2"/>
  <c r="K481" i="2"/>
  <c r="K480" i="2"/>
  <c r="K479" i="2"/>
  <c r="K478" i="2"/>
  <c r="K477" i="2"/>
  <c r="K476" i="2"/>
  <c r="K475" i="2"/>
  <c r="K474" i="2"/>
  <c r="K473" i="2"/>
  <c r="K472" i="2"/>
  <c r="K471" i="2"/>
  <c r="K470" i="2"/>
  <c r="K469" i="2"/>
  <c r="K468" i="2"/>
  <c r="K467" i="2"/>
  <c r="K466" i="2"/>
  <c r="K465" i="2"/>
  <c r="K464" i="2"/>
  <c r="K463" i="2"/>
  <c r="K462" i="2"/>
  <c r="K461" i="2"/>
  <c r="K460" i="2"/>
  <c r="K459" i="2"/>
  <c r="K458" i="2"/>
  <c r="K457" i="2"/>
  <c r="K456" i="2"/>
  <c r="K455" i="2"/>
  <c r="K454" i="2"/>
  <c r="K453" i="2"/>
  <c r="K452" i="2"/>
  <c r="K451" i="2"/>
  <c r="K450" i="2"/>
  <c r="K449" i="2"/>
  <c r="K448" i="2"/>
  <c r="K447" i="2"/>
  <c r="K446" i="2"/>
  <c r="K445" i="2"/>
  <c r="K444" i="2"/>
  <c r="K443" i="2"/>
  <c r="K442" i="2"/>
  <c r="K441" i="2"/>
  <c r="K440" i="2"/>
  <c r="K439" i="2"/>
  <c r="K438" i="2"/>
  <c r="K437" i="2"/>
  <c r="K436" i="2"/>
  <c r="K435" i="2"/>
  <c r="K434" i="2"/>
  <c r="K433" i="2"/>
  <c r="K432" i="2"/>
  <c r="K431" i="2"/>
  <c r="K430" i="2"/>
  <c r="K429" i="2"/>
  <c r="K428" i="2"/>
  <c r="K427" i="2"/>
  <c r="K426" i="2"/>
  <c r="K425" i="2"/>
  <c r="K424" i="2"/>
  <c r="K423" i="2"/>
  <c r="K422" i="2"/>
  <c r="K421" i="2"/>
  <c r="K420" i="2"/>
  <c r="K419" i="2"/>
  <c r="K418" i="2"/>
  <c r="K417" i="2"/>
  <c r="K416" i="2"/>
  <c r="K415" i="2"/>
  <c r="K414" i="2"/>
  <c r="K413" i="2"/>
  <c r="K412" i="2"/>
  <c r="K411" i="2"/>
  <c r="K410" i="2"/>
  <c r="K409" i="2"/>
  <c r="K408" i="2"/>
  <c r="K407" i="2"/>
  <c r="K406" i="2"/>
  <c r="K405" i="2"/>
  <c r="K404" i="2"/>
  <c r="K403" i="2"/>
  <c r="K402" i="2"/>
  <c r="K401" i="2"/>
  <c r="K400" i="2"/>
  <c r="K399" i="2"/>
  <c r="K398" i="2"/>
  <c r="K397" i="2"/>
  <c r="K396" i="2"/>
  <c r="K395" i="2"/>
  <c r="K394" i="2"/>
  <c r="K393" i="2"/>
  <c r="K392" i="2"/>
  <c r="K391" i="2"/>
  <c r="K390" i="2"/>
  <c r="K389" i="2"/>
  <c r="K388" i="2"/>
  <c r="K387" i="2"/>
  <c r="K386" i="2"/>
  <c r="K385" i="2"/>
  <c r="K384" i="2"/>
  <c r="K383" i="2"/>
  <c r="K382" i="2"/>
  <c r="K381" i="2"/>
  <c r="K380" i="2"/>
  <c r="K379" i="2"/>
  <c r="K378" i="2"/>
  <c r="K377" i="2"/>
  <c r="K376" i="2"/>
  <c r="K375" i="2"/>
  <c r="K374" i="2"/>
  <c r="K373" i="2"/>
  <c r="K372" i="2"/>
  <c r="K371" i="2"/>
  <c r="K370" i="2"/>
  <c r="K369" i="2"/>
  <c r="K368" i="2"/>
  <c r="K367" i="2"/>
  <c r="K366" i="2"/>
  <c r="K365" i="2"/>
  <c r="K364" i="2"/>
  <c r="K363" i="2"/>
  <c r="K362" i="2"/>
  <c r="K361" i="2"/>
  <c r="K360" i="2"/>
  <c r="K359" i="2"/>
  <c r="K358" i="2"/>
  <c r="K357" i="2"/>
  <c r="K356" i="2"/>
  <c r="K355" i="2"/>
  <c r="K354" i="2"/>
  <c r="K353" i="2"/>
  <c r="K352" i="2"/>
  <c r="K351" i="2"/>
  <c r="K350" i="2"/>
  <c r="K349" i="2"/>
  <c r="K348" i="2"/>
  <c r="K347" i="2"/>
  <c r="K346" i="2"/>
  <c r="K345" i="2"/>
  <c r="K344" i="2"/>
  <c r="K343" i="2"/>
  <c r="K342" i="2"/>
  <c r="K341" i="2"/>
  <c r="K340" i="2"/>
  <c r="K339" i="2"/>
  <c r="K338" i="2"/>
  <c r="K337" i="2"/>
  <c r="K336" i="2"/>
  <c r="K334" i="2"/>
  <c r="K333" i="2"/>
  <c r="K332" i="2"/>
  <c r="K329" i="2"/>
  <c r="K327" i="2"/>
  <c r="K326" i="2"/>
  <c r="K325" i="2"/>
  <c r="K324" i="2"/>
  <c r="K323" i="2"/>
  <c r="K321" i="2"/>
  <c r="K320" i="2"/>
  <c r="K319" i="2"/>
  <c r="K318" i="2"/>
  <c r="K316" i="2"/>
  <c r="K315" i="2"/>
  <c r="K312" i="2"/>
  <c r="K311" i="2"/>
  <c r="K310" i="2"/>
  <c r="K309" i="2"/>
  <c r="K305" i="2"/>
  <c r="K304" i="2"/>
  <c r="K303" i="2"/>
  <c r="K302" i="2"/>
  <c r="K300" i="2"/>
  <c r="K299" i="2"/>
  <c r="K298" i="2"/>
  <c r="K296" i="2"/>
  <c r="K294" i="2"/>
  <c r="K293" i="2"/>
  <c r="K290" i="2"/>
  <c r="K289" i="2"/>
  <c r="K287" i="2"/>
  <c r="K286" i="2"/>
  <c r="K285" i="2"/>
  <c r="K283" i="2"/>
  <c r="K282" i="2"/>
  <c r="K280" i="2"/>
  <c r="K279" i="2"/>
  <c r="K274" i="2"/>
  <c r="K272" i="2"/>
  <c r="K271" i="2"/>
  <c r="K266" i="2"/>
  <c r="K263" i="2"/>
  <c r="K261" i="2"/>
  <c r="K260" i="2"/>
  <c r="K257" i="2"/>
  <c r="K256" i="2"/>
  <c r="K254" i="2"/>
  <c r="K252" i="2"/>
  <c r="K251" i="2"/>
  <c r="K250" i="2"/>
  <c r="K249" i="2"/>
  <c r="K246" i="2"/>
  <c r="K243" i="2"/>
  <c r="K242" i="2"/>
  <c r="K232" i="2"/>
  <c r="K231" i="2"/>
  <c r="K227" i="2"/>
  <c r="K219" i="2"/>
  <c r="K217" i="2"/>
  <c r="K204" i="2"/>
  <c r="K203" i="2"/>
  <c r="K196" i="2"/>
  <c r="K194" i="2"/>
  <c r="K187" i="2"/>
  <c r="K184" i="2"/>
  <c r="K174" i="2"/>
  <c r="K129" i="2"/>
  <c r="K4" i="2"/>
  <c r="K650" i="2"/>
  <c r="K649" i="2"/>
  <c r="K648" i="2"/>
  <c r="K647" i="2"/>
  <c r="K646" i="2"/>
  <c r="K645" i="2"/>
  <c r="K644" i="2"/>
  <c r="K643" i="2"/>
  <c r="K642" i="2"/>
  <c r="K641" i="2"/>
  <c r="K640" i="2"/>
  <c r="K639" i="2"/>
  <c r="K638" i="2"/>
  <c r="K637" i="2"/>
  <c r="K636" i="2"/>
  <c r="K635" i="2"/>
  <c r="K634" i="2"/>
  <c r="K633" i="2"/>
  <c r="K632" i="2"/>
  <c r="K631" i="2"/>
  <c r="K630" i="2"/>
  <c r="K629" i="2"/>
  <c r="K627" i="2"/>
  <c r="K626" i="2"/>
  <c r="K624" i="2"/>
  <c r="K623" i="2"/>
  <c r="K621" i="2"/>
  <c r="K620" i="2"/>
  <c r="K618" i="2"/>
  <c r="K616" i="2"/>
  <c r="K615" i="2"/>
  <c r="K606" i="2"/>
  <c r="K602" i="2"/>
  <c r="K335" i="2"/>
  <c r="K331" i="2"/>
  <c r="K330" i="2"/>
  <c r="K328" i="2"/>
  <c r="K322" i="2"/>
  <c r="K317" i="2"/>
  <c r="K314" i="2"/>
  <c r="K313" i="2"/>
  <c r="K308" i="2"/>
  <c r="K307" i="2"/>
  <c r="K306" i="2"/>
  <c r="K301" i="2"/>
  <c r="K297" i="2"/>
  <c r="K295" i="2"/>
  <c r="K292" i="2"/>
  <c r="K291" i="2"/>
  <c r="K288" i="2"/>
  <c r="K284" i="2"/>
  <c r="K281" i="2"/>
  <c r="K278" i="2"/>
  <c r="K277" i="2"/>
  <c r="K276" i="2"/>
  <c r="K275" i="2"/>
  <c r="K273" i="2"/>
  <c r="K270" i="2"/>
  <c r="K269" i="2"/>
  <c r="K268" i="2"/>
  <c r="K267" i="2"/>
  <c r="K265" i="2"/>
  <c r="K264" i="2"/>
  <c r="K262" i="2"/>
  <c r="K259" i="2"/>
  <c r="K258" i="2"/>
  <c r="K255" i="2"/>
  <c r="K253" i="2"/>
  <c r="K248" i="2"/>
  <c r="K247" i="2"/>
  <c r="K245" i="2"/>
  <c r="K244" i="2"/>
  <c r="K241" i="2"/>
  <c r="K240" i="2"/>
  <c r="K239" i="2"/>
  <c r="K238" i="2"/>
  <c r="K237" i="2"/>
  <c r="K236" i="2"/>
  <c r="K235" i="2"/>
  <c r="K234" i="2"/>
  <c r="K233" i="2"/>
  <c r="K230" i="2"/>
  <c r="K229" i="2"/>
  <c r="K228" i="2"/>
  <c r="K226" i="2"/>
  <c r="K225" i="2"/>
  <c r="K224" i="2"/>
  <c r="K223" i="2"/>
  <c r="K222" i="2"/>
  <c r="K221" i="2"/>
  <c r="K220" i="2"/>
  <c r="K218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2" i="2"/>
  <c r="K201" i="2"/>
  <c r="K200" i="2"/>
  <c r="K199" i="2"/>
  <c r="K198" i="2"/>
  <c r="K197" i="2"/>
  <c r="K195" i="2"/>
  <c r="K193" i="2"/>
  <c r="K192" i="2"/>
  <c r="K191" i="2"/>
  <c r="K190" i="2"/>
  <c r="K189" i="2"/>
  <c r="K188" i="2"/>
  <c r="K186" i="2"/>
  <c r="K185" i="2"/>
  <c r="K183" i="2"/>
  <c r="K182" i="2"/>
  <c r="K181" i="2"/>
  <c r="K180" i="2"/>
  <c r="K179" i="2"/>
  <c r="K178" i="2"/>
  <c r="K177" i="2"/>
  <c r="K176" i="2"/>
  <c r="K175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L7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6" i="1"/>
  <c r="L5" i="1"/>
  <c r="L4" i="1"/>
</calcChain>
</file>

<file path=xl/sharedStrings.xml><?xml version="1.0" encoding="utf-8"?>
<sst xmlns="http://schemas.openxmlformats.org/spreadsheetml/2006/main" count="4269" uniqueCount="2302">
  <si>
    <t>Accession</t>
  </si>
  <si>
    <t xml:space="preserve">Gene name </t>
  </si>
  <si>
    <t>Description</t>
  </si>
  <si>
    <t>Mass</t>
  </si>
  <si>
    <t>Peptide count</t>
  </si>
  <si>
    <t>Anova (p)</t>
  </si>
  <si>
    <t>"-10Log10p"</t>
  </si>
  <si>
    <t>Rank</t>
  </si>
  <si>
    <t>H&amp;B q-value</t>
  </si>
  <si>
    <t>-log10(q-value)</t>
  </si>
  <si>
    <t>significance</t>
  </si>
  <si>
    <t>Power</t>
  </si>
  <si>
    <t>WT1</t>
  </si>
  <si>
    <t>WT2</t>
  </si>
  <si>
    <t>WT3</t>
  </si>
  <si>
    <t>WT4</t>
  </si>
  <si>
    <t>Sum</t>
  </si>
  <si>
    <t>WT1 - Rel%</t>
  </si>
  <si>
    <t>WT2 - Rel%</t>
  </si>
  <si>
    <t>WT3 - Rel%</t>
  </si>
  <si>
    <t>WT4 - Rel%</t>
  </si>
  <si>
    <t>P17480</t>
  </si>
  <si>
    <t>UBTF</t>
  </si>
  <si>
    <t>Nucleolar transcription factor 1 OS=Homo sapiens GN=UBTF PE=1 SV=1</t>
  </si>
  <si>
    <t>Infinity</t>
  </si>
  <si>
    <t>WT</t>
  </si>
  <si>
    <t>Q9NY93</t>
  </si>
  <si>
    <t>DDX56</t>
  </si>
  <si>
    <t>Probable ATP-dependent RNA helicase DDX56 OS=Homo sapiens GN=DDX56 PE=1 SV=1</t>
  </si>
  <si>
    <t>P35613</t>
  </si>
  <si>
    <t>BSG</t>
  </si>
  <si>
    <t>Basigin OS=Homo sapiens GN=BSG PE=1 SV=2</t>
  </si>
  <si>
    <t>Q9GZR2</t>
  </si>
  <si>
    <t>REXO4</t>
  </si>
  <si>
    <t>RNA exonuclease 4 OS=Homo sapiens GN=REXO4 PE=1 SV=2</t>
  </si>
  <si>
    <t>P46782</t>
  </si>
  <si>
    <t>RPS5</t>
  </si>
  <si>
    <t>40S ribosomal protein S5 OS=Homo sapiens GN=RPS5 PE=1 SV=4</t>
  </si>
  <si>
    <t>P37108</t>
  </si>
  <si>
    <t>SRP14</t>
  </si>
  <si>
    <t>Signal recognition particle 14 kDa protein OS=Homo sapiens GN=SRP14 PE=1 SV=2</t>
  </si>
  <si>
    <t>Q9H6F5</t>
  </si>
  <si>
    <t>CCDC86</t>
  </si>
  <si>
    <t>Coiled-coil domain-containing protein 86 OS=Homo sapiens GN=CCDC86 PE=1 SV=1</t>
  </si>
  <si>
    <t>P62899</t>
  </si>
  <si>
    <t>RPL31</t>
  </si>
  <si>
    <t>60S ribosomal protein L31 OS=Homo sapiens GN=RPL31 PE=1 SV=1</t>
  </si>
  <si>
    <t>O75494</t>
  </si>
  <si>
    <t>SRSF10</t>
  </si>
  <si>
    <t>Serine/arginine-rich splicing factor 10 OS=Homo sapiens GN=SRSF10 PE=1 SV=1</t>
  </si>
  <si>
    <t>Q14684</t>
  </si>
  <si>
    <t>RRP1B</t>
  </si>
  <si>
    <t>Ribosomal RNA processing protein 1 homolog B OS=Homo sapiens GN=RRP1B PE=1 SV=3</t>
  </si>
  <si>
    <t>Q92522</t>
  </si>
  <si>
    <t>H1-10</t>
  </si>
  <si>
    <t>Histone H1x OS=Homo sapiens GN=H1FX PE=1 SV=1</t>
  </si>
  <si>
    <t>Q14690</t>
  </si>
  <si>
    <t>PDCD11</t>
  </si>
  <si>
    <t>Protein RRP5 homolog OS=Homo sapiens GN=PDCD11 PE=1 SV=3</t>
  </si>
  <si>
    <t>Q5T3I0</t>
  </si>
  <si>
    <t>GPATCH4</t>
  </si>
  <si>
    <t>G patch domain-containing protein 4 OS=Homo sapiens GN=GPATCH4 PE=1 SV=2</t>
  </si>
  <si>
    <t>Q1ED39</t>
  </si>
  <si>
    <t>KNOP1</t>
  </si>
  <si>
    <t>Lysine-rich nucleolar protein 1 OS=Homo sapiens GN=KNOP1 PE=1 SV=1</t>
  </si>
  <si>
    <t>Q9GZR7</t>
  </si>
  <si>
    <t>DDX24</t>
  </si>
  <si>
    <t>ATP-dependent RNA helicase DDX24 OS=Homo sapiens GN=DDX24 PE=1 SV=1</t>
  </si>
  <si>
    <t>P36578</t>
  </si>
  <si>
    <t>RPL4</t>
  </si>
  <si>
    <t>60S ribosomal protein L4 OS=Homo sapiens GN=RPL4 PE=1 SV=5</t>
  </si>
  <si>
    <t>Q5SSJ5</t>
  </si>
  <si>
    <t>HP1BP3</t>
  </si>
  <si>
    <t>Heterochromatin protein 1-binding protein 3 OS=Homo sapiens GN=HP1BP3 PE=1 SV=1</t>
  </si>
  <si>
    <t>P07437</t>
  </si>
  <si>
    <t>TUBB</t>
  </si>
  <si>
    <t>Tubulin beta chain OS=Homo sapiens GN=TUBB PE=1 SV=2</t>
  </si>
  <si>
    <t>P05387</t>
  </si>
  <si>
    <t>RPLP2</t>
  </si>
  <si>
    <t>60S acidic ribosomal protein P2 OS=Homo sapiens GN=RPLP2 PE=1 SV=1</t>
  </si>
  <si>
    <t>Q9BVP2</t>
  </si>
  <si>
    <t>GNL3</t>
  </si>
  <si>
    <t>Guanine nucleotide-binding protein-like 3 OS=Homo sapiens GN=GNL3 PE=1 SV=2</t>
  </si>
  <si>
    <t>P61247</t>
  </si>
  <si>
    <t>RPS3A</t>
  </si>
  <si>
    <t>40S ribosomal protein S3a OS=Homo sapiens GN=RPS3A PE=1 SV=2</t>
  </si>
  <si>
    <t>P42766</t>
  </si>
  <si>
    <t>RPL35</t>
  </si>
  <si>
    <t>60S ribosomal protein L35 OS=Homo sapiens GN=RPL35 PE=1 SV=2</t>
  </si>
  <si>
    <t>Q9H8H2</t>
  </si>
  <si>
    <t>DDX31</t>
  </si>
  <si>
    <t>Probable ATP-dependent RNA helicase DDX31 OS=Homo sapiens GN=DDX31 PE=1 SV=2</t>
  </si>
  <si>
    <t>P46013</t>
  </si>
  <si>
    <t>MKI67</t>
  </si>
  <si>
    <t>Proliferation marker protein Ki-67 OS=Homo sapiens GN=MKI67 PE=1 SV=2</t>
  </si>
  <si>
    <t>Q00059</t>
  </si>
  <si>
    <t>TFAM</t>
  </si>
  <si>
    <t>Transcription factor A, mitochondrial OS=Homo sapiens GN=TFAM PE=1 SV=1</t>
  </si>
  <si>
    <t>P62750</t>
  </si>
  <si>
    <t>RPL23A</t>
  </si>
  <si>
    <t>60S ribosomal protein L23a OS=Homo sapiens GN=RPL23A PE=1 SV=1</t>
  </si>
  <si>
    <t>Q8NCA5</t>
  </si>
  <si>
    <t>FAM98A</t>
  </si>
  <si>
    <t>Protein FAM98A OS=Homo sapiens GN=FAM98A PE=1 SV=1</t>
  </si>
  <si>
    <t>Q08945</t>
  </si>
  <si>
    <t>SSRP1</t>
  </si>
  <si>
    <t>FACT complex subunit SSRP1 OS=Homo sapiens GN=SSRP1 PE=1 SV=1</t>
  </si>
  <si>
    <t>Q9NVP1</t>
  </si>
  <si>
    <t>DDX18</t>
  </si>
  <si>
    <t>ATP-dependent RNA helicase DDX18 OS=Homo sapiens GN=DDX18 PE=1 SV=2</t>
  </si>
  <si>
    <t>O60264</t>
  </si>
  <si>
    <t>SMARCA5</t>
  </si>
  <si>
    <t>SWI/SNF-related matrix-associated actin-dependent regulator of chromatin subfamily A member 5 OS=Homo sapiens GN=SMARCA5 PE=1 SV=1</t>
  </si>
  <si>
    <t>P62269</t>
  </si>
  <si>
    <t>RPS18</t>
  </si>
  <si>
    <t>40S ribosomal protein S18 OS=Homo sapiens GN=RPS18 PE=1 SV=3</t>
  </si>
  <si>
    <t>P62277</t>
  </si>
  <si>
    <t>RPS13</t>
  </si>
  <si>
    <t>40S ribosomal protein S13 OS=Homo sapiens GN=RPS13 PE=1 SV=2</t>
  </si>
  <si>
    <t>Q14151</t>
  </si>
  <si>
    <t>SAFB2</t>
  </si>
  <si>
    <t>Scaffold attachment factor B2 OS=Homo sapiens GN=SAFB2 PE=1 SV=1</t>
  </si>
  <si>
    <t>Q96GQ7</t>
  </si>
  <si>
    <t>DDX27</t>
  </si>
  <si>
    <t>Probable ATP-dependent RNA helicase DDX27 OS=Homo sapiens GN=DDX27 PE=1 SV=2</t>
  </si>
  <si>
    <t>P18621</t>
  </si>
  <si>
    <t>RPL17</t>
  </si>
  <si>
    <t>60S ribosomal protein L17 OS=Homo sapiens GN=RPL17 PE=1 SV=3</t>
  </si>
  <si>
    <t>Q9Y2X3</t>
  </si>
  <si>
    <t>NOP58</t>
  </si>
  <si>
    <t>Nucleolar protein 58 OS=Homo sapiens GN=NOP58 PE=1 SV=1</t>
  </si>
  <si>
    <t>Q9Y224</t>
  </si>
  <si>
    <t>RTRAF</t>
  </si>
  <si>
    <t>RNA transcription, translation and transport factor protein OS=Homo sapiens GN=RTRAF PE=1 SV=1</t>
  </si>
  <si>
    <t>P11388</t>
  </si>
  <si>
    <t>TOP2A</t>
  </si>
  <si>
    <t>DNA topoisomerase 2-alpha OS=Homo sapiens GN=TOP2A PE=1 SV=3</t>
  </si>
  <si>
    <t>Q9BUF5</t>
  </si>
  <si>
    <t>TUBB6</t>
  </si>
  <si>
    <t>Tubulin beta-6 chain OS=Homo sapiens GN=TUBB6 PE=1 SV=1</t>
  </si>
  <si>
    <t>P39023</t>
  </si>
  <si>
    <t>RPL3</t>
  </si>
  <si>
    <t>60S ribosomal protein L3 OS=Homo sapiens GN=RPL3 PE=1 SV=2</t>
  </si>
  <si>
    <t>P61353</t>
  </si>
  <si>
    <t>RPL27</t>
  </si>
  <si>
    <t>60S ribosomal protein L27 OS=Homo sapiens GN=RPL27 PE=1 SV=2</t>
  </si>
  <si>
    <t>Q9UNQ2</t>
  </si>
  <si>
    <t>DIMT1</t>
  </si>
  <si>
    <t>Probable dimethyladenosine transferase OS=Homo sapiens GN=DIMT1 PE=1 SV=1</t>
  </si>
  <si>
    <t>P84098</t>
  </si>
  <si>
    <t>RPL19</t>
  </si>
  <si>
    <t>60S ribosomal protein L19 OS=Homo sapiens GN=RPL19 PE=1 SV=1</t>
  </si>
  <si>
    <t>Q9BYG3</t>
  </si>
  <si>
    <t>NIFK</t>
  </si>
  <si>
    <t>MKI67 FHA domain-interacting nucleolar phosphoprotein OS=Homo sapiens GN=NIFK PE=1 SV=1</t>
  </si>
  <si>
    <t>Q5QNW6</t>
  </si>
  <si>
    <t>H2BC18</t>
  </si>
  <si>
    <t>Histone H2B type 2-F OS=Homo sapiens GN=HIST2H2BF PE=1 SV=3</t>
  </si>
  <si>
    <t>P08865</t>
  </si>
  <si>
    <t>RPSA</t>
  </si>
  <si>
    <t>40S ribosomal protein SA OS=Homo sapiens GN=RPSA PE=1 SV=4</t>
  </si>
  <si>
    <t>Q15424</t>
  </si>
  <si>
    <t>SAFB</t>
  </si>
  <si>
    <t>Scaffold attachment factor B1 OS=Homo sapiens GN=SAFB PE=1 SV=4</t>
  </si>
  <si>
    <t>Q8TDN6</t>
  </si>
  <si>
    <t>BRIX1</t>
  </si>
  <si>
    <t>Ribosome biogenesis protein BRX1 homolog OS=Homo sapiens GN=BRIX1 PE=1 SV=2</t>
  </si>
  <si>
    <t>P42677</t>
  </si>
  <si>
    <t>RPS27</t>
  </si>
  <si>
    <t>40S ribosomal protein S27 OS=Homo sapiens GN=RPS27 PE=1 SV=3</t>
  </si>
  <si>
    <t>P42696</t>
  </si>
  <si>
    <t>RBM34</t>
  </si>
  <si>
    <t>RNA-binding protein 34 OS=Homo sapiens GN=RBM34 PE=1 SV=2</t>
  </si>
  <si>
    <t>Q9Y5B9</t>
  </si>
  <si>
    <t>SUPT16H</t>
  </si>
  <si>
    <t>FACT complex subunit SPT16 OS=Homo sapiens GN=SUPT16H PE=1 SV=1</t>
  </si>
  <si>
    <t>P62081</t>
  </si>
  <si>
    <t>RPS7</t>
  </si>
  <si>
    <t>40S ribosomal protein S7 OS=Homo sapiens GN=RPS7 PE=1 SV=1</t>
  </si>
  <si>
    <t>P06899</t>
  </si>
  <si>
    <t>H2BC11</t>
  </si>
  <si>
    <t>Histone H2B type 1-J OS=Homo sapiens GN=HIST1H2BJ PE=1 SV=3</t>
  </si>
  <si>
    <t>Q8NEV1</t>
  </si>
  <si>
    <t>CSNK2A3</t>
  </si>
  <si>
    <t>Casein kinase II subunit alpha 3 OS=Homo sapiens GN=CSNK2A3 PE=1 SV=2</t>
  </si>
  <si>
    <t>P62854</t>
  </si>
  <si>
    <t>RPS26</t>
  </si>
  <si>
    <t>40S ribosomal protein S26 OS=Homo sapiens GN=RPS26 PE=1 SV=3</t>
  </si>
  <si>
    <t>P62701</t>
  </si>
  <si>
    <t>RPS4X</t>
  </si>
  <si>
    <t>40S ribosomal protein S4, X isoform OS=Homo sapiens GN=RPS4X PE=1 SV=2</t>
  </si>
  <si>
    <t>P04406</t>
  </si>
  <si>
    <t>GAPDH</t>
  </si>
  <si>
    <t>Glyceraldehyde-3-phosphate dehydrogenase OS=Homo sapiens GN=GAPDH PE=1 SV=3</t>
  </si>
  <si>
    <t>P62753</t>
  </si>
  <si>
    <t>RPS6</t>
  </si>
  <si>
    <t>40S ribosomal protein S6 OS=Homo sapiens GN=RPS6 PE=1 SV=1</t>
  </si>
  <si>
    <t>Q71DI3</t>
  </si>
  <si>
    <t>H3C15</t>
  </si>
  <si>
    <t>Histone H3.2 OS=Homo sapiens GN=HIST2H3A PE=1 SV=3</t>
  </si>
  <si>
    <t>P39019</t>
  </si>
  <si>
    <t>RPS19</t>
  </si>
  <si>
    <t>40S ribosomal protein S19 OS=Homo sapiens GN=RPS19 PE=1 SV=2</t>
  </si>
  <si>
    <t>P18124</t>
  </si>
  <si>
    <t>RPL7</t>
  </si>
  <si>
    <t>60S ribosomal protein L7 OS=Homo sapiens GN=RPL7 PE=1 SV=1</t>
  </si>
  <si>
    <t>P15880</t>
  </si>
  <si>
    <t>RPS2</t>
  </si>
  <si>
    <t>40S ribosomal protein S2 OS=Homo sapiens GN=RPS2 PE=1 SV=2</t>
  </si>
  <si>
    <t>P46087</t>
  </si>
  <si>
    <t>NOP2</t>
  </si>
  <si>
    <t>Probable 28S rRNA (cytosine(4447)-C(5))-methyltransferase OS=Homo sapiens GN=NOP2 PE=1 SV=2</t>
  </si>
  <si>
    <t>Q08211</t>
  </si>
  <si>
    <t>DHX9</t>
  </si>
  <si>
    <t>ATP-dependent RNA helicase A OS=Homo sapiens GN=DHX9 PE=1 SV=4</t>
  </si>
  <si>
    <t>Q07020</t>
  </si>
  <si>
    <t>RPL18</t>
  </si>
  <si>
    <t>60S ribosomal protein L18 OS=Homo sapiens GN=RPL18 PE=1 SV=2</t>
  </si>
  <si>
    <t>Q01130</t>
  </si>
  <si>
    <t>SRSF2</t>
  </si>
  <si>
    <t>Serine/arginine-rich splicing factor 2 OS=Homo sapiens GN=SRSF2 PE=1 SV=4</t>
  </si>
  <si>
    <t>P07910</t>
  </si>
  <si>
    <t>HNRNPC</t>
  </si>
  <si>
    <t>Heterogeneous nuclear ribonucleoproteins C1/C2 OS=Homo sapiens GN=HNRNPC PE=1 SV=4</t>
  </si>
  <si>
    <t>O00567</t>
  </si>
  <si>
    <t>NOP56</t>
  </si>
  <si>
    <t>Nucleolar protein 56 OS=Homo sapiens GN=NOP56 PE=1 SV=4</t>
  </si>
  <si>
    <t>P11387</t>
  </si>
  <si>
    <t>TOP1</t>
  </si>
  <si>
    <t>DNA topoisomerase 1 OS=Homo sapiens GN=TOP1 PE=1 SV=2</t>
  </si>
  <si>
    <t>P07305</t>
  </si>
  <si>
    <t>H1-0</t>
  </si>
  <si>
    <t>Histone H1.0 OS=Homo sapiens GN=H1F0 PE=1 SV=3</t>
  </si>
  <si>
    <t>O76021</t>
  </si>
  <si>
    <t>RSL1D1</t>
  </si>
  <si>
    <t>Ribosomal L1 domain-containing protein 1 OS=Homo sapiens GN=RSL1D1 PE=1 SV=3</t>
  </si>
  <si>
    <t>P62913</t>
  </si>
  <si>
    <t>RPL11</t>
  </si>
  <si>
    <t>60S ribosomal protein L11 OS=Homo sapiens GN=RPL11 PE=1 SV=2</t>
  </si>
  <si>
    <t>Q02539</t>
  </si>
  <si>
    <t>H1-1</t>
  </si>
  <si>
    <t>Histone H1.1 OS=Homo sapiens GN=HIST1H1A PE=1 SV=3</t>
  </si>
  <si>
    <t>P19338</t>
  </si>
  <si>
    <t>NCL</t>
  </si>
  <si>
    <t>Nucleolin OS=Homo sapiens GN=NCL PE=1 SV=3</t>
  </si>
  <si>
    <t>P53621</t>
  </si>
  <si>
    <t>COPA</t>
  </si>
  <si>
    <t>Coatomer subunit alpha OS=Homo sapiens GN=COPA PE=1 SV=2</t>
  </si>
  <si>
    <t>Q07955</t>
  </si>
  <si>
    <t>SRSF1</t>
  </si>
  <si>
    <t>Serine/arginine-rich splicing factor 1 OS=Homo sapiens GN=SRSF1 PE=1 SV=2</t>
  </si>
  <si>
    <t>P60709</t>
  </si>
  <si>
    <t>ACTB</t>
  </si>
  <si>
    <t>Actin, cytoplasmic 1 OS=Homo sapiens GN=ACTB PE=1 SV=1</t>
  </si>
  <si>
    <t>O75367</t>
  </si>
  <si>
    <t>MACROH2A1</t>
  </si>
  <si>
    <t>Core histone macro-H2A.1 OS=Homo sapiens GN=H2AFY PE=1 SV=4</t>
  </si>
  <si>
    <t>P62241</t>
  </si>
  <si>
    <t>RPS8</t>
  </si>
  <si>
    <t>40S ribosomal protein S8 OS=Homo sapiens GN=RPS8 PE=1 SV=2</t>
  </si>
  <si>
    <t>P62805</t>
  </si>
  <si>
    <t xml:space="preserve"> H4C16</t>
  </si>
  <si>
    <t>Histone H4 OS=Homo sapiens GN=HIST1H4A PE=1 SV=2</t>
  </si>
  <si>
    <t>P61313</t>
  </si>
  <si>
    <t>RPL15</t>
  </si>
  <si>
    <t>60S ribosomal protein L15 OS=Homo sapiens GN=RPL15 PE=1 SV=2</t>
  </si>
  <si>
    <t>Q9UIG0</t>
  </si>
  <si>
    <t>BAZ1B</t>
  </si>
  <si>
    <t>Tyrosine-protein kinase BAZ1B OS=Homo sapiens GN=BAZ1B PE=1 SV=2</t>
  </si>
  <si>
    <t>P0C0S5</t>
  </si>
  <si>
    <t>H2AZ1</t>
  </si>
  <si>
    <t>Histone H2A.Z OS=Homo sapiens GN=H2AFZ PE=1 SV=2</t>
  </si>
  <si>
    <t>P26373</t>
  </si>
  <si>
    <t>RPL13</t>
  </si>
  <si>
    <t>60S ribosomal protein L13 OS=Homo sapiens GN=RPL13 PE=1 SV=4</t>
  </si>
  <si>
    <t>Q9NR30</t>
  </si>
  <si>
    <t>DDX21</t>
  </si>
  <si>
    <t>Nucleolar RNA helicase 2 OS=Homo sapiens GN=DDX21 PE=1 SV=5</t>
  </si>
  <si>
    <t>P62249</t>
  </si>
  <si>
    <t>RPS16</t>
  </si>
  <si>
    <t>40S ribosomal protein S16 OS=Homo sapiens GN=RPS16 PE=1 SV=2</t>
  </si>
  <si>
    <t>Q92499</t>
  </si>
  <si>
    <t>DDX1</t>
  </si>
  <si>
    <t>ATP-dependent RNA helicase DDX1 OS=Homo sapiens GN=DDX1 PE=1 SV=2</t>
  </si>
  <si>
    <t>Q9BQG0</t>
  </si>
  <si>
    <t>MYBBP1A</t>
  </si>
  <si>
    <t>Myb-binding protein 1A OS=Homo sapiens GN=MYBBP1A PE=1 SV=2</t>
  </si>
  <si>
    <t>P38159</t>
  </si>
  <si>
    <t>RBMX</t>
  </si>
  <si>
    <t>RNA-binding motif protein, X chromosome OS=Homo sapiens GN=RBMX PE=1 SV=3</t>
  </si>
  <si>
    <t>P62244</t>
  </si>
  <si>
    <t>RPS15A</t>
  </si>
  <si>
    <t>40S ribosomal protein S15a OS=Homo sapiens GN=RPS15A PE=1 SV=2</t>
  </si>
  <si>
    <t>P23396</t>
  </si>
  <si>
    <t>RPS3</t>
  </si>
  <si>
    <t>40S ribosomal protein S3 OS=Homo sapiens GN=RPS3 PE=1 SV=2</t>
  </si>
  <si>
    <t>P22087</t>
  </si>
  <si>
    <t>FBL</t>
  </si>
  <si>
    <t>rRNA 2'-O-methyltransferase fibrillarin OS=Homo sapiens GN=FBL PE=1 SV=2</t>
  </si>
  <si>
    <t>P62847</t>
  </si>
  <si>
    <t>RPS24</t>
  </si>
  <si>
    <t>40S ribosomal protein S24 OS=Homo sapiens GN=RPS24 PE=1 SV=1</t>
  </si>
  <si>
    <t>P63244</t>
  </si>
  <si>
    <t>RACK1</t>
  </si>
  <si>
    <t>Receptor of activated protein C kinase 1 OS=Homo sapiens GN=RACK1 PE=1 SV=3</t>
  </si>
  <si>
    <t>P62263</t>
  </si>
  <si>
    <t>RPS14</t>
  </si>
  <si>
    <t>40S ribosomal protein S14 OS=Homo sapiens GN=RPS14 PE=1 SV=3</t>
  </si>
  <si>
    <t>P27635</t>
  </si>
  <si>
    <t>RPL10</t>
  </si>
  <si>
    <t>60S ribosomal protein L10 OS=Homo sapiens GN=RPL10 PE=1 SV=4</t>
  </si>
  <si>
    <t>Q9BQE3</t>
  </si>
  <si>
    <t>TUBA1C</t>
  </si>
  <si>
    <t>Tubulin alpha-1C chain OS=Homo sapiens GN=TUBA1C PE=1 SV=1</t>
  </si>
  <si>
    <t>P40429</t>
  </si>
  <si>
    <t>RPL13A</t>
  </si>
  <si>
    <t>60S ribosomal protein L13a OS=Homo sapiens GN=RPL13A PE=1 SV=2</t>
  </si>
  <si>
    <t>Q9H0A0</t>
  </si>
  <si>
    <t>NAT10</t>
  </si>
  <si>
    <t>RNA cytidine acetyltransferase OS=Homo sapiens GN=NAT10 PE=1 SV=2</t>
  </si>
  <si>
    <t>P19784</t>
  </si>
  <si>
    <t>CSNK2A2</t>
  </si>
  <si>
    <t>Casein kinase II subunit alpha' OS=Homo sapiens GN=CSNK2A2 PE=1 SV=1</t>
  </si>
  <si>
    <t>Q9NWH9</t>
  </si>
  <si>
    <t>SLTM</t>
  </si>
  <si>
    <t>SAFB-like transcription modulator OS=Homo sapiens GN=SLTM PE=1 SV=2</t>
  </si>
  <si>
    <t>P84103</t>
  </si>
  <si>
    <t>SRSF3</t>
  </si>
  <si>
    <t>Serine/arginine-rich splicing factor 3 OS=Homo sapiens GN=SRSF3 PE=1 SV=1</t>
  </si>
  <si>
    <t>P16401</t>
  </si>
  <si>
    <t>H1-5</t>
  </si>
  <si>
    <t>Histone H1.5 OS=Homo sapiens GN=HIST1H1B PE=1 SV=3</t>
  </si>
  <si>
    <t>P05388</t>
  </si>
  <si>
    <t>RPLP0</t>
  </si>
  <si>
    <t>60S acidic ribosomal protein P0 OS=Homo sapiens GN=RPLP0 PE=1 SV=1</t>
  </si>
  <si>
    <t>P62829</t>
  </si>
  <si>
    <t>RPL23</t>
  </si>
  <si>
    <t>60S ribosomal protein L23 OS=Homo sapiens GN=RPL23 PE=1 SV=1</t>
  </si>
  <si>
    <t>Q9NUQ6</t>
  </si>
  <si>
    <t>SPATS2L</t>
  </si>
  <si>
    <t>SPATS2-like protein OS=Homo sapiens GN=SPATS2L PE=1 SV=2</t>
  </si>
  <si>
    <t>Q14980</t>
  </si>
  <si>
    <t>NUMA1</t>
  </si>
  <si>
    <t>Nuclear mitotic apparatus protein 1 OS=Homo sapiens GN=NUMA1 PE=1 SV=2</t>
  </si>
  <si>
    <t>O76094</t>
  </si>
  <si>
    <t>SRP72</t>
  </si>
  <si>
    <t>Signal recognition particle subunit SRP72 OS=Homo sapiens GN=SRP72 PE=1 SV=3</t>
  </si>
  <si>
    <t>Q9NW13</t>
  </si>
  <si>
    <t>RBM28</t>
  </si>
  <si>
    <t>RNA-binding protein 28 OS=Homo sapiens GN=RBM28 PE=1 SV=3</t>
  </si>
  <si>
    <t>Q8WXX5</t>
  </si>
  <si>
    <t>DNAJC9</t>
  </si>
  <si>
    <t>DnaJ homolog subfamily C member 9 OS=Homo sapiens GN=DNAJC9 PE=1 SV=1</t>
  </si>
  <si>
    <t>Q9Y3I0</t>
  </si>
  <si>
    <t>RTCB</t>
  </si>
  <si>
    <t>tRNA-splicing ligase RtcB homolog OS=Homo sapiens GN=RTCB PE=1 SV=1</t>
  </si>
  <si>
    <t>P62424</t>
  </si>
  <si>
    <t>RPL7A</t>
  </si>
  <si>
    <t>60S ribosomal protein L7a OS=Homo sapiens GN=RPL7A PE=1 SV=2</t>
  </si>
  <si>
    <t>P62888</t>
  </si>
  <si>
    <t>RPL30</t>
  </si>
  <si>
    <t>60S ribosomal protein L30 OS=Homo sapiens GN=RPL30 PE=1 SV=2</t>
  </si>
  <si>
    <t>P62280</t>
  </si>
  <si>
    <t>RPS11</t>
  </si>
  <si>
    <t>40S ribosomal protein S11 OS=Homo sapiens GN=RPS11 PE=1 SV=3</t>
  </si>
  <si>
    <t>P68366</t>
  </si>
  <si>
    <t>TUBA4A</t>
  </si>
  <si>
    <t>Tubulin alpha-4A chain OS=Homo sapiens GN=TUBA4A PE=1 SV=1</t>
  </si>
  <si>
    <t>P09874</t>
  </si>
  <si>
    <t>PARP1</t>
  </si>
  <si>
    <t>Poly [ADP-ribose] polymerase 1 OS=Homo sapiens GN=PARP1 PE=1 SV=4</t>
  </si>
  <si>
    <t>P11021</t>
  </si>
  <si>
    <t>HSPA5</t>
  </si>
  <si>
    <t>78 kDa glucose-regulated protein OS=Homo sapiens GN=HSPA5 PE=1 SV=2</t>
  </si>
  <si>
    <t>P05141</t>
  </si>
  <si>
    <t>SLC25A5</t>
  </si>
  <si>
    <t>ADP/ATP translocase 2 OS=Homo sapiens GN=SLC25A5 PE=1 SV=7</t>
  </si>
  <si>
    <t>P46781</t>
  </si>
  <si>
    <t>RPS9</t>
  </si>
  <si>
    <t>40S ribosomal protein S9 OS=Homo sapiens GN=RPS9 PE=1 SV=3</t>
  </si>
  <si>
    <t>NS</t>
  </si>
  <si>
    <t>Q00839</t>
  </si>
  <si>
    <t>HNRNPU</t>
  </si>
  <si>
    <t>Heterogeneous nuclear ribonucleoprotein U OS=Homo sapiens GN=HNRNPU PE=1 SV=6</t>
  </si>
  <si>
    <t>P24534</t>
  </si>
  <si>
    <t>EEF1B2</t>
  </si>
  <si>
    <t>Elongation factor 1-beta OS=Homo sapiens GN=EEF1B2 PE=1 SV=3</t>
  </si>
  <si>
    <t>P13010</t>
  </si>
  <si>
    <t>XRCC5</t>
  </si>
  <si>
    <t>X-ray repair cross-complementing protein 5 OS=Homo sapiens GN=XRCC5 PE=1 SV=3</t>
  </si>
  <si>
    <t>Q5VTE0</t>
  </si>
  <si>
    <t>EEF1A1P5</t>
  </si>
  <si>
    <t>Putative elongation factor 1-alpha-like 3 OS=Homo sapiens GN=EEF1A1P5 PE=5 SV=1</t>
  </si>
  <si>
    <t>P12956</t>
  </si>
  <si>
    <t>XRCC6</t>
  </si>
  <si>
    <t>X-ray repair cross-complementing protein 6 OS=Homo sapiens GN=XRCC6 PE=1 SV=2</t>
  </si>
  <si>
    <t>Q14498</t>
  </si>
  <si>
    <t>RBM39</t>
  </si>
  <si>
    <t>RNA-binding protein 39 OS=Homo sapiens GN=RBM39 PE=1 SV=2</t>
  </si>
  <si>
    <t>Q8WYP5</t>
  </si>
  <si>
    <t>AHCTF1</t>
  </si>
  <si>
    <t>Protein ELYS OS=Homo sapiens GN=AHCTF1 PE=1 SV=3</t>
  </si>
  <si>
    <t>P09211</t>
  </si>
  <si>
    <t>GSTP1</t>
  </si>
  <si>
    <t>Glutathione S-transferase P OS=Homo sapiens GN=GSTP1 PE=1 SV=2</t>
  </si>
  <si>
    <t>P26641</t>
  </si>
  <si>
    <t>EEF1G</t>
  </si>
  <si>
    <t>Elongation factor 1-gamma OS=Homo sapiens GN=EEF1G PE=1 SV=3</t>
  </si>
  <si>
    <t>P78527</t>
  </si>
  <si>
    <t>PRKDC</t>
  </si>
  <si>
    <t>DNA-dependent protein kinase catalytic subunit OS=Homo sapiens GN=PRKDC PE=1 SV=3</t>
  </si>
  <si>
    <t>P11142</t>
  </si>
  <si>
    <t>HSPA8</t>
  </si>
  <si>
    <t>Heat shock cognate 71 kDa protein OS=Homo sapiens GN=HSPA8 PE=1 SV=1</t>
  </si>
  <si>
    <t>P16152</t>
  </si>
  <si>
    <t>CBR1</t>
  </si>
  <si>
    <t>Carbonyl reductase [NADPH] 1 OS=Homo sapiens GN=CBR1 PE=1 SV=3</t>
  </si>
  <si>
    <t>P43897</t>
  </si>
  <si>
    <t>TSFM</t>
  </si>
  <si>
    <t>Elongation factor Ts, mitochondrial OS=Homo sapiens GN=TSFM PE=1 SV=2</t>
  </si>
  <si>
    <t>P0DMV8</t>
  </si>
  <si>
    <t>HSPA1A</t>
  </si>
  <si>
    <t>Heat shock 70 kDa protein 1A OS=Homo sapiens GN=HSPA1A PE=1 SV=1</t>
  </si>
  <si>
    <t>P38646</t>
  </si>
  <si>
    <t>HSPA9</t>
  </si>
  <si>
    <t>Stress-70 protein, mitochondrial OS=Homo sapiens GN=HSPA9 PE=1 SV=2</t>
  </si>
  <si>
    <t>GST</t>
  </si>
  <si>
    <t>P09488</t>
  </si>
  <si>
    <t>GSTM1</t>
  </si>
  <si>
    <t>Glutathione S-transferase Mu 1 OS=Homo sapiens GN=GSTM1 PE=1 SV=3</t>
  </si>
  <si>
    <t>Q9Y383</t>
  </si>
  <si>
    <t>LUC7L2</t>
  </si>
  <si>
    <t>Putative RNA-binding protein Luc7-like 2 OS=Homo sapiens GN=LUC7L2 PE=1 SV=2</t>
  </si>
  <si>
    <t>O43813</t>
  </si>
  <si>
    <t>LANCL1</t>
  </si>
  <si>
    <t>LanC-like protein 1 OS=Homo sapiens GN=LANCL1 PE=1 SV=1</t>
  </si>
  <si>
    <t>P21266</t>
  </si>
  <si>
    <t>GSTM3</t>
  </si>
  <si>
    <t>Glutathione S-transferase Mu 3 OS=Homo sapiens GN=GSTM3 PE=1 SV=3</t>
  </si>
  <si>
    <t>Q9ULV3</t>
  </si>
  <si>
    <t>CIZ1</t>
  </si>
  <si>
    <t>Cip1-interacting zinc finger protein OS=Homo sapiens GN=CIZ1 PE=1 SV=2</t>
  </si>
  <si>
    <t>CIZ1 itself</t>
  </si>
  <si>
    <t>Protein ID</t>
  </si>
  <si>
    <t>Gene</t>
  </si>
  <si>
    <t>Combined Total Peptides</t>
  </si>
  <si>
    <t>Fold Difference (WT/GST)</t>
  </si>
  <si>
    <t>WT_vs_GST_log2 fold change</t>
  </si>
  <si>
    <t>WT_vs_GST_p.val</t>
  </si>
  <si>
    <t>WT_vs_GST_p.adj</t>
  </si>
  <si>
    <t>-log(q-value)</t>
  </si>
  <si>
    <t>Significance</t>
  </si>
  <si>
    <t>WT_1 Intensity</t>
  </si>
  <si>
    <t>WT_2 Intensity</t>
  </si>
  <si>
    <t>WT_3 Intensity</t>
  </si>
  <si>
    <t>WT_4 Intensity</t>
  </si>
  <si>
    <t>GST_1 Intensity</t>
  </si>
  <si>
    <t>GST_2 Intensity</t>
  </si>
  <si>
    <t>GST_3 Intensity</t>
  </si>
  <si>
    <t>GST_4 Intensity</t>
  </si>
  <si>
    <t>WT_1 Intensity - Rel%</t>
  </si>
  <si>
    <t>WT_2 Intensity - Rel%</t>
  </si>
  <si>
    <t>WT_3 Intensity - Rel%</t>
  </si>
  <si>
    <t>WT_4 Intensity - Rel%</t>
  </si>
  <si>
    <t>GST_1 Intensity - Rel%</t>
  </si>
  <si>
    <t>GST_2 Intensity - Rel%</t>
  </si>
  <si>
    <t>GST_3 Intensity - Rel%</t>
  </si>
  <si>
    <t>GST_4 Intensity - Rel%</t>
  </si>
  <si>
    <t>P68400</t>
  </si>
  <si>
    <t>CSNK2A1</t>
  </si>
  <si>
    <t>Casein kinase II subunit alpha</t>
  </si>
  <si>
    <t>Casein kinase II subunit alpha'</t>
  </si>
  <si>
    <t>ATP-dependent RNA helicase DDX18</t>
  </si>
  <si>
    <t>RNA cytidine acetyltransferase</t>
  </si>
  <si>
    <t>O43395</t>
  </si>
  <si>
    <t>PRPF3</t>
  </si>
  <si>
    <t>U4/U6 small nuclear ribonucleoprotein Prp3</t>
  </si>
  <si>
    <t>Q14157</t>
  </si>
  <si>
    <t>UBAP2L</t>
  </si>
  <si>
    <t>Ubiquitin-associated protein 2-like</t>
  </si>
  <si>
    <t>FACT complex subunit SSRP1</t>
  </si>
  <si>
    <t>Q9BTC0</t>
  </si>
  <si>
    <t>DIDO1</t>
  </si>
  <si>
    <t>Death-inducer obliterator 1</t>
  </si>
  <si>
    <t>Probable ATP-dependent RNA helicase DDX56</t>
  </si>
  <si>
    <t>Q6P2Q9</t>
  </si>
  <si>
    <t>PRPF8</t>
  </si>
  <si>
    <t>Pre-mRNA-processing-splicing factor 8</t>
  </si>
  <si>
    <t>40S ribosomal protein S7</t>
  </si>
  <si>
    <t>P21127</t>
  </si>
  <si>
    <t>CDK11B</t>
  </si>
  <si>
    <t>Cyclin-dependent kinase 11B</t>
  </si>
  <si>
    <t>\Transcription factor A</t>
  </si>
  <si>
    <t>Q9C0J8</t>
  </si>
  <si>
    <t>WDR33</t>
  </si>
  <si>
    <t>pre-mRNA 3' end processing protein WDR33</t>
  </si>
  <si>
    <t>Q14257</t>
  </si>
  <si>
    <t>RCN2</t>
  </si>
  <si>
    <t>Reticulocalbin-2</t>
  </si>
  <si>
    <t>O60814</t>
  </si>
  <si>
    <t>H2BC12</t>
  </si>
  <si>
    <t>Histone H2B type 1-K</t>
  </si>
  <si>
    <t>P60228</t>
  </si>
  <si>
    <t>EIF3E</t>
  </si>
  <si>
    <t>Eukaryotic translation initiation factor 3 subunit E</t>
  </si>
  <si>
    <t>Probable ATP-dependent RNA helicase DDX27</t>
  </si>
  <si>
    <t>Glyceraldehyde-3-phosphate dehydrogenase</t>
  </si>
  <si>
    <t>Q9UMS4</t>
  </si>
  <si>
    <t>PRPF19</t>
  </si>
  <si>
    <t>Pre-mRNA-processing factor 19</t>
  </si>
  <si>
    <t>Q6PK04</t>
  </si>
  <si>
    <t>CCDC137</t>
  </si>
  <si>
    <t>Coiled-coil domain-containing protein 137</t>
  </si>
  <si>
    <t>Probable 28S rRNA (cytosine(4447)-C(5))-methyltransferase</t>
  </si>
  <si>
    <t>Q14152</t>
  </si>
  <si>
    <t>EIF3A</t>
  </si>
  <si>
    <t>Eukaryotic translation initiation factor 3 subunit A</t>
  </si>
  <si>
    <t>P60866</t>
  </si>
  <si>
    <t>RPS20</t>
  </si>
  <si>
    <t>40S ribosomal protein S20</t>
  </si>
  <si>
    <t>Signal recognition particle 14 kDa protein</t>
  </si>
  <si>
    <t>SWI/SNF-related matrix-associated actin-dependent regulator of chromatin subfamily A member 5</t>
  </si>
  <si>
    <t>Q15393</t>
  </si>
  <si>
    <t>SF3B3</t>
  </si>
  <si>
    <t>Splicing factor 3B subunit 3</t>
  </si>
  <si>
    <t>P33993</t>
  </si>
  <si>
    <t>MCM7</t>
  </si>
  <si>
    <t>DNA replication licensing factor MCM7</t>
  </si>
  <si>
    <t>Q10570</t>
  </si>
  <si>
    <t>CPSF1</t>
  </si>
  <si>
    <t>Cleavage and polyadenylation specificity factor subunit 1</t>
  </si>
  <si>
    <t>P00722</t>
  </si>
  <si>
    <t>lacZ</t>
  </si>
  <si>
    <t>Beta-galactosidase</t>
  </si>
  <si>
    <t>Q99755</t>
  </si>
  <si>
    <t>PIP5K1A</t>
  </si>
  <si>
    <t>Phosphatidylinositol 4-phosphate 5-kinase type-1 alpha</t>
  </si>
  <si>
    <t>P50914</t>
  </si>
  <si>
    <t>RPL14</t>
  </si>
  <si>
    <t>60S ribosomal protein L14</t>
  </si>
  <si>
    <t>P51116</t>
  </si>
  <si>
    <t>FXR2</t>
  </si>
  <si>
    <t>Fragile X mental retardation syndrome-related protein 2</t>
  </si>
  <si>
    <t>ATP-dependent RNA helicase DDX24</t>
  </si>
  <si>
    <t>P49750</t>
  </si>
  <si>
    <t>YLPM1</t>
  </si>
  <si>
    <t>YLP motif-containing protein 1</t>
  </si>
  <si>
    <t>Q13347</t>
  </si>
  <si>
    <t>EIF3I</t>
  </si>
  <si>
    <t>Eukaryotic translation initiation factor 3 subunit I</t>
  </si>
  <si>
    <t>P67870</t>
  </si>
  <si>
    <t>CSNK2B</t>
  </si>
  <si>
    <t>Casein kinase II subunit beta</t>
  </si>
  <si>
    <t>Q7L2H7</t>
  </si>
  <si>
    <t>EIF3M</t>
  </si>
  <si>
    <t>Eukaryotic translation initiation factor 3 subunit M</t>
  </si>
  <si>
    <t>Histone H2A.Z</t>
  </si>
  <si>
    <t>60S ribosomal protein L31</t>
  </si>
  <si>
    <t>P48634</t>
  </si>
  <si>
    <t>PRRC2A</t>
  </si>
  <si>
    <t>Protein PRRC2A</t>
  </si>
  <si>
    <t>Q9Y5L4</t>
  </si>
  <si>
    <t>TIMM13</t>
  </si>
  <si>
    <t>Mitochondrial import inner membrane translocase subunit Tim13</t>
  </si>
  <si>
    <t>P40939</t>
  </si>
  <si>
    <t>HADHA</t>
  </si>
  <si>
    <t>\Trifunctional enzyme subunit alpha</t>
  </si>
  <si>
    <t>RNA exonuclease 4</t>
  </si>
  <si>
    <t>Lysine-rich nucleolar protein 1</t>
  </si>
  <si>
    <t>\40S ribosomal protein S4</t>
  </si>
  <si>
    <t>Q14444</t>
  </si>
  <si>
    <t>CAPRIN1</t>
  </si>
  <si>
    <t>Caprin-1</t>
  </si>
  <si>
    <t>Nuclear mitotic apparatus protein 1</t>
  </si>
  <si>
    <t>Q15029</t>
  </si>
  <si>
    <t>EFTUD2</t>
  </si>
  <si>
    <t>116 kDa U5 small nuclear ribonucleoprotein component</t>
  </si>
  <si>
    <t>Q8NC51</t>
  </si>
  <si>
    <t>SERBP1</t>
  </si>
  <si>
    <t>Plasminogen activator inhibitor 1 RNA-binding protein</t>
  </si>
  <si>
    <t>P55884</t>
  </si>
  <si>
    <t>EIF3B</t>
  </si>
  <si>
    <t>Eukaryotic translation initiation factor 3 subunit B</t>
  </si>
  <si>
    <t>Q9Y520</t>
  </si>
  <si>
    <t>PRRC2C</t>
  </si>
  <si>
    <t>Protein PRRC2C</t>
  </si>
  <si>
    <t>Q8WVK2</t>
  </si>
  <si>
    <t>SNRNP27</t>
  </si>
  <si>
    <t>U4/U6.U5 small nuclear ribonucleoprotein 27 kDa protein</t>
  </si>
  <si>
    <t>O94906</t>
  </si>
  <si>
    <t>PRPF6</t>
  </si>
  <si>
    <t>Pre-mRNA-processing factor 6</t>
  </si>
  <si>
    <t>60S ribosomal protein L4</t>
  </si>
  <si>
    <t>P49458</t>
  </si>
  <si>
    <t>SRP9</t>
  </si>
  <si>
    <t>Signal recognition particle 9 kDa protein</t>
  </si>
  <si>
    <t>P51114</t>
  </si>
  <si>
    <t>FXR1</t>
  </si>
  <si>
    <t>Fragile X mental retardation syndrome-related protein 1</t>
  </si>
  <si>
    <t>Q9HCD5</t>
  </si>
  <si>
    <t>NCOA5</t>
  </si>
  <si>
    <t>Nuclear receptor coactivator 5</t>
  </si>
  <si>
    <t>Coatomer subunit alpha</t>
  </si>
  <si>
    <t>P78316</t>
  </si>
  <si>
    <t>NOP14</t>
  </si>
  <si>
    <t>Nucleolar protein 14</t>
  </si>
  <si>
    <t>Q9Y2R4</t>
  </si>
  <si>
    <t>DDX52</t>
  </si>
  <si>
    <t>Probable ATP-dependent RNA helicase DDX52</t>
  </si>
  <si>
    <t>O15371</t>
  </si>
  <si>
    <t>EIF3D</t>
  </si>
  <si>
    <t>Eukaryotic translation initiation factor 3 subunit D</t>
  </si>
  <si>
    <t>O75400</t>
  </si>
  <si>
    <t>PRPF40A</t>
  </si>
  <si>
    <t>Pre-mRNA-processing factor 40 homolog A</t>
  </si>
  <si>
    <t>40S ribosomal protein S16</t>
  </si>
  <si>
    <t>FACT complex subunit SPT16</t>
  </si>
  <si>
    <t>Q01813</t>
  </si>
  <si>
    <t>PFKP</t>
  </si>
  <si>
    <t>\ATP-dependent 6-phosphofructokinase</t>
  </si>
  <si>
    <t>Q9NYF8</t>
  </si>
  <si>
    <t>BCLAF1</t>
  </si>
  <si>
    <t>Bcl-2-associated transcription factor 1</t>
  </si>
  <si>
    <t>40S ribosomal protein S26</t>
  </si>
  <si>
    <t>P33991</t>
  </si>
  <si>
    <t>MCM4</t>
  </si>
  <si>
    <t>DNA replication licensing factor MCM4</t>
  </si>
  <si>
    <t>O75533</t>
  </si>
  <si>
    <t>SF3B1</t>
  </si>
  <si>
    <t>Splicing factor 3B subunit 1</t>
  </si>
  <si>
    <t>Q99613</t>
  </si>
  <si>
    <t>EIF3C</t>
  </si>
  <si>
    <t>Eukaryotic translation initiation factor 3 subunit C</t>
  </si>
  <si>
    <t>Q8WXF1</t>
  </si>
  <si>
    <t>PSPC1</t>
  </si>
  <si>
    <t>Paraspeckle component 1</t>
  </si>
  <si>
    <t>Q15007</t>
  </si>
  <si>
    <t>WTAP</t>
  </si>
  <si>
    <t>Pre-mRNA-splicing regulator WTAP</t>
  </si>
  <si>
    <t>Probable dimethyladenosine transferase</t>
  </si>
  <si>
    <t>Q6UXN9</t>
  </si>
  <si>
    <t>WDR82</t>
  </si>
  <si>
    <t>WD repeat-containing protein 82</t>
  </si>
  <si>
    <t>O43290</t>
  </si>
  <si>
    <t>SART1</t>
  </si>
  <si>
    <t>U4/U6.U5 tri-snRNP-associated protein 1</t>
  </si>
  <si>
    <t>Ribosomal L1 domain-containing protein 1</t>
  </si>
  <si>
    <t>P49736</t>
  </si>
  <si>
    <t>MCM2</t>
  </si>
  <si>
    <t>DNA replication licensing factor MCM2</t>
  </si>
  <si>
    <t>Q99459</t>
  </si>
  <si>
    <t>CDC5L</t>
  </si>
  <si>
    <t>Cell division cycle 5-like protein</t>
  </si>
  <si>
    <t>P62841</t>
  </si>
  <si>
    <t>RPS15</t>
  </si>
  <si>
    <t>40S ribosomal protein S15</t>
  </si>
  <si>
    <t>Q13185</t>
  </si>
  <si>
    <t>CBX3</t>
  </si>
  <si>
    <t>Chromobox protein homolog 3</t>
  </si>
  <si>
    <t>P62851</t>
  </si>
  <si>
    <t>RPS25</t>
  </si>
  <si>
    <t>40S ribosomal protein S25</t>
  </si>
  <si>
    <t>Q5T200</t>
  </si>
  <si>
    <t>ZC3H13</t>
  </si>
  <si>
    <t>Zinc finger CCCH domain-containing protein 13</t>
  </si>
  <si>
    <t>Q92804</t>
  </si>
  <si>
    <t>TAF15</t>
  </si>
  <si>
    <t>TATA-binding protein-associated factor 2N</t>
  </si>
  <si>
    <t>Q9UEG4</t>
  </si>
  <si>
    <t>ZNF629</t>
  </si>
  <si>
    <t>Zinc finger protein 629</t>
  </si>
  <si>
    <t>Q5T280</t>
  </si>
  <si>
    <t>SPOUT1</t>
  </si>
  <si>
    <t>Putative methyltransferase C9orf114</t>
  </si>
  <si>
    <t>Q13435</t>
  </si>
  <si>
    <t>SF3B2</t>
  </si>
  <si>
    <t>Splicing factor 3B subunit 2</t>
  </si>
  <si>
    <t>G patch domain-containing protein 4</t>
  </si>
  <si>
    <t>Q96T37</t>
  </si>
  <si>
    <t>RBM15</t>
  </si>
  <si>
    <t>RNA-binding protein 15</t>
  </si>
  <si>
    <t>60S ribosomal protein L7a</t>
  </si>
  <si>
    <t>Q14566</t>
  </si>
  <si>
    <t>MCM6</t>
  </si>
  <si>
    <t>DNA replication licensing factor MCM6</t>
  </si>
  <si>
    <t>Q52LJ0</t>
  </si>
  <si>
    <t>FAM98B</t>
  </si>
  <si>
    <t>Protein FAM98B</t>
  </si>
  <si>
    <t>P04908</t>
  </si>
  <si>
    <t>H2AC4</t>
  </si>
  <si>
    <t>Histone H2A type 1-B/E</t>
  </si>
  <si>
    <t>O15372</t>
  </si>
  <si>
    <t>EIF3H</t>
  </si>
  <si>
    <t>Eukaryotic translation initiation factor 3 subunit H</t>
  </si>
  <si>
    <t>P08621</t>
  </si>
  <si>
    <t>SNRNP70</t>
  </si>
  <si>
    <t>U1 small nuclear ribonucleoprotein 70 kDa</t>
  </si>
  <si>
    <t>Q12788</t>
  </si>
  <si>
    <t>TBL3</t>
  </si>
  <si>
    <t>Transducin beta-like protein 3</t>
  </si>
  <si>
    <t>O95400</t>
  </si>
  <si>
    <t>CD2BP2</t>
  </si>
  <si>
    <t>CD2 antigen cytoplasmic tail-binding protein 2</t>
  </si>
  <si>
    <t>Q9NQ55</t>
  </si>
  <si>
    <t>PPAN</t>
  </si>
  <si>
    <t>Suppressor of SWI4 1 homolog</t>
  </si>
  <si>
    <t>O14556</t>
  </si>
  <si>
    <t>GAPDHS</t>
  </si>
  <si>
    <t>\Glyceraldehyde-3-phosphate dehydrogenase</t>
  </si>
  <si>
    <t>Q8ND56</t>
  </si>
  <si>
    <t>LSM14A</t>
  </si>
  <si>
    <t>Protein LSM14 homolog A</t>
  </si>
  <si>
    <t>P56182</t>
  </si>
  <si>
    <t>RRP1</t>
  </si>
  <si>
    <t>Ribosomal RNA processing protein 1 homolog A</t>
  </si>
  <si>
    <t>Q9UN86</t>
  </si>
  <si>
    <t>G3BP2</t>
  </si>
  <si>
    <t>Ras GTPase-activating protein-binding protein 2</t>
  </si>
  <si>
    <t>40S ribosomal protein S13</t>
  </si>
  <si>
    <t>Q12873</t>
  </si>
  <si>
    <t>CHD3</t>
  </si>
  <si>
    <t>Chromodomain-helicase-DNA-binding protein 3</t>
  </si>
  <si>
    <t>60S ribosomal protein L10</t>
  </si>
  <si>
    <t>Q8IWS0</t>
  </si>
  <si>
    <t>PHF6</t>
  </si>
  <si>
    <t>PHD finger protein 6</t>
  </si>
  <si>
    <t>Q14974</t>
  </si>
  <si>
    <t>KPNB1</t>
  </si>
  <si>
    <t>Importin subunit beta-1</t>
  </si>
  <si>
    <t>Tubulin beta-6 chain</t>
  </si>
  <si>
    <t>Q9UHX1</t>
  </si>
  <si>
    <t>PUF60</t>
  </si>
  <si>
    <t>Poly(U)-binding-splicing factor PUF60</t>
  </si>
  <si>
    <t>Q92552</t>
  </si>
  <si>
    <t>MRPS27</t>
  </si>
  <si>
    <t>\28S ribosomal protein S27</t>
  </si>
  <si>
    <t>P26368</t>
  </si>
  <si>
    <t>U2AF2</t>
  </si>
  <si>
    <t>Splicing factor U2AF 65 kDa subunit</t>
  </si>
  <si>
    <t>Q8IUE6</t>
  </si>
  <si>
    <t>H2AC21</t>
  </si>
  <si>
    <t>Histone H2A type 2-B</t>
  </si>
  <si>
    <t>Q9NYV4</t>
  </si>
  <si>
    <t>CDK12</t>
  </si>
  <si>
    <t>Cyclin-dependent kinase 12</t>
  </si>
  <si>
    <t>E9PRG8</t>
  </si>
  <si>
    <t>C11orf98</t>
  </si>
  <si>
    <t>Uncharacterized protein C11orf98</t>
  </si>
  <si>
    <t>Histone H2B type 1-J</t>
  </si>
  <si>
    <t>Q14966</t>
  </si>
  <si>
    <t>ZNF638</t>
  </si>
  <si>
    <t>Zinc finger protein 638</t>
  </si>
  <si>
    <t>P46783</t>
  </si>
  <si>
    <t>RPS10</t>
  </si>
  <si>
    <t>40S ribosomal protein S10</t>
  </si>
  <si>
    <t>Q9Y2W1</t>
  </si>
  <si>
    <t>THRAP3</t>
  </si>
  <si>
    <t>Thyroid hormone receptor-associated protein 3</t>
  </si>
  <si>
    <t>Q05519</t>
  </si>
  <si>
    <t>SRSF11</t>
  </si>
  <si>
    <t>Serine/arginine-rich splicing factor 11</t>
  </si>
  <si>
    <t>P33992</t>
  </si>
  <si>
    <t>MCM5</t>
  </si>
  <si>
    <t>DNA replication licensing factor MCM5</t>
  </si>
  <si>
    <t>Q15427</t>
  </si>
  <si>
    <t>SF3B4</t>
  </si>
  <si>
    <t>Splicing factor 3B subunit 4</t>
  </si>
  <si>
    <t>Q9NQ29</t>
  </si>
  <si>
    <t>LUC7L</t>
  </si>
  <si>
    <t>Putative RNA-binding protein Luc7-like 1</t>
  </si>
  <si>
    <t>Q96PK6</t>
  </si>
  <si>
    <t>RBM14</t>
  </si>
  <si>
    <t>RNA-binding protein 14</t>
  </si>
  <si>
    <t>Q5T8P6</t>
  </si>
  <si>
    <t>RBM26</t>
  </si>
  <si>
    <t>RNA-binding protein 26</t>
  </si>
  <si>
    <t>40S ribosomal protein S11</t>
  </si>
  <si>
    <t>Q99848</t>
  </si>
  <si>
    <t>EBNA1BP2</t>
  </si>
  <si>
    <t>Probable rRNA-processing protein EBP2</t>
  </si>
  <si>
    <t>Guanine nucleotide-binding protein-like 3</t>
  </si>
  <si>
    <t>40S ribosomal protein S3a</t>
  </si>
  <si>
    <t>Q8N684</t>
  </si>
  <si>
    <t>CPSF7</t>
  </si>
  <si>
    <t>Cleavage and polyadenylation specificity factor subunit 7</t>
  </si>
  <si>
    <t>P62273</t>
  </si>
  <si>
    <t>RPS29</t>
  </si>
  <si>
    <t>40S ribosomal protein S29</t>
  </si>
  <si>
    <t>P40938</t>
  </si>
  <si>
    <t>RFC3</t>
  </si>
  <si>
    <t>Replication factor C subunit 3</t>
  </si>
  <si>
    <t>Q14244</t>
  </si>
  <si>
    <t>MAP7</t>
  </si>
  <si>
    <t>Ensconsin</t>
  </si>
  <si>
    <t>P62266</t>
  </si>
  <si>
    <t>RPS23</t>
  </si>
  <si>
    <t>40S ribosomal protein S23</t>
  </si>
  <si>
    <t>Q06787</t>
  </si>
  <si>
    <t>FMR1</t>
  </si>
  <si>
    <t>Synaptic functional regulator FMR1</t>
  </si>
  <si>
    <t>Q96QC0</t>
  </si>
  <si>
    <t>PPP1R10</t>
  </si>
  <si>
    <t>Serine/threonine-protein phosphatase 1 regulatory subunit 10</t>
  </si>
  <si>
    <t>Q9Y265</t>
  </si>
  <si>
    <t>RUVBL1</t>
  </si>
  <si>
    <t>RuvB-like 1</t>
  </si>
  <si>
    <t>P10155</t>
  </si>
  <si>
    <t>RO60</t>
  </si>
  <si>
    <t>60 kDa SS-A/Ro ribonucleoprotein</t>
  </si>
  <si>
    <t>60S ribosomal protein L35</t>
  </si>
  <si>
    <t>O75822</t>
  </si>
  <si>
    <t>EIF3J</t>
  </si>
  <si>
    <t>Eukaryotic translation initiation factor 3 subunit J</t>
  </si>
  <si>
    <t>Q9BUQ8</t>
  </si>
  <si>
    <t>DDX23</t>
  </si>
  <si>
    <t>Probable ATP-dependent RNA helicase DDX23</t>
  </si>
  <si>
    <t>Q13428</t>
  </si>
  <si>
    <t>TCOF1</t>
  </si>
  <si>
    <t>Treacle protein</t>
  </si>
  <si>
    <t>Q6UN15</t>
  </si>
  <si>
    <t>FIP1L1</t>
  </si>
  <si>
    <t>Pre-mRNA 3'-end-processing factor FIP1</t>
  </si>
  <si>
    <t>Q02878</t>
  </si>
  <si>
    <t>RPL6</t>
  </si>
  <si>
    <t>60S ribosomal protein L6</t>
  </si>
  <si>
    <t>40S ribosomal protein S24</t>
  </si>
  <si>
    <t>Q9Y3B4</t>
  </si>
  <si>
    <t>SF3B6</t>
  </si>
  <si>
    <t>Splicing factor 3B subunit 6</t>
  </si>
  <si>
    <t>Nucleolar protein 58</t>
  </si>
  <si>
    <t>Q9H967</t>
  </si>
  <si>
    <t>WDR76</t>
  </si>
  <si>
    <t>WD repeat-containing protein 76</t>
  </si>
  <si>
    <t>Nucleolar protein 56</t>
  </si>
  <si>
    <t>O00303</t>
  </si>
  <si>
    <t>EIF3F</t>
  </si>
  <si>
    <t>Eukaryotic translation initiation factor 3 subunit F</t>
  </si>
  <si>
    <t>Q08J23</t>
  </si>
  <si>
    <t>NSUN2</t>
  </si>
  <si>
    <t>RNA cytosine C(5)-methyltransferase NSUN2</t>
  </si>
  <si>
    <t>P49756</t>
  </si>
  <si>
    <t>RBM25</t>
  </si>
  <si>
    <t>RNA-binding protein 25</t>
  </si>
  <si>
    <t>Q9H307</t>
  </si>
  <si>
    <t>PNN</t>
  </si>
  <si>
    <t>Pinin</t>
  </si>
  <si>
    <t>P23258</t>
  </si>
  <si>
    <t>TUBG1</t>
  </si>
  <si>
    <t>Tubulin gamma-1 chain</t>
  </si>
  <si>
    <t>Q96DI7</t>
  </si>
  <si>
    <t>SNRNP40</t>
  </si>
  <si>
    <t>U5 small nuclear ribonucleoprotein 40 kDa protein</t>
  </si>
  <si>
    <t>O75821</t>
  </si>
  <si>
    <t>EIF3G</t>
  </si>
  <si>
    <t>Eukaryotic translation initiation factor 3 subunit G</t>
  </si>
  <si>
    <t>60S ribosomal protein L23</t>
  </si>
  <si>
    <t>Nucleolar RNA helicase 2</t>
  </si>
  <si>
    <t>60S ribosomal protein L17</t>
  </si>
  <si>
    <t>P08237</t>
  </si>
  <si>
    <t>PFKM</t>
  </si>
  <si>
    <t>60S ribosomal protein L7</t>
  </si>
  <si>
    <t>40S ribosomal protein S18</t>
  </si>
  <si>
    <t>Q9HAV7</t>
  </si>
  <si>
    <t>GRPEL1</t>
  </si>
  <si>
    <t>\GrpE protein homolog 1</t>
  </si>
  <si>
    <t>P61254</t>
  </si>
  <si>
    <t>RPL26</t>
  </si>
  <si>
    <t>60S ribosomal protein L26</t>
  </si>
  <si>
    <t>P09661</t>
  </si>
  <si>
    <t>SNRPA1</t>
  </si>
  <si>
    <t>U2 small nuclear ribonucleoprotein A'</t>
  </si>
  <si>
    <t>Histone H1.0</t>
  </si>
  <si>
    <t>Q99590</t>
  </si>
  <si>
    <t>SCAF11</t>
  </si>
  <si>
    <t>Protein SCAF11</t>
  </si>
  <si>
    <t>Q9Y5J1</t>
  </si>
  <si>
    <t>UTP18</t>
  </si>
  <si>
    <t>U3 small nucleolar RNA-associated protein 18 homolog</t>
  </si>
  <si>
    <t>Ribosomal RNA processing protein 1 homolog B</t>
  </si>
  <si>
    <t>Q96ME7</t>
  </si>
  <si>
    <t>ZNF512</t>
  </si>
  <si>
    <t>Zinc finger protein 512</t>
  </si>
  <si>
    <t>\RNA transcription</t>
  </si>
  <si>
    <t>P55084</t>
  </si>
  <si>
    <t>HADHB</t>
  </si>
  <si>
    <t>\Trifunctional enzyme subunit beta</t>
  </si>
  <si>
    <t>Tubulin alpha-1C chain</t>
  </si>
  <si>
    <t>Q13547</t>
  </si>
  <si>
    <t>HDAC1</t>
  </si>
  <si>
    <t>Histone deacetylase 1</t>
  </si>
  <si>
    <t>O60832</t>
  </si>
  <si>
    <t>DKC1</t>
  </si>
  <si>
    <t>H/ACA ribonucleoprotein complex subunit DKC1</t>
  </si>
  <si>
    <t>Coiled-coil domain-containing protein 86</t>
  </si>
  <si>
    <t>Q16777</t>
  </si>
  <si>
    <t>H2AC20</t>
  </si>
  <si>
    <t>Histone H2A type 2-C</t>
  </si>
  <si>
    <t>P07199</t>
  </si>
  <si>
    <t>CENPB</t>
  </si>
  <si>
    <t>Major centromere autoantigen B</t>
  </si>
  <si>
    <t>40S ribosomal protein S19</t>
  </si>
  <si>
    <t>Heterochromatin protein 1-binding protein 3</t>
  </si>
  <si>
    <t>Ribosome biogenesis protein BRX1 homolog</t>
  </si>
  <si>
    <t>Q9H0S4</t>
  </si>
  <si>
    <t>DDX47</t>
  </si>
  <si>
    <t>Probable ATP-dependent RNA helicase DDX47</t>
  </si>
  <si>
    <t>SAFB-like transcription modulator</t>
  </si>
  <si>
    <t>Q9NZB2</t>
  </si>
  <si>
    <t>FAM120A</t>
  </si>
  <si>
    <t>Constitutive coactivator of PPAR-gamma-like protein 1</t>
  </si>
  <si>
    <t>P55209</t>
  </si>
  <si>
    <t>NAP1L1</t>
  </si>
  <si>
    <t>Nucleosome assembly protein 1-like 1</t>
  </si>
  <si>
    <t>40S ribosomal protein S9</t>
  </si>
  <si>
    <t>Q13885</t>
  </si>
  <si>
    <t>TUBB2A</t>
  </si>
  <si>
    <t>Tubulin beta-2A chain</t>
  </si>
  <si>
    <t>Q53GS9</t>
  </si>
  <si>
    <t>USP39</t>
  </si>
  <si>
    <t>U4/U6.U5 tri-snRNP-associated protein 2</t>
  </si>
  <si>
    <t>O14980</t>
  </si>
  <si>
    <t>XPO1</t>
  </si>
  <si>
    <t>Exportin-1</t>
  </si>
  <si>
    <t>ATP-dependent RNA helicase DDX1</t>
  </si>
  <si>
    <t>O15160</t>
  </si>
  <si>
    <t>POLR1C</t>
  </si>
  <si>
    <t>DNA-directed RNA polymerases I and III subunit RPAC1</t>
  </si>
  <si>
    <t>Q6NZI2</t>
  </si>
  <si>
    <t>CAVIN1</t>
  </si>
  <si>
    <t>Caveolae-associated protein 1</t>
  </si>
  <si>
    <t>P62857</t>
  </si>
  <si>
    <t>RPS28</t>
  </si>
  <si>
    <t>40S ribosomal protein S28</t>
  </si>
  <si>
    <t>P63208</t>
  </si>
  <si>
    <t>SKP1</t>
  </si>
  <si>
    <t>S-phase kinase-associated protein 1</t>
  </si>
  <si>
    <t>Proliferation marker protein Ki-67</t>
  </si>
  <si>
    <t>Tyrosine-protein kinase BAZ1B</t>
  </si>
  <si>
    <t>Q86WX3</t>
  </si>
  <si>
    <t>RPS19BP1</t>
  </si>
  <si>
    <t>Active regulator of SIRT1</t>
  </si>
  <si>
    <t>P50990</t>
  </si>
  <si>
    <t>CCT8</t>
  </si>
  <si>
    <t>T-complex protein 1 subunit theta</t>
  </si>
  <si>
    <t>P30050</t>
  </si>
  <si>
    <t>RPL12</t>
  </si>
  <si>
    <t>60S ribosomal protein L12</t>
  </si>
  <si>
    <t>Q66PJ3</t>
  </si>
  <si>
    <t>ARL6IP4</t>
  </si>
  <si>
    <t>ADP-ribosylation factor-like protein 6-interacting protein 4</t>
  </si>
  <si>
    <t>DNA topoisomerase 1</t>
  </si>
  <si>
    <t>Q92797</t>
  </si>
  <si>
    <t>SYMPK</t>
  </si>
  <si>
    <t>Symplekin</t>
  </si>
  <si>
    <t>P35251</t>
  </si>
  <si>
    <t>RFC1</t>
  </si>
  <si>
    <t>Replication factor C subunit 1</t>
  </si>
  <si>
    <t>Q7L014</t>
  </si>
  <si>
    <t>DDX46</t>
  </si>
  <si>
    <t>Probable ATP-dependent RNA helicase DDX46</t>
  </si>
  <si>
    <t>60S acidic ribosomal protein P2</t>
  </si>
  <si>
    <t>60S ribosomal protein L3</t>
  </si>
  <si>
    <t>P67809</t>
  </si>
  <si>
    <t>YBX1</t>
  </si>
  <si>
    <t>Y-box-binding protein 1</t>
  </si>
  <si>
    <t>P46940</t>
  </si>
  <si>
    <t>IQGAP1</t>
  </si>
  <si>
    <t>Ras GTPase-activating-like protein IQGAP1</t>
  </si>
  <si>
    <t>Q8N7H5</t>
  </si>
  <si>
    <t>PAF1</t>
  </si>
  <si>
    <t>RNA polymerase II-associated factor 1 homolog</t>
  </si>
  <si>
    <t>Q9UKF6</t>
  </si>
  <si>
    <t>CPSF3</t>
  </si>
  <si>
    <t>Cleavage and polyadenylation specificity factor subunit 3</t>
  </si>
  <si>
    <t>60S ribosomal protein L13a</t>
  </si>
  <si>
    <t>Q14562</t>
  </si>
  <si>
    <t>DHX8</t>
  </si>
  <si>
    <t>ATP-dependent RNA helicase DHX8</t>
  </si>
  <si>
    <t>Q8WXA9</t>
  </si>
  <si>
    <t>SREK1</t>
  </si>
  <si>
    <t>Splicing regulatory glutamine/lysine-rich protein 1</t>
  </si>
  <si>
    <t>Q86V81</t>
  </si>
  <si>
    <t>ALYREF</t>
  </si>
  <si>
    <t>THO complex subunit 4</t>
  </si>
  <si>
    <t>ATP-dependent RNA helicase A</t>
  </si>
  <si>
    <t>P09012</t>
  </si>
  <si>
    <t>SNRPA</t>
  </si>
  <si>
    <t>U1 small nuclear ribonucleoprotein A</t>
  </si>
  <si>
    <t>O43143</t>
  </si>
  <si>
    <t>DHX15</t>
  </si>
  <si>
    <t>Pre-mRNA-splicing factor ATP-dependent RNA helicase DHX15</t>
  </si>
  <si>
    <t>P53999</t>
  </si>
  <si>
    <t>SUB1</t>
  </si>
  <si>
    <t>Activated RNA polymerase II transcriptional coactivator p15</t>
  </si>
  <si>
    <t>Q9Y251</t>
  </si>
  <si>
    <t>HPSE</t>
  </si>
  <si>
    <t>Heparanase</t>
  </si>
  <si>
    <t>40S ribosomal protein S6</t>
  </si>
  <si>
    <t>40S ribosomal protein S3</t>
  </si>
  <si>
    <t>O94776</t>
  </si>
  <si>
    <t>MTA2</t>
  </si>
  <si>
    <t>Metastasis-associated protein MTA2</t>
  </si>
  <si>
    <t>60S ribosomal protein L11</t>
  </si>
  <si>
    <t>Q15233</t>
  </si>
  <si>
    <t>NONO</t>
  </si>
  <si>
    <t>Non-POU domain-containing octamer-binding protein</t>
  </si>
  <si>
    <t>Q07666</t>
  </si>
  <si>
    <t>KHDRBS1</t>
  </si>
  <si>
    <t>\KH domain-containing</t>
  </si>
  <si>
    <t>P25205</t>
  </si>
  <si>
    <t>MCM3</t>
  </si>
  <si>
    <t>DNA replication licensing factor MCM3</t>
  </si>
  <si>
    <t>Q09028</t>
  </si>
  <si>
    <t>RBBP4</t>
  </si>
  <si>
    <t>Histone-binding protein RBBP4</t>
  </si>
  <si>
    <t>P23246</t>
  </si>
  <si>
    <t>SFPQ</t>
  </si>
  <si>
    <t>\Splicing factor</t>
  </si>
  <si>
    <t>40S ribosomal protein SA</t>
  </si>
  <si>
    <t>Q92769</t>
  </si>
  <si>
    <t>HDAC2</t>
  </si>
  <si>
    <t>Histone deacetylase 2</t>
  </si>
  <si>
    <t>Q14669</t>
  </si>
  <si>
    <t>TRIP12</t>
  </si>
  <si>
    <t>E3 ubiquitin-protein ligase TRIP12</t>
  </si>
  <si>
    <t>Serine/arginine-rich splicing factor 2</t>
  </si>
  <si>
    <t>P06493</t>
  </si>
  <si>
    <t>CDK1</t>
  </si>
  <si>
    <t>Cyclin-dependent kinase 1</t>
  </si>
  <si>
    <t>P50897</t>
  </si>
  <si>
    <t>PPT1</t>
  </si>
  <si>
    <t>Palmitoyl-protein thioesterase 1</t>
  </si>
  <si>
    <t>P08708</t>
  </si>
  <si>
    <t>RPS17</t>
  </si>
  <si>
    <t>40S ribosomal protein S17</t>
  </si>
  <si>
    <t>O95232</t>
  </si>
  <si>
    <t>LUC7L3</t>
  </si>
  <si>
    <t>Luc7-like protein 3</t>
  </si>
  <si>
    <t>P35637</t>
  </si>
  <si>
    <t>FUS</t>
  </si>
  <si>
    <t>RNA-binding protein FUS</t>
  </si>
  <si>
    <t>Q13243</t>
  </si>
  <si>
    <t>SRSF5</t>
  </si>
  <si>
    <t>Serine/arginine-rich splicing factor 5</t>
  </si>
  <si>
    <t>P52292</t>
  </si>
  <si>
    <t>KPNA2</t>
  </si>
  <si>
    <t>Importin subunit alpha-1</t>
  </si>
  <si>
    <t>Q12905</t>
  </si>
  <si>
    <t>ILF2</t>
  </si>
  <si>
    <t>Interleukin enhancer-binding factor 2</t>
  </si>
  <si>
    <t>Q86VM9</t>
  </si>
  <si>
    <t>ZC3H18</t>
  </si>
  <si>
    <t>Zinc finger CCCH domain-containing protein 18</t>
  </si>
  <si>
    <t>P48643</t>
  </si>
  <si>
    <t>CCT5</t>
  </si>
  <si>
    <t>T-complex protein 1 subunit epsilon</t>
  </si>
  <si>
    <t>Q53F19</t>
  </si>
  <si>
    <t>NCBP3</t>
  </si>
  <si>
    <t>Nuclear cap-binding protein subunit 3</t>
  </si>
  <si>
    <t>O95639</t>
  </si>
  <si>
    <t>CPSF4</t>
  </si>
  <si>
    <t>Cleavage and polyadenylation specificity factor subunit 4</t>
  </si>
  <si>
    <t>P68371</t>
  </si>
  <si>
    <t>TUBB4B</t>
  </si>
  <si>
    <t>Tubulin beta-4B chain</t>
  </si>
  <si>
    <t>Protein FAM98A</t>
  </si>
  <si>
    <t>P19388</t>
  </si>
  <si>
    <t>POLR2E</t>
  </si>
  <si>
    <t>\DNA-directed RNA polymerases I</t>
  </si>
  <si>
    <t>Q5TEC6</t>
  </si>
  <si>
    <t>H3-2</t>
  </si>
  <si>
    <t>Histone HIST2H3PS2</t>
  </si>
  <si>
    <t>RNA-splicing ligase RtcB homolog</t>
  </si>
  <si>
    <t>Tubulin beta chain</t>
  </si>
  <si>
    <t>Q96P70</t>
  </si>
  <si>
    <t>IPO9</t>
  </si>
  <si>
    <t>Importin-9</t>
  </si>
  <si>
    <t>Q15428</t>
  </si>
  <si>
    <t>SF3A2</t>
  </si>
  <si>
    <t>Splicing factor 3A subunit 2</t>
  </si>
  <si>
    <t>O14929</t>
  </si>
  <si>
    <t>HAT1</t>
  </si>
  <si>
    <t>Histone acetyltransferase type B catalytic subunit</t>
  </si>
  <si>
    <t>Q92841</t>
  </si>
  <si>
    <t>DDX17</t>
  </si>
  <si>
    <t>Probable ATP-dependent RNA helicase DDX17</t>
  </si>
  <si>
    <t>Nucleolin</t>
  </si>
  <si>
    <t>Q02809</t>
  </si>
  <si>
    <t>PLOD1</t>
  </si>
  <si>
    <t>\Procollagen-lysine</t>
  </si>
  <si>
    <t>Q16630</t>
  </si>
  <si>
    <t>CPSF6</t>
  </si>
  <si>
    <t>Cleavage and polyadenylation specificity factor subunit 6</t>
  </si>
  <si>
    <t>Scaffold attachment factor B2</t>
  </si>
  <si>
    <t>Histone H1.10</t>
  </si>
  <si>
    <t>P83731</t>
  </si>
  <si>
    <t>RPL24</t>
  </si>
  <si>
    <t>60S ribosomal protein L24</t>
  </si>
  <si>
    <t>RNA-binding protein 39</t>
  </si>
  <si>
    <t>P61978</t>
  </si>
  <si>
    <t>HNRNPK</t>
  </si>
  <si>
    <t>Heterogeneous nuclear ribonucleoprotein K</t>
  </si>
  <si>
    <t>Q96NY9</t>
  </si>
  <si>
    <t>MUS81</t>
  </si>
  <si>
    <t>Crossover junction endonuclease MUS81</t>
  </si>
  <si>
    <t>O60506</t>
  </si>
  <si>
    <t>SYNCRIP</t>
  </si>
  <si>
    <t>Heterogeneous nuclear ribonucleoprotein Q</t>
  </si>
  <si>
    <t>P51991</t>
  </si>
  <si>
    <t>HNRNPA3</t>
  </si>
  <si>
    <t>Heterogeneous nuclear ribonucleoprotein A3</t>
  </si>
  <si>
    <t>40S ribosomal protein S8</t>
  </si>
  <si>
    <t>P00761</t>
  </si>
  <si>
    <t>TRYP</t>
  </si>
  <si>
    <t>Trypsin</t>
  </si>
  <si>
    <t>Q15366</t>
  </si>
  <si>
    <t>PCBP2</t>
  </si>
  <si>
    <t>Poly(rC)-binding protein 2</t>
  </si>
  <si>
    <t>Q9BUJ2</t>
  </si>
  <si>
    <t>HNRNPUL1</t>
  </si>
  <si>
    <t>Heterogeneous nuclear ribonucleoprotein U-like protein 1</t>
  </si>
  <si>
    <t>Heat shock 70 kDa protein 1A</t>
  </si>
  <si>
    <t>Q9UNF1</t>
  </si>
  <si>
    <t>MAGED2</t>
  </si>
  <si>
    <t>Melanoma-associated antigen D2</t>
  </si>
  <si>
    <t>P02666</t>
  </si>
  <si>
    <t>CSN2</t>
  </si>
  <si>
    <t>Beta-casein</t>
  </si>
  <si>
    <t>\Stress-70 protein</t>
  </si>
  <si>
    <t>Poly [ADP-ribose] polymerase 1</t>
  </si>
  <si>
    <t>P52272</t>
  </si>
  <si>
    <t>HNRNPM</t>
  </si>
  <si>
    <t>Heterogeneous nuclear ribonucleoprotein M</t>
  </si>
  <si>
    <t>Q9BQ52</t>
  </si>
  <si>
    <t>ELAC2</t>
  </si>
  <si>
    <t>Zinc phosphodiesterase ELAC protein 2</t>
  </si>
  <si>
    <t>O14950</t>
  </si>
  <si>
    <t>MYL12B</t>
  </si>
  <si>
    <t>Myosin regulatory light chain 12B</t>
  </si>
  <si>
    <t>\Elongation factor Ts</t>
  </si>
  <si>
    <t>Q15365</t>
  </si>
  <si>
    <t>PCBP1</t>
  </si>
  <si>
    <t>Poly(rC)-binding protein 1</t>
  </si>
  <si>
    <t>P46776</t>
  </si>
  <si>
    <t>RPL27A</t>
  </si>
  <si>
    <t>60S ribosomal protein L27a</t>
  </si>
  <si>
    <t>Q9BUH6</t>
  </si>
  <si>
    <t>PAXX</t>
  </si>
  <si>
    <t>Protein PAXX</t>
  </si>
  <si>
    <t>X-ray repair cross-complementing protein 6</t>
  </si>
  <si>
    <t>Q03013</t>
  </si>
  <si>
    <t>GSTM4</t>
  </si>
  <si>
    <t>Glutathione S-transferase Mu 4</t>
  </si>
  <si>
    <t>X-ray repair cross-complementing protein 5</t>
  </si>
  <si>
    <t>DNA-dependent protein kinase catalytic subunit</t>
  </si>
  <si>
    <t>Q1KMD3</t>
  </si>
  <si>
    <t>HNRNPUL2</t>
  </si>
  <si>
    <t>Heterogeneous nuclear ribonucleoprotein U-like protein 2</t>
  </si>
  <si>
    <t>60S ribosomal protein L30</t>
  </si>
  <si>
    <t>Glutathione S-transferase Mu 1</t>
  </si>
  <si>
    <t>P46779</t>
  </si>
  <si>
    <t>RPL28</t>
  </si>
  <si>
    <t>60S ribosomal protein L28</t>
  </si>
  <si>
    <t>P12268</t>
  </si>
  <si>
    <t>IMPDH2</t>
  </si>
  <si>
    <t>Inosine-5'-monophosphate dehydrogenase 2</t>
  </si>
  <si>
    <t>A6NKT7</t>
  </si>
  <si>
    <t>RGPD3</t>
  </si>
  <si>
    <t>RanBP2-like and GRIP domain-containing protein 3</t>
  </si>
  <si>
    <t>P46777</t>
  </si>
  <si>
    <t>RPL5</t>
  </si>
  <si>
    <t>60S ribosomal protein L5</t>
  </si>
  <si>
    <t>P23284</t>
  </si>
  <si>
    <t>PPIB</t>
  </si>
  <si>
    <t>Peptidyl-prolyl cis-trans isomerase B</t>
  </si>
  <si>
    <t>\Actin</t>
  </si>
  <si>
    <t>P31942</t>
  </si>
  <si>
    <t>HNRNPH3</t>
  </si>
  <si>
    <t>Heterogeneous nuclear ribonucleoprotein H3</t>
  </si>
  <si>
    <t>Glutathione S-transferase Mu 3</t>
  </si>
  <si>
    <t>P62937</t>
  </si>
  <si>
    <t>PPIA</t>
  </si>
  <si>
    <t>Peptidyl-prolyl cis-trans isomerase A</t>
  </si>
  <si>
    <t>Cip1-interacting zinc finger protein</t>
  </si>
  <si>
    <t>Q8TEW0</t>
  </si>
  <si>
    <t>PARD3</t>
  </si>
  <si>
    <t>Partitioning defective 3 homolog</t>
  </si>
  <si>
    <t>P14625</t>
  </si>
  <si>
    <t>HSP90B1</t>
  </si>
  <si>
    <t>Endoplasmin</t>
  </si>
  <si>
    <t>Histone H1.1</t>
  </si>
  <si>
    <t>Q13247</t>
  </si>
  <si>
    <t>SRSF6</t>
  </si>
  <si>
    <t>Serine/arginine-rich splicing factor 6</t>
  </si>
  <si>
    <t>Q9H9Y6</t>
  </si>
  <si>
    <t>POLR1B</t>
  </si>
  <si>
    <t>DNA-directed RNA polymerase I subunit RPA2</t>
  </si>
  <si>
    <t>P78371</t>
  </si>
  <si>
    <t>CCT2</t>
  </si>
  <si>
    <t>T-complex protein 1 subunit beta</t>
  </si>
  <si>
    <t>O60884</t>
  </si>
  <si>
    <t>DNAJA2</t>
  </si>
  <si>
    <t>DnaJ homolog subfamily A member 2</t>
  </si>
  <si>
    <t>O75147</t>
  </si>
  <si>
    <t>OBSL1</t>
  </si>
  <si>
    <t>Obscurin-like protein 1</t>
  </si>
  <si>
    <t>Q9Y3U8</t>
  </si>
  <si>
    <t>RPL36</t>
  </si>
  <si>
    <t>60S ribosomal protein L36</t>
  </si>
  <si>
    <t>O75643</t>
  </si>
  <si>
    <t>SNRNP200</t>
  </si>
  <si>
    <t>U5 small nuclear ribonucleoprotein 200 kDa helicase</t>
  </si>
  <si>
    <t>Q9UHB9</t>
  </si>
  <si>
    <t>SRP68</t>
  </si>
  <si>
    <t>Signal recognition particle subunit SRP68</t>
  </si>
  <si>
    <t>60S ribosomal protein L27</t>
  </si>
  <si>
    <t>Signal recognition particle subunit SRP72</t>
  </si>
  <si>
    <t>P0DP23</t>
  </si>
  <si>
    <t>CALM1</t>
  </si>
  <si>
    <t>Calmodulin-1</t>
  </si>
  <si>
    <t>P62826</t>
  </si>
  <si>
    <t>RAN</t>
  </si>
  <si>
    <t>GTP-binding nuclear protein Ran</t>
  </si>
  <si>
    <t>P55060</t>
  </si>
  <si>
    <t>CSE1L</t>
  </si>
  <si>
    <t>Exportin-2</t>
  </si>
  <si>
    <t>Q99832</t>
  </si>
  <si>
    <t>CCT7</t>
  </si>
  <si>
    <t>T-complex protein 1 subunit eta</t>
  </si>
  <si>
    <t>O43172</t>
  </si>
  <si>
    <t>PRPF4</t>
  </si>
  <si>
    <t>U4/U6 small nuclear ribonucleoprotein Prp4</t>
  </si>
  <si>
    <t>P18085</t>
  </si>
  <si>
    <t>ARF4</t>
  </si>
  <si>
    <t>ADP-ribosylation factor 4</t>
  </si>
  <si>
    <t>Q96KR1</t>
  </si>
  <si>
    <t>ZFR</t>
  </si>
  <si>
    <t>Zinc finger RNA-binding protein</t>
  </si>
  <si>
    <t>Serine/arginine-rich splicing factor 10</t>
  </si>
  <si>
    <t>DnaJ homolog subfamily C member 9</t>
  </si>
  <si>
    <t>P10412</t>
  </si>
  <si>
    <t>H1-4</t>
  </si>
  <si>
    <t>Histone H1.4</t>
  </si>
  <si>
    <t>Q8WUM4</t>
  </si>
  <si>
    <t>PDCD6IP</t>
  </si>
  <si>
    <t>Programmed cell death 6-interacting protein</t>
  </si>
  <si>
    <t>Q7KZF4</t>
  </si>
  <si>
    <t>SND1</t>
  </si>
  <si>
    <t>Staphylococcal nuclease domain-containing protein 1</t>
  </si>
  <si>
    <t>P02545</t>
  </si>
  <si>
    <t>LMNA</t>
  </si>
  <si>
    <t>Prelamin-A/C</t>
  </si>
  <si>
    <t>Q16576</t>
  </si>
  <si>
    <t>RBBP7</t>
  </si>
  <si>
    <t>Histone-binding protein RBBP7</t>
  </si>
  <si>
    <t>P32119</t>
  </si>
  <si>
    <t>PRDX2</t>
  </si>
  <si>
    <t>Peroxiredoxin-2</t>
  </si>
  <si>
    <t>Q9NSC5</t>
  </si>
  <si>
    <t>HOMER3</t>
  </si>
  <si>
    <t>Homer protein homolog 3</t>
  </si>
  <si>
    <t>P38432</t>
  </si>
  <si>
    <t>COIL</t>
  </si>
  <si>
    <t>Coilin</t>
  </si>
  <si>
    <t>P49915</t>
  </si>
  <si>
    <t>GMPS</t>
  </si>
  <si>
    <t>GMP synthase [glutamine-hydrolyzing]</t>
  </si>
  <si>
    <t>P62917</t>
  </si>
  <si>
    <t>RPL8</t>
  </si>
  <si>
    <t>60S ribosomal protein L8</t>
  </si>
  <si>
    <t>P25398</t>
  </si>
  <si>
    <t>RPS12</t>
  </si>
  <si>
    <t>40S ribosomal protein S12</t>
  </si>
  <si>
    <t>Q9NNW5</t>
  </si>
  <si>
    <t>WDR6</t>
  </si>
  <si>
    <t>WD repeat-containing protein 6</t>
  </si>
  <si>
    <t>Q12874</t>
  </si>
  <si>
    <t>SF3A3</t>
  </si>
  <si>
    <t>Splicing factor 3A subunit 3</t>
  </si>
  <si>
    <t>P35268</t>
  </si>
  <si>
    <t>RPL22</t>
  </si>
  <si>
    <t>60S ribosomal protein L22</t>
  </si>
  <si>
    <t>P40937</t>
  </si>
  <si>
    <t>RFC5</t>
  </si>
  <si>
    <t>Replication factor C subunit 5</t>
  </si>
  <si>
    <t>P60660</t>
  </si>
  <si>
    <t>MYL6</t>
  </si>
  <si>
    <t>Myosin light polypeptide 6</t>
  </si>
  <si>
    <t>P62140</t>
  </si>
  <si>
    <t>PPP1CB</t>
  </si>
  <si>
    <t>Serine/threonine-protein phosphatase PP1-beta catalytic subunit</t>
  </si>
  <si>
    <t>Q15369</t>
  </si>
  <si>
    <t>ELOC</t>
  </si>
  <si>
    <t>Elongin-C</t>
  </si>
  <si>
    <t>Probable ATP-dependent RNA helicase DDX31</t>
  </si>
  <si>
    <t>MKI67 FHA domain-interacting nucleolar phosphoprotein</t>
  </si>
  <si>
    <t>P27348</t>
  </si>
  <si>
    <t>YWHAQ</t>
  </si>
  <si>
    <t>14-3-3 protein theta</t>
  </si>
  <si>
    <t>O75396</t>
  </si>
  <si>
    <t>SEC22B</t>
  </si>
  <si>
    <t>Vesicle-trafficking protein SEC22b</t>
  </si>
  <si>
    <t>P26599</t>
  </si>
  <si>
    <t>PTBP1</t>
  </si>
  <si>
    <t>Polypyrimidine tract-binding protein 1</t>
  </si>
  <si>
    <t>Q13283</t>
  </si>
  <si>
    <t>G3BP1</t>
  </si>
  <si>
    <t>Ras GTPase-activating protein-binding protein 1</t>
  </si>
  <si>
    <t>40S ribosomal protein S27</t>
  </si>
  <si>
    <t>Q15084</t>
  </si>
  <si>
    <t>PDIA6</t>
  </si>
  <si>
    <t>Protein disulfide-isomerase A6</t>
  </si>
  <si>
    <t>Q9UPN4</t>
  </si>
  <si>
    <t>CEP131</t>
  </si>
  <si>
    <t>Centrosomal protein of 131 kDa</t>
  </si>
  <si>
    <t>Q7L4I2</t>
  </si>
  <si>
    <t>RSRC2</t>
  </si>
  <si>
    <t>Arginine/serine-rich coiled-coil protein 2</t>
  </si>
  <si>
    <t>Q9UBU9</t>
  </si>
  <si>
    <t>NXF1</t>
  </si>
  <si>
    <t>Nuclear RNA export factor 1</t>
  </si>
  <si>
    <t>40S ribosomal protein S2</t>
  </si>
  <si>
    <t>O14602</t>
  </si>
  <si>
    <t>EIF1AY</t>
  </si>
  <si>
    <t>\Eukaryotic translation initiation factor 1A</t>
  </si>
  <si>
    <t>Q9P2N5</t>
  </si>
  <si>
    <t>RBM27</t>
  </si>
  <si>
    <t>RNA-binding protein 27</t>
  </si>
  <si>
    <t>Q13263</t>
  </si>
  <si>
    <t>TRIM28</t>
  </si>
  <si>
    <t>Transcription intermediary factor 1-beta</t>
  </si>
  <si>
    <t>Q9UBQ5</t>
  </si>
  <si>
    <t>EIF3K</t>
  </si>
  <si>
    <t>Eukaryotic translation initiation factor 3 subunit K</t>
  </si>
  <si>
    <t>P59190</t>
  </si>
  <si>
    <t>RAB15</t>
  </si>
  <si>
    <t>Ras-related protein Rab-15</t>
  </si>
  <si>
    <t>O75323</t>
  </si>
  <si>
    <t>NIPSNAP2</t>
  </si>
  <si>
    <t>Protein NipSnap homolog 2</t>
  </si>
  <si>
    <t>RNA-binding protein 28</t>
  </si>
  <si>
    <t>40S ribosomal protein S5</t>
  </si>
  <si>
    <t>P35250</t>
  </si>
  <si>
    <t>RFC2</t>
  </si>
  <si>
    <t>Replication factor C subunit 2</t>
  </si>
  <si>
    <t>Q12789</t>
  </si>
  <si>
    <t>GTF3C1</t>
  </si>
  <si>
    <t>General transcription factor 3C polypeptide 1</t>
  </si>
  <si>
    <t>P52701</t>
  </si>
  <si>
    <t>MSH6</t>
  </si>
  <si>
    <t>DNA mismatch repair protein Msh6</t>
  </si>
  <si>
    <t>P40227</t>
  </si>
  <si>
    <t>CCT6A</t>
  </si>
  <si>
    <t>T-complex protein 1 subunit zeta</t>
  </si>
  <si>
    <t>O14647</t>
  </si>
  <si>
    <t>CHD2</t>
  </si>
  <si>
    <t>Chromodomain-helicase-DNA-binding protein 2</t>
  </si>
  <si>
    <t>O75934</t>
  </si>
  <si>
    <t>BCAS2</t>
  </si>
  <si>
    <t>Pre-mRNA-splicing factor SPF27</t>
  </si>
  <si>
    <t>Q00610</t>
  </si>
  <si>
    <t>CLTC</t>
  </si>
  <si>
    <t>Clathrin heavy chain 1</t>
  </si>
  <si>
    <t>P17858</t>
  </si>
  <si>
    <t>PFKL</t>
  </si>
  <si>
    <t>Q12931</t>
  </si>
  <si>
    <t>TRAP1</t>
  </si>
  <si>
    <t>\Heat shock protein 75 kDa</t>
  </si>
  <si>
    <t>Q8IY81</t>
  </si>
  <si>
    <t>FTSJ3</t>
  </si>
  <si>
    <t>pre-rRNA 2'-O-ribose RNA methyltransferase FTSJ3</t>
  </si>
  <si>
    <t>O15042</t>
  </si>
  <si>
    <t>U2SURP</t>
  </si>
  <si>
    <t>U2 snRNP-associated SURP motif-containing protein</t>
  </si>
  <si>
    <t>Q9Y3Y2</t>
  </si>
  <si>
    <t>CHTOP</t>
  </si>
  <si>
    <t>Chromatin target of PRMT1 protein</t>
  </si>
  <si>
    <t>Q7Z2W4</t>
  </si>
  <si>
    <t>ZC3HAV1</t>
  </si>
  <si>
    <t>Zinc finger CCCH-type antiviral protein 1</t>
  </si>
  <si>
    <t>Q8IX12</t>
  </si>
  <si>
    <t>CCAR1</t>
  </si>
  <si>
    <t>Cell division cycle and apoptosis regulator protein 1</t>
  </si>
  <si>
    <t>Q12906</t>
  </si>
  <si>
    <t>ILF3</t>
  </si>
  <si>
    <t>Interleukin enhancer-binding factor 3</t>
  </si>
  <si>
    <t>O43615</t>
  </si>
  <si>
    <t>TIMM44</t>
  </si>
  <si>
    <t>Mitochondrial import inner membrane translocase subunit TIM44</t>
  </si>
  <si>
    <t>Receptor of activated protein C kinase 1</t>
  </si>
  <si>
    <t>Q9UQ35</t>
  </si>
  <si>
    <t>SRRM2</t>
  </si>
  <si>
    <t>Serine/arginine repetitive matrix protein 2</t>
  </si>
  <si>
    <t>P43243</t>
  </si>
  <si>
    <t>MATR3</t>
  </si>
  <si>
    <t>Matrin-3</t>
  </si>
  <si>
    <t>P35659</t>
  </si>
  <si>
    <t>DEK</t>
  </si>
  <si>
    <t>Protein DEK</t>
  </si>
  <si>
    <t>P62191</t>
  </si>
  <si>
    <t>PSMC1</t>
  </si>
  <si>
    <t>26S proteasome regulatory subunit 4</t>
  </si>
  <si>
    <t>Protein ELYS</t>
  </si>
  <si>
    <t>Q8TDD1</t>
  </si>
  <si>
    <t>DDX54</t>
  </si>
  <si>
    <t>ATP-dependent RNA helicase DDX54</t>
  </si>
  <si>
    <t>Q8IX01</t>
  </si>
  <si>
    <t>SUGP2</t>
  </si>
  <si>
    <t>SURP and G-patch domain-containing protein 2</t>
  </si>
  <si>
    <t>P62136</t>
  </si>
  <si>
    <t>PPP1CA</t>
  </si>
  <si>
    <t>Serine/threonine-protein phosphatase PP1-alpha catalytic subunit</t>
  </si>
  <si>
    <t>Q8TF09</t>
  </si>
  <si>
    <t>DYNLRB2</t>
  </si>
  <si>
    <t>Dynein light chain roadblock-type 2</t>
  </si>
  <si>
    <t>P06576</t>
  </si>
  <si>
    <t>ATP5F1B</t>
  </si>
  <si>
    <t>\ATP synthase subunit beta</t>
  </si>
  <si>
    <t>Q04637</t>
  </si>
  <si>
    <t>EIF4G1</t>
  </si>
  <si>
    <t>Eukaryotic translation initiation factor 4 gamma 1</t>
  </si>
  <si>
    <t>P54136</t>
  </si>
  <si>
    <t>RARS1</t>
  </si>
  <si>
    <t>\Arginine--tRNA ligase</t>
  </si>
  <si>
    <t>P11586</t>
  </si>
  <si>
    <t>MTHFD1</t>
  </si>
  <si>
    <t>\C-1-tetrahydrofolate synthase</t>
  </si>
  <si>
    <t>Q14142</t>
  </si>
  <si>
    <t>TRIM14</t>
  </si>
  <si>
    <t>Tripartite motif-containing protein 14</t>
  </si>
  <si>
    <t>Q9H9L3</t>
  </si>
  <si>
    <t>ISG20L2</t>
  </si>
  <si>
    <t>Interferon-stimulated 20 kDa exonuclease-like 2</t>
  </si>
  <si>
    <t>Q05639</t>
  </si>
  <si>
    <t>EEF1A2</t>
  </si>
  <si>
    <t>Elongation factor 1-alpha 2</t>
  </si>
  <si>
    <t>O00571</t>
  </si>
  <si>
    <t>DDX3X</t>
  </si>
  <si>
    <t>ATP-dependent RNA helicase DDX3X</t>
  </si>
  <si>
    <t>Q96TA1</t>
  </si>
  <si>
    <t>NIBAN2</t>
  </si>
  <si>
    <t>Protein Niban 2</t>
  </si>
  <si>
    <t>P35527</t>
  </si>
  <si>
    <t>KRT9</t>
  </si>
  <si>
    <t>\Keratin</t>
  </si>
  <si>
    <t>P38919</t>
  </si>
  <si>
    <t>EIF4A3</t>
  </si>
  <si>
    <t>Eukaryotic initiation factor 4A-III</t>
  </si>
  <si>
    <t>P16403</t>
  </si>
  <si>
    <t>H1-2</t>
  </si>
  <si>
    <t>Histone H1.2</t>
  </si>
  <si>
    <t>Q13123</t>
  </si>
  <si>
    <t>IK</t>
  </si>
  <si>
    <t>Protein Red</t>
  </si>
  <si>
    <t>P07814</t>
  </si>
  <si>
    <t>EPRS1</t>
  </si>
  <si>
    <t>Bifunctional glutamate/proline--tRNA ligase</t>
  </si>
  <si>
    <t>P31327</t>
  </si>
  <si>
    <t>CPS1</t>
  </si>
  <si>
    <t>\Carbamoyl-phosphate synthase [ammonia]</t>
  </si>
  <si>
    <t>DNA topoisomerase 2-alpha</t>
  </si>
  <si>
    <t>O43175</t>
  </si>
  <si>
    <t>PHGDH</t>
  </si>
  <si>
    <t>D-3-phosphoglycerate dehydrogenase</t>
  </si>
  <si>
    <t>60S ribosomal protein L13</t>
  </si>
  <si>
    <t>P54886</t>
  </si>
  <si>
    <t>ALDH18A1</t>
  </si>
  <si>
    <t>Delta-1-pyrroline-5-carboxylate synthase</t>
  </si>
  <si>
    <t>Q9UBB4</t>
  </si>
  <si>
    <t>ATXN10</t>
  </si>
  <si>
    <t>Ataxin-10</t>
  </si>
  <si>
    <t>P14866</t>
  </si>
  <si>
    <t>HNRNPL</t>
  </si>
  <si>
    <t>Heterogeneous nuclear ribonucleoprotein L</t>
  </si>
  <si>
    <t>O43390</t>
  </si>
  <si>
    <t>HNRNPR</t>
  </si>
  <si>
    <t>Heterogeneous nuclear ribonucleoprotein R</t>
  </si>
  <si>
    <t>60S ribosomal protein L19</t>
  </si>
  <si>
    <t>P08670</t>
  </si>
  <si>
    <t>VIM</t>
  </si>
  <si>
    <t>Vimentin</t>
  </si>
  <si>
    <t>P16402</t>
  </si>
  <si>
    <t>H1-3</t>
  </si>
  <si>
    <t>Histone H1.3</t>
  </si>
  <si>
    <t>P27708</t>
  </si>
  <si>
    <t>CAD</t>
  </si>
  <si>
    <t>CAD protein</t>
  </si>
  <si>
    <t>P62995</t>
  </si>
  <si>
    <t>TRA2B</t>
  </si>
  <si>
    <t>Transformer-2 protein homolog beta</t>
  </si>
  <si>
    <t>Q49A26</t>
  </si>
  <si>
    <t>GLYR1</t>
  </si>
  <si>
    <t>Putative oxidoreductase GLYR1</t>
  </si>
  <si>
    <t>P50991</t>
  </si>
  <si>
    <t>CCT4</t>
  </si>
  <si>
    <t>T-complex protein 1 subunit delta</t>
  </si>
  <si>
    <t>P68363</t>
  </si>
  <si>
    <t>TUBA1B</t>
  </si>
  <si>
    <t>Tubulin alpha-1B chain</t>
  </si>
  <si>
    <t>Q15287</t>
  </si>
  <si>
    <t>RNPS1</t>
  </si>
  <si>
    <t>RNA-binding protein with serine-rich domain 1</t>
  </si>
  <si>
    <t>O15405</t>
  </si>
  <si>
    <t>TOX3</t>
  </si>
  <si>
    <t>TOX high mobility group box family member 3</t>
  </si>
  <si>
    <t>P38606</t>
  </si>
  <si>
    <t>ATP6V1A</t>
  </si>
  <si>
    <t>V-type proton ATPase catalytic subunit A</t>
  </si>
  <si>
    <t>Q96SB4</t>
  </si>
  <si>
    <t>SRPK1</t>
  </si>
  <si>
    <t>SRSF protein kinase 1</t>
  </si>
  <si>
    <t>Elongation factor 1-beta</t>
  </si>
  <si>
    <t>Scaffold attachment factor B1</t>
  </si>
  <si>
    <t>Q9BVI4</t>
  </si>
  <si>
    <t>NOC4L</t>
  </si>
  <si>
    <t>Nucleolar complex protein 4 homolog</t>
  </si>
  <si>
    <t>P35249</t>
  </si>
  <si>
    <t>RFC4</t>
  </si>
  <si>
    <t>Replication factor C subunit 4</t>
  </si>
  <si>
    <t>Putative RNA-binding protein Luc7-like 2</t>
  </si>
  <si>
    <t>Q16629</t>
  </si>
  <si>
    <t>SRSF7</t>
  </si>
  <si>
    <t>Serine/arginine-rich splicing factor 7</t>
  </si>
  <si>
    <t>P60842</t>
  </si>
  <si>
    <t>EIF4A1</t>
  </si>
  <si>
    <t>Eukaryotic initiation factor 4A-I</t>
  </si>
  <si>
    <t>O60488</t>
  </si>
  <si>
    <t>ACSL4</t>
  </si>
  <si>
    <t>Long-chain-fatty-acid--CoA ligase 4</t>
  </si>
  <si>
    <t>Q14241</t>
  </si>
  <si>
    <t>ELOA</t>
  </si>
  <si>
    <t>Elongin-A</t>
  </si>
  <si>
    <t>P31689</t>
  </si>
  <si>
    <t>DNAJA1</t>
  </si>
  <si>
    <t>DnaJ homolog subfamily A member 1</t>
  </si>
  <si>
    <t>Heat shock cognate 71 kDa protein</t>
  </si>
  <si>
    <t>SPATS2-like protein</t>
  </si>
  <si>
    <t>Heterogeneous nuclear ribonucleoproteins C1/C2</t>
  </si>
  <si>
    <t>Serine/arginine-rich splicing factor 3</t>
  </si>
  <si>
    <t>O43809</t>
  </si>
  <si>
    <t>NUDT21</t>
  </si>
  <si>
    <t>Cleavage and polyadenylation specificity factor subunit 5</t>
  </si>
  <si>
    <t>Elongation factor 1-gamma</t>
  </si>
  <si>
    <t>Q8IWX8</t>
  </si>
  <si>
    <t>CHERP</t>
  </si>
  <si>
    <t>Calcium homeostasis endoplasmic reticulum protein</t>
  </si>
  <si>
    <t>Q71UM5</t>
  </si>
  <si>
    <t>RPS27L</t>
  </si>
  <si>
    <t>40S ribosomal protein S27-like</t>
  </si>
  <si>
    <t>Q01082</t>
  </si>
  <si>
    <t>SPTBN1</t>
  </si>
  <si>
    <t>\Spectrin beta chain</t>
  </si>
  <si>
    <t>Serine/arginine-rich splicing factor 1</t>
  </si>
  <si>
    <t>O43447</t>
  </si>
  <si>
    <t>PPIH</t>
  </si>
  <si>
    <t>Peptidyl-prolyl cis-trans isomerase H</t>
  </si>
  <si>
    <t>P62906</t>
  </si>
  <si>
    <t>RPL10A</t>
  </si>
  <si>
    <t>60S ribosomal protein L10a</t>
  </si>
  <si>
    <t>P11940</t>
  </si>
  <si>
    <t>PABPC1</t>
  </si>
  <si>
    <t>Polyadenylate-binding protein 1</t>
  </si>
  <si>
    <t>Q9Y262</t>
  </si>
  <si>
    <t>EIF3L</t>
  </si>
  <si>
    <t>Eukaryotic translation initiation factor 3 subunit L</t>
  </si>
  <si>
    <t>Q15717</t>
  </si>
  <si>
    <t>ELAVL1</t>
  </si>
  <si>
    <t>ELAV-like protein 1</t>
  </si>
  <si>
    <t>Q13151</t>
  </si>
  <si>
    <t>HNRNPA0</t>
  </si>
  <si>
    <t>Heterogeneous nuclear ribonucleoprotein A0</t>
  </si>
  <si>
    <t>Q9Y295</t>
  </si>
  <si>
    <t>DRG1</t>
  </si>
  <si>
    <t>Developmentally-regulated GTP-binding protein 1</t>
  </si>
  <si>
    <t>Q92973</t>
  </si>
  <si>
    <t>TNPO1</t>
  </si>
  <si>
    <t>Transportin-1</t>
  </si>
  <si>
    <t>P17987</t>
  </si>
  <si>
    <t>TCP1</t>
  </si>
  <si>
    <t>T-complex protein 1 subunit alpha</t>
  </si>
  <si>
    <t>P42166</t>
  </si>
  <si>
    <t>TMPO</t>
  </si>
  <si>
    <t>\Lamina-associated polypeptide 2</t>
  </si>
  <si>
    <t>H4C1</t>
  </si>
  <si>
    <t>Histone H4</t>
  </si>
  <si>
    <t>P62910</t>
  </si>
  <si>
    <t>RPL32</t>
  </si>
  <si>
    <t>60S ribosomal protein L32</t>
  </si>
  <si>
    <t>Heterogeneous nuclear ribonucleoprotein U</t>
  </si>
  <si>
    <t>Q99536</t>
  </si>
  <si>
    <t>VAT1</t>
  </si>
  <si>
    <t>Synaptic vesicle membrane protein VAT-1 homolog</t>
  </si>
  <si>
    <t>P49327</t>
  </si>
  <si>
    <t>FASN</t>
  </si>
  <si>
    <t>Fatty acid synthase</t>
  </si>
  <si>
    <t>P54577</t>
  </si>
  <si>
    <t>YARS1</t>
  </si>
  <si>
    <t>\Tyrosine--tRNA ligase</t>
  </si>
  <si>
    <t>P62258</t>
  </si>
  <si>
    <t>YWHAE</t>
  </si>
  <si>
    <t>14-3-3 protein epsilon</t>
  </si>
  <si>
    <t>Q5VTL8</t>
  </si>
  <si>
    <t>PRPF38B</t>
  </si>
  <si>
    <t>Pre-mRNA-splicing factor 38B</t>
  </si>
  <si>
    <t>P61204</t>
  </si>
  <si>
    <t>ARF3</t>
  </si>
  <si>
    <t>ADP-ribosylation factor 3</t>
  </si>
  <si>
    <t>O95747</t>
  </si>
  <si>
    <t>OXSR1</t>
  </si>
  <si>
    <t>Serine/threonine-protein kinase</t>
  </si>
  <si>
    <t>Q01081</t>
  </si>
  <si>
    <t>U2AF1</t>
  </si>
  <si>
    <t>Splicing factor U2AF 35 kDa subunit</t>
  </si>
  <si>
    <t>Q9P2I0</t>
  </si>
  <si>
    <t>CPSF2</t>
  </si>
  <si>
    <t>Cleavage and polyadenylation specificity factor subunit 2</t>
  </si>
  <si>
    <t>Q15645</t>
  </si>
  <si>
    <t>TRIP13</t>
  </si>
  <si>
    <t>Pachytene checkpoint protein 2 homolog</t>
  </si>
  <si>
    <t>P63220</t>
  </si>
  <si>
    <t>RPS21</t>
  </si>
  <si>
    <t>40S ribosomal protein S21</t>
  </si>
  <si>
    <t>Histone H1.5</t>
  </si>
  <si>
    <t>P26640</t>
  </si>
  <si>
    <t>VARS1</t>
  </si>
  <si>
    <t>Valine--tRNA ligase</t>
  </si>
  <si>
    <t>Q86U38</t>
  </si>
  <si>
    <t>NOP9</t>
  </si>
  <si>
    <t>Nucleolar protein 9</t>
  </si>
  <si>
    <t>O95602</t>
  </si>
  <si>
    <t>POLR1A</t>
  </si>
  <si>
    <t>DNA-directed RNA polymerase I subunit RPA1</t>
  </si>
  <si>
    <t>Q9UKM9</t>
  </si>
  <si>
    <t>RALY</t>
  </si>
  <si>
    <t>RNA-binding protein Raly</t>
  </si>
  <si>
    <t>P84090</t>
  </si>
  <si>
    <t>ERH</t>
  </si>
  <si>
    <t>Enhancer of rudimentary homolog</t>
  </si>
  <si>
    <t>Q86XP3</t>
  </si>
  <si>
    <t>DDX42</t>
  </si>
  <si>
    <t>ATP-dependent RNA helicase DDX42</t>
  </si>
  <si>
    <t>Q99575</t>
  </si>
  <si>
    <t>POP1</t>
  </si>
  <si>
    <t>Ribonucleases P/MRP protein subunit POP1</t>
  </si>
  <si>
    <t>P42704</t>
  </si>
  <si>
    <t>LRPPRC</t>
  </si>
  <si>
    <t>\Leucine-rich PPR motif-containing protein</t>
  </si>
  <si>
    <t>P18077</t>
  </si>
  <si>
    <t>RPL35A</t>
  </si>
  <si>
    <t>60S ribosomal protein L35a</t>
  </si>
  <si>
    <t>P32969</t>
  </si>
  <si>
    <t>RPL9</t>
  </si>
  <si>
    <t>60S ribosomal protein L9</t>
  </si>
  <si>
    <t>Q8WWI1</t>
  </si>
  <si>
    <t>LMO7</t>
  </si>
  <si>
    <t>LIM domain only protein 7</t>
  </si>
  <si>
    <t>Q9BZZ5</t>
  </si>
  <si>
    <t>API5</t>
  </si>
  <si>
    <t>Apoptosis inhibitor 5</t>
  </si>
  <si>
    <t>P46778</t>
  </si>
  <si>
    <t>RPL21</t>
  </si>
  <si>
    <t>60S ribosomal protein L21</t>
  </si>
  <si>
    <t>Q8WXI9</t>
  </si>
  <si>
    <t>GATAD2B</t>
  </si>
  <si>
    <t>Transcriptional repressor p66-beta</t>
  </si>
  <si>
    <t>Q9Y3B9</t>
  </si>
  <si>
    <t>RRP15</t>
  </si>
  <si>
    <t>RRP15-like protein</t>
  </si>
  <si>
    <t>Q8TAD8</t>
  </si>
  <si>
    <t>SNIP1</t>
  </si>
  <si>
    <t>Smad nuclear-interacting protein 1</t>
  </si>
  <si>
    <t>P62495</t>
  </si>
  <si>
    <t>ETF1</t>
  </si>
  <si>
    <t>Eukaryotic peptide chain release factor subunit 1</t>
  </si>
  <si>
    <t>Q9NTJ3</t>
  </si>
  <si>
    <t>SMC4</t>
  </si>
  <si>
    <t>Structural maintenance of chromosomes protein 4</t>
  </si>
  <si>
    <t>P49368</t>
  </si>
  <si>
    <t>CCT3</t>
  </si>
  <si>
    <t>T-complex protein 1 subunit gamma</t>
  </si>
  <si>
    <t>Q9ULW3</t>
  </si>
  <si>
    <t>ABT1</t>
  </si>
  <si>
    <t>Activator of basal transcription 1</t>
  </si>
  <si>
    <t>40S ribosomal protein S14</t>
  </si>
  <si>
    <t>Q14004</t>
  </si>
  <si>
    <t>CDK13</t>
  </si>
  <si>
    <t>Cyclin-dependent kinase 13</t>
  </si>
  <si>
    <t>Q96I25</t>
  </si>
  <si>
    <t>RBM17</t>
  </si>
  <si>
    <t>Splicing factor 45</t>
  </si>
  <si>
    <t>Q8NDT2</t>
  </si>
  <si>
    <t>RBM15B</t>
  </si>
  <si>
    <t>Putative RNA-binding protein 15B</t>
  </si>
  <si>
    <t>P05549</t>
  </si>
  <si>
    <t>TFAP2A</t>
  </si>
  <si>
    <t>Transcription factor AP-2-alpha</t>
  </si>
  <si>
    <t>RNA-binding protein 34</t>
  </si>
  <si>
    <t>Core histone macro-H2A.1</t>
  </si>
  <si>
    <t>P39748</t>
  </si>
  <si>
    <t>FEN1</t>
  </si>
  <si>
    <t>Flap endonuclease 1</t>
  </si>
  <si>
    <t>Q14978</t>
  </si>
  <si>
    <t>NOLC1</t>
  </si>
  <si>
    <t>Nucleolar and coiled-body phosphoprotein 1</t>
  </si>
  <si>
    <t>Q8NE71</t>
  </si>
  <si>
    <t>ABCF1</t>
  </si>
  <si>
    <t>ATP-binding cassette sub-family F member 1</t>
  </si>
  <si>
    <t>P35579</t>
  </si>
  <si>
    <t>MYH9</t>
  </si>
  <si>
    <t>Myosin-9</t>
  </si>
  <si>
    <t>P17844</t>
  </si>
  <si>
    <t>DDX5</t>
  </si>
  <si>
    <t>Probable ATP-dependent RNA helicase DDX5</t>
  </si>
  <si>
    <t>O00257</t>
  </si>
  <si>
    <t>CBX4</t>
  </si>
  <si>
    <t>E3 SUMO-protein ligase CBX4</t>
  </si>
  <si>
    <t>Q9H3G5</t>
  </si>
  <si>
    <t>CPVL</t>
  </si>
  <si>
    <t>Probable serine carboxypeptidase CPVL</t>
  </si>
  <si>
    <t>rRNA 2'-O-methyltransferase fibrillarin</t>
  </si>
  <si>
    <t>Q8N1F7</t>
  </si>
  <si>
    <t>NUP93</t>
  </si>
  <si>
    <t>Nuclear pore complex protein Nup93</t>
  </si>
  <si>
    <t>P53396</t>
  </si>
  <si>
    <t>ACLY</t>
  </si>
  <si>
    <t>ATP-citrate synthase</t>
  </si>
  <si>
    <t>P46060</t>
  </si>
  <si>
    <t>RANGAP1</t>
  </si>
  <si>
    <t>Ran GTPase-activating protein 1</t>
  </si>
  <si>
    <t>P61011</t>
  </si>
  <si>
    <t>SRP54</t>
  </si>
  <si>
    <t>Signal recognition particle 54 kDa protein</t>
  </si>
  <si>
    <t>P07900</t>
  </si>
  <si>
    <t>HSP90AA1</t>
  </si>
  <si>
    <t>Heat shock protein HSP 90-alpha</t>
  </si>
  <si>
    <t>P23352</t>
  </si>
  <si>
    <t>ANOS1</t>
  </si>
  <si>
    <t>Anosmin-1</t>
  </si>
  <si>
    <t>Q8WUA4</t>
  </si>
  <si>
    <t>GTF3C2</t>
  </si>
  <si>
    <t>General transcription factor 3C polypeptide 2</t>
  </si>
  <si>
    <t>P08729</t>
  </si>
  <si>
    <t>KRT7</t>
  </si>
  <si>
    <t>Q9Y2R9</t>
  </si>
  <si>
    <t>MRPS7</t>
  </si>
  <si>
    <t>\28S ribosomal protein S7</t>
  </si>
  <si>
    <t>P21333</t>
  </si>
  <si>
    <t>FLNA</t>
  </si>
  <si>
    <t>Filamin-A</t>
  </si>
  <si>
    <t>Q01844</t>
  </si>
  <si>
    <t>EWSR1</t>
  </si>
  <si>
    <t>RNA-binding protein EWS</t>
  </si>
  <si>
    <t>\RNA-binding motif protein</t>
  </si>
  <si>
    <t>P61981</t>
  </si>
  <si>
    <t>YWHAG</t>
  </si>
  <si>
    <t>14-3-3 protein gamma</t>
  </si>
  <si>
    <t>Myb-binding protein 1A</t>
  </si>
  <si>
    <t>Glutathione S-transferase P</t>
  </si>
  <si>
    <t>P51398</t>
  </si>
  <si>
    <t>DAP3</t>
  </si>
  <si>
    <t>\28S ribosomal protein S29</t>
  </si>
  <si>
    <t>P68104</t>
  </si>
  <si>
    <t>EEF1A1</t>
  </si>
  <si>
    <t>Elongation factor 1-alpha 1</t>
  </si>
  <si>
    <t>P23921</t>
  </si>
  <si>
    <t>RRM1</t>
  </si>
  <si>
    <t>Ribonucleoside-diphosphate reductase large subunit</t>
  </si>
  <si>
    <t>Q13330</t>
  </si>
  <si>
    <t>MTA1</t>
  </si>
  <si>
    <t>Metastasis-associated protein MTA1</t>
  </si>
  <si>
    <t>Tubulin alpha-4A chain</t>
  </si>
  <si>
    <t>P81605</t>
  </si>
  <si>
    <t>DCD</t>
  </si>
  <si>
    <t>Dermcidin</t>
  </si>
  <si>
    <t>Q06210</t>
  </si>
  <si>
    <t>GFPT1</t>
  </si>
  <si>
    <t>Glutamine--fructose-6-phosphate aminotransferase [isomerizing] 1</t>
  </si>
  <si>
    <t>Q9Y230</t>
  </si>
  <si>
    <t>RUVBL2</t>
  </si>
  <si>
    <t>RuvB-like 2</t>
  </si>
  <si>
    <t>60S ribosomal protein L23a</t>
  </si>
  <si>
    <t>P46459</t>
  </si>
  <si>
    <t>NSF</t>
  </si>
  <si>
    <t>Vesicle-fusing ATPase</t>
  </si>
  <si>
    <t>Q14839</t>
  </si>
  <si>
    <t>CHD4</t>
  </si>
  <si>
    <t>Chromodomain-helicase-DNA-binding protein 4</t>
  </si>
  <si>
    <t>P62333</t>
  </si>
  <si>
    <t>PSMC6</t>
  </si>
  <si>
    <t>26S proteasome regulatory subunit 10B</t>
  </si>
  <si>
    <t>Q99985</t>
  </si>
  <si>
    <t>SEMA3C</t>
  </si>
  <si>
    <t>Semaphorin-3C</t>
  </si>
  <si>
    <t>Q15459</t>
  </si>
  <si>
    <t>SF3A1</t>
  </si>
  <si>
    <t>Splicing factor 3A subunit 1</t>
  </si>
  <si>
    <t>Q13501</t>
  </si>
  <si>
    <t>SQSTM1</t>
  </si>
  <si>
    <t>Sequestosome-1</t>
  </si>
  <si>
    <t>60S acidic ribosomal protein P0</t>
  </si>
  <si>
    <t>Q9HB71</t>
  </si>
  <si>
    <t>CACYBP</t>
  </si>
  <si>
    <t>Calcyclin-binding protein</t>
  </si>
  <si>
    <t>P63104</t>
  </si>
  <si>
    <t>YWHAZ</t>
  </si>
  <si>
    <t>14-3-3 protein zeta/delta</t>
  </si>
  <si>
    <t>O00566</t>
  </si>
  <si>
    <t>MPHOSPH10</t>
  </si>
  <si>
    <t>U3 small nucleolar ribonucleoprotein protein MPP10</t>
  </si>
  <si>
    <t>Q96KM6</t>
  </si>
  <si>
    <t>ZNF512B</t>
  </si>
  <si>
    <t>Zinc finger protein 512B</t>
  </si>
  <si>
    <t>Q9UQE7</t>
  </si>
  <si>
    <t>SMC3</t>
  </si>
  <si>
    <t>Structural maintenance of chromosomes protein 3</t>
  </si>
  <si>
    <t>P63261</t>
  </si>
  <si>
    <t>ACTG1</t>
  </si>
  <si>
    <t>60S ribosomal protein L15</t>
  </si>
  <si>
    <t>P51608</t>
  </si>
  <si>
    <t>MECP2</t>
  </si>
  <si>
    <t>Methyl-CpG-binding protein 2</t>
  </si>
  <si>
    <t>P05787</t>
  </si>
  <si>
    <t>KRT8</t>
  </si>
  <si>
    <t>Q8WVM0</t>
  </si>
  <si>
    <t>TFB1M</t>
  </si>
  <si>
    <t>\Dimethyladenosine transferase 1</t>
  </si>
  <si>
    <t>Q9GZT3</t>
  </si>
  <si>
    <t>SLIRP</t>
  </si>
  <si>
    <t>\SRA stem-loop-interacting RNA-binding protein</t>
  </si>
  <si>
    <t>P62316</t>
  </si>
  <si>
    <t>SNRPD2</t>
  </si>
  <si>
    <t>Small nuclear ribonucleoprotein Sm D2</t>
  </si>
  <si>
    <t>Q8N5L8</t>
  </si>
  <si>
    <t>RPP25L</t>
  </si>
  <si>
    <t>Ribonuclease P protein subunit p25-like protein</t>
  </si>
  <si>
    <t>Q9BQ67</t>
  </si>
  <si>
    <t>GRWD1</t>
  </si>
  <si>
    <t>Glutamate-rich WD repeat-containing protein 1</t>
  </si>
  <si>
    <t>Q92616</t>
  </si>
  <si>
    <t>GCN1</t>
  </si>
  <si>
    <t>eIF-2-alpha kinase activator GCN1</t>
  </si>
  <si>
    <t>P41252</t>
  </si>
  <si>
    <t>IARS1</t>
  </si>
  <si>
    <t>\Isoleucine--tRNA ligase</t>
  </si>
  <si>
    <t>Q04695</t>
  </si>
  <si>
    <t>KRT17</t>
  </si>
  <si>
    <t>Q13813</t>
  </si>
  <si>
    <t>SPTAN1</t>
  </si>
  <si>
    <t>\Spectrin alpha chain</t>
  </si>
  <si>
    <t>Q86VP6</t>
  </si>
  <si>
    <t>CAND1</t>
  </si>
  <si>
    <t>Cullin-associated NEDD8-dissociated protein 1</t>
  </si>
  <si>
    <t>O43159</t>
  </si>
  <si>
    <t>RRP8</t>
  </si>
  <si>
    <t>Ribosomal RNA-processing protein 8</t>
  </si>
  <si>
    <t>Q13310</t>
  </si>
  <si>
    <t>PABPC4</t>
  </si>
  <si>
    <t>Polyadenylate-binding protein 4</t>
  </si>
  <si>
    <t>O43707</t>
  </si>
  <si>
    <t>ACTN4</t>
  </si>
  <si>
    <t>Alpha-actinin-4</t>
  </si>
  <si>
    <t>P08238</t>
  </si>
  <si>
    <t>HSP90AB1</t>
  </si>
  <si>
    <t>Heat shock protein HSP 90-beta</t>
  </si>
  <si>
    <t>Q9H147</t>
  </si>
  <si>
    <t>DNTTIP1</t>
  </si>
  <si>
    <t>Deoxynucleotidyltransferase terminal-interacting protein 1</t>
  </si>
  <si>
    <t>O60701</t>
  </si>
  <si>
    <t>UGDH</t>
  </si>
  <si>
    <t>UDP-glucose 6-dehydrogenase</t>
  </si>
  <si>
    <t>P06748</t>
  </si>
  <si>
    <t>NPM1</t>
  </si>
  <si>
    <t>Nucleophosmin</t>
  </si>
  <si>
    <t>Q01780</t>
  </si>
  <si>
    <t>EXOSC10</t>
  </si>
  <si>
    <t>Exosome component 10</t>
  </si>
  <si>
    <t>Q9Y490</t>
  </si>
  <si>
    <t>TLN1</t>
  </si>
  <si>
    <t>Talin-1</t>
  </si>
  <si>
    <t>P49411</t>
  </si>
  <si>
    <t>TUFM</t>
  </si>
  <si>
    <t>\Elongation factor Tu</t>
  </si>
  <si>
    <t>O43719</t>
  </si>
  <si>
    <t>HTATSF1</t>
  </si>
  <si>
    <t>HIV Tat-specific factor 1</t>
  </si>
  <si>
    <t>O43242</t>
  </si>
  <si>
    <t>PSMD3</t>
  </si>
  <si>
    <t>26S proteasome non-ATPase regulatory subunit 3</t>
  </si>
  <si>
    <t>P57740</t>
  </si>
  <si>
    <t>NUP107</t>
  </si>
  <si>
    <t>Nuclear pore complex protein Nup107</t>
  </si>
  <si>
    <t>P14618</t>
  </si>
  <si>
    <t>PKM</t>
  </si>
  <si>
    <t>Pyruvate kinase PKM</t>
  </si>
  <si>
    <t>P68032</t>
  </si>
  <si>
    <t>ACTC1</t>
  </si>
  <si>
    <t>Q9UKN8</t>
  </si>
  <si>
    <t>GTF3C4</t>
  </si>
  <si>
    <t>General transcription factor 3C polypeptide 4</t>
  </si>
  <si>
    <t>Q9P031</t>
  </si>
  <si>
    <t>CCDC59</t>
  </si>
  <si>
    <t>Thyroid transcription factor 1-associated protein 26</t>
  </si>
  <si>
    <t>Q9BPW8</t>
  </si>
  <si>
    <t>NIPSNAP1</t>
  </si>
  <si>
    <t>Protein NipSnap homolog 1</t>
  </si>
  <si>
    <t>O00411</t>
  </si>
  <si>
    <t>POLRMT</t>
  </si>
  <si>
    <t>\DNA-directed RNA polymerase</t>
  </si>
  <si>
    <t>Q9BZI7</t>
  </si>
  <si>
    <t>UPF3B</t>
  </si>
  <si>
    <t>Regulator of nonsense transcripts 3B</t>
  </si>
  <si>
    <t>P24844</t>
  </si>
  <si>
    <t>MYL9</t>
  </si>
  <si>
    <t>Myosin regulatory light polypeptide 9</t>
  </si>
  <si>
    <t>P27694</t>
  </si>
  <si>
    <t>RPA1</t>
  </si>
  <si>
    <t>Replication protein A 70 kDa DNA-binding subunit</t>
  </si>
  <si>
    <t>O43660</t>
  </si>
  <si>
    <t>PLRG1</t>
  </si>
  <si>
    <t>Pleiotropic regulator 1</t>
  </si>
  <si>
    <t>P62861</t>
  </si>
  <si>
    <t>FAU</t>
  </si>
  <si>
    <t>40S ribosomal protein S30</t>
  </si>
  <si>
    <t>P50454</t>
  </si>
  <si>
    <t>SERPINH1</t>
  </si>
  <si>
    <t>Serpin H1</t>
  </si>
  <si>
    <t>P12814</t>
  </si>
  <si>
    <t>ACTN1</t>
  </si>
  <si>
    <t>Alpha-actinin-1</t>
  </si>
  <si>
    <t>P35908</t>
  </si>
  <si>
    <t>KRT2</t>
  </si>
  <si>
    <t>Q8IYB3</t>
  </si>
  <si>
    <t>SRRM1</t>
  </si>
  <si>
    <t>Serine/arginine repetitive matrix protein 1</t>
  </si>
  <si>
    <t>40S ribosomal protein S15a</t>
  </si>
  <si>
    <t>P05783</t>
  </si>
  <si>
    <t>KRT18</t>
  </si>
  <si>
    <t>Q09666</t>
  </si>
  <si>
    <t>AHNAK</t>
  </si>
  <si>
    <t>Neuroblast differentiation-associated protein AHNAK</t>
  </si>
  <si>
    <t>P22314</t>
  </si>
  <si>
    <t>UBA1</t>
  </si>
  <si>
    <t>Ubiquitin-like modifier-activating enzyme 1</t>
  </si>
  <si>
    <t>Q16637</t>
  </si>
  <si>
    <t>SMN1</t>
  </si>
  <si>
    <t>Survival motor neuron protein</t>
  </si>
  <si>
    <t>P43246</t>
  </si>
  <si>
    <t>MSH2</t>
  </si>
  <si>
    <t>DNA mismatch repair protein Msh2</t>
  </si>
  <si>
    <t>O75694</t>
  </si>
  <si>
    <t>NUP155</t>
  </si>
  <si>
    <t>Nuclear pore complex protein Nup155</t>
  </si>
  <si>
    <t>60S ribosomal protein L18</t>
  </si>
  <si>
    <t>O94925</t>
  </si>
  <si>
    <t>GLS</t>
  </si>
  <si>
    <t>\Glutaminase kidney isoform</t>
  </si>
  <si>
    <t>Q05048</t>
  </si>
  <si>
    <t>CSTF1</t>
  </si>
  <si>
    <t>Cleavage stimulation factor subunit 1</t>
  </si>
  <si>
    <t>P19447</t>
  </si>
  <si>
    <t>ERCC3</t>
  </si>
  <si>
    <t>General transcription and DNA repair factor IIH helicase subunit XPB</t>
  </si>
  <si>
    <t>Q92922</t>
  </si>
  <si>
    <t>SMARCC1</t>
  </si>
  <si>
    <t>SWI/SNF complex subunit SMARCC1</t>
  </si>
  <si>
    <t>Q86XZ4</t>
  </si>
  <si>
    <t>SPATS2</t>
  </si>
  <si>
    <t>Spermatogenesis-associated serine-rich protein 2</t>
  </si>
  <si>
    <t>Q9BRZ2</t>
  </si>
  <si>
    <t>TRIM56</t>
  </si>
  <si>
    <t>E3 ubiquitin-protein ligase TRIM56</t>
  </si>
  <si>
    <t>Q96AY2</t>
  </si>
  <si>
    <t>EME1</t>
  </si>
  <si>
    <t>Crossover junction endonuclease EME1</t>
  </si>
  <si>
    <t>Q99460</t>
  </si>
  <si>
    <t>PSMD1</t>
  </si>
  <si>
    <t>26S proteasome non-ATPase regulatory subunit 1</t>
  </si>
  <si>
    <t>O00148</t>
  </si>
  <si>
    <t>DDX39A</t>
  </si>
  <si>
    <t>ATP-dependent RNA helicase DDX39A</t>
  </si>
  <si>
    <t>Q06830</t>
  </si>
  <si>
    <t>PRDX1</t>
  </si>
  <si>
    <t>Peroxiredoxin-1</t>
  </si>
  <si>
    <t>P04264</t>
  </si>
  <si>
    <t>KRT1</t>
  </si>
  <si>
    <t>P51531</t>
  </si>
  <si>
    <t>SMARCA2</t>
  </si>
  <si>
    <t>Probable global transcription activator SNF2L2</t>
  </si>
  <si>
    <t>Q14204</t>
  </si>
  <si>
    <t>DYNC1H1</t>
  </si>
  <si>
    <t>Cytoplasmic dynein 1 heavy chain 1</t>
  </si>
  <si>
    <t>Q13838</t>
  </si>
  <si>
    <t>DDX39B</t>
  </si>
  <si>
    <t>Spliceosome RNA helicase DDX39B</t>
  </si>
  <si>
    <t>A8MUK1</t>
  </si>
  <si>
    <t>USP17L5</t>
  </si>
  <si>
    <t>Ubiquitin carboxyl-terminal hydrolase 17-like protein 5</t>
  </si>
  <si>
    <t>P42224</t>
  </si>
  <si>
    <t>STAT1</t>
  </si>
  <si>
    <t>Signal transducer and activator of transcription 1-alpha/beta</t>
  </si>
  <si>
    <t>Q99729</t>
  </si>
  <si>
    <t>HNRNPAB</t>
  </si>
  <si>
    <t>Heterogeneous nuclear ribonucleoprotein A/B</t>
  </si>
  <si>
    <t>P31943</t>
  </si>
  <si>
    <t>HNRNPH1</t>
  </si>
  <si>
    <t>Heterogeneous nuclear ribonucleoprotein H</t>
  </si>
  <si>
    <t>P10809</t>
  </si>
  <si>
    <t>HSPD1</t>
  </si>
  <si>
    <t>\60 kDa heat shock protein</t>
  </si>
  <si>
    <t>O00425</t>
  </si>
  <si>
    <t>IGF2BP3</t>
  </si>
  <si>
    <t>Insulin-like growth factor 2 mRNA-binding protein 3</t>
  </si>
  <si>
    <t>P62195</t>
  </si>
  <si>
    <t>PSMC5</t>
  </si>
  <si>
    <t>26S proteasome regulatory subunit 8</t>
  </si>
  <si>
    <t>P63173</t>
  </si>
  <si>
    <t>RPL38</t>
  </si>
  <si>
    <t>60S ribosomal protein L38</t>
  </si>
  <si>
    <t>Q9GZS1</t>
  </si>
  <si>
    <t>POLR1E</t>
  </si>
  <si>
    <t>DNA-directed RNA polymerase I subunit RPA49</t>
  </si>
  <si>
    <t>P62491</t>
  </si>
  <si>
    <t>RAB11A</t>
  </si>
  <si>
    <t>Ras-related protein Rab-11A</t>
  </si>
  <si>
    <t>P45974</t>
  </si>
  <si>
    <t>USP5</t>
  </si>
  <si>
    <t>Ubiquitin carboxyl-terminal hydrolase 5</t>
  </si>
  <si>
    <t>P78347</t>
  </si>
  <si>
    <t>GTF2I</t>
  </si>
  <si>
    <t>General transcription factor II-I</t>
  </si>
  <si>
    <t>P61088</t>
  </si>
  <si>
    <t>UBE2N</t>
  </si>
  <si>
    <t>Ubiquitin-conjugating enzyme E2 N</t>
  </si>
  <si>
    <t>Q9NUU7</t>
  </si>
  <si>
    <t>DDX19A</t>
  </si>
  <si>
    <t>ATP-dependent RNA helicase DDX19A</t>
  </si>
  <si>
    <t>P0DPB6</t>
  </si>
  <si>
    <t>POLR1D</t>
  </si>
  <si>
    <t>DNA-directed RNA polymerases I and III subunit RPAC2</t>
  </si>
  <si>
    <t>P61289</t>
  </si>
  <si>
    <t>PSME3</t>
  </si>
  <si>
    <t>Proteasome activator complex subunit 3</t>
  </si>
  <si>
    <t>Carbonyl reductase [NADPH] 1</t>
  </si>
  <si>
    <t>Q9P2J5</t>
  </si>
  <si>
    <t>LARS1</t>
  </si>
  <si>
    <t>\Leucine--tRNA ligase</t>
  </si>
  <si>
    <t>Endoplasmic reticulum chaperone BiP</t>
  </si>
  <si>
    <t>Q13200</t>
  </si>
  <si>
    <t>PSMD2</t>
  </si>
  <si>
    <t>26S proteasome non-ATPase regulatory subunit 2</t>
  </si>
  <si>
    <t>Q3KQU3</t>
  </si>
  <si>
    <t>MAP7D1</t>
  </si>
  <si>
    <t>MAP7 domain-containing protein 1</t>
  </si>
  <si>
    <t>P07355</t>
  </si>
  <si>
    <t>ANXA2</t>
  </si>
  <si>
    <t>Annexin A2</t>
  </si>
  <si>
    <t>Q9Y266</t>
  </si>
  <si>
    <t>NUDC</t>
  </si>
  <si>
    <t>Nuclear migration protein nudC</t>
  </si>
  <si>
    <t>Q5T0B9</t>
  </si>
  <si>
    <t>ZNF362</t>
  </si>
  <si>
    <t>Zinc finger protein 362</t>
  </si>
  <si>
    <t>Q14103</t>
  </si>
  <si>
    <t>HNRNPD</t>
  </si>
  <si>
    <t>Heterogeneous nuclear ribonucleoprotein D0</t>
  </si>
  <si>
    <t>P29692</t>
  </si>
  <si>
    <t>EEF1D</t>
  </si>
  <si>
    <t>Elongation factor 1-delta</t>
  </si>
  <si>
    <t>P09651</t>
  </si>
  <si>
    <t>HNRNPA1</t>
  </si>
  <si>
    <t>Heterogeneous nuclear ribonucleoprotein A1</t>
  </si>
  <si>
    <t>P25705</t>
  </si>
  <si>
    <t>ATP5F1A</t>
  </si>
  <si>
    <t>\ATP synthase subunit alpha</t>
  </si>
  <si>
    <t>P54132</t>
  </si>
  <si>
    <t>BLM</t>
  </si>
  <si>
    <t>Bloom syndrome protein</t>
  </si>
  <si>
    <t>Q14692</t>
  </si>
  <si>
    <t>BMS1</t>
  </si>
  <si>
    <t>Ribosome biogenesis protein BMS1 homolog</t>
  </si>
  <si>
    <t>Q9UKV3</t>
  </si>
  <si>
    <t>ACIN1</t>
  </si>
  <si>
    <t>Apoptotic chromatin condensation inducer in the nucleus</t>
  </si>
  <si>
    <t>Glutathione S-transferase LANCL1</t>
  </si>
  <si>
    <t>Q9NX24</t>
  </si>
  <si>
    <t>NHP2</t>
  </si>
  <si>
    <t>H/ACA ribonucleoprotein complex subunit 2</t>
  </si>
  <si>
    <t>P13639</t>
  </si>
  <si>
    <t>EEF2</t>
  </si>
  <si>
    <t>Elongation factor 2</t>
  </si>
  <si>
    <t>Q13888</t>
  </si>
  <si>
    <t>GTF2H2</t>
  </si>
  <si>
    <t>General transcription factor IIH subunit 2</t>
  </si>
  <si>
    <t>Q9Y2P8</t>
  </si>
  <si>
    <t>RCL1</t>
  </si>
  <si>
    <t>RNA 3'-terminal phosphate cyclase-like protein</t>
  </si>
  <si>
    <t>P22626</t>
  </si>
  <si>
    <t>HNRNPA2B1</t>
  </si>
  <si>
    <t>Heterogeneous nuclear ribonucleoproteins A2/B1</t>
  </si>
  <si>
    <t>Q8TF01</t>
  </si>
  <si>
    <t>PNISR</t>
  </si>
  <si>
    <t>Arginine/serine-rich protein PNISR</t>
  </si>
  <si>
    <t>O15446</t>
  </si>
  <si>
    <t>POLR1G</t>
  </si>
  <si>
    <t>DNA-directed RNA polymerase I subunit RPA34</t>
  </si>
  <si>
    <t>P32780</t>
  </si>
  <si>
    <t>GTF2H1</t>
  </si>
  <si>
    <t>General transcription factor IIH subunit 1</t>
  </si>
  <si>
    <t>P13645</t>
  </si>
  <si>
    <t>KRT10</t>
  </si>
  <si>
    <t>O00410</t>
  </si>
  <si>
    <t>IPO5</t>
  </si>
  <si>
    <t>Importin-5</t>
  </si>
  <si>
    <t>P52434</t>
  </si>
  <si>
    <t>POLR2H</t>
  </si>
  <si>
    <t>P42285</t>
  </si>
  <si>
    <t>MTREX</t>
  </si>
  <si>
    <t>Exosome RNA helicase MTR4</t>
  </si>
  <si>
    <t>P49916</t>
  </si>
  <si>
    <t>LIG3</t>
  </si>
  <si>
    <t>DNA ligase 3</t>
  </si>
  <si>
    <t>P02533</t>
  </si>
  <si>
    <t>KRT14</t>
  </si>
  <si>
    <t>P55735</t>
  </si>
  <si>
    <t>SEC13</t>
  </si>
  <si>
    <t>Protein SEC13 homolog</t>
  </si>
  <si>
    <t>P17812</t>
  </si>
  <si>
    <t>CTPS1</t>
  </si>
  <si>
    <t>CTP synthase 1</t>
  </si>
  <si>
    <t>P16220</t>
  </si>
  <si>
    <t>CREB1</t>
  </si>
  <si>
    <t>Cyclic AMP-responsive element-binding protein 1</t>
  </si>
  <si>
    <t>P13647</t>
  </si>
  <si>
    <t>KRT5</t>
  </si>
  <si>
    <t>Protein _ID</t>
  </si>
  <si>
    <t>Combined_Total_Peptides</t>
  </si>
  <si>
    <t>Fold_Difference</t>
  </si>
  <si>
    <t>log2_FC</t>
  </si>
  <si>
    <t>GST_vs_WT_p.val</t>
  </si>
  <si>
    <t>-10log10p</t>
  </si>
  <si>
    <t>GST_vs_WT_p.adj</t>
  </si>
  <si>
    <t>-LOG10(qvalue)</t>
  </si>
  <si>
    <t>Sum Intensities</t>
  </si>
  <si>
    <t>1 PC</t>
  </si>
  <si>
    <t>WT_1 Intensity-Rel%</t>
  </si>
  <si>
    <t>WT_2 Intensity-Rel%</t>
  </si>
  <si>
    <t>WT_3 Intensity Rel%</t>
  </si>
  <si>
    <t>GST_1 Intensity Rel%</t>
  </si>
  <si>
    <t>GST_2 Intensity Rel%</t>
  </si>
  <si>
    <t>GST_3 Intensity Rel%</t>
  </si>
  <si>
    <t>GST_4 Intensity Rel%</t>
  </si>
  <si>
    <t>RNA transcription, translation and transport factor protein</t>
  </si>
  <si>
    <t>Q5BKZ1</t>
  </si>
  <si>
    <t>ZNF326</t>
  </si>
  <si>
    <t>DBIRD complex subunit ZNF326</t>
  </si>
  <si>
    <t>O14579</t>
  </si>
  <si>
    <t>COPE</t>
  </si>
  <si>
    <t>Coatomer subunit epsilon</t>
  </si>
  <si>
    <t>P35606</t>
  </si>
  <si>
    <t>COPB2</t>
  </si>
  <si>
    <t>Coatomer subunit beta'</t>
  </si>
  <si>
    <t>P16104</t>
  </si>
  <si>
    <t>H2AX</t>
  </si>
  <si>
    <t>Histone H2AX</t>
  </si>
  <si>
    <t>P61964</t>
  </si>
  <si>
    <t>WDR5</t>
  </si>
  <si>
    <t>WD repeat-containing protein 5</t>
  </si>
  <si>
    <t>ATP-dependent 6-phosphofructokinase, platelet type</t>
  </si>
  <si>
    <t>Q9NU22</t>
  </si>
  <si>
    <t>MDN1</t>
  </si>
  <si>
    <t>Midasin</t>
  </si>
  <si>
    <t>Q13242</t>
  </si>
  <si>
    <t>SRSF9</t>
  </si>
  <si>
    <t>Serine/arginine-rich splicing factor 9</t>
  </si>
  <si>
    <t>Q8N3E9</t>
  </si>
  <si>
    <t>PLCD3</t>
  </si>
  <si>
    <t>1-phosphatidylinositol 4,5-bisphosphate phosphodiesterase delta-3</t>
  </si>
  <si>
    <t>Transcription factor A, mitochondrial</t>
  </si>
  <si>
    <t>Q9UIS9</t>
  </si>
  <si>
    <t>MBD1</t>
  </si>
  <si>
    <t>Methyl-CpG-binding domain protein 1</t>
  </si>
  <si>
    <t>A0A2R8Y4L2</t>
  </si>
  <si>
    <t>HNRNPA1L3</t>
  </si>
  <si>
    <t>Heterogeneous nuclear ribonucleoprotein A1-like 3</t>
  </si>
  <si>
    <t>O15213</t>
  </si>
  <si>
    <t>WDR46</t>
  </si>
  <si>
    <t>WD repeat-containing protein 46</t>
  </si>
  <si>
    <t>ATP-dependent RNA helicase DHX15</t>
  </si>
  <si>
    <t>O43823</t>
  </si>
  <si>
    <t>AKAP8</t>
  </si>
  <si>
    <t>A-kinase anchor protein 8</t>
  </si>
  <si>
    <t>RNA-binding motif protein, X chromosome</t>
  </si>
  <si>
    <t>O14979</t>
  </si>
  <si>
    <t>HNRNPDL</t>
  </si>
  <si>
    <t>Heterogeneous nuclear ribonucleoprotein D-like</t>
  </si>
  <si>
    <t>Q9UGY1</t>
  </si>
  <si>
    <t>NOL12</t>
  </si>
  <si>
    <t>Nucleolar protein 12</t>
  </si>
  <si>
    <t>Q96EU6</t>
  </si>
  <si>
    <t>RRP36</t>
  </si>
  <si>
    <t>Ribosomal RNA processing protein 36 homolog</t>
  </si>
  <si>
    <t>RPL9P9</t>
  </si>
  <si>
    <t>Q7L2E3</t>
  </si>
  <si>
    <t>DHX30</t>
  </si>
  <si>
    <t>ATP-dependent RNA helicase DHX30</t>
  </si>
  <si>
    <t>Q16531</t>
  </si>
  <si>
    <t>DDB1</t>
  </si>
  <si>
    <t>DNA damage-binding protein 1</t>
  </si>
  <si>
    <t>H4C16</t>
  </si>
  <si>
    <t>RecQ-like DNA helicase BLM</t>
  </si>
  <si>
    <t>Procollagen-lysine,2-oxoglutarate 5-dioxygenase 1</t>
  </si>
  <si>
    <t>Q9Y294</t>
  </si>
  <si>
    <t>ASF1A</t>
  </si>
  <si>
    <t>Histone chaperone ASF1A</t>
  </si>
  <si>
    <t>Q5JTH9</t>
  </si>
  <si>
    <t>RRP12</t>
  </si>
  <si>
    <t>RRP12-like protein</t>
  </si>
  <si>
    <t>Q9BWF3</t>
  </si>
  <si>
    <t>RBM4</t>
  </si>
  <si>
    <t>RNA-binding protein 4</t>
  </si>
  <si>
    <t>Q562F6</t>
  </si>
  <si>
    <t>SGO2</t>
  </si>
  <si>
    <t>Shugoshin 2</t>
  </si>
  <si>
    <t>Keratin, type II cytoskeletal 8</t>
  </si>
  <si>
    <t>40S ribosomal protein S4, X isoform</t>
  </si>
  <si>
    <t>P52597</t>
  </si>
  <si>
    <t>HNRNPF</t>
  </si>
  <si>
    <t>Heterogeneous nuclear ribonucleoprotein F</t>
  </si>
  <si>
    <t>Q96QE3</t>
  </si>
  <si>
    <t>ATAD5</t>
  </si>
  <si>
    <t>ATPase family AAA domain-containing protein 5</t>
  </si>
  <si>
    <t>Keratin, type II cytoskeletal 2 epidermal</t>
  </si>
  <si>
    <t>P02769</t>
  </si>
  <si>
    <t>ALB</t>
  </si>
  <si>
    <t>Albumin</t>
  </si>
  <si>
    <t>O95251</t>
  </si>
  <si>
    <t>KAT7</t>
  </si>
  <si>
    <t>Histone acetyltransferase KAT7</t>
  </si>
  <si>
    <t>Keratin, type II cytoskeletal 5</t>
  </si>
  <si>
    <t>H2AC8</t>
  </si>
  <si>
    <t>Q9Y5Q9</t>
  </si>
  <si>
    <t>GTF3C3</t>
  </si>
  <si>
    <t>General transcription factor 3C polypeptide 3</t>
  </si>
  <si>
    <t>Keratin, type I cytoskeletal 10</t>
  </si>
  <si>
    <t>Q9BVJ6</t>
  </si>
  <si>
    <t>UTP14A</t>
  </si>
  <si>
    <t>U3 small nucleolar RNA-associated protein 14 homolog A</t>
  </si>
  <si>
    <t>Q08378</t>
  </si>
  <si>
    <t>GOLGA3</t>
  </si>
  <si>
    <t>Golgin subfamily A member 3</t>
  </si>
  <si>
    <t>Q9ULJ3</t>
  </si>
  <si>
    <t>ZBTB21</t>
  </si>
  <si>
    <t>Zinc finger and BTB domain-containing protein 21</t>
  </si>
  <si>
    <t>P02538</t>
  </si>
  <si>
    <t>KRT6A</t>
  </si>
  <si>
    <t>Keratin, type II cytoskeletal 6A</t>
  </si>
  <si>
    <t>P02663</t>
  </si>
  <si>
    <t>CSN1S2</t>
  </si>
  <si>
    <t>Alpha-S2-casein</t>
  </si>
  <si>
    <t>Q00577</t>
  </si>
  <si>
    <t>PURA</t>
  </si>
  <si>
    <t>Transcriptional activator protein Pur-alpha</t>
  </si>
  <si>
    <t>Actin, cytoplasmic 1</t>
  </si>
  <si>
    <t>Keratin, type II cytoskeletal 1</t>
  </si>
  <si>
    <t>GrpE protein homolog 1, mitochondrial</t>
  </si>
  <si>
    <t>P16989</t>
  </si>
  <si>
    <t>YBX3</t>
  </si>
  <si>
    <t>Y-box-binding protein 3</t>
  </si>
  <si>
    <t>Q9UGN5</t>
  </si>
  <si>
    <t>PARP2</t>
  </si>
  <si>
    <t>Poly [ADP-ribose] polymerase 2</t>
  </si>
  <si>
    <t>P08779</t>
  </si>
  <si>
    <t>KRT16</t>
  </si>
  <si>
    <t>Keratin, type I cytoskeletal 16</t>
  </si>
  <si>
    <t>Keratin, type I cytoskeletal 9</t>
  </si>
  <si>
    <t>Keratin, type I cytoskeletal 14</t>
  </si>
  <si>
    <t>Stress-70 protein, mitochondrial</t>
  </si>
  <si>
    <t>P18887</t>
  </si>
  <si>
    <t>XRCC1</t>
  </si>
  <si>
    <t>DNA repair protein XRCC1</t>
  </si>
  <si>
    <t>Elongation factor Ts, mitochondrial</t>
  </si>
  <si>
    <t>P02662</t>
  </si>
  <si>
    <t>CSN1S1</t>
  </si>
  <si>
    <t>Alpha-S1-casein</t>
  </si>
  <si>
    <t>Q9P258</t>
  </si>
  <si>
    <t>RCC2</t>
  </si>
  <si>
    <t>Protein RCC2</t>
  </si>
  <si>
    <t>P62736</t>
  </si>
  <si>
    <t>ACTA2</t>
  </si>
  <si>
    <t>Actin, aortic smooth muscle</t>
  </si>
  <si>
    <t>Fold Difference WT/GST</t>
  </si>
  <si>
    <t>Log2(WT/GST)</t>
  </si>
  <si>
    <t>GST_1</t>
  </si>
  <si>
    <t>GST_2</t>
  </si>
  <si>
    <t>GST_3</t>
  </si>
  <si>
    <t>GST_4</t>
  </si>
  <si>
    <t>GST_1 - Rel%</t>
  </si>
  <si>
    <t>GST_2 - Rel%</t>
  </si>
  <si>
    <t>GST_3 - Rel%</t>
  </si>
  <si>
    <t>GST_4 - Rel%</t>
  </si>
  <si>
    <t>Precursor Ion Area</t>
  </si>
  <si>
    <t>Relative Percent Ion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2" tint="-0.249977111117893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C00000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11" fontId="0" fillId="0" borderId="2" xfId="0" applyNumberFormat="1" applyBorder="1" applyAlignment="1">
      <alignment horizontal="center" vertical="center" wrapText="1"/>
    </xf>
    <xf numFmtId="11" fontId="0" fillId="0" borderId="2" xfId="0" quotePrefix="1" applyNumberForma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0" xfId="0" applyFont="1"/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9" fontId="0" fillId="0" borderId="4" xfId="0" applyNumberFormat="1" applyBorder="1" applyAlignment="1">
      <alignment horizontal="center" vertical="center"/>
    </xf>
    <xf numFmtId="0" fontId="0" fillId="3" borderId="0" xfId="0" applyFill="1"/>
    <xf numFmtId="0" fontId="0" fillId="3" borderId="1" xfId="0" applyFill="1" applyBorder="1" applyAlignment="1">
      <alignment horizontal="center" vertical="center"/>
    </xf>
    <xf numFmtId="0" fontId="2" fillId="3" borderId="0" xfId="0" applyFont="1" applyFill="1"/>
    <xf numFmtId="0" fontId="0" fillId="3" borderId="2" xfId="0" applyFill="1" applyBorder="1" applyAlignment="1">
      <alignment horizontal="left" vertical="center"/>
    </xf>
    <xf numFmtId="0" fontId="0" fillId="3" borderId="2" xfId="0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11" fontId="0" fillId="3" borderId="2" xfId="0" applyNumberForma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1" fontId="0" fillId="3" borderId="2" xfId="0" applyNumberFormat="1" applyFill="1" applyBorder="1" applyAlignment="1">
      <alignment horizontal="center" vertical="center"/>
    </xf>
    <xf numFmtId="11" fontId="0" fillId="3" borderId="3" xfId="0" applyNumberFormat="1" applyFill="1" applyBorder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11" fontId="0" fillId="3" borderId="4" xfId="0" applyNumberFormat="1" applyFill="1" applyBorder="1" applyAlignment="1">
      <alignment horizontal="center" vertical="center"/>
    </xf>
    <xf numFmtId="11" fontId="0" fillId="3" borderId="1" xfId="0" applyNumberFormat="1" applyFill="1" applyBorder="1" applyAlignment="1">
      <alignment horizontal="center" vertical="center"/>
    </xf>
    <xf numFmtId="9" fontId="0" fillId="3" borderId="0" xfId="0" applyNumberFormat="1" applyFill="1" applyAlignment="1">
      <alignment horizontal="center" vertical="center"/>
    </xf>
    <xf numFmtId="9" fontId="0" fillId="3" borderId="4" xfId="0" applyNumberFormat="1" applyFill="1" applyBorder="1" applyAlignment="1">
      <alignment horizontal="center" vertical="center"/>
    </xf>
    <xf numFmtId="0" fontId="0" fillId="0" borderId="0" xfId="0" quotePrefix="1"/>
    <xf numFmtId="0" fontId="0" fillId="0" borderId="5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ill="1"/>
    <xf numFmtId="9" fontId="4" fillId="0" borderId="3" xfId="0" applyNumberFormat="1" applyFont="1" applyBorder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9" fontId="4" fillId="3" borderId="3" xfId="0" applyNumberFormat="1" applyFont="1" applyFill="1" applyBorder="1" applyAlignment="1">
      <alignment horizontal="center" vertical="center"/>
    </xf>
    <xf numFmtId="9" fontId="4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37">
    <dxf>
      <font>
        <strike val="0"/>
        <outline val="0"/>
        <shadow val="0"/>
        <u val="none"/>
        <vertAlign val="baseline"/>
        <sz val="12"/>
        <color theme="2" tint="-0.249977111117893"/>
        <name val="Aptos Narrow"/>
        <family val="2"/>
        <scheme val="minor"/>
      </font>
      <numFmt numFmtId="13" formatCode="0%"/>
      <alignment horizontal="center" vertical="center" textRotation="0" wrapText="0" indent="0" justifyLastLine="0" shrinkToFit="0" readingOrder="0"/>
    </dxf>
    <dxf>
      <numFmt numFmtId="13" formatCode="0%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2" tint="-0.249977111117893"/>
        <name val="Aptos Narrow"/>
        <family val="2"/>
        <scheme val="minor"/>
      </font>
      <numFmt numFmtId="13" formatCode="0%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2" tint="-0.249977111117893"/>
        <name val="Aptos Narrow"/>
        <family val="2"/>
        <scheme val="minor"/>
      </font>
      <numFmt numFmtId="13" formatCode="0%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2" tint="-0.249977111117893"/>
        <name val="Aptos Narrow"/>
        <family val="2"/>
        <scheme val="minor"/>
      </font>
      <numFmt numFmtId="13" formatCode="0%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numFmt numFmtId="0" formatCode="General"/>
    </dxf>
    <dxf>
      <numFmt numFmtId="13" formatCode="0%"/>
      <alignment horizontal="center" vertical="center" textRotation="0" wrapText="0" indent="0" justifyLastLine="0" shrinkToFit="0" readingOrder="0"/>
    </dxf>
    <dxf>
      <numFmt numFmtId="13" formatCode="0%"/>
      <alignment horizontal="center" vertical="center" textRotation="0" wrapText="0" indent="0" justifyLastLine="0" shrinkToFit="0" readingOrder="0"/>
    </dxf>
    <dxf>
      <numFmt numFmtId="13" formatCode="0%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5" formatCode="0.00E+00"/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numFmt numFmtId="15" formatCode="0.00E+0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numFmt numFmtId="1" formatCode="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64" formatCode="0.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5" formatCode="0.00E+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border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scheme val="minor"/>
      </font>
      <fill>
        <patternFill patternType="solid">
          <fgColor theme="1"/>
          <bgColor theme="1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750001"/>
      <color rgb="FF9700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33267062547416"/>
          <c:y val="0.13000000000000003"/>
          <c:w val="0.6794380934941272"/>
          <c:h val="0.68188304533605659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50001"/>
                </a:solidFill>
              </a:ln>
              <a:effectLst/>
            </c:spPr>
          </c:marker>
          <c:xVal>
            <c:numRef>
              <c:f>[1]Sheet1!$G$2:$G$119</c:f>
              <c:numCache>
                <c:formatCode>General</c:formatCode>
                <c:ptCount val="118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11.02921037629145</c:v>
                </c:pt>
                <c:pt idx="4">
                  <c:v>9.8197350305574851</c:v>
                </c:pt>
                <c:pt idx="5">
                  <c:v>9.5765164182687901</c:v>
                </c:pt>
                <c:pt idx="6">
                  <c:v>9.3586044591112341</c:v>
                </c:pt>
                <c:pt idx="7">
                  <c:v>9.1220104513729741</c:v>
                </c:pt>
                <c:pt idx="8">
                  <c:v>8.9292202839830157</c:v>
                </c:pt>
                <c:pt idx="9">
                  <c:v>8.7197276424975136</c:v>
                </c:pt>
                <c:pt idx="10">
                  <c:v>8.6290749255852006</c:v>
                </c:pt>
                <c:pt idx="11">
                  <c:v>8.5308195775087547</c:v>
                </c:pt>
                <c:pt idx="12">
                  <c:v>8.4221181856173697</c:v>
                </c:pt>
                <c:pt idx="13">
                  <c:v>8.1377623151669329</c:v>
                </c:pt>
                <c:pt idx="14">
                  <c:v>8.1118908409645893</c:v>
                </c:pt>
                <c:pt idx="15">
                  <c:v>8.021535226647373</c:v>
                </c:pt>
                <c:pt idx="16">
                  <c:v>7.8804289711266966</c:v>
                </c:pt>
                <c:pt idx="17">
                  <c:v>7.8346959020001607</c:v>
                </c:pt>
                <c:pt idx="18">
                  <c:v>7.806964672432736</c:v>
                </c:pt>
                <c:pt idx="19">
                  <c:v>7.7799630528000012</c:v>
                </c:pt>
                <c:pt idx="20">
                  <c:v>7.5536860949878584</c:v>
                </c:pt>
                <c:pt idx="21">
                  <c:v>7.4582442660599115</c:v>
                </c:pt>
                <c:pt idx="22">
                  <c:v>7.4244254297181564</c:v>
                </c:pt>
                <c:pt idx="23">
                  <c:v>7.3939735923984831</c:v>
                </c:pt>
                <c:pt idx="24">
                  <c:v>7.3684617107859625</c:v>
                </c:pt>
                <c:pt idx="25">
                  <c:v>7.1777054332132932</c:v>
                </c:pt>
                <c:pt idx="26">
                  <c:v>7.1460938468893369</c:v>
                </c:pt>
                <c:pt idx="27">
                  <c:v>7.1288856589106944</c:v>
                </c:pt>
                <c:pt idx="28">
                  <c:v>7.1046550102219461</c:v>
                </c:pt>
                <c:pt idx="29">
                  <c:v>7.0472060415623456</c:v>
                </c:pt>
                <c:pt idx="30">
                  <c:v>7.0270735455560231</c:v>
                </c:pt>
                <c:pt idx="31">
                  <c:v>6.8013057435893991</c:v>
                </c:pt>
                <c:pt idx="32">
                  <c:v>6.554716826219491</c:v>
                </c:pt>
                <c:pt idx="33">
                  <c:v>6.5543551819118981</c:v>
                </c:pt>
                <c:pt idx="34">
                  <c:v>6.4416640996956671</c:v>
                </c:pt>
                <c:pt idx="35">
                  <c:v>6.4092752680115632</c:v>
                </c:pt>
                <c:pt idx="36">
                  <c:v>6.3972142252512745</c:v>
                </c:pt>
                <c:pt idx="37">
                  <c:v>6.3668786758346565</c:v>
                </c:pt>
                <c:pt idx="38">
                  <c:v>6.330970909658963</c:v>
                </c:pt>
                <c:pt idx="39">
                  <c:v>6.2990825060263198</c:v>
                </c:pt>
                <c:pt idx="40">
                  <c:v>6.2985813680194047</c:v>
                </c:pt>
                <c:pt idx="41">
                  <c:v>6.2968014099067453</c:v>
                </c:pt>
                <c:pt idx="42">
                  <c:v>6.2600636700598189</c:v>
                </c:pt>
                <c:pt idx="43">
                  <c:v>6.2559720611804694</c:v>
                </c:pt>
                <c:pt idx="44">
                  <c:v>6.2249607070626078</c:v>
                </c:pt>
                <c:pt idx="45">
                  <c:v>6.0688468382837639</c:v>
                </c:pt>
                <c:pt idx="46">
                  <c:v>6.0248391180948015</c:v>
                </c:pt>
                <c:pt idx="47">
                  <c:v>6.0082120761353854</c:v>
                </c:pt>
                <c:pt idx="48">
                  <c:v>5.9579777494171706</c:v>
                </c:pt>
                <c:pt idx="49">
                  <c:v>5.9243452985144751</c:v>
                </c:pt>
                <c:pt idx="50">
                  <c:v>5.8994212123623795</c:v>
                </c:pt>
                <c:pt idx="51">
                  <c:v>5.8773743825419675</c:v>
                </c:pt>
                <c:pt idx="52">
                  <c:v>5.8665185737120851</c:v>
                </c:pt>
                <c:pt idx="53">
                  <c:v>5.7945080553710984</c:v>
                </c:pt>
                <c:pt idx="54">
                  <c:v>5.7847824745929914</c:v>
                </c:pt>
                <c:pt idx="55">
                  <c:v>5.7537430041060933</c:v>
                </c:pt>
                <c:pt idx="56">
                  <c:v>5.7439588543232984</c:v>
                </c:pt>
                <c:pt idx="57">
                  <c:v>5.6985779862909842</c:v>
                </c:pt>
                <c:pt idx="58">
                  <c:v>5.6749291370002846</c:v>
                </c:pt>
                <c:pt idx="59">
                  <c:v>5.6423988621990215</c:v>
                </c:pt>
                <c:pt idx="60">
                  <c:v>5.6220119075913733</c:v>
                </c:pt>
                <c:pt idx="61">
                  <c:v>5.5388435386741719</c:v>
                </c:pt>
                <c:pt idx="62">
                  <c:v>5.5132927975812596</c:v>
                </c:pt>
                <c:pt idx="63">
                  <c:v>5.4514669705838239</c:v>
                </c:pt>
                <c:pt idx="64">
                  <c:v>5.4395447930345693</c:v>
                </c:pt>
                <c:pt idx="65">
                  <c:v>5.4246180248199911</c:v>
                </c:pt>
                <c:pt idx="66">
                  <c:v>5.378165243379704</c:v>
                </c:pt>
                <c:pt idx="67">
                  <c:v>5.3644004622411359</c:v>
                </c:pt>
                <c:pt idx="68">
                  <c:v>5.3352950884813657</c:v>
                </c:pt>
                <c:pt idx="69">
                  <c:v>5.2917143005896516</c:v>
                </c:pt>
                <c:pt idx="70">
                  <c:v>5.2314226812353253</c:v>
                </c:pt>
                <c:pt idx="71">
                  <c:v>5.0268041090081388</c:v>
                </c:pt>
                <c:pt idx="72">
                  <c:v>5.0260567874449738</c:v>
                </c:pt>
                <c:pt idx="73">
                  <c:v>4.9784759169034336</c:v>
                </c:pt>
                <c:pt idx="74">
                  <c:v>4.9711681963109022</c:v>
                </c:pt>
                <c:pt idx="75">
                  <c:v>4.942772230305839</c:v>
                </c:pt>
                <c:pt idx="76">
                  <c:v>4.8629351081943879</c:v>
                </c:pt>
                <c:pt idx="77">
                  <c:v>4.8432643723711521</c:v>
                </c:pt>
                <c:pt idx="78">
                  <c:v>4.8356058575056737</c:v>
                </c:pt>
                <c:pt idx="79">
                  <c:v>4.7956985418651934</c:v>
                </c:pt>
                <c:pt idx="80">
                  <c:v>4.7372920257464219</c:v>
                </c:pt>
                <c:pt idx="81">
                  <c:v>4.6903259969831375</c:v>
                </c:pt>
                <c:pt idx="82">
                  <c:v>4.6521650224673907</c:v>
                </c:pt>
                <c:pt idx="83">
                  <c:v>4.5885107548459594</c:v>
                </c:pt>
                <c:pt idx="84">
                  <c:v>4.5857681750625749</c:v>
                </c:pt>
                <c:pt idx="85">
                  <c:v>4.561943695776141</c:v>
                </c:pt>
                <c:pt idx="86">
                  <c:v>4.5022897258287369</c:v>
                </c:pt>
                <c:pt idx="87">
                  <c:v>4.3788632858185128</c:v>
                </c:pt>
                <c:pt idx="88">
                  <c:v>4.3042662140021459</c:v>
                </c:pt>
                <c:pt idx="89">
                  <c:v>4.267225270798594</c:v>
                </c:pt>
                <c:pt idx="90">
                  <c:v>4.2579932420028541</c:v>
                </c:pt>
                <c:pt idx="91">
                  <c:v>4.2417025107334103</c:v>
                </c:pt>
                <c:pt idx="92">
                  <c:v>4.2311247814434054</c:v>
                </c:pt>
                <c:pt idx="93">
                  <c:v>4.1456694240784655</c:v>
                </c:pt>
                <c:pt idx="94">
                  <c:v>4.1150392844911696</c:v>
                </c:pt>
                <c:pt idx="95">
                  <c:v>3.9474816855114749</c:v>
                </c:pt>
                <c:pt idx="96">
                  <c:v>3.9061448387289839</c:v>
                </c:pt>
                <c:pt idx="97">
                  <c:v>3.8666147229321655</c:v>
                </c:pt>
                <c:pt idx="98">
                  <c:v>3.746082113947089</c:v>
                </c:pt>
                <c:pt idx="99">
                  <c:v>3.6360867816003188</c:v>
                </c:pt>
                <c:pt idx="100">
                  <c:v>3.5063920217284661</c:v>
                </c:pt>
                <c:pt idx="101">
                  <c:v>3.488721965719928</c:v>
                </c:pt>
                <c:pt idx="102">
                  <c:v>3.4770408770748387</c:v>
                </c:pt>
                <c:pt idx="103">
                  <c:v>3.423527181292938</c:v>
                </c:pt>
                <c:pt idx="104">
                  <c:v>3.4015553014334188</c:v>
                </c:pt>
                <c:pt idx="105">
                  <c:v>3.2325952019025626</c:v>
                </c:pt>
                <c:pt idx="106">
                  <c:v>3.2023348569298817</c:v>
                </c:pt>
                <c:pt idx="107">
                  <c:v>2.9980706093576126</c:v>
                </c:pt>
                <c:pt idx="108">
                  <c:v>2.9948666565452218</c:v>
                </c:pt>
                <c:pt idx="109">
                  <c:v>2.9521851362464981</c:v>
                </c:pt>
                <c:pt idx="110">
                  <c:v>2.8707829436678209</c:v>
                </c:pt>
                <c:pt idx="111">
                  <c:v>2.7366240614399695</c:v>
                </c:pt>
                <c:pt idx="112">
                  <c:v>2.7316291909117734</c:v>
                </c:pt>
                <c:pt idx="113">
                  <c:v>2.4905118175221466</c:v>
                </c:pt>
                <c:pt idx="114">
                  <c:v>2.1653093731499293</c:v>
                </c:pt>
                <c:pt idx="115">
                  <c:v>1.5398081842800768</c:v>
                </c:pt>
                <c:pt idx="116">
                  <c:v>1.0408008834462701</c:v>
                </c:pt>
                <c:pt idx="117">
                  <c:v>1.0038298428136272</c:v>
                </c:pt>
              </c:numCache>
            </c:numRef>
          </c:xVal>
          <c:yVal>
            <c:numRef>
              <c:f>[1]Sheet1!$L$2:$L$119</c:f>
              <c:numCache>
                <c:formatCode>General</c:formatCode>
                <c:ptCount val="118"/>
                <c:pt idx="0">
                  <c:v>9.2884010047722647</c:v>
                </c:pt>
                <c:pt idx="1">
                  <c:v>8.1760098005397683</c:v>
                </c:pt>
                <c:pt idx="2">
                  <c:v>8.2832664506009781</c:v>
                </c:pt>
                <c:pt idx="3">
                  <c:v>4.979710864185142</c:v>
                </c:pt>
                <c:pt idx="4">
                  <c:v>3.0403295925659788</c:v>
                </c:pt>
                <c:pt idx="5">
                  <c:v>5.6594346979764403</c:v>
                </c:pt>
                <c:pt idx="6">
                  <c:v>2.3405008906454117</c:v>
                </c:pt>
                <c:pt idx="7">
                  <c:v>3.7922205237337825</c:v>
                </c:pt>
                <c:pt idx="8">
                  <c:v>3.218899719174019</c:v>
                </c:pt>
                <c:pt idx="9">
                  <c:v>4.8740772688251797</c:v>
                </c:pt>
                <c:pt idx="10">
                  <c:v>4.2192022501687347</c:v>
                </c:pt>
                <c:pt idx="11">
                  <c:v>2.9314854110095836</c:v>
                </c:pt>
                <c:pt idx="12">
                  <c:v>2.7709288085605257</c:v>
                </c:pt>
                <c:pt idx="13">
                  <c:v>3.9700216321550124</c:v>
                </c:pt>
                <c:pt idx="14">
                  <c:v>4.8843976810753897</c:v>
                </c:pt>
                <c:pt idx="15">
                  <c:v>2.3643001103967904</c:v>
                </c:pt>
                <c:pt idx="16">
                  <c:v>4.8841896748044347</c:v>
                </c:pt>
                <c:pt idx="17">
                  <c:v>5.6500991902751547</c:v>
                </c:pt>
                <c:pt idx="18">
                  <c:v>2.5439716693612739</c:v>
                </c:pt>
                <c:pt idx="19">
                  <c:v>2.6250181322297341</c:v>
                </c:pt>
                <c:pt idx="20">
                  <c:v>3.9761558194512929</c:v>
                </c:pt>
                <c:pt idx="21">
                  <c:v>2.1539682467944288</c:v>
                </c:pt>
                <c:pt idx="22">
                  <c:v>5.5261416121910862</c:v>
                </c:pt>
                <c:pt idx="23">
                  <c:v>2.5982068208872082</c:v>
                </c:pt>
                <c:pt idx="24">
                  <c:v>4.8755464992145079</c:v>
                </c:pt>
                <c:pt idx="25">
                  <c:v>5.0320682941200667</c:v>
                </c:pt>
                <c:pt idx="26">
                  <c:v>6.7334844114546009</c:v>
                </c:pt>
                <c:pt idx="27">
                  <c:v>2.4127888005875842</c:v>
                </c:pt>
                <c:pt idx="28">
                  <c:v>4.9940049521540661</c:v>
                </c:pt>
                <c:pt idx="29">
                  <c:v>2.5864540284298334</c:v>
                </c:pt>
                <c:pt idx="30">
                  <c:v>2.4838873016602272</c:v>
                </c:pt>
                <c:pt idx="31">
                  <c:v>1.9861106128925365</c:v>
                </c:pt>
                <c:pt idx="32">
                  <c:v>4.1113795391988353</c:v>
                </c:pt>
                <c:pt idx="33">
                  <c:v>4.9812899816445668</c:v>
                </c:pt>
                <c:pt idx="34">
                  <c:v>3.92517835660419</c:v>
                </c:pt>
                <c:pt idx="35">
                  <c:v>1.9520401975378061</c:v>
                </c:pt>
                <c:pt idx="36">
                  <c:v>6.1758562750627206</c:v>
                </c:pt>
                <c:pt idx="37">
                  <c:v>4.4660817514815108</c:v>
                </c:pt>
                <c:pt idx="38">
                  <c:v>3.2692256949672638</c:v>
                </c:pt>
                <c:pt idx="39">
                  <c:v>4.6668985923422639</c:v>
                </c:pt>
                <c:pt idx="40">
                  <c:v>3.3092642220573776</c:v>
                </c:pt>
                <c:pt idx="41">
                  <c:v>5.5461882544554699</c:v>
                </c:pt>
                <c:pt idx="42">
                  <c:v>3.1672998091886977</c:v>
                </c:pt>
                <c:pt idx="43">
                  <c:v>2.8233839856110783</c:v>
                </c:pt>
                <c:pt idx="44">
                  <c:v>4.4192795415474109</c:v>
                </c:pt>
                <c:pt idx="45">
                  <c:v>3.1079978099411361</c:v>
                </c:pt>
                <c:pt idx="46">
                  <c:v>5.0641244171749733</c:v>
                </c:pt>
                <c:pt idx="47">
                  <c:v>2.0496475645278922</c:v>
                </c:pt>
                <c:pt idx="48">
                  <c:v>3.5530810174151095</c:v>
                </c:pt>
                <c:pt idx="49">
                  <c:v>1.9649084120813063</c:v>
                </c:pt>
                <c:pt idx="50">
                  <c:v>4.4449007590624126</c:v>
                </c:pt>
                <c:pt idx="51">
                  <c:v>4.9718746825092204</c:v>
                </c:pt>
                <c:pt idx="52">
                  <c:v>3.0316844069026634</c:v>
                </c:pt>
                <c:pt idx="53">
                  <c:v>4.3641419630246734</c:v>
                </c:pt>
                <c:pt idx="54">
                  <c:v>5.6781440259042171</c:v>
                </c:pt>
                <c:pt idx="55">
                  <c:v>3.6823678948445862</c:v>
                </c:pt>
                <c:pt idx="56">
                  <c:v>5.4367439551103676</c:v>
                </c:pt>
                <c:pt idx="57">
                  <c:v>4.4146558525598492</c:v>
                </c:pt>
                <c:pt idx="58">
                  <c:v>2.5135574504417946</c:v>
                </c:pt>
                <c:pt idx="59">
                  <c:v>2.1140827850412092</c:v>
                </c:pt>
                <c:pt idx="60">
                  <c:v>3.7049215324062872</c:v>
                </c:pt>
                <c:pt idx="61">
                  <c:v>4.1390528808546243</c:v>
                </c:pt>
                <c:pt idx="62">
                  <c:v>5.5408833869122773</c:v>
                </c:pt>
                <c:pt idx="63">
                  <c:v>4.8773018652289206</c:v>
                </c:pt>
                <c:pt idx="64">
                  <c:v>1.6772523964262129</c:v>
                </c:pt>
                <c:pt idx="65">
                  <c:v>4.9225469285921593</c:v>
                </c:pt>
                <c:pt idx="66">
                  <c:v>4.0896479085117621</c:v>
                </c:pt>
                <c:pt idx="67">
                  <c:v>3.2013385285434914</c:v>
                </c:pt>
                <c:pt idx="68">
                  <c:v>5.4933009917171516</c:v>
                </c:pt>
                <c:pt idx="69">
                  <c:v>4.3075189246496191</c:v>
                </c:pt>
                <c:pt idx="70">
                  <c:v>3.3765284475375799</c:v>
                </c:pt>
                <c:pt idx="71">
                  <c:v>4.8087123035214718</c:v>
                </c:pt>
                <c:pt idx="72">
                  <c:v>3.8116549689775385</c:v>
                </c:pt>
                <c:pt idx="73">
                  <c:v>3.5804822979201405</c:v>
                </c:pt>
                <c:pt idx="74">
                  <c:v>5.0461061494602566</c:v>
                </c:pt>
                <c:pt idx="75">
                  <c:v>5.4683389884225964</c:v>
                </c:pt>
                <c:pt idx="76">
                  <c:v>2.0387345373412105</c:v>
                </c:pt>
                <c:pt idx="77">
                  <c:v>2.238044736726077</c:v>
                </c:pt>
                <c:pt idx="78">
                  <c:v>4.9192874513912095</c:v>
                </c:pt>
                <c:pt idx="79">
                  <c:v>2.8866370876863097</c:v>
                </c:pt>
                <c:pt idx="80">
                  <c:v>2.5414555084119343</c:v>
                </c:pt>
                <c:pt idx="81">
                  <c:v>1.4220487316000865</c:v>
                </c:pt>
                <c:pt idx="82">
                  <c:v>3.7119855795350207</c:v>
                </c:pt>
                <c:pt idx="83">
                  <c:v>4.0071149044737151</c:v>
                </c:pt>
                <c:pt idx="84">
                  <c:v>5.5202601738891905</c:v>
                </c:pt>
                <c:pt idx="85">
                  <c:v>4.3577190146711065</c:v>
                </c:pt>
                <c:pt idx="86">
                  <c:v>2.4047800590349104</c:v>
                </c:pt>
                <c:pt idx="87">
                  <c:v>5.392871070270103</c:v>
                </c:pt>
                <c:pt idx="88">
                  <c:v>3.9483564431709457</c:v>
                </c:pt>
                <c:pt idx="89">
                  <c:v>5.5174828876760937</c:v>
                </c:pt>
                <c:pt idx="90">
                  <c:v>3.680597878005992</c:v>
                </c:pt>
                <c:pt idx="91">
                  <c:v>5.033520461489033</c:v>
                </c:pt>
                <c:pt idx="92">
                  <c:v>4.6714799302213716</c:v>
                </c:pt>
                <c:pt idx="93">
                  <c:v>4.129043230813787</c:v>
                </c:pt>
                <c:pt idx="94">
                  <c:v>4.5631848295075921</c:v>
                </c:pt>
                <c:pt idx="95">
                  <c:v>3.3967077955401721</c:v>
                </c:pt>
                <c:pt idx="96">
                  <c:v>2.6225121710765658</c:v>
                </c:pt>
                <c:pt idx="97">
                  <c:v>4.4324644160324524</c:v>
                </c:pt>
                <c:pt idx="98">
                  <c:v>5.6229881699712365</c:v>
                </c:pt>
                <c:pt idx="99">
                  <c:v>3.9525069373618718</c:v>
                </c:pt>
                <c:pt idx="100">
                  <c:v>4.4318955877573361</c:v>
                </c:pt>
                <c:pt idx="101">
                  <c:v>4.926165662119411</c:v>
                </c:pt>
                <c:pt idx="102">
                  <c:v>5.5664096024458702</c:v>
                </c:pt>
                <c:pt idx="103">
                  <c:v>3.1823322172654431</c:v>
                </c:pt>
                <c:pt idx="104">
                  <c:v>4.9808102322160988</c:v>
                </c:pt>
                <c:pt idx="105">
                  <c:v>5.5718013297516267</c:v>
                </c:pt>
                <c:pt idx="106">
                  <c:v>6.0346331128207771</c:v>
                </c:pt>
                <c:pt idx="107">
                  <c:v>2.8741186282109523</c:v>
                </c:pt>
                <c:pt idx="108">
                  <c:v>4.9043724530790147</c:v>
                </c:pt>
                <c:pt idx="109">
                  <c:v>4.9150826279749644</c:v>
                </c:pt>
                <c:pt idx="110">
                  <c:v>4.9588110334461168</c:v>
                </c:pt>
                <c:pt idx="111">
                  <c:v>4.9282287601596533</c:v>
                </c:pt>
                <c:pt idx="112">
                  <c:v>3.1884357343732512</c:v>
                </c:pt>
                <c:pt idx="113">
                  <c:v>5.2301788936066735</c:v>
                </c:pt>
                <c:pt idx="114">
                  <c:v>4.8187039240571696</c:v>
                </c:pt>
                <c:pt idx="115">
                  <c:v>5.0134459152677611</c:v>
                </c:pt>
                <c:pt idx="116">
                  <c:v>3.1249900800367159</c:v>
                </c:pt>
                <c:pt idx="117">
                  <c:v>1.9842408840094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54-2E4A-815B-D79D8B7E3C61}"/>
            </c:ext>
          </c:extLst>
        </c:ser>
        <c:ser>
          <c:idx val="1"/>
          <c:order val="1"/>
          <c:tx>
            <c:v>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/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xVal>
            <c:numRef>
              <c:f>[1]Sheet1!$G$120:$G$134</c:f>
              <c:numCache>
                <c:formatCode>General</c:formatCode>
                <c:ptCount val="15"/>
                <c:pt idx="0">
                  <c:v>0.91479432285847528</c:v>
                </c:pt>
                <c:pt idx="1">
                  <c:v>0.86822324387251826</c:v>
                </c:pt>
                <c:pt idx="2">
                  <c:v>0.68998226561648091</c:v>
                </c:pt>
                <c:pt idx="3">
                  <c:v>0.38667660811952259</c:v>
                </c:pt>
                <c:pt idx="4">
                  <c:v>0.29621845881789149</c:v>
                </c:pt>
                <c:pt idx="5">
                  <c:v>-4.6132845533682895E-2</c:v>
                </c:pt>
                <c:pt idx="6">
                  <c:v>-9.1589281119937999E-2</c:v>
                </c:pt>
                <c:pt idx="7">
                  <c:v>-0.16847605034507226</c:v>
                </c:pt>
                <c:pt idx="8">
                  <c:v>-0.30305655259108372</c:v>
                </c:pt>
                <c:pt idx="9">
                  <c:v>-0.32353548797460702</c:v>
                </c:pt>
                <c:pt idx="10">
                  <c:v>-0.43285127126167516</c:v>
                </c:pt>
                <c:pt idx="11">
                  <c:v>-0.71812832765054002</c:v>
                </c:pt>
                <c:pt idx="12">
                  <c:v>-0.87963814556645747</c:v>
                </c:pt>
                <c:pt idx="13">
                  <c:v>-0.96309685457892091</c:v>
                </c:pt>
                <c:pt idx="14">
                  <c:v>-0.97962888337987952</c:v>
                </c:pt>
              </c:numCache>
            </c:numRef>
          </c:xVal>
          <c:yVal>
            <c:numRef>
              <c:f>[1]Sheet1!$L$120:$L$134</c:f>
              <c:numCache>
                <c:formatCode>General</c:formatCode>
                <c:ptCount val="15"/>
                <c:pt idx="0">
                  <c:v>1.6032146120432929</c:v>
                </c:pt>
                <c:pt idx="1">
                  <c:v>0.77730441304513909</c:v>
                </c:pt>
                <c:pt idx="2">
                  <c:v>1.9594506816294852</c:v>
                </c:pt>
                <c:pt idx="3">
                  <c:v>1.0014194885827892</c:v>
                </c:pt>
                <c:pt idx="4">
                  <c:v>1.1174063970259172</c:v>
                </c:pt>
                <c:pt idx="5">
                  <c:v>4.2819899058041552E-2</c:v>
                </c:pt>
                <c:pt idx="6">
                  <c:v>9.5048505998625271E-2</c:v>
                </c:pt>
                <c:pt idx="7">
                  <c:v>0.35863340950598516</c:v>
                </c:pt>
                <c:pt idx="8">
                  <c:v>0.7371936599937623</c:v>
                </c:pt>
                <c:pt idx="9">
                  <c:v>1.5250093228236627</c:v>
                </c:pt>
                <c:pt idx="10">
                  <c:v>1.285760996461071</c:v>
                </c:pt>
                <c:pt idx="11">
                  <c:v>2.4314759839349764</c:v>
                </c:pt>
                <c:pt idx="12">
                  <c:v>2.4988425773600671</c:v>
                </c:pt>
                <c:pt idx="13">
                  <c:v>1.6751642357417835</c:v>
                </c:pt>
                <c:pt idx="14">
                  <c:v>2.60815046491514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54-2E4A-815B-D79D8B7E3C61}"/>
            </c:ext>
          </c:extLst>
        </c:ser>
        <c:ser>
          <c:idx val="2"/>
          <c:order val="2"/>
          <c:tx>
            <c:v>GS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2">
                    <a:lumMod val="90000"/>
                    <a:lumOff val="10000"/>
                  </a:schemeClr>
                </a:solidFill>
              </a:ln>
              <a:effectLst/>
            </c:spPr>
          </c:marker>
          <c:xVal>
            <c:numRef>
              <c:f>[1]Sheet1!$G$135:$G$139</c:f>
              <c:numCache>
                <c:formatCode>General</c:formatCode>
                <c:ptCount val="5"/>
                <c:pt idx="0">
                  <c:v>-1.3049629129167859</c:v>
                </c:pt>
                <c:pt idx="1">
                  <c:v>-1.4302377469105159</c:v>
                </c:pt>
                <c:pt idx="2">
                  <c:v>-1.7349529881535253</c:v>
                </c:pt>
                <c:pt idx="3">
                  <c:v>-1.9225434069652962</c:v>
                </c:pt>
                <c:pt idx="4">
                  <c:v>-2.6192814245635314</c:v>
                </c:pt>
              </c:numCache>
            </c:numRef>
          </c:xVal>
          <c:yVal>
            <c:numRef>
              <c:f>[1]Sheet1!$L$135:$L$139</c:f>
              <c:numCache>
                <c:formatCode>General</c:formatCode>
                <c:ptCount val="5"/>
                <c:pt idx="0">
                  <c:v>3.1872593397307791</c:v>
                </c:pt>
                <c:pt idx="1">
                  <c:v>4.0743081882286845</c:v>
                </c:pt>
                <c:pt idx="2">
                  <c:v>3.1512942936461159</c:v>
                </c:pt>
                <c:pt idx="3">
                  <c:v>4.1435729017037035</c:v>
                </c:pt>
                <c:pt idx="4">
                  <c:v>4.6576686103466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B54-2E4A-815B-D79D8B7E3C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761871"/>
        <c:axId val="523763599"/>
      </c:scatterChart>
      <c:valAx>
        <c:axId val="523761871"/>
        <c:scaling>
          <c:orientation val="minMax"/>
          <c:max val="20"/>
          <c:min val="-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atin typeface="Arial" panose="020B0604020202020204" pitchFamily="34" charset="0"/>
                    <a:cs typeface="Arial" panose="020B0604020202020204" pitchFamily="34" charset="0"/>
                  </a:rPr>
                  <a:t>log2</a:t>
                </a:r>
                <a:r>
                  <a:rPr lang="en-GB" baseline="0">
                    <a:latin typeface="Arial" panose="020B0604020202020204" pitchFamily="34" charset="0"/>
                    <a:cs typeface="Arial" panose="020B0604020202020204" pitchFamily="34" charset="0"/>
                  </a:rPr>
                  <a:t> fold change</a:t>
                </a:r>
                <a:endParaRPr lang="en-GB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3763599"/>
        <c:crosses val="autoZero"/>
        <c:crossBetween val="midCat"/>
      </c:valAx>
      <c:valAx>
        <c:axId val="523763599"/>
        <c:scaling>
          <c:orientation val="minMax"/>
          <c:max val="1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atin typeface="Arial" panose="020B0604020202020204" pitchFamily="34" charset="0"/>
                    <a:cs typeface="Arial" panose="020B0604020202020204" pitchFamily="34" charset="0"/>
                  </a:rPr>
                  <a:t>-log10</a:t>
                </a:r>
                <a:r>
                  <a:rPr lang="en-GB" baseline="0">
                    <a:latin typeface="Arial" panose="020B0604020202020204" pitchFamily="34" charset="0"/>
                    <a:cs typeface="Arial" panose="020B0604020202020204" pitchFamily="34" charset="0"/>
                  </a:rPr>
                  <a:t> (q-value)</a:t>
                </a:r>
                <a:endParaRPr lang="en-GB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3761871"/>
        <c:crossesAt val="-20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3153758322583"/>
          <c:y val="6.228373702422145E-2"/>
          <c:w val="0.68592664378491153"/>
          <c:h val="0.75666675748576429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50001"/>
                </a:solidFill>
              </a:ln>
              <a:effectLst/>
            </c:spPr>
          </c:marker>
          <c:xVal>
            <c:numRef>
              <c:f>[2]Sheet1!$F$2:$F$264</c:f>
              <c:numCache>
                <c:formatCode>General</c:formatCode>
                <c:ptCount val="263"/>
                <c:pt idx="0">
                  <c:v>6.7</c:v>
                </c:pt>
                <c:pt idx="1">
                  <c:v>6.6</c:v>
                </c:pt>
                <c:pt idx="2">
                  <c:v>6.48</c:v>
                </c:pt>
                <c:pt idx="3">
                  <c:v>6.26</c:v>
                </c:pt>
                <c:pt idx="4">
                  <c:v>6.0699999999999994</c:v>
                </c:pt>
                <c:pt idx="5">
                  <c:v>5.87</c:v>
                </c:pt>
                <c:pt idx="6">
                  <c:v>5.72</c:v>
                </c:pt>
                <c:pt idx="7">
                  <c:v>5.5</c:v>
                </c:pt>
                <c:pt idx="8">
                  <c:v>5.24</c:v>
                </c:pt>
                <c:pt idx="9">
                  <c:v>5.15</c:v>
                </c:pt>
                <c:pt idx="10">
                  <c:v>5.13</c:v>
                </c:pt>
                <c:pt idx="11">
                  <c:v>5.13</c:v>
                </c:pt>
                <c:pt idx="12">
                  <c:v>4.99</c:v>
                </c:pt>
                <c:pt idx="13">
                  <c:v>4.9800000000000004</c:v>
                </c:pt>
                <c:pt idx="14">
                  <c:v>4.97</c:v>
                </c:pt>
                <c:pt idx="15">
                  <c:v>4.92</c:v>
                </c:pt>
                <c:pt idx="16">
                  <c:v>4.91</c:v>
                </c:pt>
                <c:pt idx="17">
                  <c:v>4.8899999999999997</c:v>
                </c:pt>
                <c:pt idx="18">
                  <c:v>4.8499999999999996</c:v>
                </c:pt>
                <c:pt idx="19">
                  <c:v>4.82</c:v>
                </c:pt>
                <c:pt idx="20">
                  <c:v>4.76</c:v>
                </c:pt>
                <c:pt idx="21">
                  <c:v>4.75</c:v>
                </c:pt>
                <c:pt idx="22">
                  <c:v>4.75</c:v>
                </c:pt>
                <c:pt idx="23">
                  <c:v>4.74</c:v>
                </c:pt>
                <c:pt idx="24">
                  <c:v>4.72</c:v>
                </c:pt>
                <c:pt idx="25">
                  <c:v>4.71</c:v>
                </c:pt>
                <c:pt idx="26">
                  <c:v>4.68</c:v>
                </c:pt>
                <c:pt idx="27">
                  <c:v>4.67</c:v>
                </c:pt>
                <c:pt idx="28">
                  <c:v>4.6399999999999997</c:v>
                </c:pt>
                <c:pt idx="29">
                  <c:v>4.6399999999999997</c:v>
                </c:pt>
                <c:pt idx="30">
                  <c:v>4.59</c:v>
                </c:pt>
                <c:pt idx="31">
                  <c:v>4.59</c:v>
                </c:pt>
                <c:pt idx="32">
                  <c:v>4.58</c:v>
                </c:pt>
                <c:pt idx="33">
                  <c:v>4.49</c:v>
                </c:pt>
                <c:pt idx="34">
                  <c:v>4.4800000000000004</c:v>
                </c:pt>
                <c:pt idx="35">
                  <c:v>4.3899999999999997</c:v>
                </c:pt>
                <c:pt idx="36">
                  <c:v>4.3899999999999997</c:v>
                </c:pt>
                <c:pt idx="37">
                  <c:v>4.25</c:v>
                </c:pt>
                <c:pt idx="38">
                  <c:v>4.22</c:v>
                </c:pt>
                <c:pt idx="39">
                  <c:v>4.21</c:v>
                </c:pt>
                <c:pt idx="40">
                  <c:v>4.21</c:v>
                </c:pt>
                <c:pt idx="41">
                  <c:v>4.17</c:v>
                </c:pt>
                <c:pt idx="42">
                  <c:v>4.16</c:v>
                </c:pt>
                <c:pt idx="43">
                  <c:v>4.1100000000000003</c:v>
                </c:pt>
                <c:pt idx="44">
                  <c:v>4.0999999999999996</c:v>
                </c:pt>
                <c:pt idx="45">
                  <c:v>4.07</c:v>
                </c:pt>
                <c:pt idx="46">
                  <c:v>4.05</c:v>
                </c:pt>
                <c:pt idx="47">
                  <c:v>4.03</c:v>
                </c:pt>
                <c:pt idx="48">
                  <c:v>4.0199999999999996</c:v>
                </c:pt>
                <c:pt idx="49">
                  <c:v>3.98</c:v>
                </c:pt>
                <c:pt idx="50">
                  <c:v>3.9</c:v>
                </c:pt>
                <c:pt idx="51">
                  <c:v>3.9</c:v>
                </c:pt>
                <c:pt idx="52">
                  <c:v>3.87</c:v>
                </c:pt>
                <c:pt idx="53">
                  <c:v>3.86</c:v>
                </c:pt>
                <c:pt idx="54">
                  <c:v>3.86</c:v>
                </c:pt>
                <c:pt idx="55">
                  <c:v>3.86</c:v>
                </c:pt>
                <c:pt idx="56">
                  <c:v>3.8200000000000003</c:v>
                </c:pt>
                <c:pt idx="57">
                  <c:v>3.8100000000000005</c:v>
                </c:pt>
                <c:pt idx="58">
                  <c:v>3.8</c:v>
                </c:pt>
                <c:pt idx="59">
                  <c:v>3.77</c:v>
                </c:pt>
                <c:pt idx="60">
                  <c:v>3.77</c:v>
                </c:pt>
                <c:pt idx="61">
                  <c:v>3.74</c:v>
                </c:pt>
                <c:pt idx="62">
                  <c:v>3.6800000000000006</c:v>
                </c:pt>
                <c:pt idx="63">
                  <c:v>3.6800000000000006</c:v>
                </c:pt>
                <c:pt idx="64">
                  <c:v>3.65</c:v>
                </c:pt>
                <c:pt idx="65">
                  <c:v>3.64</c:v>
                </c:pt>
                <c:pt idx="66">
                  <c:v>3.63</c:v>
                </c:pt>
                <c:pt idx="67">
                  <c:v>3.63</c:v>
                </c:pt>
                <c:pt idx="68">
                  <c:v>3.63</c:v>
                </c:pt>
                <c:pt idx="69">
                  <c:v>3.62</c:v>
                </c:pt>
                <c:pt idx="70">
                  <c:v>3.61</c:v>
                </c:pt>
                <c:pt idx="71">
                  <c:v>3.6</c:v>
                </c:pt>
                <c:pt idx="72">
                  <c:v>3.55</c:v>
                </c:pt>
                <c:pt idx="73">
                  <c:v>3.55</c:v>
                </c:pt>
                <c:pt idx="74">
                  <c:v>3.52</c:v>
                </c:pt>
                <c:pt idx="75">
                  <c:v>3.5</c:v>
                </c:pt>
                <c:pt idx="76">
                  <c:v>3.48</c:v>
                </c:pt>
                <c:pt idx="77">
                  <c:v>3.4499999999999997</c:v>
                </c:pt>
                <c:pt idx="78">
                  <c:v>3.4499999999999997</c:v>
                </c:pt>
                <c:pt idx="79">
                  <c:v>3.44</c:v>
                </c:pt>
                <c:pt idx="80">
                  <c:v>3.44</c:v>
                </c:pt>
                <c:pt idx="81">
                  <c:v>3.4300000000000006</c:v>
                </c:pt>
                <c:pt idx="82">
                  <c:v>3.4</c:v>
                </c:pt>
                <c:pt idx="83">
                  <c:v>3.38</c:v>
                </c:pt>
                <c:pt idx="84">
                  <c:v>3.3599999999999994</c:v>
                </c:pt>
                <c:pt idx="85">
                  <c:v>3.3299999999999996</c:v>
                </c:pt>
                <c:pt idx="86">
                  <c:v>3.32</c:v>
                </c:pt>
                <c:pt idx="87">
                  <c:v>3.28</c:v>
                </c:pt>
                <c:pt idx="88">
                  <c:v>3.27</c:v>
                </c:pt>
                <c:pt idx="89">
                  <c:v>3.27</c:v>
                </c:pt>
                <c:pt idx="90">
                  <c:v>3.26</c:v>
                </c:pt>
                <c:pt idx="91">
                  <c:v>3.24</c:v>
                </c:pt>
                <c:pt idx="92">
                  <c:v>3.2100000000000004</c:v>
                </c:pt>
                <c:pt idx="93">
                  <c:v>3.12</c:v>
                </c:pt>
                <c:pt idx="94">
                  <c:v>3.0900000000000003</c:v>
                </c:pt>
                <c:pt idx="95">
                  <c:v>3.0900000000000003</c:v>
                </c:pt>
                <c:pt idx="96">
                  <c:v>3.0800000000000005</c:v>
                </c:pt>
                <c:pt idx="97">
                  <c:v>3.07</c:v>
                </c:pt>
                <c:pt idx="98">
                  <c:v>3.06</c:v>
                </c:pt>
                <c:pt idx="99">
                  <c:v>3.02</c:v>
                </c:pt>
                <c:pt idx="100">
                  <c:v>3.01</c:v>
                </c:pt>
                <c:pt idx="101">
                  <c:v>3.01</c:v>
                </c:pt>
                <c:pt idx="102">
                  <c:v>3.01</c:v>
                </c:pt>
                <c:pt idx="103">
                  <c:v>3.01</c:v>
                </c:pt>
                <c:pt idx="104">
                  <c:v>2.9799999999999995</c:v>
                </c:pt>
                <c:pt idx="105">
                  <c:v>2.9500000000000006</c:v>
                </c:pt>
                <c:pt idx="106">
                  <c:v>2.9500000000000006</c:v>
                </c:pt>
                <c:pt idx="107">
                  <c:v>2.92</c:v>
                </c:pt>
                <c:pt idx="108">
                  <c:v>2.92</c:v>
                </c:pt>
                <c:pt idx="109">
                  <c:v>2.9</c:v>
                </c:pt>
                <c:pt idx="110">
                  <c:v>2.88</c:v>
                </c:pt>
                <c:pt idx="111">
                  <c:v>2.8500000000000005</c:v>
                </c:pt>
                <c:pt idx="112">
                  <c:v>2.84</c:v>
                </c:pt>
                <c:pt idx="113">
                  <c:v>2.84</c:v>
                </c:pt>
                <c:pt idx="114">
                  <c:v>2.83</c:v>
                </c:pt>
                <c:pt idx="115">
                  <c:v>2.83</c:v>
                </c:pt>
                <c:pt idx="116">
                  <c:v>2.82</c:v>
                </c:pt>
                <c:pt idx="117">
                  <c:v>2.82</c:v>
                </c:pt>
                <c:pt idx="118">
                  <c:v>2.82</c:v>
                </c:pt>
                <c:pt idx="119">
                  <c:v>2.8000000000000003</c:v>
                </c:pt>
                <c:pt idx="120">
                  <c:v>2.79</c:v>
                </c:pt>
                <c:pt idx="121">
                  <c:v>2.7799999999999994</c:v>
                </c:pt>
                <c:pt idx="122">
                  <c:v>2.77</c:v>
                </c:pt>
                <c:pt idx="123">
                  <c:v>2.75</c:v>
                </c:pt>
                <c:pt idx="124">
                  <c:v>2.74</c:v>
                </c:pt>
                <c:pt idx="125">
                  <c:v>2.72</c:v>
                </c:pt>
                <c:pt idx="126">
                  <c:v>2.7099999999999995</c:v>
                </c:pt>
                <c:pt idx="127">
                  <c:v>2.7000000000000006</c:v>
                </c:pt>
                <c:pt idx="128">
                  <c:v>2.6700000000000004</c:v>
                </c:pt>
                <c:pt idx="129">
                  <c:v>2.6700000000000004</c:v>
                </c:pt>
                <c:pt idx="130">
                  <c:v>2.66</c:v>
                </c:pt>
                <c:pt idx="131">
                  <c:v>2.64</c:v>
                </c:pt>
                <c:pt idx="132">
                  <c:v>2.64</c:v>
                </c:pt>
                <c:pt idx="133">
                  <c:v>2.63</c:v>
                </c:pt>
                <c:pt idx="134">
                  <c:v>2.62</c:v>
                </c:pt>
                <c:pt idx="135">
                  <c:v>2.62</c:v>
                </c:pt>
                <c:pt idx="136">
                  <c:v>2.61</c:v>
                </c:pt>
                <c:pt idx="137">
                  <c:v>2.6</c:v>
                </c:pt>
                <c:pt idx="138">
                  <c:v>2.6</c:v>
                </c:pt>
                <c:pt idx="139">
                  <c:v>2.59</c:v>
                </c:pt>
                <c:pt idx="140">
                  <c:v>2.57</c:v>
                </c:pt>
                <c:pt idx="141">
                  <c:v>2.57</c:v>
                </c:pt>
                <c:pt idx="142">
                  <c:v>2.5499999999999998</c:v>
                </c:pt>
                <c:pt idx="143">
                  <c:v>2.54</c:v>
                </c:pt>
                <c:pt idx="144">
                  <c:v>2.54</c:v>
                </c:pt>
                <c:pt idx="145">
                  <c:v>2.54</c:v>
                </c:pt>
                <c:pt idx="146">
                  <c:v>2.54</c:v>
                </c:pt>
                <c:pt idx="147">
                  <c:v>2.5299999999999998</c:v>
                </c:pt>
                <c:pt idx="148">
                  <c:v>2.5099999999999998</c:v>
                </c:pt>
                <c:pt idx="149">
                  <c:v>2.5099999999999998</c:v>
                </c:pt>
                <c:pt idx="150">
                  <c:v>2.5</c:v>
                </c:pt>
                <c:pt idx="151">
                  <c:v>2.4700000000000002</c:v>
                </c:pt>
                <c:pt idx="152">
                  <c:v>2.4700000000000002</c:v>
                </c:pt>
                <c:pt idx="153">
                  <c:v>2.46</c:v>
                </c:pt>
                <c:pt idx="154">
                  <c:v>2.46</c:v>
                </c:pt>
                <c:pt idx="155">
                  <c:v>2.46</c:v>
                </c:pt>
                <c:pt idx="156">
                  <c:v>2.4500000000000002</c:v>
                </c:pt>
                <c:pt idx="157">
                  <c:v>2.4500000000000002</c:v>
                </c:pt>
                <c:pt idx="158">
                  <c:v>2.44</c:v>
                </c:pt>
                <c:pt idx="159">
                  <c:v>2.44</c:v>
                </c:pt>
                <c:pt idx="160">
                  <c:v>2.4300000000000002</c:v>
                </c:pt>
                <c:pt idx="161">
                  <c:v>2.42</c:v>
                </c:pt>
                <c:pt idx="162">
                  <c:v>2.42</c:v>
                </c:pt>
                <c:pt idx="163">
                  <c:v>2.41</c:v>
                </c:pt>
                <c:pt idx="164">
                  <c:v>2.4</c:v>
                </c:pt>
                <c:pt idx="165">
                  <c:v>2.39</c:v>
                </c:pt>
                <c:pt idx="166">
                  <c:v>2.39</c:v>
                </c:pt>
                <c:pt idx="167">
                  <c:v>2.38</c:v>
                </c:pt>
                <c:pt idx="168">
                  <c:v>2.34</c:v>
                </c:pt>
                <c:pt idx="169">
                  <c:v>2.3199999999999998</c:v>
                </c:pt>
                <c:pt idx="170">
                  <c:v>2.3199999999999998</c:v>
                </c:pt>
                <c:pt idx="171">
                  <c:v>2.31</c:v>
                </c:pt>
                <c:pt idx="172">
                  <c:v>2.31</c:v>
                </c:pt>
                <c:pt idx="173">
                  <c:v>2.31</c:v>
                </c:pt>
                <c:pt idx="174">
                  <c:v>2.29</c:v>
                </c:pt>
                <c:pt idx="175">
                  <c:v>2.2799999999999998</c:v>
                </c:pt>
                <c:pt idx="176">
                  <c:v>2.2799999999999998</c:v>
                </c:pt>
                <c:pt idx="177">
                  <c:v>2.2599999999999998</c:v>
                </c:pt>
                <c:pt idx="178">
                  <c:v>2.25</c:v>
                </c:pt>
                <c:pt idx="179">
                  <c:v>2.23</c:v>
                </c:pt>
                <c:pt idx="180">
                  <c:v>2.23</c:v>
                </c:pt>
                <c:pt idx="181">
                  <c:v>2.2200000000000002</c:v>
                </c:pt>
                <c:pt idx="182">
                  <c:v>2.2200000000000002</c:v>
                </c:pt>
                <c:pt idx="183">
                  <c:v>2.2200000000000002</c:v>
                </c:pt>
                <c:pt idx="184">
                  <c:v>2.21</c:v>
                </c:pt>
                <c:pt idx="185">
                  <c:v>2.2000000000000002</c:v>
                </c:pt>
                <c:pt idx="186">
                  <c:v>2.19</c:v>
                </c:pt>
                <c:pt idx="187">
                  <c:v>2.1800000000000002</c:v>
                </c:pt>
                <c:pt idx="188">
                  <c:v>2.17</c:v>
                </c:pt>
                <c:pt idx="189">
                  <c:v>2.17</c:v>
                </c:pt>
                <c:pt idx="190">
                  <c:v>2.17</c:v>
                </c:pt>
                <c:pt idx="191">
                  <c:v>2.15</c:v>
                </c:pt>
                <c:pt idx="192">
                  <c:v>2.12</c:v>
                </c:pt>
                <c:pt idx="193">
                  <c:v>2.11</c:v>
                </c:pt>
                <c:pt idx="194">
                  <c:v>2.11</c:v>
                </c:pt>
                <c:pt idx="195">
                  <c:v>2.1</c:v>
                </c:pt>
                <c:pt idx="196">
                  <c:v>2.09</c:v>
                </c:pt>
                <c:pt idx="197">
                  <c:v>2.06</c:v>
                </c:pt>
                <c:pt idx="198">
                  <c:v>2.06</c:v>
                </c:pt>
                <c:pt idx="199">
                  <c:v>2.04</c:v>
                </c:pt>
                <c:pt idx="200">
                  <c:v>2.04</c:v>
                </c:pt>
                <c:pt idx="201">
                  <c:v>2.04</c:v>
                </c:pt>
                <c:pt idx="202">
                  <c:v>2.0299999999999998</c:v>
                </c:pt>
                <c:pt idx="203">
                  <c:v>2.0299999999999998</c:v>
                </c:pt>
                <c:pt idx="204">
                  <c:v>2</c:v>
                </c:pt>
                <c:pt idx="205">
                  <c:v>1.9700000000000002</c:v>
                </c:pt>
                <c:pt idx="206">
                  <c:v>1.9700000000000002</c:v>
                </c:pt>
                <c:pt idx="207">
                  <c:v>1.96</c:v>
                </c:pt>
                <c:pt idx="208">
                  <c:v>1.94</c:v>
                </c:pt>
                <c:pt idx="209">
                  <c:v>1.93</c:v>
                </c:pt>
                <c:pt idx="210">
                  <c:v>1.9199999999999997</c:v>
                </c:pt>
                <c:pt idx="211">
                  <c:v>1.9199999999999997</c:v>
                </c:pt>
                <c:pt idx="212">
                  <c:v>1.88</c:v>
                </c:pt>
                <c:pt idx="213">
                  <c:v>1.88</c:v>
                </c:pt>
                <c:pt idx="214">
                  <c:v>1.87</c:v>
                </c:pt>
                <c:pt idx="215">
                  <c:v>1.8300000000000005</c:v>
                </c:pt>
                <c:pt idx="216">
                  <c:v>1.8300000000000005</c:v>
                </c:pt>
                <c:pt idx="217">
                  <c:v>1.82</c:v>
                </c:pt>
                <c:pt idx="218">
                  <c:v>1.81</c:v>
                </c:pt>
                <c:pt idx="219">
                  <c:v>1.81</c:v>
                </c:pt>
                <c:pt idx="220">
                  <c:v>1.7899999999999998</c:v>
                </c:pt>
                <c:pt idx="221">
                  <c:v>1.77</c:v>
                </c:pt>
                <c:pt idx="222">
                  <c:v>1.7599999999999998</c:v>
                </c:pt>
                <c:pt idx="223">
                  <c:v>1.7500000000000002</c:v>
                </c:pt>
                <c:pt idx="224">
                  <c:v>1.74</c:v>
                </c:pt>
                <c:pt idx="225">
                  <c:v>1.7299999999999998</c:v>
                </c:pt>
                <c:pt idx="226">
                  <c:v>1.7</c:v>
                </c:pt>
                <c:pt idx="227">
                  <c:v>1.7</c:v>
                </c:pt>
                <c:pt idx="228">
                  <c:v>1.6700000000000002</c:v>
                </c:pt>
                <c:pt idx="229">
                  <c:v>1.66</c:v>
                </c:pt>
                <c:pt idx="230">
                  <c:v>1.65</c:v>
                </c:pt>
                <c:pt idx="231">
                  <c:v>1.65</c:v>
                </c:pt>
                <c:pt idx="232">
                  <c:v>1.63</c:v>
                </c:pt>
                <c:pt idx="233">
                  <c:v>1.62</c:v>
                </c:pt>
                <c:pt idx="234">
                  <c:v>1.62</c:v>
                </c:pt>
                <c:pt idx="235">
                  <c:v>1.5999999999999999</c:v>
                </c:pt>
                <c:pt idx="236">
                  <c:v>1.58</c:v>
                </c:pt>
                <c:pt idx="237">
                  <c:v>1.57</c:v>
                </c:pt>
                <c:pt idx="238">
                  <c:v>1.56</c:v>
                </c:pt>
                <c:pt idx="239">
                  <c:v>1.5499999999999998</c:v>
                </c:pt>
                <c:pt idx="240">
                  <c:v>1.5400000000000003</c:v>
                </c:pt>
                <c:pt idx="241">
                  <c:v>1.5400000000000003</c:v>
                </c:pt>
                <c:pt idx="242">
                  <c:v>1.53</c:v>
                </c:pt>
                <c:pt idx="243">
                  <c:v>1.52</c:v>
                </c:pt>
                <c:pt idx="244">
                  <c:v>1.5</c:v>
                </c:pt>
                <c:pt idx="245">
                  <c:v>1.47</c:v>
                </c:pt>
                <c:pt idx="246">
                  <c:v>1.4300000000000002</c:v>
                </c:pt>
                <c:pt idx="247">
                  <c:v>1.39</c:v>
                </c:pt>
                <c:pt idx="248">
                  <c:v>1.37</c:v>
                </c:pt>
                <c:pt idx="249">
                  <c:v>1.36</c:v>
                </c:pt>
                <c:pt idx="250">
                  <c:v>1.3500000000000003</c:v>
                </c:pt>
                <c:pt idx="251">
                  <c:v>1.34</c:v>
                </c:pt>
                <c:pt idx="252">
                  <c:v>1.32</c:v>
                </c:pt>
                <c:pt idx="253">
                  <c:v>1.31</c:v>
                </c:pt>
                <c:pt idx="254">
                  <c:v>1.31</c:v>
                </c:pt>
                <c:pt idx="255">
                  <c:v>1.2299999999999998</c:v>
                </c:pt>
                <c:pt idx="256">
                  <c:v>1.2299999999999998</c:v>
                </c:pt>
                <c:pt idx="257">
                  <c:v>1.19</c:v>
                </c:pt>
                <c:pt idx="258">
                  <c:v>1.1299999999999999</c:v>
                </c:pt>
                <c:pt idx="259">
                  <c:v>1.0800000000000003</c:v>
                </c:pt>
                <c:pt idx="260">
                  <c:v>1.06</c:v>
                </c:pt>
                <c:pt idx="261">
                  <c:v>1.0500000000000003</c:v>
                </c:pt>
                <c:pt idx="262">
                  <c:v>1.04</c:v>
                </c:pt>
              </c:numCache>
            </c:numRef>
          </c:xVal>
          <c:yVal>
            <c:numRef>
              <c:f>[2]Sheet1!$K$2:$K$264</c:f>
              <c:numCache>
                <c:formatCode>General</c:formatCode>
                <c:ptCount val="263"/>
                <c:pt idx="0">
                  <c:v>4.8096683018297082</c:v>
                </c:pt>
                <c:pt idx="1">
                  <c:v>6.2806687130162731</c:v>
                </c:pt>
                <c:pt idx="2">
                  <c:v>6.2806687130162731</c:v>
                </c:pt>
                <c:pt idx="3">
                  <c:v>5.4948500216800937</c:v>
                </c:pt>
                <c:pt idx="4">
                  <c:v>6.7235381958267562</c:v>
                </c:pt>
                <c:pt idx="5">
                  <c:v>4.5543957967264026</c:v>
                </c:pt>
                <c:pt idx="6">
                  <c:v>5.4841261562883208</c:v>
                </c:pt>
                <c:pt idx="7">
                  <c:v>4.7055337738384067</c:v>
                </c:pt>
                <c:pt idx="8">
                  <c:v>6.3861581781239307</c:v>
                </c:pt>
                <c:pt idx="9">
                  <c:v>2.795880017344075</c:v>
                </c:pt>
                <c:pt idx="10">
                  <c:v>6.2806687130162731</c:v>
                </c:pt>
                <c:pt idx="11">
                  <c:v>4.6143937264016879</c:v>
                </c:pt>
                <c:pt idx="12">
                  <c:v>5.2684112348132617</c:v>
                </c:pt>
                <c:pt idx="13">
                  <c:v>5.1797985405143594</c:v>
                </c:pt>
                <c:pt idx="14">
                  <c:v>5.1797985405143594</c:v>
                </c:pt>
                <c:pt idx="15">
                  <c:v>6.2806687130162731</c:v>
                </c:pt>
                <c:pt idx="16">
                  <c:v>5.0324520237811381</c:v>
                </c:pt>
                <c:pt idx="17">
                  <c:v>4.103473782510445</c:v>
                </c:pt>
                <c:pt idx="18">
                  <c:v>1.9746941347352298</c:v>
                </c:pt>
                <c:pt idx="19">
                  <c:v>4.8386319977650247</c:v>
                </c:pt>
                <c:pt idx="20">
                  <c:v>5.6989700043360187</c:v>
                </c:pt>
                <c:pt idx="21">
                  <c:v>4.8210230527068303</c:v>
                </c:pt>
                <c:pt idx="22">
                  <c:v>4.3187587626244124</c:v>
                </c:pt>
                <c:pt idx="23">
                  <c:v>4.7121982700697735</c:v>
                </c:pt>
                <c:pt idx="24">
                  <c:v>7.2487208960166578</c:v>
                </c:pt>
                <c:pt idx="25">
                  <c:v>4.7986028756795482</c:v>
                </c:pt>
                <c:pt idx="26">
                  <c:v>4.3429441471428962</c:v>
                </c:pt>
                <c:pt idx="27">
                  <c:v>3.8096683018297086</c:v>
                </c:pt>
                <c:pt idx="28">
                  <c:v>4.7569619513137056</c:v>
                </c:pt>
                <c:pt idx="29">
                  <c:v>3.8538719643217618</c:v>
                </c:pt>
                <c:pt idx="30">
                  <c:v>6.7235381958267562</c:v>
                </c:pt>
                <c:pt idx="31">
                  <c:v>6.2806687130162731</c:v>
                </c:pt>
                <c:pt idx="32">
                  <c:v>4.2915790998652872</c:v>
                </c:pt>
                <c:pt idx="33">
                  <c:v>4.9746941347352296</c:v>
                </c:pt>
                <c:pt idx="34">
                  <c:v>3.6439741428068775</c:v>
                </c:pt>
                <c:pt idx="35">
                  <c:v>5.1668528880872149</c:v>
                </c:pt>
                <c:pt idx="36">
                  <c:v>4.7121982700697735</c:v>
                </c:pt>
                <c:pt idx="37">
                  <c:v>4.5850266520291818</c:v>
                </c:pt>
                <c:pt idx="38">
                  <c:v>6.0535477349869273</c:v>
                </c:pt>
                <c:pt idx="39">
                  <c:v>4.546681659952962</c:v>
                </c:pt>
                <c:pt idx="40">
                  <c:v>4.4685210829577446</c:v>
                </c:pt>
                <c:pt idx="41">
                  <c:v>5.79317412396815</c:v>
                </c:pt>
                <c:pt idx="42">
                  <c:v>4.5670307091255946</c:v>
                </c:pt>
                <c:pt idx="43">
                  <c:v>3.1979107421182671</c:v>
                </c:pt>
                <c:pt idx="44">
                  <c:v>4.8210230527068303</c:v>
                </c:pt>
                <c:pt idx="45">
                  <c:v>3.0958256317158366</c:v>
                </c:pt>
                <c:pt idx="46">
                  <c:v>4.9746941347352296</c:v>
                </c:pt>
                <c:pt idx="47">
                  <c:v>3.0931264652779298</c:v>
                </c:pt>
                <c:pt idx="48">
                  <c:v>3.2510371387438388</c:v>
                </c:pt>
                <c:pt idx="49">
                  <c:v>5.3496924768680634</c:v>
                </c:pt>
                <c:pt idx="50">
                  <c:v>4.9956786262173578</c:v>
                </c:pt>
                <c:pt idx="51">
                  <c:v>3.0958256317158366</c:v>
                </c:pt>
                <c:pt idx="52">
                  <c:v>4.5850266520291818</c:v>
                </c:pt>
                <c:pt idx="53">
                  <c:v>4.5421181032660076</c:v>
                </c:pt>
                <c:pt idx="54">
                  <c:v>4.103473782510445</c:v>
                </c:pt>
                <c:pt idx="55">
                  <c:v>4.0438315695246363</c:v>
                </c:pt>
                <c:pt idx="56">
                  <c:v>4.804100347590766</c:v>
                </c:pt>
                <c:pt idx="57">
                  <c:v>3.8356471442155629</c:v>
                </c:pt>
                <c:pt idx="58">
                  <c:v>1.6695862266508092</c:v>
                </c:pt>
                <c:pt idx="59">
                  <c:v>4.6968039425795114</c:v>
                </c:pt>
                <c:pt idx="60">
                  <c:v>2.9586073148417751</c:v>
                </c:pt>
                <c:pt idx="61">
                  <c:v>4.2612194415156308</c:v>
                </c:pt>
                <c:pt idx="62">
                  <c:v>5.056505484093897</c:v>
                </c:pt>
                <c:pt idx="63">
                  <c:v>3.2604276555499081</c:v>
                </c:pt>
                <c:pt idx="64">
                  <c:v>4.669586226650809</c:v>
                </c:pt>
                <c:pt idx="65">
                  <c:v>4.3798639450262424</c:v>
                </c:pt>
                <c:pt idx="66">
                  <c:v>5.2684112348132617</c:v>
                </c:pt>
                <c:pt idx="67">
                  <c:v>3.2335871528876003</c:v>
                </c:pt>
                <c:pt idx="68">
                  <c:v>2.9393021596463882</c:v>
                </c:pt>
                <c:pt idx="69">
                  <c:v>3.6716203965612624</c:v>
                </c:pt>
                <c:pt idx="70">
                  <c:v>4.3990271043132516</c:v>
                </c:pt>
                <c:pt idx="71">
                  <c:v>1.7746907182741372</c:v>
                </c:pt>
                <c:pt idx="72">
                  <c:v>4.8386319977650247</c:v>
                </c:pt>
                <c:pt idx="73">
                  <c:v>2.9586073148417751</c:v>
                </c:pt>
                <c:pt idx="74">
                  <c:v>3.7144426909922261</c:v>
                </c:pt>
                <c:pt idx="75">
                  <c:v>4.7670038896078459</c:v>
                </c:pt>
                <c:pt idx="76">
                  <c:v>2.575118363368933</c:v>
                </c:pt>
                <c:pt idx="77">
                  <c:v>3.7212463990471711</c:v>
                </c:pt>
                <c:pt idx="78">
                  <c:v>1.8210230527068305</c:v>
                </c:pt>
                <c:pt idx="79">
                  <c:v>4.1745738822321767</c:v>
                </c:pt>
                <c:pt idx="80">
                  <c:v>3.0840727883028842</c:v>
                </c:pt>
                <c:pt idx="81">
                  <c:v>3.2335871528876003</c:v>
                </c:pt>
                <c:pt idx="82">
                  <c:v>1.8153085691824011</c:v>
                </c:pt>
                <c:pt idx="83">
                  <c:v>3.2604276555499081</c:v>
                </c:pt>
                <c:pt idx="84">
                  <c:v>2.3625102704874892</c:v>
                </c:pt>
                <c:pt idx="85">
                  <c:v>2.3615107430453626</c:v>
                </c:pt>
                <c:pt idx="86">
                  <c:v>3.4248121550723392</c:v>
                </c:pt>
                <c:pt idx="87">
                  <c:v>2.6055483191737836</c:v>
                </c:pt>
                <c:pt idx="88">
                  <c:v>3.7495799976911059</c:v>
                </c:pt>
                <c:pt idx="89">
                  <c:v>2.7772835288524167</c:v>
                </c:pt>
                <c:pt idx="90">
                  <c:v>2.8356471442155629</c:v>
                </c:pt>
                <c:pt idx="91">
                  <c:v>4.0438315695246363</c:v>
                </c:pt>
                <c:pt idx="92">
                  <c:v>2.0390538042661683</c:v>
                </c:pt>
                <c:pt idx="93">
                  <c:v>3.5331323796458904</c:v>
                </c:pt>
                <c:pt idx="94">
                  <c:v>3.6989700043360187</c:v>
                </c:pt>
                <c:pt idx="95">
                  <c:v>2.2218487496163561</c:v>
                </c:pt>
                <c:pt idx="96">
                  <c:v>2.9586073148417751</c:v>
                </c:pt>
                <c:pt idx="97">
                  <c:v>2.9913998282380825</c:v>
                </c:pt>
                <c:pt idx="98">
                  <c:v>3.5157001606532141</c:v>
                </c:pt>
                <c:pt idx="99">
                  <c:v>4.6595558851598815</c:v>
                </c:pt>
                <c:pt idx="100">
                  <c:v>4.3316140833099999</c:v>
                </c:pt>
                <c:pt idx="101">
                  <c:v>3.1870866433571443</c:v>
                </c:pt>
                <c:pt idx="102">
                  <c:v>2.7166987712964503</c:v>
                </c:pt>
                <c:pt idx="103">
                  <c:v>2.5833594926617192</c:v>
                </c:pt>
                <c:pt idx="104">
                  <c:v>3.0660068361687576</c:v>
                </c:pt>
                <c:pt idx="105">
                  <c:v>3.6363880201078556</c:v>
                </c:pt>
                <c:pt idx="106">
                  <c:v>2.0481769646840879</c:v>
                </c:pt>
                <c:pt idx="107">
                  <c:v>3.3615107430453626</c:v>
                </c:pt>
                <c:pt idx="108">
                  <c:v>2.0958256317158366</c:v>
                </c:pt>
                <c:pt idx="109">
                  <c:v>2.9586073148417751</c:v>
                </c:pt>
                <c:pt idx="110">
                  <c:v>1.5734887386354248</c:v>
                </c:pt>
                <c:pt idx="111">
                  <c:v>2.2510371387438384</c:v>
                </c:pt>
                <c:pt idx="112">
                  <c:v>2.6289321377282637</c:v>
                </c:pt>
                <c:pt idx="113">
                  <c:v>1.4736607226101559</c:v>
                </c:pt>
                <c:pt idx="114">
                  <c:v>4.8124792791635365</c:v>
                </c:pt>
                <c:pt idx="115">
                  <c:v>2.9586073148417751</c:v>
                </c:pt>
                <c:pt idx="116">
                  <c:v>3.7495799976911059</c:v>
                </c:pt>
                <c:pt idx="117">
                  <c:v>2.6458915608525992</c:v>
                </c:pt>
                <c:pt idx="118">
                  <c:v>2.3904055907747801</c:v>
                </c:pt>
                <c:pt idx="119">
                  <c:v>2.1972262747080245</c:v>
                </c:pt>
                <c:pt idx="120">
                  <c:v>2.9393021596463882</c:v>
                </c:pt>
                <c:pt idx="121">
                  <c:v>2.6038006529042637</c:v>
                </c:pt>
                <c:pt idx="122">
                  <c:v>3.6401645176601121</c:v>
                </c:pt>
                <c:pt idx="123">
                  <c:v>2.5900668766687054</c:v>
                </c:pt>
                <c:pt idx="124">
                  <c:v>2.4225082001627745</c:v>
                </c:pt>
                <c:pt idx="125">
                  <c:v>1.7619538968712045</c:v>
                </c:pt>
                <c:pt idx="126">
                  <c:v>2.8181564120552274</c:v>
                </c:pt>
                <c:pt idx="127">
                  <c:v>2.0414361167780326</c:v>
                </c:pt>
                <c:pt idx="128">
                  <c:v>3.9281179926938745</c:v>
                </c:pt>
                <c:pt idx="129">
                  <c:v>3.2433638917541519</c:v>
                </c:pt>
                <c:pt idx="130">
                  <c:v>2.4659738939438651</c:v>
                </c:pt>
                <c:pt idx="131">
                  <c:v>2.530177984021837</c:v>
                </c:pt>
                <c:pt idx="132">
                  <c:v>2.1824346304402193</c:v>
                </c:pt>
                <c:pt idx="133">
                  <c:v>1.4710832997223453</c:v>
                </c:pt>
                <c:pt idx="134">
                  <c:v>2.8632794328435933</c:v>
                </c:pt>
                <c:pt idx="135">
                  <c:v>1.4659738939438649</c:v>
                </c:pt>
                <c:pt idx="136">
                  <c:v>2.8601209135987635</c:v>
                </c:pt>
                <c:pt idx="137">
                  <c:v>1.9507819773298183</c:v>
                </c:pt>
                <c:pt idx="138">
                  <c:v>1.6882461389442456</c:v>
                </c:pt>
                <c:pt idx="139">
                  <c:v>2.9030899869919438</c:v>
                </c:pt>
                <c:pt idx="140">
                  <c:v>3.092588639225414</c:v>
                </c:pt>
                <c:pt idx="141">
                  <c:v>2.1972262747080245</c:v>
                </c:pt>
                <c:pt idx="142">
                  <c:v>1.8477116556169435</c:v>
                </c:pt>
                <c:pt idx="143">
                  <c:v>4.6516951369518393</c:v>
                </c:pt>
                <c:pt idx="144">
                  <c:v>2.4001169279263124</c:v>
                </c:pt>
                <c:pt idx="145">
                  <c:v>2.1655792963184672</c:v>
                </c:pt>
                <c:pt idx="146">
                  <c:v>2.0783135245163979</c:v>
                </c:pt>
                <c:pt idx="147">
                  <c:v>3.6516951369518393</c:v>
                </c:pt>
                <c:pt idx="148">
                  <c:v>2.423658649794207</c:v>
                </c:pt>
                <c:pt idx="149">
                  <c:v>1.348721986001856</c:v>
                </c:pt>
                <c:pt idx="150">
                  <c:v>1.6401645176601121</c:v>
                </c:pt>
                <c:pt idx="151">
                  <c:v>3.3665315444204134</c:v>
                </c:pt>
                <c:pt idx="152">
                  <c:v>1.8210230527068305</c:v>
                </c:pt>
                <c:pt idx="153">
                  <c:v>2.423658649794207</c:v>
                </c:pt>
                <c:pt idx="154">
                  <c:v>2.2069083998234196</c:v>
                </c:pt>
                <c:pt idx="155">
                  <c:v>1.9871627752948278</c:v>
                </c:pt>
                <c:pt idx="156">
                  <c:v>4.0560111249262283</c:v>
                </c:pt>
                <c:pt idx="157">
                  <c:v>1.6968039425795112</c:v>
                </c:pt>
                <c:pt idx="158">
                  <c:v>1.9625735020593764</c:v>
                </c:pt>
                <c:pt idx="159">
                  <c:v>1.6882461389442456</c:v>
                </c:pt>
                <c:pt idx="160">
                  <c:v>3.462180904926726</c:v>
                </c:pt>
                <c:pt idx="161">
                  <c:v>3.5316526695878427</c:v>
                </c:pt>
                <c:pt idx="162">
                  <c:v>1.853871964321762</c:v>
                </c:pt>
                <c:pt idx="163">
                  <c:v>3.6439741428068775</c:v>
                </c:pt>
                <c:pt idx="164">
                  <c:v>2.0721165896692932</c:v>
                </c:pt>
                <c:pt idx="165">
                  <c:v>2.2740883677049517</c:v>
                </c:pt>
                <c:pt idx="166">
                  <c:v>1.5734887386354248</c:v>
                </c:pt>
                <c:pt idx="167">
                  <c:v>1.7594507517174003</c:v>
                </c:pt>
                <c:pt idx="168">
                  <c:v>2.9586073148417751</c:v>
                </c:pt>
                <c:pt idx="169">
                  <c:v>4.3798639450262424</c:v>
                </c:pt>
                <c:pt idx="170">
                  <c:v>1.6968039425795112</c:v>
                </c:pt>
                <c:pt idx="171">
                  <c:v>4.103473782510445</c:v>
                </c:pt>
                <c:pt idx="172">
                  <c:v>1.8696662315049939</c:v>
                </c:pt>
                <c:pt idx="173">
                  <c:v>1.5072396109731625</c:v>
                </c:pt>
                <c:pt idx="174">
                  <c:v>2.6126101736612708</c:v>
                </c:pt>
                <c:pt idx="175">
                  <c:v>3.6345120151091002</c:v>
                </c:pt>
                <c:pt idx="176">
                  <c:v>3.067526235322847</c:v>
                </c:pt>
                <c:pt idx="177">
                  <c:v>2.1360826230421397</c:v>
                </c:pt>
                <c:pt idx="178">
                  <c:v>3.8961962790440432</c:v>
                </c:pt>
                <c:pt idx="179">
                  <c:v>2.4388986163509441</c:v>
                </c:pt>
                <c:pt idx="180">
                  <c:v>1.3133637307377066</c:v>
                </c:pt>
                <c:pt idx="181">
                  <c:v>4.5436339668709573</c:v>
                </c:pt>
                <c:pt idx="182">
                  <c:v>1.4609239012072235</c:v>
                </c:pt>
                <c:pt idx="183">
                  <c:v>1.4596705252091262</c:v>
                </c:pt>
                <c:pt idx="184">
                  <c:v>1.4621809049267258</c:v>
                </c:pt>
                <c:pt idx="185">
                  <c:v>1.4788619162959638</c:v>
                </c:pt>
                <c:pt idx="186">
                  <c:v>1.6536470255493614</c:v>
                </c:pt>
                <c:pt idx="187">
                  <c:v>1.4736607226101559</c:v>
                </c:pt>
                <c:pt idx="188">
                  <c:v>4.4294570601181027</c:v>
                </c:pt>
                <c:pt idx="189">
                  <c:v>2.6536470255493612</c:v>
                </c:pt>
                <c:pt idx="190">
                  <c:v>2.2118316288588322</c:v>
                </c:pt>
                <c:pt idx="191">
                  <c:v>1.6179829574251317</c:v>
                </c:pt>
                <c:pt idx="192">
                  <c:v>1.6695862266508092</c:v>
                </c:pt>
                <c:pt idx="193">
                  <c:v>1.6716203965612624</c:v>
                </c:pt>
                <c:pt idx="194">
                  <c:v>1.563837352959244</c:v>
                </c:pt>
                <c:pt idx="195">
                  <c:v>1.8297382846050425</c:v>
                </c:pt>
                <c:pt idx="196">
                  <c:v>1.3178549236261683</c:v>
                </c:pt>
                <c:pt idx="197">
                  <c:v>2.9244530386074694</c:v>
                </c:pt>
                <c:pt idx="198">
                  <c:v>1.9430951486635273</c:v>
                </c:pt>
                <c:pt idx="199">
                  <c:v>2.8601209135987635</c:v>
                </c:pt>
                <c:pt idx="200">
                  <c:v>1.3595185630295781</c:v>
                </c:pt>
                <c:pt idx="201">
                  <c:v>1.3115801779972893</c:v>
                </c:pt>
                <c:pt idx="202">
                  <c:v>2.0273344077338891</c:v>
                </c:pt>
                <c:pt idx="203">
                  <c:v>1.6289321377282637</c:v>
                </c:pt>
                <c:pt idx="204">
                  <c:v>1.4571745730408201</c:v>
                </c:pt>
                <c:pt idx="205">
                  <c:v>1.6882461389442456</c:v>
                </c:pt>
                <c:pt idx="206">
                  <c:v>1.496209316942819</c:v>
                </c:pt>
                <c:pt idx="207">
                  <c:v>1.5917600346881504</c:v>
                </c:pt>
                <c:pt idx="208">
                  <c:v>2.8961962790440432</c:v>
                </c:pt>
                <c:pt idx="209">
                  <c:v>2.7594507517174001</c:v>
                </c:pt>
                <c:pt idx="210">
                  <c:v>1.8181564120552274</c:v>
                </c:pt>
                <c:pt idx="211">
                  <c:v>1.3936186348893951</c:v>
                </c:pt>
                <c:pt idx="212">
                  <c:v>4.3053948010664316</c:v>
                </c:pt>
                <c:pt idx="213">
                  <c:v>1.6695862266508092</c:v>
                </c:pt>
                <c:pt idx="214">
                  <c:v>1.6882461389442456</c:v>
                </c:pt>
                <c:pt idx="215">
                  <c:v>1.9507819773298183</c:v>
                </c:pt>
                <c:pt idx="216">
                  <c:v>1.4236586497942072</c:v>
                </c:pt>
                <c:pt idx="217">
                  <c:v>1.6695862266508092</c:v>
                </c:pt>
                <c:pt idx="218">
                  <c:v>1.9507819773298183</c:v>
                </c:pt>
                <c:pt idx="219">
                  <c:v>1.7619538968712045</c:v>
                </c:pt>
                <c:pt idx="220">
                  <c:v>1.4400933749638876</c:v>
                </c:pt>
                <c:pt idx="221">
                  <c:v>2.9913998282380825</c:v>
                </c:pt>
                <c:pt idx="222">
                  <c:v>4.2612194415156308</c:v>
                </c:pt>
                <c:pt idx="223">
                  <c:v>3.8961962790440432</c:v>
                </c:pt>
                <c:pt idx="224">
                  <c:v>1.5086383061657274</c:v>
                </c:pt>
                <c:pt idx="225">
                  <c:v>1.3115801779972893</c:v>
                </c:pt>
                <c:pt idx="226">
                  <c:v>4.2612194415156308</c:v>
                </c:pt>
                <c:pt idx="227">
                  <c:v>3.1870866433571443</c:v>
                </c:pt>
                <c:pt idx="228">
                  <c:v>1.4989407377822486</c:v>
                </c:pt>
                <c:pt idx="229">
                  <c:v>1.856985199745905</c:v>
                </c:pt>
                <c:pt idx="230">
                  <c:v>3.8356471442155629</c:v>
                </c:pt>
                <c:pt idx="231">
                  <c:v>1.7670038896078462</c:v>
                </c:pt>
                <c:pt idx="232">
                  <c:v>2.3089185078770313</c:v>
                </c:pt>
                <c:pt idx="233">
                  <c:v>3.9665762445130501</c:v>
                </c:pt>
                <c:pt idx="234">
                  <c:v>2.8827287043442356</c:v>
                </c:pt>
                <c:pt idx="235">
                  <c:v>3.9430951486635273</c:v>
                </c:pt>
                <c:pt idx="236">
                  <c:v>2.9665762445130501</c:v>
                </c:pt>
                <c:pt idx="237">
                  <c:v>2.8601209135987635</c:v>
                </c:pt>
                <c:pt idx="238">
                  <c:v>2.1804560644581312</c:v>
                </c:pt>
                <c:pt idx="239">
                  <c:v>2.4509967379742124</c:v>
                </c:pt>
                <c:pt idx="240">
                  <c:v>1.6363880201078558</c:v>
                </c:pt>
                <c:pt idx="241">
                  <c:v>1.3829996588791011</c:v>
                </c:pt>
                <c:pt idx="242">
                  <c:v>1.6003262785189618</c:v>
                </c:pt>
                <c:pt idx="243">
                  <c:v>3.3372421683184261</c:v>
                </c:pt>
                <c:pt idx="244">
                  <c:v>2.7212463990471711</c:v>
                </c:pt>
                <c:pt idx="245">
                  <c:v>1.4672456210075022</c:v>
                </c:pt>
                <c:pt idx="246">
                  <c:v>1.9871627752948278</c:v>
                </c:pt>
                <c:pt idx="247">
                  <c:v>3.5157001606532141</c:v>
                </c:pt>
                <c:pt idx="248">
                  <c:v>2.9136401693252516</c:v>
                </c:pt>
                <c:pt idx="249">
                  <c:v>1.3115801779972893</c:v>
                </c:pt>
                <c:pt idx="250">
                  <c:v>1.5157001606532141</c:v>
                </c:pt>
                <c:pt idx="251">
                  <c:v>1.6126101736612706</c:v>
                </c:pt>
                <c:pt idx="252">
                  <c:v>1.6695862266508092</c:v>
                </c:pt>
                <c:pt idx="253">
                  <c:v>3.1864190114318078</c:v>
                </c:pt>
                <c:pt idx="254">
                  <c:v>1.4034029043735399</c:v>
                </c:pt>
                <c:pt idx="255">
                  <c:v>2.9706162223147903</c:v>
                </c:pt>
                <c:pt idx="256">
                  <c:v>1.8794260687941502</c:v>
                </c:pt>
                <c:pt idx="257">
                  <c:v>2.423658649794207</c:v>
                </c:pt>
                <c:pt idx="258">
                  <c:v>2.4424927980943423</c:v>
                </c:pt>
                <c:pt idx="259">
                  <c:v>2.0510982390297863</c:v>
                </c:pt>
                <c:pt idx="260">
                  <c:v>2.3242216583259148</c:v>
                </c:pt>
                <c:pt idx="261">
                  <c:v>1.4867823999320611</c:v>
                </c:pt>
                <c:pt idx="262">
                  <c:v>2.42250820016277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C0-6D45-9BB7-83F0BBD0F3DE}"/>
            </c:ext>
          </c:extLst>
        </c:ser>
        <c:ser>
          <c:idx val="1"/>
          <c:order val="1"/>
          <c:tx>
            <c:v>GS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2">
                    <a:lumMod val="90000"/>
                    <a:lumOff val="10000"/>
                  </a:schemeClr>
                </a:solidFill>
              </a:ln>
              <a:effectLst/>
            </c:spPr>
          </c:marker>
          <c:xVal>
            <c:numRef>
              <c:f>[2]Sheet1!$F$265:$F$297</c:f>
              <c:numCache>
                <c:formatCode>General</c:formatCode>
                <c:ptCount val="33"/>
                <c:pt idx="0">
                  <c:v>-1.0300000000000002</c:v>
                </c:pt>
                <c:pt idx="1">
                  <c:v>-1.1100000000000003</c:v>
                </c:pt>
                <c:pt idx="2">
                  <c:v>-1.28</c:v>
                </c:pt>
                <c:pt idx="3">
                  <c:v>-1.3000000000000003</c:v>
                </c:pt>
                <c:pt idx="4">
                  <c:v>-1.32</c:v>
                </c:pt>
                <c:pt idx="5">
                  <c:v>-1.46</c:v>
                </c:pt>
                <c:pt idx="6">
                  <c:v>-1.4800000000000002</c:v>
                </c:pt>
                <c:pt idx="7">
                  <c:v>-1.5400000000000003</c:v>
                </c:pt>
                <c:pt idx="8">
                  <c:v>-1.56</c:v>
                </c:pt>
                <c:pt idx="9">
                  <c:v>-1.64</c:v>
                </c:pt>
                <c:pt idx="10">
                  <c:v>-1.7</c:v>
                </c:pt>
                <c:pt idx="11">
                  <c:v>-1.96</c:v>
                </c:pt>
                <c:pt idx="12">
                  <c:v>-2.12</c:v>
                </c:pt>
                <c:pt idx="13">
                  <c:v>-2.13</c:v>
                </c:pt>
                <c:pt idx="14">
                  <c:v>-2.14</c:v>
                </c:pt>
                <c:pt idx="15">
                  <c:v>-2.21</c:v>
                </c:pt>
                <c:pt idx="16">
                  <c:v>-2.3199999999999998</c:v>
                </c:pt>
                <c:pt idx="17">
                  <c:v>-2.33</c:v>
                </c:pt>
                <c:pt idx="18">
                  <c:v>-2.4300000000000002</c:v>
                </c:pt>
                <c:pt idx="19">
                  <c:v>-2.4500000000000002</c:v>
                </c:pt>
                <c:pt idx="20">
                  <c:v>-2.4900000000000002</c:v>
                </c:pt>
                <c:pt idx="21">
                  <c:v>-2.4900000000000002</c:v>
                </c:pt>
                <c:pt idx="22">
                  <c:v>-2.52</c:v>
                </c:pt>
                <c:pt idx="23">
                  <c:v>-2.58</c:v>
                </c:pt>
                <c:pt idx="24">
                  <c:v>-2.59</c:v>
                </c:pt>
                <c:pt idx="25">
                  <c:v>-2.61</c:v>
                </c:pt>
                <c:pt idx="26">
                  <c:v>-2.86</c:v>
                </c:pt>
                <c:pt idx="27">
                  <c:v>-2.94</c:v>
                </c:pt>
                <c:pt idx="28">
                  <c:v>-3.61</c:v>
                </c:pt>
                <c:pt idx="29">
                  <c:v>-3.65</c:v>
                </c:pt>
                <c:pt idx="30">
                  <c:v>-3.79</c:v>
                </c:pt>
                <c:pt idx="31">
                  <c:v>-4.28</c:v>
                </c:pt>
                <c:pt idx="32">
                  <c:v>-6.38</c:v>
                </c:pt>
              </c:numCache>
            </c:numRef>
          </c:xVal>
          <c:yVal>
            <c:numRef>
              <c:f>[2]Sheet1!$K$265:$K$297</c:f>
              <c:numCache>
                <c:formatCode>General</c:formatCode>
                <c:ptCount val="33"/>
                <c:pt idx="0">
                  <c:v>1.6968039425795112</c:v>
                </c:pt>
                <c:pt idx="1">
                  <c:v>2.0172766123314547</c:v>
                </c:pt>
                <c:pt idx="2">
                  <c:v>2.7055337738384071</c:v>
                </c:pt>
                <c:pt idx="3">
                  <c:v>1.8297382846050425</c:v>
                </c:pt>
                <c:pt idx="4">
                  <c:v>2.6363880201078556</c:v>
                </c:pt>
                <c:pt idx="5">
                  <c:v>3.6478174818886377</c:v>
                </c:pt>
                <c:pt idx="6">
                  <c:v>2.5214335044061564</c:v>
                </c:pt>
                <c:pt idx="7">
                  <c:v>1.5734887386354248</c:v>
                </c:pt>
                <c:pt idx="8">
                  <c:v>3.8507808873446199</c:v>
                </c:pt>
                <c:pt idx="9">
                  <c:v>1.4156687756324693</c:v>
                </c:pt>
                <c:pt idx="10">
                  <c:v>2.218244625347531</c:v>
                </c:pt>
                <c:pt idx="11">
                  <c:v>1.5157001606532141</c:v>
                </c:pt>
                <c:pt idx="12">
                  <c:v>1.8664610916297826</c:v>
                </c:pt>
                <c:pt idx="13">
                  <c:v>4.4854522473397136</c:v>
                </c:pt>
                <c:pt idx="14">
                  <c:v>1.3506651412878581</c:v>
                </c:pt>
                <c:pt idx="15">
                  <c:v>1.6695862266508092</c:v>
                </c:pt>
                <c:pt idx="16">
                  <c:v>1.7077439286435239</c:v>
                </c:pt>
                <c:pt idx="17">
                  <c:v>4.9746941347352296</c:v>
                </c:pt>
                <c:pt idx="18">
                  <c:v>2.1864190114318078</c:v>
                </c:pt>
                <c:pt idx="19">
                  <c:v>5.2487208960166578</c:v>
                </c:pt>
                <c:pt idx="20">
                  <c:v>4.804100347590766</c:v>
                </c:pt>
                <c:pt idx="21">
                  <c:v>2.1877553031996309</c:v>
                </c:pt>
                <c:pt idx="22">
                  <c:v>2.7495799976911059</c:v>
                </c:pt>
                <c:pt idx="23">
                  <c:v>3.2518119729937998</c:v>
                </c:pt>
                <c:pt idx="24">
                  <c:v>3.8239087409443187</c:v>
                </c:pt>
                <c:pt idx="25">
                  <c:v>1.9430951486635273</c:v>
                </c:pt>
                <c:pt idx="26">
                  <c:v>2.2388241868442686</c:v>
                </c:pt>
                <c:pt idx="27">
                  <c:v>2.4497716469449058</c:v>
                </c:pt>
                <c:pt idx="28">
                  <c:v>4.924453038607469</c:v>
                </c:pt>
                <c:pt idx="29">
                  <c:v>4.3585258894959003</c:v>
                </c:pt>
                <c:pt idx="30">
                  <c:v>4.546681659952962</c:v>
                </c:pt>
                <c:pt idx="31">
                  <c:v>5.3260580013659125</c:v>
                </c:pt>
                <c:pt idx="32">
                  <c:v>5.3260580013659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C0-6D45-9BB7-83F0BBD0F3DE}"/>
            </c:ext>
          </c:extLst>
        </c:ser>
        <c:ser>
          <c:idx val="2"/>
          <c:order val="2"/>
          <c:tx>
            <c:v>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/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xVal>
            <c:numRef>
              <c:f>[2]Sheet1!$F$299:$F$648</c:f>
              <c:numCache>
                <c:formatCode>General</c:formatCode>
                <c:ptCount val="350"/>
                <c:pt idx="0">
                  <c:v>2.75</c:v>
                </c:pt>
                <c:pt idx="1">
                  <c:v>2.36</c:v>
                </c:pt>
                <c:pt idx="2">
                  <c:v>2.2799999999999998</c:v>
                </c:pt>
                <c:pt idx="3">
                  <c:v>2.2400000000000002</c:v>
                </c:pt>
                <c:pt idx="4">
                  <c:v>2.21</c:v>
                </c:pt>
                <c:pt idx="5">
                  <c:v>2.2000000000000002</c:v>
                </c:pt>
                <c:pt idx="6">
                  <c:v>2.15</c:v>
                </c:pt>
                <c:pt idx="7">
                  <c:v>2.15</c:v>
                </c:pt>
                <c:pt idx="8">
                  <c:v>2.0099999999999998</c:v>
                </c:pt>
                <c:pt idx="9">
                  <c:v>2</c:v>
                </c:pt>
                <c:pt idx="10">
                  <c:v>1.9</c:v>
                </c:pt>
                <c:pt idx="11">
                  <c:v>1.87</c:v>
                </c:pt>
                <c:pt idx="12">
                  <c:v>1.86</c:v>
                </c:pt>
                <c:pt idx="13">
                  <c:v>1.7500000000000002</c:v>
                </c:pt>
                <c:pt idx="14">
                  <c:v>1.7500000000000002</c:v>
                </c:pt>
                <c:pt idx="15">
                  <c:v>1.71</c:v>
                </c:pt>
                <c:pt idx="16">
                  <c:v>1.7</c:v>
                </c:pt>
                <c:pt idx="17">
                  <c:v>1.69</c:v>
                </c:pt>
                <c:pt idx="18">
                  <c:v>1.69</c:v>
                </c:pt>
                <c:pt idx="19">
                  <c:v>1.6799999999999997</c:v>
                </c:pt>
                <c:pt idx="20">
                  <c:v>1.6700000000000002</c:v>
                </c:pt>
                <c:pt idx="21">
                  <c:v>1.66</c:v>
                </c:pt>
                <c:pt idx="22">
                  <c:v>1.66</c:v>
                </c:pt>
                <c:pt idx="23">
                  <c:v>1.65</c:v>
                </c:pt>
                <c:pt idx="24">
                  <c:v>1.65</c:v>
                </c:pt>
                <c:pt idx="25">
                  <c:v>1.63</c:v>
                </c:pt>
                <c:pt idx="26">
                  <c:v>1.62</c:v>
                </c:pt>
                <c:pt idx="27">
                  <c:v>1.56</c:v>
                </c:pt>
                <c:pt idx="28">
                  <c:v>1.56</c:v>
                </c:pt>
                <c:pt idx="29">
                  <c:v>1.5499999999999998</c:v>
                </c:pt>
                <c:pt idx="30">
                  <c:v>1.52</c:v>
                </c:pt>
                <c:pt idx="31">
                  <c:v>1.51</c:v>
                </c:pt>
                <c:pt idx="32">
                  <c:v>1.5</c:v>
                </c:pt>
                <c:pt idx="33">
                  <c:v>1.5</c:v>
                </c:pt>
                <c:pt idx="34">
                  <c:v>1.46</c:v>
                </c:pt>
                <c:pt idx="35">
                  <c:v>1.45</c:v>
                </c:pt>
                <c:pt idx="36">
                  <c:v>1.44</c:v>
                </c:pt>
                <c:pt idx="37">
                  <c:v>1.4</c:v>
                </c:pt>
                <c:pt idx="38">
                  <c:v>1.4</c:v>
                </c:pt>
                <c:pt idx="39">
                  <c:v>1.37</c:v>
                </c:pt>
                <c:pt idx="40">
                  <c:v>1.37</c:v>
                </c:pt>
                <c:pt idx="41">
                  <c:v>1.36</c:v>
                </c:pt>
                <c:pt idx="42">
                  <c:v>1.3500000000000003</c:v>
                </c:pt>
                <c:pt idx="43">
                  <c:v>1.3500000000000003</c:v>
                </c:pt>
                <c:pt idx="44">
                  <c:v>1.3500000000000003</c:v>
                </c:pt>
                <c:pt idx="45">
                  <c:v>1.34</c:v>
                </c:pt>
                <c:pt idx="46">
                  <c:v>1.34</c:v>
                </c:pt>
                <c:pt idx="47">
                  <c:v>1.33</c:v>
                </c:pt>
                <c:pt idx="48">
                  <c:v>1.33</c:v>
                </c:pt>
                <c:pt idx="49">
                  <c:v>1.29</c:v>
                </c:pt>
                <c:pt idx="50">
                  <c:v>1.2800000000000002</c:v>
                </c:pt>
                <c:pt idx="51">
                  <c:v>1.2800000000000002</c:v>
                </c:pt>
                <c:pt idx="52">
                  <c:v>1.27</c:v>
                </c:pt>
                <c:pt idx="53">
                  <c:v>1.22</c:v>
                </c:pt>
                <c:pt idx="54">
                  <c:v>1.2000000000000002</c:v>
                </c:pt>
                <c:pt idx="55">
                  <c:v>1.18</c:v>
                </c:pt>
                <c:pt idx="56">
                  <c:v>1.1700000000000002</c:v>
                </c:pt>
                <c:pt idx="57">
                  <c:v>1.1700000000000002</c:v>
                </c:pt>
                <c:pt idx="58">
                  <c:v>1.1599999999999997</c:v>
                </c:pt>
                <c:pt idx="59">
                  <c:v>1.1299999999999999</c:v>
                </c:pt>
                <c:pt idx="60">
                  <c:v>1.1100000000000001</c:v>
                </c:pt>
                <c:pt idx="61">
                  <c:v>1.1100000000000001</c:v>
                </c:pt>
                <c:pt idx="62">
                  <c:v>1.1000000000000001</c:v>
                </c:pt>
                <c:pt idx="63">
                  <c:v>1.0900000000000003</c:v>
                </c:pt>
                <c:pt idx="64">
                  <c:v>1.0800000000000003</c:v>
                </c:pt>
                <c:pt idx="65">
                  <c:v>1.0500000000000003</c:v>
                </c:pt>
                <c:pt idx="66">
                  <c:v>1.0500000000000003</c:v>
                </c:pt>
                <c:pt idx="67">
                  <c:v>1.0500000000000003</c:v>
                </c:pt>
                <c:pt idx="68">
                  <c:v>1.04</c:v>
                </c:pt>
                <c:pt idx="69">
                  <c:v>1.02</c:v>
                </c:pt>
                <c:pt idx="70">
                  <c:v>1.01</c:v>
                </c:pt>
                <c:pt idx="71">
                  <c:v>0.99899999999999989</c:v>
                </c:pt>
                <c:pt idx="72">
                  <c:v>0.98999999999999988</c:v>
                </c:pt>
                <c:pt idx="73">
                  <c:v>0.9850000000000001</c:v>
                </c:pt>
                <c:pt idx="74">
                  <c:v>0.97400000000000009</c:v>
                </c:pt>
                <c:pt idx="75">
                  <c:v>0.95499999999999985</c:v>
                </c:pt>
                <c:pt idx="76">
                  <c:v>0.94199999999999995</c:v>
                </c:pt>
                <c:pt idx="77">
                  <c:v>0.94099999999999984</c:v>
                </c:pt>
                <c:pt idx="78">
                  <c:v>0.93600000000000017</c:v>
                </c:pt>
                <c:pt idx="79">
                  <c:v>0.93199999999999994</c:v>
                </c:pt>
                <c:pt idx="80">
                  <c:v>0.93100000000000016</c:v>
                </c:pt>
                <c:pt idx="81">
                  <c:v>0.92700000000000016</c:v>
                </c:pt>
                <c:pt idx="82">
                  <c:v>0.92700000000000016</c:v>
                </c:pt>
                <c:pt idx="83">
                  <c:v>0.91200000000000014</c:v>
                </c:pt>
                <c:pt idx="84">
                  <c:v>0.91100000000000014</c:v>
                </c:pt>
                <c:pt idx="85">
                  <c:v>0.91000000000000025</c:v>
                </c:pt>
                <c:pt idx="86">
                  <c:v>0.91000000000000025</c:v>
                </c:pt>
                <c:pt idx="87">
                  <c:v>0.9079999999999997</c:v>
                </c:pt>
                <c:pt idx="88">
                  <c:v>0.8979999999999998</c:v>
                </c:pt>
                <c:pt idx="89">
                  <c:v>0.89300000000000002</c:v>
                </c:pt>
                <c:pt idx="90">
                  <c:v>0.88899999999999968</c:v>
                </c:pt>
                <c:pt idx="91">
                  <c:v>0.87900000000000011</c:v>
                </c:pt>
                <c:pt idx="92">
                  <c:v>0.877</c:v>
                </c:pt>
                <c:pt idx="93">
                  <c:v>0.87599999999999989</c:v>
                </c:pt>
                <c:pt idx="94">
                  <c:v>0.87599999999999989</c:v>
                </c:pt>
                <c:pt idx="95">
                  <c:v>0.87299999999999989</c:v>
                </c:pt>
                <c:pt idx="96">
                  <c:v>0.86099999999999999</c:v>
                </c:pt>
                <c:pt idx="97">
                  <c:v>0.85799999999999987</c:v>
                </c:pt>
                <c:pt idx="98">
                  <c:v>0.85600000000000032</c:v>
                </c:pt>
                <c:pt idx="99">
                  <c:v>0.84900000000000009</c:v>
                </c:pt>
                <c:pt idx="100">
                  <c:v>0.83999999999999986</c:v>
                </c:pt>
                <c:pt idx="101">
                  <c:v>0.82600000000000007</c:v>
                </c:pt>
                <c:pt idx="102">
                  <c:v>0.82400000000000018</c:v>
                </c:pt>
                <c:pt idx="103">
                  <c:v>0.82400000000000018</c:v>
                </c:pt>
                <c:pt idx="104">
                  <c:v>0.79500000000000026</c:v>
                </c:pt>
                <c:pt idx="105">
                  <c:v>0.79299999999999993</c:v>
                </c:pt>
                <c:pt idx="106">
                  <c:v>0.78499999999999992</c:v>
                </c:pt>
                <c:pt idx="107">
                  <c:v>0.78400000000000014</c:v>
                </c:pt>
                <c:pt idx="108">
                  <c:v>0.77200000000000013</c:v>
                </c:pt>
                <c:pt idx="109">
                  <c:v>0.75099999999999989</c:v>
                </c:pt>
                <c:pt idx="110">
                  <c:v>0.746</c:v>
                </c:pt>
                <c:pt idx="111">
                  <c:v>0.73399999999999987</c:v>
                </c:pt>
                <c:pt idx="112">
                  <c:v>0.73099999999999998</c:v>
                </c:pt>
                <c:pt idx="113">
                  <c:v>0.72900000000000031</c:v>
                </c:pt>
                <c:pt idx="114">
                  <c:v>0.72600000000000009</c:v>
                </c:pt>
                <c:pt idx="115">
                  <c:v>0.71699999999999997</c:v>
                </c:pt>
                <c:pt idx="116">
                  <c:v>0.70900000000000007</c:v>
                </c:pt>
                <c:pt idx="117">
                  <c:v>0.69299999999999995</c:v>
                </c:pt>
                <c:pt idx="118">
                  <c:v>0.68400000000000005</c:v>
                </c:pt>
                <c:pt idx="119">
                  <c:v>0.68300000000000005</c:v>
                </c:pt>
                <c:pt idx="120">
                  <c:v>0.67900000000000016</c:v>
                </c:pt>
                <c:pt idx="121">
                  <c:v>0.67900000000000016</c:v>
                </c:pt>
                <c:pt idx="122">
                  <c:v>0.66899999999999971</c:v>
                </c:pt>
                <c:pt idx="123">
                  <c:v>0.66700000000000004</c:v>
                </c:pt>
                <c:pt idx="124">
                  <c:v>0.66400000000000003</c:v>
                </c:pt>
                <c:pt idx="125">
                  <c:v>0.65900000000000003</c:v>
                </c:pt>
                <c:pt idx="126">
                  <c:v>0.65300000000000025</c:v>
                </c:pt>
                <c:pt idx="127">
                  <c:v>0.6519999999999998</c:v>
                </c:pt>
                <c:pt idx="128">
                  <c:v>0.65099999999999991</c:v>
                </c:pt>
                <c:pt idx="129">
                  <c:v>0.64800000000000013</c:v>
                </c:pt>
                <c:pt idx="130">
                  <c:v>0.64400000000000024</c:v>
                </c:pt>
                <c:pt idx="131">
                  <c:v>0.62499999999999989</c:v>
                </c:pt>
                <c:pt idx="132">
                  <c:v>0.6170000000000001</c:v>
                </c:pt>
                <c:pt idx="133">
                  <c:v>0.6140000000000001</c:v>
                </c:pt>
                <c:pt idx="134">
                  <c:v>0.60399999999999998</c:v>
                </c:pt>
                <c:pt idx="135">
                  <c:v>0.60199999999999976</c:v>
                </c:pt>
                <c:pt idx="136">
                  <c:v>0.60199999999999976</c:v>
                </c:pt>
                <c:pt idx="137">
                  <c:v>0.6</c:v>
                </c:pt>
                <c:pt idx="138">
                  <c:v>0.59400000000000008</c:v>
                </c:pt>
                <c:pt idx="139">
                  <c:v>0.58199999999999985</c:v>
                </c:pt>
                <c:pt idx="140">
                  <c:v>0.57599999999999996</c:v>
                </c:pt>
                <c:pt idx="141">
                  <c:v>0.56100000000000005</c:v>
                </c:pt>
                <c:pt idx="142">
                  <c:v>0.55999999999999994</c:v>
                </c:pt>
                <c:pt idx="143">
                  <c:v>0.55700000000000005</c:v>
                </c:pt>
                <c:pt idx="144">
                  <c:v>0.53900000000000003</c:v>
                </c:pt>
                <c:pt idx="145">
                  <c:v>0.53799999999999992</c:v>
                </c:pt>
                <c:pt idx="146">
                  <c:v>0.53500000000000003</c:v>
                </c:pt>
                <c:pt idx="147">
                  <c:v>0.51899999999999991</c:v>
                </c:pt>
                <c:pt idx="148">
                  <c:v>0.51400000000000001</c:v>
                </c:pt>
                <c:pt idx="149">
                  <c:v>0.50700000000000001</c:v>
                </c:pt>
                <c:pt idx="150">
                  <c:v>0.50199999999999989</c:v>
                </c:pt>
                <c:pt idx="151">
                  <c:v>0.50000000000000011</c:v>
                </c:pt>
                <c:pt idx="152">
                  <c:v>0.49700000000000011</c:v>
                </c:pt>
                <c:pt idx="153">
                  <c:v>0.49400000000000005</c:v>
                </c:pt>
                <c:pt idx="154">
                  <c:v>0.48899999999999993</c:v>
                </c:pt>
                <c:pt idx="155">
                  <c:v>0.48899999999999993</c:v>
                </c:pt>
                <c:pt idx="156">
                  <c:v>0.48399999999999987</c:v>
                </c:pt>
                <c:pt idx="157">
                  <c:v>0.47499999999999998</c:v>
                </c:pt>
                <c:pt idx="158">
                  <c:v>0.46299999999999997</c:v>
                </c:pt>
                <c:pt idx="159">
                  <c:v>0.46000000000000013</c:v>
                </c:pt>
                <c:pt idx="160">
                  <c:v>0.4539999999999999</c:v>
                </c:pt>
                <c:pt idx="161">
                  <c:v>0.45300000000000007</c:v>
                </c:pt>
                <c:pt idx="162">
                  <c:v>0.44499999999999995</c:v>
                </c:pt>
                <c:pt idx="163">
                  <c:v>0.441</c:v>
                </c:pt>
                <c:pt idx="164">
                  <c:v>0.437</c:v>
                </c:pt>
                <c:pt idx="165">
                  <c:v>0.43400000000000005</c:v>
                </c:pt>
                <c:pt idx="166">
                  <c:v>0.43</c:v>
                </c:pt>
                <c:pt idx="167">
                  <c:v>0.42099999999999987</c:v>
                </c:pt>
                <c:pt idx="168">
                  <c:v>0.42099999999999987</c:v>
                </c:pt>
                <c:pt idx="169">
                  <c:v>0.41899999999999993</c:v>
                </c:pt>
                <c:pt idx="170">
                  <c:v>0.41799999999999993</c:v>
                </c:pt>
                <c:pt idx="171">
                  <c:v>0.41499999999999992</c:v>
                </c:pt>
                <c:pt idx="172">
                  <c:v>0.39999999999999997</c:v>
                </c:pt>
                <c:pt idx="173">
                  <c:v>0.375</c:v>
                </c:pt>
                <c:pt idx="174">
                  <c:v>0.3600000000000001</c:v>
                </c:pt>
                <c:pt idx="175">
                  <c:v>0.35599999999999993</c:v>
                </c:pt>
                <c:pt idx="176">
                  <c:v>0.34799999999999998</c:v>
                </c:pt>
                <c:pt idx="177">
                  <c:v>0.33700000000000008</c:v>
                </c:pt>
                <c:pt idx="178">
                  <c:v>0.33399999999999996</c:v>
                </c:pt>
                <c:pt idx="179">
                  <c:v>0.33300000000000002</c:v>
                </c:pt>
                <c:pt idx="180">
                  <c:v>0.32200000000000012</c:v>
                </c:pt>
                <c:pt idx="181">
                  <c:v>0.30100000000000005</c:v>
                </c:pt>
                <c:pt idx="182">
                  <c:v>0.30000000000000004</c:v>
                </c:pt>
                <c:pt idx="183">
                  <c:v>0.29700000000000004</c:v>
                </c:pt>
                <c:pt idx="184">
                  <c:v>0.28999999999999987</c:v>
                </c:pt>
                <c:pt idx="185">
                  <c:v>0.28400000000000009</c:v>
                </c:pt>
                <c:pt idx="186">
                  <c:v>0.28400000000000009</c:v>
                </c:pt>
                <c:pt idx="187">
                  <c:v>0.27799999999999997</c:v>
                </c:pt>
                <c:pt idx="188">
                  <c:v>0.26100000000000007</c:v>
                </c:pt>
                <c:pt idx="189">
                  <c:v>0.25700000000000012</c:v>
                </c:pt>
                <c:pt idx="190">
                  <c:v>0.25500000000000012</c:v>
                </c:pt>
                <c:pt idx="191">
                  <c:v>0.25100000000000011</c:v>
                </c:pt>
                <c:pt idx="192">
                  <c:v>0.24299999999999991</c:v>
                </c:pt>
                <c:pt idx="193">
                  <c:v>0.23200000000000004</c:v>
                </c:pt>
                <c:pt idx="194">
                  <c:v>0.22799999999999995</c:v>
                </c:pt>
                <c:pt idx="195">
                  <c:v>0.21899999999999986</c:v>
                </c:pt>
                <c:pt idx="196">
                  <c:v>0.21099999999999991</c:v>
                </c:pt>
                <c:pt idx="197">
                  <c:v>0.20799999999999985</c:v>
                </c:pt>
                <c:pt idx="198">
                  <c:v>0.20699999999999988</c:v>
                </c:pt>
                <c:pt idx="199">
                  <c:v>0.20000000000000012</c:v>
                </c:pt>
                <c:pt idx="200">
                  <c:v>0.18600000000000011</c:v>
                </c:pt>
                <c:pt idx="201">
                  <c:v>0.18500000000000003</c:v>
                </c:pt>
                <c:pt idx="202">
                  <c:v>0.18300000000000013</c:v>
                </c:pt>
                <c:pt idx="203">
                  <c:v>0.17999999999999991</c:v>
                </c:pt>
                <c:pt idx="204">
                  <c:v>0.17799999999999991</c:v>
                </c:pt>
                <c:pt idx="205">
                  <c:v>0.1770000000000001</c:v>
                </c:pt>
                <c:pt idx="206">
                  <c:v>0.15899999999999995</c:v>
                </c:pt>
                <c:pt idx="207">
                  <c:v>0.15499999999999989</c:v>
                </c:pt>
                <c:pt idx="208">
                  <c:v>0.15400000000000005</c:v>
                </c:pt>
                <c:pt idx="209">
                  <c:v>0.15400000000000005</c:v>
                </c:pt>
                <c:pt idx="210">
                  <c:v>0.13899999999999993</c:v>
                </c:pt>
                <c:pt idx="211">
                  <c:v>0.13899999999999993</c:v>
                </c:pt>
                <c:pt idx="212">
                  <c:v>0.13899999999999993</c:v>
                </c:pt>
                <c:pt idx="213">
                  <c:v>0.13899999999999993</c:v>
                </c:pt>
                <c:pt idx="214">
                  <c:v>0.13399999999999992</c:v>
                </c:pt>
                <c:pt idx="215">
                  <c:v>0.13300000000000015</c:v>
                </c:pt>
                <c:pt idx="216">
                  <c:v>0.12800000000000006</c:v>
                </c:pt>
                <c:pt idx="217">
                  <c:v>0.12199999999999989</c:v>
                </c:pt>
                <c:pt idx="218">
                  <c:v>0.11999999999999987</c:v>
                </c:pt>
                <c:pt idx="219">
                  <c:v>0.11900000000000012</c:v>
                </c:pt>
                <c:pt idx="220">
                  <c:v>0.10600000000000005</c:v>
                </c:pt>
                <c:pt idx="221">
                  <c:v>0.10299999999999988</c:v>
                </c:pt>
                <c:pt idx="222">
                  <c:v>9.999999999999995E-2</c:v>
                </c:pt>
                <c:pt idx="223">
                  <c:v>9.74E-2</c:v>
                </c:pt>
                <c:pt idx="224">
                  <c:v>9.5900000000000138E-2</c:v>
                </c:pt>
                <c:pt idx="225">
                  <c:v>9.4799999999999898E-2</c:v>
                </c:pt>
                <c:pt idx="226">
                  <c:v>8.4399999999999892E-2</c:v>
                </c:pt>
                <c:pt idx="227">
                  <c:v>7.5400000000000009E-2</c:v>
                </c:pt>
                <c:pt idx="228">
                  <c:v>7.4999999999999872E-2</c:v>
                </c:pt>
                <c:pt idx="229">
                  <c:v>7.0100000000000121E-2</c:v>
                </c:pt>
                <c:pt idx="230">
                  <c:v>6.4999999999999863E-2</c:v>
                </c:pt>
                <c:pt idx="231">
                  <c:v>6.1199999999999907E-2</c:v>
                </c:pt>
                <c:pt idx="232">
                  <c:v>5.9799999999999978E-2</c:v>
                </c:pt>
                <c:pt idx="233">
                  <c:v>3.7999999999999923E-2</c:v>
                </c:pt>
                <c:pt idx="234">
                  <c:v>3.360000000000004E-2</c:v>
                </c:pt>
                <c:pt idx="235">
                  <c:v>3.3099999999999873E-2</c:v>
                </c:pt>
                <c:pt idx="236">
                  <c:v>2.7899999999999998E-2</c:v>
                </c:pt>
                <c:pt idx="237">
                  <c:v>2.7699999999999999E-2</c:v>
                </c:pt>
                <c:pt idx="238">
                  <c:v>2.4499999999999883E-2</c:v>
                </c:pt>
                <c:pt idx="239">
                  <c:v>1.5999999999999973E-2</c:v>
                </c:pt>
                <c:pt idx="240">
                  <c:v>1.5999999999999973E-2</c:v>
                </c:pt>
                <c:pt idx="241">
                  <c:v>5.6000000000000008E-3</c:v>
                </c:pt>
                <c:pt idx="242">
                  <c:v>3.1099999999999761E-3</c:v>
                </c:pt>
                <c:pt idx="243">
                  <c:v>-5.7000000000000687E-3</c:v>
                </c:pt>
                <c:pt idx="244">
                  <c:v>-7.4900000000001901E-3</c:v>
                </c:pt>
                <c:pt idx="245">
                  <c:v>-1.049999999999998E-2</c:v>
                </c:pt>
                <c:pt idx="246">
                  <c:v>-1.6700000000000034E-2</c:v>
                </c:pt>
                <c:pt idx="247">
                  <c:v>-2.1099999999999969E-2</c:v>
                </c:pt>
                <c:pt idx="248">
                  <c:v>-2.2999999999999843E-2</c:v>
                </c:pt>
                <c:pt idx="249">
                  <c:v>-3.0499999999999854E-2</c:v>
                </c:pt>
                <c:pt idx="250">
                  <c:v>-3.2399999999999846E-2</c:v>
                </c:pt>
                <c:pt idx="251">
                  <c:v>-3.8299999999999904E-2</c:v>
                </c:pt>
                <c:pt idx="252">
                  <c:v>-5.8300000000000018E-2</c:v>
                </c:pt>
                <c:pt idx="253">
                  <c:v>-5.9799999999999964E-2</c:v>
                </c:pt>
                <c:pt idx="254">
                  <c:v>-6.2000000000000201E-2</c:v>
                </c:pt>
                <c:pt idx="255">
                  <c:v>-7.1400000000000047E-2</c:v>
                </c:pt>
                <c:pt idx="256">
                  <c:v>-7.5400000000000023E-2</c:v>
                </c:pt>
                <c:pt idx="257">
                  <c:v>-7.7299999999999994E-2</c:v>
                </c:pt>
                <c:pt idx="258">
                  <c:v>-9.5800000000000024E-2</c:v>
                </c:pt>
                <c:pt idx="259">
                  <c:v>-9.6699999999999925E-2</c:v>
                </c:pt>
                <c:pt idx="260">
                  <c:v>-0.12099999999999991</c:v>
                </c:pt>
                <c:pt idx="261">
                  <c:v>-0.12099999999999991</c:v>
                </c:pt>
                <c:pt idx="262">
                  <c:v>-0.13899999999999998</c:v>
                </c:pt>
                <c:pt idx="263">
                  <c:v>-0.14099999999999993</c:v>
                </c:pt>
                <c:pt idx="264">
                  <c:v>-0.14199999999999988</c:v>
                </c:pt>
                <c:pt idx="265">
                  <c:v>-0.14599999999999994</c:v>
                </c:pt>
                <c:pt idx="266">
                  <c:v>-0.14799999999999994</c:v>
                </c:pt>
                <c:pt idx="267">
                  <c:v>-0.15100000000000008</c:v>
                </c:pt>
                <c:pt idx="268">
                  <c:v>-0.18700000000000006</c:v>
                </c:pt>
                <c:pt idx="269">
                  <c:v>-0.19</c:v>
                </c:pt>
                <c:pt idx="270">
                  <c:v>-0.19599999999999987</c:v>
                </c:pt>
                <c:pt idx="271">
                  <c:v>-0.20000000000000004</c:v>
                </c:pt>
                <c:pt idx="272">
                  <c:v>-0.24299999999999986</c:v>
                </c:pt>
                <c:pt idx="273">
                  <c:v>-0.26200000000000007</c:v>
                </c:pt>
                <c:pt idx="274">
                  <c:v>-0.26800000000000007</c:v>
                </c:pt>
                <c:pt idx="275">
                  <c:v>-0.27299999999999985</c:v>
                </c:pt>
                <c:pt idx="276">
                  <c:v>-0.27399999999999997</c:v>
                </c:pt>
                <c:pt idx="277">
                  <c:v>-0.27699999999999991</c:v>
                </c:pt>
                <c:pt idx="278">
                  <c:v>-0.29399999999999998</c:v>
                </c:pt>
                <c:pt idx="279">
                  <c:v>-0.2960000000000001</c:v>
                </c:pt>
                <c:pt idx="280">
                  <c:v>-0.3010000000000001</c:v>
                </c:pt>
                <c:pt idx="281">
                  <c:v>-0.30499999999999994</c:v>
                </c:pt>
                <c:pt idx="282">
                  <c:v>-0.31800000000000012</c:v>
                </c:pt>
                <c:pt idx="283">
                  <c:v>-0.31900000000000006</c:v>
                </c:pt>
                <c:pt idx="284">
                  <c:v>-0.32500000000000007</c:v>
                </c:pt>
                <c:pt idx="285">
                  <c:v>-0.32800000000000007</c:v>
                </c:pt>
                <c:pt idx="286">
                  <c:v>-0.33399999999999996</c:v>
                </c:pt>
                <c:pt idx="287">
                  <c:v>-0.3600000000000001</c:v>
                </c:pt>
                <c:pt idx="288">
                  <c:v>-0.36499999999999982</c:v>
                </c:pt>
                <c:pt idx="289">
                  <c:v>-0.373</c:v>
                </c:pt>
                <c:pt idx="290">
                  <c:v>-0.37799999999999995</c:v>
                </c:pt>
                <c:pt idx="291">
                  <c:v>-0.40399999999999991</c:v>
                </c:pt>
                <c:pt idx="292">
                  <c:v>-0.40399999999999991</c:v>
                </c:pt>
                <c:pt idx="293">
                  <c:v>-0.40699999999999997</c:v>
                </c:pt>
                <c:pt idx="294">
                  <c:v>-0.41799999999999998</c:v>
                </c:pt>
                <c:pt idx="295">
                  <c:v>-0.45100000000000007</c:v>
                </c:pt>
                <c:pt idx="296">
                  <c:v>-0.45399999999999985</c:v>
                </c:pt>
                <c:pt idx="297">
                  <c:v>-0.46500000000000008</c:v>
                </c:pt>
                <c:pt idx="298">
                  <c:v>-0.47299999999999998</c:v>
                </c:pt>
                <c:pt idx="299">
                  <c:v>-0.48199999999999993</c:v>
                </c:pt>
                <c:pt idx="300">
                  <c:v>-0.50000000000000011</c:v>
                </c:pt>
                <c:pt idx="301">
                  <c:v>-0.51799999999999979</c:v>
                </c:pt>
                <c:pt idx="302">
                  <c:v>-0.51899999999999991</c:v>
                </c:pt>
                <c:pt idx="303">
                  <c:v>-0.54300000000000004</c:v>
                </c:pt>
                <c:pt idx="304">
                  <c:v>-0.54600000000000004</c:v>
                </c:pt>
                <c:pt idx="305">
                  <c:v>-0.55400000000000016</c:v>
                </c:pt>
                <c:pt idx="306">
                  <c:v>-0.55700000000000005</c:v>
                </c:pt>
                <c:pt idx="307">
                  <c:v>-0.57499999999999996</c:v>
                </c:pt>
                <c:pt idx="308">
                  <c:v>-0.58399999999999985</c:v>
                </c:pt>
                <c:pt idx="309">
                  <c:v>-0.59299999999999986</c:v>
                </c:pt>
                <c:pt idx="310">
                  <c:v>-0.626</c:v>
                </c:pt>
                <c:pt idx="311">
                  <c:v>-0.63500000000000012</c:v>
                </c:pt>
                <c:pt idx="312">
                  <c:v>-0.63800000000000012</c:v>
                </c:pt>
                <c:pt idx="313">
                  <c:v>-0.64900000000000024</c:v>
                </c:pt>
                <c:pt idx="314">
                  <c:v>-0.65000000000000013</c:v>
                </c:pt>
                <c:pt idx="315">
                  <c:v>-0.65000000000000013</c:v>
                </c:pt>
                <c:pt idx="316">
                  <c:v>-0.65599999999999992</c:v>
                </c:pt>
                <c:pt idx="317">
                  <c:v>-0.66899999999999993</c:v>
                </c:pt>
                <c:pt idx="318">
                  <c:v>-0.67100000000000004</c:v>
                </c:pt>
                <c:pt idx="319">
                  <c:v>-0.68</c:v>
                </c:pt>
                <c:pt idx="320">
                  <c:v>-0.70299999999999996</c:v>
                </c:pt>
                <c:pt idx="321">
                  <c:v>-0.71</c:v>
                </c:pt>
                <c:pt idx="322">
                  <c:v>-0.71899999999999986</c:v>
                </c:pt>
                <c:pt idx="323">
                  <c:v>-0.753</c:v>
                </c:pt>
                <c:pt idx="324">
                  <c:v>-0.76699999999999979</c:v>
                </c:pt>
                <c:pt idx="325">
                  <c:v>-0.77400000000000002</c:v>
                </c:pt>
                <c:pt idx="326">
                  <c:v>-0.7779999999999998</c:v>
                </c:pt>
                <c:pt idx="327">
                  <c:v>-0.82200000000000017</c:v>
                </c:pt>
                <c:pt idx="328">
                  <c:v>-0.91800000000000004</c:v>
                </c:pt>
                <c:pt idx="329">
                  <c:v>-0.92899999999999994</c:v>
                </c:pt>
                <c:pt idx="330">
                  <c:v>-0.94400000000000006</c:v>
                </c:pt>
                <c:pt idx="331">
                  <c:v>-0.96799999999999975</c:v>
                </c:pt>
                <c:pt idx="332">
                  <c:v>-1.0100000000000002</c:v>
                </c:pt>
                <c:pt idx="333">
                  <c:v>-1.0100000000000002</c:v>
                </c:pt>
                <c:pt idx="334">
                  <c:v>-1.07</c:v>
                </c:pt>
                <c:pt idx="335">
                  <c:v>-1.07</c:v>
                </c:pt>
                <c:pt idx="336">
                  <c:v>-1.0800000000000003</c:v>
                </c:pt>
                <c:pt idx="337">
                  <c:v>-1.1100000000000003</c:v>
                </c:pt>
                <c:pt idx="338">
                  <c:v>-1.1200000000000003</c:v>
                </c:pt>
                <c:pt idx="339">
                  <c:v>-1.1499999999999997</c:v>
                </c:pt>
                <c:pt idx="340">
                  <c:v>-1.1499999999999997</c:v>
                </c:pt>
                <c:pt idx="341">
                  <c:v>-1.1700000000000002</c:v>
                </c:pt>
                <c:pt idx="342">
                  <c:v>-1.18</c:v>
                </c:pt>
                <c:pt idx="343">
                  <c:v>-1.18</c:v>
                </c:pt>
                <c:pt idx="344">
                  <c:v>-1.2399999999999998</c:v>
                </c:pt>
                <c:pt idx="345">
                  <c:v>-1.3000000000000003</c:v>
                </c:pt>
                <c:pt idx="346">
                  <c:v>-1.3799999999999997</c:v>
                </c:pt>
                <c:pt idx="347">
                  <c:v>-1.4800000000000002</c:v>
                </c:pt>
                <c:pt idx="348">
                  <c:v>-1.56</c:v>
                </c:pt>
                <c:pt idx="349">
                  <c:v>-1.89</c:v>
                </c:pt>
              </c:numCache>
            </c:numRef>
          </c:xVal>
          <c:yVal>
            <c:numRef>
              <c:f>[2]Sheet1!$K$299:$K$648</c:f>
              <c:numCache>
                <c:formatCode>General</c:formatCode>
                <c:ptCount val="350"/>
                <c:pt idx="0">
                  <c:v>0.86327943284359321</c:v>
                </c:pt>
                <c:pt idx="1">
                  <c:v>1.0061230850587888</c:v>
                </c:pt>
                <c:pt idx="2">
                  <c:v>1.0883098412461387</c:v>
                </c:pt>
                <c:pt idx="3">
                  <c:v>1.1752235375244544</c:v>
                </c:pt>
                <c:pt idx="4">
                  <c:v>1.2798406965940432</c:v>
                </c:pt>
                <c:pt idx="5">
                  <c:v>1.010105436281227</c:v>
                </c:pt>
                <c:pt idx="6">
                  <c:v>0.86012091359876341</c:v>
                </c:pt>
                <c:pt idx="7">
                  <c:v>0.38721614328026455</c:v>
                </c:pt>
                <c:pt idx="8">
                  <c:v>1.1487416512809248</c:v>
                </c:pt>
                <c:pt idx="9">
                  <c:v>0.43651891460558934</c:v>
                </c:pt>
                <c:pt idx="10">
                  <c:v>0.89962945488243706</c:v>
                </c:pt>
                <c:pt idx="11">
                  <c:v>0.9318141382538383</c:v>
                </c:pt>
                <c:pt idx="12">
                  <c:v>0.9507819773298184</c:v>
                </c:pt>
                <c:pt idx="13">
                  <c:v>0.95860731484177497</c:v>
                </c:pt>
                <c:pt idx="14">
                  <c:v>0.82681373158772598</c:v>
                </c:pt>
                <c:pt idx="15">
                  <c:v>0.65560772631488928</c:v>
                </c:pt>
                <c:pt idx="16">
                  <c:v>1.0883098412461387</c:v>
                </c:pt>
                <c:pt idx="17">
                  <c:v>1.2684112348132612</c:v>
                </c:pt>
                <c:pt idx="18">
                  <c:v>1.1390633792999063</c:v>
                </c:pt>
                <c:pt idx="19">
                  <c:v>1.0324520237811379</c:v>
                </c:pt>
                <c:pt idx="20">
                  <c:v>1.1272611725273312</c:v>
                </c:pt>
                <c:pt idx="21">
                  <c:v>1.0936649581949094</c:v>
                </c:pt>
                <c:pt idx="22">
                  <c:v>0.52432881167557033</c:v>
                </c:pt>
                <c:pt idx="23">
                  <c:v>1.1624115617644888</c:v>
                </c:pt>
                <c:pt idx="24">
                  <c:v>0.89619627904404309</c:v>
                </c:pt>
                <c:pt idx="25">
                  <c:v>1.1778319206319825</c:v>
                </c:pt>
                <c:pt idx="26">
                  <c:v>1.0736575533743449</c:v>
                </c:pt>
                <c:pt idx="27">
                  <c:v>1.1864190114318081</c:v>
                </c:pt>
                <c:pt idx="28">
                  <c:v>1.0061230850587888</c:v>
                </c:pt>
                <c:pt idx="29">
                  <c:v>1.1542819820333414</c:v>
                </c:pt>
                <c:pt idx="30">
                  <c:v>0.72584215073632019</c:v>
                </c:pt>
                <c:pt idx="31">
                  <c:v>1.1260984021355387</c:v>
                </c:pt>
                <c:pt idx="32">
                  <c:v>1.0947439512515487</c:v>
                </c:pt>
                <c:pt idx="33">
                  <c:v>0.77989191195994489</c:v>
                </c:pt>
                <c:pt idx="34">
                  <c:v>0.99567862621735737</c:v>
                </c:pt>
                <c:pt idx="35">
                  <c:v>0.94692155651658028</c:v>
                </c:pt>
                <c:pt idx="36">
                  <c:v>1.0236500209967265</c:v>
                </c:pt>
                <c:pt idx="37">
                  <c:v>0.76700388960784616</c:v>
                </c:pt>
                <c:pt idx="38">
                  <c:v>0.65364702554936138</c:v>
                </c:pt>
                <c:pt idx="39">
                  <c:v>1.0736575533743449</c:v>
                </c:pt>
                <c:pt idx="40">
                  <c:v>0.66958622665080914</c:v>
                </c:pt>
                <c:pt idx="41">
                  <c:v>0.77989191195994489</c:v>
                </c:pt>
                <c:pt idx="42">
                  <c:v>1.2856702402547671</c:v>
                </c:pt>
                <c:pt idx="43">
                  <c:v>0.91364016932525183</c:v>
                </c:pt>
                <c:pt idx="44">
                  <c:v>0.45469288353417592</c:v>
                </c:pt>
                <c:pt idx="45">
                  <c:v>1.0736575533743449</c:v>
                </c:pt>
                <c:pt idx="46">
                  <c:v>0.74472749489669399</c:v>
                </c:pt>
                <c:pt idx="47">
                  <c:v>0.64016451766011195</c:v>
                </c:pt>
                <c:pt idx="48">
                  <c:v>0.40782324260413316</c:v>
                </c:pt>
                <c:pt idx="49">
                  <c:v>0.43533393574791068</c:v>
                </c:pt>
                <c:pt idx="50">
                  <c:v>1.0570004066339596</c:v>
                </c:pt>
                <c:pt idx="51">
                  <c:v>0.92811799269387463</c:v>
                </c:pt>
                <c:pt idx="52">
                  <c:v>0.84466396253493825</c:v>
                </c:pt>
                <c:pt idx="53">
                  <c:v>0.64206515299954614</c:v>
                </c:pt>
                <c:pt idx="54">
                  <c:v>0.84466396253493825</c:v>
                </c:pt>
                <c:pt idx="55">
                  <c:v>1.0736575533743449</c:v>
                </c:pt>
                <c:pt idx="56">
                  <c:v>0.54975089168063895</c:v>
                </c:pt>
                <c:pt idx="57">
                  <c:v>0.45469288353417592</c:v>
                </c:pt>
                <c:pt idx="58">
                  <c:v>0.74232142513081545</c:v>
                </c:pt>
                <c:pt idx="59">
                  <c:v>0.9318141382538383</c:v>
                </c:pt>
                <c:pt idx="60">
                  <c:v>0.69464863055337622</c:v>
                </c:pt>
                <c:pt idx="61">
                  <c:v>0.5072396109731625</c:v>
                </c:pt>
                <c:pt idx="62">
                  <c:v>0.82102305270683062</c:v>
                </c:pt>
                <c:pt idx="63">
                  <c:v>0.73992861201492521</c:v>
                </c:pt>
                <c:pt idx="64">
                  <c:v>1.0883098412461387</c:v>
                </c:pt>
                <c:pt idx="65">
                  <c:v>0.77989191195994489</c:v>
                </c:pt>
                <c:pt idx="66">
                  <c:v>0.70774392864352398</c:v>
                </c:pt>
                <c:pt idx="67">
                  <c:v>0.6020599913279624</c:v>
                </c:pt>
                <c:pt idx="68">
                  <c:v>0.91009488856060206</c:v>
                </c:pt>
                <c:pt idx="69">
                  <c:v>0.64016451766011195</c:v>
                </c:pt>
                <c:pt idx="70">
                  <c:v>0.64016451766011195</c:v>
                </c:pt>
                <c:pt idx="71">
                  <c:v>0.88941028970075098</c:v>
                </c:pt>
                <c:pt idx="72">
                  <c:v>0.38721614328026455</c:v>
                </c:pt>
                <c:pt idx="73">
                  <c:v>0.54668165995296236</c:v>
                </c:pt>
                <c:pt idx="74">
                  <c:v>1.6161846340195687</c:v>
                </c:pt>
                <c:pt idx="75">
                  <c:v>0.64016451766011195</c:v>
                </c:pt>
                <c:pt idx="76">
                  <c:v>0.98296666070121963</c:v>
                </c:pt>
                <c:pt idx="77">
                  <c:v>0.75945075171740029</c:v>
                </c:pt>
                <c:pt idx="78">
                  <c:v>0.68824613894424569</c:v>
                </c:pt>
                <c:pt idx="79">
                  <c:v>0.68193666503723849</c:v>
                </c:pt>
                <c:pt idx="80">
                  <c:v>0.36051351073141397</c:v>
                </c:pt>
                <c:pt idx="81">
                  <c:v>0.65560772631488928</c:v>
                </c:pt>
                <c:pt idx="82">
                  <c:v>0.38721614328026455</c:v>
                </c:pt>
                <c:pt idx="83">
                  <c:v>0.42021640338318983</c:v>
                </c:pt>
                <c:pt idx="84">
                  <c:v>0.35556141053216145</c:v>
                </c:pt>
                <c:pt idx="85">
                  <c:v>0.51004152057516539</c:v>
                </c:pt>
                <c:pt idx="86">
                  <c:v>0.20690839982341983</c:v>
                </c:pt>
                <c:pt idx="87">
                  <c:v>0.47755576649368009</c:v>
                </c:pt>
                <c:pt idx="88">
                  <c:v>0.5072396109731625</c:v>
                </c:pt>
                <c:pt idx="89">
                  <c:v>0.42021640338318983</c:v>
                </c:pt>
                <c:pt idx="90">
                  <c:v>0.53760200210104392</c:v>
                </c:pt>
                <c:pt idx="91">
                  <c:v>0.53610701101409275</c:v>
                </c:pt>
                <c:pt idx="92">
                  <c:v>0.49757288001556732</c:v>
                </c:pt>
                <c:pt idx="93">
                  <c:v>1.1681302257194983</c:v>
                </c:pt>
                <c:pt idx="94">
                  <c:v>0.48148606012211248</c:v>
                </c:pt>
                <c:pt idx="95">
                  <c:v>9.6910013008056392E-2</c:v>
                </c:pt>
                <c:pt idx="96">
                  <c:v>0.28903688100472424</c:v>
                </c:pt>
                <c:pt idx="97">
                  <c:v>2.1343039400839294</c:v>
                </c:pt>
                <c:pt idx="98">
                  <c:v>0.50031291738159622</c:v>
                </c:pt>
                <c:pt idx="99">
                  <c:v>0.4762535331884355</c:v>
                </c:pt>
                <c:pt idx="100">
                  <c:v>0.56543109596580121</c:v>
                </c:pt>
                <c:pt idx="101">
                  <c:v>0.12320502379929942</c:v>
                </c:pt>
                <c:pt idx="102">
                  <c:v>0.75945075171740029</c:v>
                </c:pt>
                <c:pt idx="103">
                  <c:v>0.66756154008439472</c:v>
                </c:pt>
                <c:pt idx="104">
                  <c:v>0.26280735729526272</c:v>
                </c:pt>
                <c:pt idx="105">
                  <c:v>0.60906489289662091</c:v>
                </c:pt>
                <c:pt idx="106">
                  <c:v>1.2692177243336109</c:v>
                </c:pt>
                <c:pt idx="107">
                  <c:v>1.8297382846050425</c:v>
                </c:pt>
                <c:pt idx="108">
                  <c:v>1.6968039425795112</c:v>
                </c:pt>
                <c:pt idx="109">
                  <c:v>0.22694530663573742</c:v>
                </c:pt>
                <c:pt idx="110">
                  <c:v>1.3829996588791011</c:v>
                </c:pt>
                <c:pt idx="111">
                  <c:v>0.48811663902112562</c:v>
                </c:pt>
                <c:pt idx="112">
                  <c:v>1.0231916626619337</c:v>
                </c:pt>
                <c:pt idx="113">
                  <c:v>0.63827216398240705</c:v>
                </c:pt>
                <c:pt idx="114">
                  <c:v>0.41341269532824504</c:v>
                </c:pt>
                <c:pt idx="115">
                  <c:v>0.27901425584626094</c:v>
                </c:pt>
                <c:pt idx="116">
                  <c:v>0.82973828460504262</c:v>
                </c:pt>
                <c:pt idx="117">
                  <c:v>0.2692177243336108</c:v>
                </c:pt>
                <c:pt idx="118">
                  <c:v>0.30627305107635305</c:v>
                </c:pt>
                <c:pt idx="119">
                  <c:v>0.27164621797877153</c:v>
                </c:pt>
                <c:pt idx="120">
                  <c:v>1.5128616245228135</c:v>
                </c:pt>
                <c:pt idx="121">
                  <c:v>1.3829996588791011</c:v>
                </c:pt>
                <c:pt idx="122">
                  <c:v>0.40671393297954272</c:v>
                </c:pt>
                <c:pt idx="123">
                  <c:v>0.22914798835785583</c:v>
                </c:pt>
                <c:pt idx="124">
                  <c:v>1.4259687322722812</c:v>
                </c:pt>
                <c:pt idx="125">
                  <c:v>1.3615107430453628</c:v>
                </c:pt>
                <c:pt idx="126">
                  <c:v>0.79860287567954846</c:v>
                </c:pt>
                <c:pt idx="127">
                  <c:v>0.60554831917378371</c:v>
                </c:pt>
                <c:pt idx="128">
                  <c:v>0.72815839346350109</c:v>
                </c:pt>
                <c:pt idx="129">
                  <c:v>0.54060751224076919</c:v>
                </c:pt>
                <c:pt idx="130">
                  <c:v>1.4236586497942072</c:v>
                </c:pt>
                <c:pt idx="131">
                  <c:v>0.52432881167557033</c:v>
                </c:pt>
                <c:pt idx="132">
                  <c:v>0.65560772631488928</c:v>
                </c:pt>
                <c:pt idx="133">
                  <c:v>1.3115801779972893</c:v>
                </c:pt>
                <c:pt idx="134">
                  <c:v>0.47108329972234525</c:v>
                </c:pt>
                <c:pt idx="135">
                  <c:v>1.0236500209967265</c:v>
                </c:pt>
                <c:pt idx="136">
                  <c:v>0.43533393574791068</c:v>
                </c:pt>
                <c:pt idx="137">
                  <c:v>0.25570701687732372</c:v>
                </c:pt>
                <c:pt idx="138">
                  <c:v>0.20411998265592479</c:v>
                </c:pt>
                <c:pt idx="139">
                  <c:v>1.0236500209967265</c:v>
                </c:pt>
                <c:pt idx="140">
                  <c:v>0.27901425584626094</c:v>
                </c:pt>
                <c:pt idx="141">
                  <c:v>0.32239304727950685</c:v>
                </c:pt>
                <c:pt idx="142">
                  <c:v>0.21183162885883233</c:v>
                </c:pt>
                <c:pt idx="143">
                  <c:v>5.8985756294430272E-2</c:v>
                </c:pt>
                <c:pt idx="144">
                  <c:v>0.22040350874217546</c:v>
                </c:pt>
                <c:pt idx="145">
                  <c:v>0.25963731050575611</c:v>
                </c:pt>
                <c:pt idx="146">
                  <c:v>0.25026368443093888</c:v>
                </c:pt>
                <c:pt idx="147">
                  <c:v>0.16557929631846741</c:v>
                </c:pt>
                <c:pt idx="148">
                  <c:v>0.19178902707577791</c:v>
                </c:pt>
                <c:pt idx="149">
                  <c:v>0.16685288808721482</c:v>
                </c:pt>
                <c:pt idx="150">
                  <c:v>0.48017200622428124</c:v>
                </c:pt>
                <c:pt idx="151">
                  <c:v>0.45469288353417592</c:v>
                </c:pt>
                <c:pt idx="152">
                  <c:v>1.0324520237811379</c:v>
                </c:pt>
                <c:pt idx="153">
                  <c:v>0.17134010346468015</c:v>
                </c:pt>
                <c:pt idx="154">
                  <c:v>0.45469288353417592</c:v>
                </c:pt>
                <c:pt idx="155">
                  <c:v>0.15801519540988615</c:v>
                </c:pt>
                <c:pt idx="156">
                  <c:v>0.29413628771608075</c:v>
                </c:pt>
                <c:pt idx="157">
                  <c:v>0.13253251214094852</c:v>
                </c:pt>
                <c:pt idx="158">
                  <c:v>0.2692177243336108</c:v>
                </c:pt>
                <c:pt idx="159">
                  <c:v>0.41341269532824504</c:v>
                </c:pt>
                <c:pt idx="160">
                  <c:v>0.86646109162978246</c:v>
                </c:pt>
                <c:pt idx="161">
                  <c:v>0.21183162885883233</c:v>
                </c:pt>
                <c:pt idx="162">
                  <c:v>0.24565166428898116</c:v>
                </c:pt>
                <c:pt idx="163">
                  <c:v>0.28819277095880896</c:v>
                </c:pt>
                <c:pt idx="164">
                  <c:v>0.76700388960784616</c:v>
                </c:pt>
                <c:pt idx="165">
                  <c:v>0.38721614328026455</c:v>
                </c:pt>
                <c:pt idx="166">
                  <c:v>0.11238269966426384</c:v>
                </c:pt>
                <c:pt idx="167">
                  <c:v>0.29328221766324125</c:v>
                </c:pt>
                <c:pt idx="168">
                  <c:v>0.20901152491118416</c:v>
                </c:pt>
                <c:pt idx="169">
                  <c:v>0.57839607313016894</c:v>
                </c:pt>
                <c:pt idx="170">
                  <c:v>0.21183162885883233</c:v>
                </c:pt>
                <c:pt idx="171">
                  <c:v>0.16304326294044955</c:v>
                </c:pt>
                <c:pt idx="172">
                  <c:v>0.25649023527157022</c:v>
                </c:pt>
                <c:pt idx="173">
                  <c:v>0.16685288808721482</c:v>
                </c:pt>
                <c:pt idx="174">
                  <c:v>0.22548303427145044</c:v>
                </c:pt>
                <c:pt idx="175">
                  <c:v>0.16941133131485567</c:v>
                </c:pt>
                <c:pt idx="176">
                  <c:v>0.19382002601611281</c:v>
                </c:pt>
                <c:pt idx="177">
                  <c:v>0.16557929631846741</c:v>
                </c:pt>
                <c:pt idx="178">
                  <c:v>0.27901425584626094</c:v>
                </c:pt>
                <c:pt idx="179">
                  <c:v>0.12378215940835775</c:v>
                </c:pt>
                <c:pt idx="180">
                  <c:v>0.15739076038943792</c:v>
                </c:pt>
                <c:pt idx="181">
                  <c:v>0.11975822410451964</c:v>
                </c:pt>
                <c:pt idx="182">
                  <c:v>0.13489602535887207</c:v>
                </c:pt>
                <c:pt idx="183">
                  <c:v>0.10182351650232342</c:v>
                </c:pt>
                <c:pt idx="184">
                  <c:v>0.10513034325474745</c:v>
                </c:pt>
                <c:pt idx="185">
                  <c:v>0.35556141053216145</c:v>
                </c:pt>
                <c:pt idx="186">
                  <c:v>0.19517932127883766</c:v>
                </c:pt>
                <c:pt idx="187">
                  <c:v>0.21681130892474243</c:v>
                </c:pt>
                <c:pt idx="188">
                  <c:v>8.7246696328677029E-2</c:v>
                </c:pt>
                <c:pt idx="189">
                  <c:v>0.13489602535887207</c:v>
                </c:pt>
                <c:pt idx="190">
                  <c:v>8.0398976215889026E-2</c:v>
                </c:pt>
                <c:pt idx="191">
                  <c:v>7.8833949362261305E-2</c:v>
                </c:pt>
                <c:pt idx="192">
                  <c:v>8.2494490447453356E-2</c:v>
                </c:pt>
                <c:pt idx="193">
                  <c:v>8.5656842880559247E-2</c:v>
                </c:pt>
                <c:pt idx="194">
                  <c:v>7.2116589669293102E-2</c:v>
                </c:pt>
                <c:pt idx="195">
                  <c:v>0.10182351650232342</c:v>
                </c:pt>
                <c:pt idx="196">
                  <c:v>0.24488773360492885</c:v>
                </c:pt>
                <c:pt idx="197">
                  <c:v>8.1969663215119878E-2</c:v>
                </c:pt>
                <c:pt idx="198">
                  <c:v>5.6505484093897433E-2</c:v>
                </c:pt>
                <c:pt idx="199">
                  <c:v>0.20411998265592479</c:v>
                </c:pt>
                <c:pt idx="200">
                  <c:v>5.0122295963125202E-2</c:v>
                </c:pt>
                <c:pt idx="201">
                  <c:v>5.3547734986926908E-2</c:v>
                </c:pt>
                <c:pt idx="202">
                  <c:v>4.1436116778032536E-2</c:v>
                </c:pt>
                <c:pt idx="203">
                  <c:v>0.10182351650232342</c:v>
                </c:pt>
                <c:pt idx="204">
                  <c:v>0.12726117252733121</c:v>
                </c:pt>
                <c:pt idx="205">
                  <c:v>7.6238039171299746E-2</c:v>
                </c:pt>
                <c:pt idx="206">
                  <c:v>5.0122295963125202E-2</c:v>
                </c:pt>
                <c:pt idx="207">
                  <c:v>3.9053804266168564E-2</c:v>
                </c:pt>
                <c:pt idx="208">
                  <c:v>4.3351420794796675E-2</c:v>
                </c:pt>
                <c:pt idx="209">
                  <c:v>3.9529222465701036E-2</c:v>
                </c:pt>
                <c:pt idx="210">
                  <c:v>0.17457388223217687</c:v>
                </c:pt>
                <c:pt idx="211">
                  <c:v>0.16941133131485567</c:v>
                </c:pt>
                <c:pt idx="212">
                  <c:v>4.672366333269562E-2</c:v>
                </c:pt>
                <c:pt idx="213">
                  <c:v>3.3389013318065645E-2</c:v>
                </c:pt>
                <c:pt idx="214">
                  <c:v>8.3546051450074932E-2</c:v>
                </c:pt>
                <c:pt idx="215">
                  <c:v>6.0980223551333534E-2</c:v>
                </c:pt>
                <c:pt idx="216">
                  <c:v>0.1290111862394247</c:v>
                </c:pt>
                <c:pt idx="217">
                  <c:v>5.551732784983137E-2</c:v>
                </c:pt>
                <c:pt idx="218">
                  <c:v>7.2629636960976476E-2</c:v>
                </c:pt>
                <c:pt idx="219">
                  <c:v>0.10402526764093542</c:v>
                </c:pt>
                <c:pt idx="220">
                  <c:v>2.3650020996726601E-2</c:v>
                </c:pt>
                <c:pt idx="221">
                  <c:v>4.0005161671583807E-2</c:v>
                </c:pt>
                <c:pt idx="222">
                  <c:v>2.5949097207122653E-2</c:v>
                </c:pt>
                <c:pt idx="223">
                  <c:v>5.6505484093897433E-2</c:v>
                </c:pt>
                <c:pt idx="224">
                  <c:v>3.2920265855502902E-2</c:v>
                </c:pt>
                <c:pt idx="225">
                  <c:v>3.2920265855502902E-2</c:v>
                </c:pt>
                <c:pt idx="226">
                  <c:v>3.2920265855502902E-2</c:v>
                </c:pt>
                <c:pt idx="227">
                  <c:v>2.5949097207122653E-2</c:v>
                </c:pt>
                <c:pt idx="228">
                  <c:v>2.502800570193105E-2</c:v>
                </c:pt>
                <c:pt idx="229">
                  <c:v>2.3650020996726601E-2</c:v>
                </c:pt>
                <c:pt idx="230">
                  <c:v>2.8724151261894745E-2</c:v>
                </c:pt>
                <c:pt idx="231">
                  <c:v>2.3650020996726601E-2</c:v>
                </c:pt>
                <c:pt idx="232">
                  <c:v>2.5949097207122653E-2</c:v>
                </c:pt>
                <c:pt idx="233">
                  <c:v>9.6611452123985687E-3</c:v>
                </c:pt>
                <c:pt idx="234">
                  <c:v>1.4573525916998339E-2</c:v>
                </c:pt>
                <c:pt idx="235">
                  <c:v>9.6611452123985687E-3</c:v>
                </c:pt>
                <c:pt idx="236">
                  <c:v>2.3650020996726601E-2</c:v>
                </c:pt>
                <c:pt idx="237">
                  <c:v>8.7739243075051505E-3</c:v>
                </c:pt>
                <c:pt idx="238">
                  <c:v>8.7739243075051505E-3</c:v>
                </c:pt>
                <c:pt idx="239">
                  <c:v>8.7739243075051505E-3</c:v>
                </c:pt>
                <c:pt idx="240">
                  <c:v>5.6828473303632727E-3</c:v>
                </c:pt>
                <c:pt idx="241">
                  <c:v>2.6136156026866902E-3</c:v>
                </c:pt>
                <c:pt idx="242">
                  <c:v>1.7406615763012701E-3</c:v>
                </c:pt>
                <c:pt idx="243">
                  <c:v>2.6136156026866902E-3</c:v>
                </c:pt>
                <c:pt idx="244">
                  <c:v>2.6136156026866902E-3</c:v>
                </c:pt>
                <c:pt idx="245">
                  <c:v>3.4883278458213473E-3</c:v>
                </c:pt>
                <c:pt idx="246">
                  <c:v>5.6828473303632727E-3</c:v>
                </c:pt>
                <c:pt idx="247">
                  <c:v>5.6828473303632727E-3</c:v>
                </c:pt>
                <c:pt idx="248">
                  <c:v>5.6828473303632727E-3</c:v>
                </c:pt>
                <c:pt idx="249">
                  <c:v>9.6611452123985687E-3</c:v>
                </c:pt>
                <c:pt idx="250">
                  <c:v>2.2276394711152253E-2</c:v>
                </c:pt>
                <c:pt idx="251">
                  <c:v>9.6611452123985687E-3</c:v>
                </c:pt>
                <c:pt idx="252">
                  <c:v>9.2173081968621833E-3</c:v>
                </c:pt>
                <c:pt idx="253">
                  <c:v>4.3831569524636682E-2</c:v>
                </c:pt>
                <c:pt idx="254">
                  <c:v>2.5949097207122653E-2</c:v>
                </c:pt>
                <c:pt idx="255">
                  <c:v>2.3650020996726601E-2</c:v>
                </c:pt>
                <c:pt idx="256">
                  <c:v>4.672366333269562E-2</c:v>
                </c:pt>
                <c:pt idx="257">
                  <c:v>2.5949097207122653E-2</c:v>
                </c:pt>
                <c:pt idx="258">
                  <c:v>2.4108863598207259E-2</c:v>
                </c:pt>
                <c:pt idx="259">
                  <c:v>2.7797161620935564E-2</c:v>
                </c:pt>
                <c:pt idx="260">
                  <c:v>4.0005161671583807E-2</c:v>
                </c:pt>
                <c:pt idx="261">
                  <c:v>3.9053804266168564E-2</c:v>
                </c:pt>
                <c:pt idx="262">
                  <c:v>2.7797161620935564E-2</c:v>
                </c:pt>
                <c:pt idx="263">
                  <c:v>0.13667713987954411</c:v>
                </c:pt>
                <c:pt idx="264">
                  <c:v>0.1290111862394247</c:v>
                </c:pt>
                <c:pt idx="265">
                  <c:v>5.0122295963125202E-2</c:v>
                </c:pt>
                <c:pt idx="266">
                  <c:v>8.3546051450074932E-2</c:v>
                </c:pt>
                <c:pt idx="267">
                  <c:v>4.3831569524636682E-2</c:v>
                </c:pt>
                <c:pt idx="268">
                  <c:v>0.10734896612269966</c:v>
                </c:pt>
                <c:pt idx="269">
                  <c:v>0.12726117252733121</c:v>
                </c:pt>
                <c:pt idx="270">
                  <c:v>8.3546051450074932E-2</c:v>
                </c:pt>
                <c:pt idx="271">
                  <c:v>6.0980223551333534E-2</c:v>
                </c:pt>
                <c:pt idx="272">
                  <c:v>0.25336580106242124</c:v>
                </c:pt>
                <c:pt idx="273">
                  <c:v>5.8985756294430272E-2</c:v>
                </c:pt>
                <c:pt idx="274">
                  <c:v>0.11407366019856895</c:v>
                </c:pt>
                <c:pt idx="275">
                  <c:v>0.15739076038943792</c:v>
                </c:pt>
                <c:pt idx="276">
                  <c:v>3.9053804266168564E-2</c:v>
                </c:pt>
                <c:pt idx="277">
                  <c:v>0.12784372725170717</c:v>
                </c:pt>
                <c:pt idx="278">
                  <c:v>0.34390179798716813</c:v>
                </c:pt>
                <c:pt idx="279">
                  <c:v>0.15864052954514513</c:v>
                </c:pt>
                <c:pt idx="280">
                  <c:v>0.23210238398190938</c:v>
                </c:pt>
                <c:pt idx="281">
                  <c:v>0.12726117252733121</c:v>
                </c:pt>
                <c:pt idx="282">
                  <c:v>0.13489602535887207</c:v>
                </c:pt>
                <c:pt idx="283">
                  <c:v>0.19517932127883766</c:v>
                </c:pt>
                <c:pt idx="284">
                  <c:v>0.15801519540988615</c:v>
                </c:pt>
                <c:pt idx="285">
                  <c:v>0.42021640338318983</c:v>
                </c:pt>
                <c:pt idx="286">
                  <c:v>0.15119529894819625</c:v>
                </c:pt>
                <c:pt idx="287">
                  <c:v>0.1290111862394247</c:v>
                </c:pt>
                <c:pt idx="288">
                  <c:v>0.19997064075586568</c:v>
                </c:pt>
                <c:pt idx="289">
                  <c:v>0.15801519540988615</c:v>
                </c:pt>
                <c:pt idx="290">
                  <c:v>0.42596873227228116</c:v>
                </c:pt>
                <c:pt idx="291">
                  <c:v>0.45099673797421219</c:v>
                </c:pt>
                <c:pt idx="292">
                  <c:v>0.24260397120697583</c:v>
                </c:pt>
                <c:pt idx="293">
                  <c:v>0.23210238398190938</c:v>
                </c:pt>
                <c:pt idx="294">
                  <c:v>0.25963731050575611</c:v>
                </c:pt>
                <c:pt idx="295">
                  <c:v>0.60554831917378371</c:v>
                </c:pt>
                <c:pt idx="296">
                  <c:v>4.2871802323186915E-2</c:v>
                </c:pt>
                <c:pt idx="297">
                  <c:v>0.34775365899667682</c:v>
                </c:pt>
                <c:pt idx="298">
                  <c:v>0.27984069659404309</c:v>
                </c:pt>
                <c:pt idx="299">
                  <c:v>0.56543109596580121</c:v>
                </c:pt>
                <c:pt idx="300">
                  <c:v>0.25026368443093888</c:v>
                </c:pt>
                <c:pt idx="301">
                  <c:v>0.29670862188133862</c:v>
                </c:pt>
                <c:pt idx="302">
                  <c:v>0.27984069659404309</c:v>
                </c:pt>
                <c:pt idx="303">
                  <c:v>0.35753547975787864</c:v>
                </c:pt>
                <c:pt idx="304">
                  <c:v>0.6020599913279624</c:v>
                </c:pt>
                <c:pt idx="305">
                  <c:v>0.24565166428898116</c:v>
                </c:pt>
                <c:pt idx="306">
                  <c:v>0.60554831917378371</c:v>
                </c:pt>
                <c:pt idx="307">
                  <c:v>0.71669877129645043</c:v>
                </c:pt>
                <c:pt idx="308">
                  <c:v>0.43770713554352531</c:v>
                </c:pt>
                <c:pt idx="309">
                  <c:v>0.35951856302957819</c:v>
                </c:pt>
                <c:pt idx="310">
                  <c:v>0.28988263488818372</c:v>
                </c:pt>
                <c:pt idx="311">
                  <c:v>1.0061230850587888</c:v>
                </c:pt>
                <c:pt idx="312">
                  <c:v>0.25026368443093888</c:v>
                </c:pt>
                <c:pt idx="313">
                  <c:v>0.43533393574791068</c:v>
                </c:pt>
                <c:pt idx="314">
                  <c:v>0.77989191195994489</c:v>
                </c:pt>
                <c:pt idx="315">
                  <c:v>0.43062609038495414</c:v>
                </c:pt>
                <c:pt idx="316">
                  <c:v>1.4788619162959638</c:v>
                </c:pt>
                <c:pt idx="317">
                  <c:v>0.47237009912866135</c:v>
                </c:pt>
                <c:pt idx="318">
                  <c:v>1.0883098412461387</c:v>
                </c:pt>
                <c:pt idx="319">
                  <c:v>0.30016227413275426</c:v>
                </c:pt>
                <c:pt idx="320">
                  <c:v>0.32882715728491674</c:v>
                </c:pt>
                <c:pt idx="321">
                  <c:v>0.27984069659404309</c:v>
                </c:pt>
                <c:pt idx="322">
                  <c:v>0.60554831917378371</c:v>
                </c:pt>
                <c:pt idx="323">
                  <c:v>0.4762535331884355</c:v>
                </c:pt>
                <c:pt idx="324">
                  <c:v>0.57839607313016894</c:v>
                </c:pt>
                <c:pt idx="325">
                  <c:v>0.39361863488939502</c:v>
                </c:pt>
                <c:pt idx="326">
                  <c:v>0.89619627904404309</c:v>
                </c:pt>
                <c:pt idx="327">
                  <c:v>0.59345981956604488</c:v>
                </c:pt>
                <c:pt idx="328">
                  <c:v>0.90308998699194354</c:v>
                </c:pt>
                <c:pt idx="329">
                  <c:v>0.57511836336893296</c:v>
                </c:pt>
                <c:pt idx="330">
                  <c:v>0.75448733218585018</c:v>
                </c:pt>
                <c:pt idx="331">
                  <c:v>1.5622494371796121</c:v>
                </c:pt>
                <c:pt idx="332">
                  <c:v>0.9318141382538383</c:v>
                </c:pt>
                <c:pt idx="333">
                  <c:v>0.69464863055337622</c:v>
                </c:pt>
                <c:pt idx="334">
                  <c:v>0.8728952016351923</c:v>
                </c:pt>
                <c:pt idx="335">
                  <c:v>0.79317412396815024</c:v>
                </c:pt>
                <c:pt idx="336">
                  <c:v>0.50307035192678506</c:v>
                </c:pt>
                <c:pt idx="337">
                  <c:v>0.77211329538632645</c:v>
                </c:pt>
                <c:pt idx="338">
                  <c:v>1.0078885122130503</c:v>
                </c:pt>
                <c:pt idx="339">
                  <c:v>0.54668165995296236</c:v>
                </c:pt>
                <c:pt idx="340">
                  <c:v>0.23284413391781958</c:v>
                </c:pt>
                <c:pt idx="341">
                  <c:v>0.50031291738159622</c:v>
                </c:pt>
                <c:pt idx="342">
                  <c:v>1.1290111862394248</c:v>
                </c:pt>
                <c:pt idx="343">
                  <c:v>0.77989191195994489</c:v>
                </c:pt>
                <c:pt idx="344">
                  <c:v>0.91364016932525183</c:v>
                </c:pt>
                <c:pt idx="345">
                  <c:v>0.5072396109731625</c:v>
                </c:pt>
                <c:pt idx="346">
                  <c:v>0.42712839779951983</c:v>
                </c:pt>
                <c:pt idx="347">
                  <c:v>1.238072161579471</c:v>
                </c:pt>
                <c:pt idx="348">
                  <c:v>1.1681302257194983</c:v>
                </c:pt>
                <c:pt idx="349">
                  <c:v>1.1649438982798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AC0-6D45-9BB7-83F0BBD0F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1448319"/>
        <c:axId val="1001410991"/>
      </c:scatterChart>
      <c:valAx>
        <c:axId val="1001448319"/>
        <c:scaling>
          <c:orientation val="minMax"/>
          <c:max val="1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atin typeface="Arial" panose="020B0604020202020204" pitchFamily="34" charset="0"/>
                    <a:cs typeface="Arial" panose="020B0604020202020204" pitchFamily="34" charset="0"/>
                  </a:rPr>
                  <a:t>log2</a:t>
                </a:r>
                <a:r>
                  <a:rPr lang="en-GB" baseline="0">
                    <a:latin typeface="Arial" panose="020B0604020202020204" pitchFamily="34" charset="0"/>
                    <a:cs typeface="Arial" panose="020B0604020202020204" pitchFamily="34" charset="0"/>
                  </a:rPr>
                  <a:t> fold change </a:t>
                </a:r>
                <a:endParaRPr lang="en-GB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01410991"/>
        <c:crosses val="autoZero"/>
        <c:crossBetween val="midCat"/>
      </c:valAx>
      <c:valAx>
        <c:axId val="1001410991"/>
        <c:scaling>
          <c:orientation val="minMax"/>
          <c:max val="1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atin typeface="Arial" panose="020B0604020202020204" pitchFamily="34" charset="0"/>
                    <a:cs typeface="Arial" panose="020B0604020202020204" pitchFamily="34" charset="0"/>
                  </a:rPr>
                  <a:t>-log10</a:t>
                </a:r>
                <a:r>
                  <a:rPr lang="en-GB" baseline="0">
                    <a:latin typeface="Arial" panose="020B0604020202020204" pitchFamily="34" charset="0"/>
                    <a:cs typeface="Arial" panose="020B0604020202020204" pitchFamily="34" charset="0"/>
                  </a:rPr>
                  <a:t> (q-value)</a:t>
                </a:r>
                <a:endParaRPr lang="en-GB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01448319"/>
        <c:crossesAt val="-1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9642183188639879"/>
          <c:y val="0.42279350461815113"/>
          <c:w val="0.10357810670814824"/>
          <c:h val="0.208945775882818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50001"/>
                </a:solidFill>
              </a:ln>
              <a:effectLst/>
            </c:spPr>
          </c:marker>
          <c:xVal>
            <c:numRef>
              <c:f>[3]Sheet1!$F$2:$F$188</c:f>
              <c:numCache>
                <c:formatCode>General</c:formatCode>
                <c:ptCount val="187"/>
                <c:pt idx="0">
                  <c:v>11.3</c:v>
                </c:pt>
                <c:pt idx="1">
                  <c:v>10.1</c:v>
                </c:pt>
                <c:pt idx="2">
                  <c:v>10.1</c:v>
                </c:pt>
                <c:pt idx="3">
                  <c:v>10.1</c:v>
                </c:pt>
                <c:pt idx="4">
                  <c:v>8.8000000000000007</c:v>
                </c:pt>
                <c:pt idx="5">
                  <c:v>8.8000000000000007</c:v>
                </c:pt>
                <c:pt idx="6">
                  <c:v>8.59</c:v>
                </c:pt>
                <c:pt idx="7">
                  <c:v>8.58</c:v>
                </c:pt>
                <c:pt idx="8">
                  <c:v>8.52</c:v>
                </c:pt>
                <c:pt idx="9">
                  <c:v>8.35</c:v>
                </c:pt>
                <c:pt idx="10">
                  <c:v>8.34</c:v>
                </c:pt>
                <c:pt idx="11">
                  <c:v>8.23</c:v>
                </c:pt>
                <c:pt idx="12">
                  <c:v>8.15</c:v>
                </c:pt>
                <c:pt idx="13">
                  <c:v>8.14</c:v>
                </c:pt>
                <c:pt idx="14">
                  <c:v>7.93</c:v>
                </c:pt>
                <c:pt idx="15">
                  <c:v>7.91</c:v>
                </c:pt>
                <c:pt idx="16">
                  <c:v>7.85</c:v>
                </c:pt>
                <c:pt idx="17">
                  <c:v>7.83</c:v>
                </c:pt>
                <c:pt idx="18">
                  <c:v>7.76</c:v>
                </c:pt>
                <c:pt idx="19">
                  <c:v>7.72</c:v>
                </c:pt>
                <c:pt idx="20">
                  <c:v>7.7</c:v>
                </c:pt>
                <c:pt idx="21">
                  <c:v>7.67</c:v>
                </c:pt>
                <c:pt idx="22">
                  <c:v>7.53</c:v>
                </c:pt>
                <c:pt idx="23">
                  <c:v>7.53</c:v>
                </c:pt>
                <c:pt idx="24">
                  <c:v>7.49</c:v>
                </c:pt>
                <c:pt idx="25">
                  <c:v>7.48</c:v>
                </c:pt>
                <c:pt idx="26">
                  <c:v>7.41</c:v>
                </c:pt>
                <c:pt idx="27">
                  <c:v>7.35</c:v>
                </c:pt>
                <c:pt idx="28">
                  <c:v>7.32</c:v>
                </c:pt>
                <c:pt idx="29">
                  <c:v>7.12</c:v>
                </c:pt>
                <c:pt idx="30">
                  <c:v>6.95</c:v>
                </c:pt>
                <c:pt idx="31">
                  <c:v>6.94</c:v>
                </c:pt>
                <c:pt idx="32">
                  <c:v>6.92</c:v>
                </c:pt>
                <c:pt idx="33">
                  <c:v>6.83</c:v>
                </c:pt>
                <c:pt idx="34">
                  <c:v>6.81</c:v>
                </c:pt>
                <c:pt idx="35">
                  <c:v>6.6</c:v>
                </c:pt>
                <c:pt idx="36">
                  <c:v>6.57</c:v>
                </c:pt>
                <c:pt idx="37">
                  <c:v>6.52</c:v>
                </c:pt>
                <c:pt idx="38">
                  <c:v>6.49</c:v>
                </c:pt>
                <c:pt idx="39">
                  <c:v>6.37</c:v>
                </c:pt>
                <c:pt idx="40">
                  <c:v>6.35</c:v>
                </c:pt>
                <c:pt idx="41">
                  <c:v>6.34</c:v>
                </c:pt>
                <c:pt idx="42">
                  <c:v>6.34</c:v>
                </c:pt>
                <c:pt idx="43">
                  <c:v>6.34</c:v>
                </c:pt>
                <c:pt idx="44">
                  <c:v>6.33</c:v>
                </c:pt>
                <c:pt idx="45">
                  <c:v>6.32</c:v>
                </c:pt>
                <c:pt idx="46">
                  <c:v>6.3</c:v>
                </c:pt>
                <c:pt idx="47">
                  <c:v>6.3</c:v>
                </c:pt>
                <c:pt idx="48">
                  <c:v>6.25</c:v>
                </c:pt>
                <c:pt idx="49">
                  <c:v>6.24</c:v>
                </c:pt>
                <c:pt idx="50">
                  <c:v>6.24</c:v>
                </c:pt>
                <c:pt idx="51">
                  <c:v>6.18</c:v>
                </c:pt>
                <c:pt idx="52">
                  <c:v>6.18</c:v>
                </c:pt>
                <c:pt idx="53">
                  <c:v>6.13</c:v>
                </c:pt>
                <c:pt idx="54">
                  <c:v>6.1</c:v>
                </c:pt>
                <c:pt idx="55">
                  <c:v>6.02</c:v>
                </c:pt>
                <c:pt idx="56">
                  <c:v>6.02</c:v>
                </c:pt>
                <c:pt idx="57">
                  <c:v>5.97</c:v>
                </c:pt>
                <c:pt idx="58">
                  <c:v>5.93</c:v>
                </c:pt>
                <c:pt idx="59">
                  <c:v>5.84</c:v>
                </c:pt>
                <c:pt idx="60">
                  <c:v>5.83</c:v>
                </c:pt>
                <c:pt idx="61">
                  <c:v>5.83</c:v>
                </c:pt>
                <c:pt idx="62">
                  <c:v>5.82</c:v>
                </c:pt>
                <c:pt idx="63">
                  <c:v>5.82</c:v>
                </c:pt>
                <c:pt idx="64">
                  <c:v>5.79</c:v>
                </c:pt>
                <c:pt idx="65">
                  <c:v>5.76</c:v>
                </c:pt>
                <c:pt idx="66">
                  <c:v>5.71</c:v>
                </c:pt>
                <c:pt idx="67">
                  <c:v>5.69</c:v>
                </c:pt>
                <c:pt idx="68">
                  <c:v>5.67</c:v>
                </c:pt>
                <c:pt idx="69">
                  <c:v>5.65</c:v>
                </c:pt>
                <c:pt idx="70">
                  <c:v>5.64</c:v>
                </c:pt>
                <c:pt idx="71">
                  <c:v>5.63</c:v>
                </c:pt>
                <c:pt idx="72">
                  <c:v>5.62</c:v>
                </c:pt>
                <c:pt idx="73">
                  <c:v>5.62</c:v>
                </c:pt>
                <c:pt idx="74">
                  <c:v>5.6</c:v>
                </c:pt>
                <c:pt idx="75">
                  <c:v>5.58</c:v>
                </c:pt>
                <c:pt idx="76">
                  <c:v>5.58</c:v>
                </c:pt>
                <c:pt idx="77">
                  <c:v>5.5</c:v>
                </c:pt>
                <c:pt idx="78">
                  <c:v>5.49</c:v>
                </c:pt>
                <c:pt idx="79">
                  <c:v>5.47</c:v>
                </c:pt>
                <c:pt idx="80">
                  <c:v>5.45</c:v>
                </c:pt>
                <c:pt idx="81">
                  <c:v>5.32</c:v>
                </c:pt>
                <c:pt idx="82">
                  <c:v>5.31</c:v>
                </c:pt>
                <c:pt idx="83">
                  <c:v>5.3</c:v>
                </c:pt>
                <c:pt idx="84">
                  <c:v>5.28</c:v>
                </c:pt>
                <c:pt idx="85">
                  <c:v>5.26</c:v>
                </c:pt>
                <c:pt idx="86">
                  <c:v>5.2</c:v>
                </c:pt>
                <c:pt idx="87">
                  <c:v>5.2</c:v>
                </c:pt>
                <c:pt idx="88">
                  <c:v>5.19</c:v>
                </c:pt>
                <c:pt idx="89">
                  <c:v>5.18</c:v>
                </c:pt>
                <c:pt idx="90">
                  <c:v>5.15</c:v>
                </c:pt>
                <c:pt idx="91">
                  <c:v>5.12</c:v>
                </c:pt>
                <c:pt idx="92">
                  <c:v>5.03</c:v>
                </c:pt>
                <c:pt idx="93">
                  <c:v>5.03</c:v>
                </c:pt>
                <c:pt idx="94">
                  <c:v>5</c:v>
                </c:pt>
                <c:pt idx="95">
                  <c:v>4.99</c:v>
                </c:pt>
                <c:pt idx="96">
                  <c:v>4.9800000000000004</c:v>
                </c:pt>
                <c:pt idx="97">
                  <c:v>4.96</c:v>
                </c:pt>
                <c:pt idx="98">
                  <c:v>4.92</c:v>
                </c:pt>
                <c:pt idx="99">
                  <c:v>4.83</c:v>
                </c:pt>
                <c:pt idx="100">
                  <c:v>4.83</c:v>
                </c:pt>
                <c:pt idx="101">
                  <c:v>4.82</c:v>
                </c:pt>
                <c:pt idx="102">
                  <c:v>4.8</c:v>
                </c:pt>
                <c:pt idx="103">
                  <c:v>4.74</c:v>
                </c:pt>
                <c:pt idx="104">
                  <c:v>4.72</c:v>
                </c:pt>
                <c:pt idx="105">
                  <c:v>4.7</c:v>
                </c:pt>
                <c:pt idx="106">
                  <c:v>4.67</c:v>
                </c:pt>
                <c:pt idx="107">
                  <c:v>4.66</c:v>
                </c:pt>
                <c:pt idx="108">
                  <c:v>4.6500000000000004</c:v>
                </c:pt>
                <c:pt idx="109">
                  <c:v>4.63</c:v>
                </c:pt>
                <c:pt idx="110">
                  <c:v>4.58</c:v>
                </c:pt>
                <c:pt idx="111">
                  <c:v>4.54</c:v>
                </c:pt>
                <c:pt idx="112">
                  <c:v>4.5199999999999996</c:v>
                </c:pt>
                <c:pt idx="113">
                  <c:v>4.5</c:v>
                </c:pt>
                <c:pt idx="114">
                  <c:v>4.47</c:v>
                </c:pt>
                <c:pt idx="115">
                  <c:v>4.45</c:v>
                </c:pt>
                <c:pt idx="116">
                  <c:v>4.43</c:v>
                </c:pt>
                <c:pt idx="117">
                  <c:v>4.38</c:v>
                </c:pt>
                <c:pt idx="118">
                  <c:v>4.38</c:v>
                </c:pt>
                <c:pt idx="119">
                  <c:v>4.34</c:v>
                </c:pt>
                <c:pt idx="120">
                  <c:v>4.33</c:v>
                </c:pt>
                <c:pt idx="121">
                  <c:v>4.32</c:v>
                </c:pt>
                <c:pt idx="122">
                  <c:v>4.28</c:v>
                </c:pt>
                <c:pt idx="123">
                  <c:v>4.24</c:v>
                </c:pt>
                <c:pt idx="124">
                  <c:v>4.21</c:v>
                </c:pt>
                <c:pt idx="125">
                  <c:v>4.1399999999999997</c:v>
                </c:pt>
                <c:pt idx="126">
                  <c:v>4.1399999999999997</c:v>
                </c:pt>
                <c:pt idx="127">
                  <c:v>4.13</c:v>
                </c:pt>
                <c:pt idx="128">
                  <c:v>4.1100000000000003</c:v>
                </c:pt>
                <c:pt idx="129">
                  <c:v>4.03</c:v>
                </c:pt>
                <c:pt idx="130">
                  <c:v>3.98</c:v>
                </c:pt>
                <c:pt idx="131">
                  <c:v>3.98</c:v>
                </c:pt>
                <c:pt idx="132">
                  <c:v>3.95</c:v>
                </c:pt>
                <c:pt idx="133">
                  <c:v>3.88</c:v>
                </c:pt>
                <c:pt idx="134">
                  <c:v>3.81</c:v>
                </c:pt>
                <c:pt idx="135">
                  <c:v>3.72</c:v>
                </c:pt>
                <c:pt idx="136">
                  <c:v>3.72</c:v>
                </c:pt>
                <c:pt idx="137">
                  <c:v>3.71</c:v>
                </c:pt>
                <c:pt idx="138">
                  <c:v>3.7</c:v>
                </c:pt>
                <c:pt idx="139">
                  <c:v>3.7</c:v>
                </c:pt>
                <c:pt idx="140">
                  <c:v>3.64</c:v>
                </c:pt>
                <c:pt idx="141">
                  <c:v>3.62</c:v>
                </c:pt>
                <c:pt idx="142">
                  <c:v>3.6</c:v>
                </c:pt>
                <c:pt idx="143">
                  <c:v>3.57</c:v>
                </c:pt>
                <c:pt idx="144">
                  <c:v>3.46</c:v>
                </c:pt>
                <c:pt idx="145">
                  <c:v>3.36</c:v>
                </c:pt>
                <c:pt idx="146">
                  <c:v>3.32</c:v>
                </c:pt>
                <c:pt idx="147">
                  <c:v>3.31</c:v>
                </c:pt>
                <c:pt idx="148">
                  <c:v>3.19</c:v>
                </c:pt>
                <c:pt idx="149">
                  <c:v>3.16</c:v>
                </c:pt>
                <c:pt idx="150">
                  <c:v>3.13</c:v>
                </c:pt>
                <c:pt idx="151">
                  <c:v>3.09</c:v>
                </c:pt>
                <c:pt idx="152">
                  <c:v>3.02</c:v>
                </c:pt>
                <c:pt idx="153">
                  <c:v>3.01</c:v>
                </c:pt>
                <c:pt idx="154">
                  <c:v>2.98</c:v>
                </c:pt>
                <c:pt idx="155">
                  <c:v>2.97</c:v>
                </c:pt>
                <c:pt idx="156">
                  <c:v>2.94</c:v>
                </c:pt>
                <c:pt idx="157">
                  <c:v>2.88</c:v>
                </c:pt>
                <c:pt idx="158">
                  <c:v>2.72</c:v>
                </c:pt>
                <c:pt idx="159">
                  <c:v>2.71</c:v>
                </c:pt>
                <c:pt idx="160">
                  <c:v>2.71</c:v>
                </c:pt>
                <c:pt idx="161">
                  <c:v>2.61</c:v>
                </c:pt>
                <c:pt idx="162">
                  <c:v>2.6</c:v>
                </c:pt>
                <c:pt idx="163">
                  <c:v>2.59</c:v>
                </c:pt>
                <c:pt idx="164">
                  <c:v>2.59</c:v>
                </c:pt>
                <c:pt idx="165">
                  <c:v>2.4700000000000002</c:v>
                </c:pt>
                <c:pt idx="166">
                  <c:v>2.44</c:v>
                </c:pt>
                <c:pt idx="167">
                  <c:v>2.44</c:v>
                </c:pt>
                <c:pt idx="168">
                  <c:v>2.35</c:v>
                </c:pt>
                <c:pt idx="169">
                  <c:v>2.3199999999999998</c:v>
                </c:pt>
                <c:pt idx="170">
                  <c:v>2.2599999999999998</c:v>
                </c:pt>
                <c:pt idx="171">
                  <c:v>2.25</c:v>
                </c:pt>
                <c:pt idx="172">
                  <c:v>2.2200000000000002</c:v>
                </c:pt>
                <c:pt idx="173">
                  <c:v>2.2200000000000002</c:v>
                </c:pt>
                <c:pt idx="174">
                  <c:v>2.2000000000000002</c:v>
                </c:pt>
                <c:pt idx="175">
                  <c:v>2.16</c:v>
                </c:pt>
                <c:pt idx="176">
                  <c:v>2.0699999999999998</c:v>
                </c:pt>
                <c:pt idx="177">
                  <c:v>2.06</c:v>
                </c:pt>
                <c:pt idx="178">
                  <c:v>2.02</c:v>
                </c:pt>
                <c:pt idx="179">
                  <c:v>1.89</c:v>
                </c:pt>
                <c:pt idx="180">
                  <c:v>1.71</c:v>
                </c:pt>
                <c:pt idx="181">
                  <c:v>1.65</c:v>
                </c:pt>
                <c:pt idx="182">
                  <c:v>1.65</c:v>
                </c:pt>
                <c:pt idx="183">
                  <c:v>1.57</c:v>
                </c:pt>
                <c:pt idx="184">
                  <c:v>1.34</c:v>
                </c:pt>
                <c:pt idx="185">
                  <c:v>1.26</c:v>
                </c:pt>
                <c:pt idx="186">
                  <c:v>1.23</c:v>
                </c:pt>
              </c:numCache>
            </c:numRef>
          </c:xVal>
          <c:yVal>
            <c:numRef>
              <c:f>[3]Sheet1!$J$2:$J$188</c:f>
              <c:numCache>
                <c:formatCode>General</c:formatCode>
                <c:ptCount val="187"/>
                <c:pt idx="0">
                  <c:v>14.231361898752386</c:v>
                </c:pt>
                <c:pt idx="1">
                  <c:v>14.643974142806877</c:v>
                </c:pt>
                <c:pt idx="2">
                  <c:v>13.305394801066431</c:v>
                </c:pt>
                <c:pt idx="3">
                  <c:v>8.575118363368933</c:v>
                </c:pt>
                <c:pt idx="4">
                  <c:v>14.403402904373539</c:v>
                </c:pt>
                <c:pt idx="5">
                  <c:v>13.0195421077239</c:v>
                </c:pt>
                <c:pt idx="6">
                  <c:v>7.1331221856625016</c:v>
                </c:pt>
                <c:pt idx="7">
                  <c:v>6.1965428843515857</c:v>
                </c:pt>
                <c:pt idx="8">
                  <c:v>11.289882634888183</c:v>
                </c:pt>
                <c:pt idx="9">
                  <c:v>12.416801226031378</c:v>
                </c:pt>
                <c:pt idx="10">
                  <c:v>14.643974142806877</c:v>
                </c:pt>
                <c:pt idx="11">
                  <c:v>9.1284270644541206</c:v>
                </c:pt>
                <c:pt idx="12">
                  <c:v>14.221125527997261</c:v>
                </c:pt>
                <c:pt idx="13">
                  <c:v>13.331614083309999</c:v>
                </c:pt>
                <c:pt idx="14">
                  <c:v>9.5575202309355518</c:v>
                </c:pt>
                <c:pt idx="15">
                  <c:v>14.260427655549908</c:v>
                </c:pt>
                <c:pt idx="16">
                  <c:v>11.671620396561263</c:v>
                </c:pt>
                <c:pt idx="17">
                  <c:v>5.5867002359187481</c:v>
                </c:pt>
                <c:pt idx="18">
                  <c:v>11.542118103266008</c:v>
                </c:pt>
                <c:pt idx="19">
                  <c:v>9.9956786262173569</c:v>
                </c:pt>
                <c:pt idx="20">
                  <c:v>13.761953896871205</c:v>
                </c:pt>
                <c:pt idx="21">
                  <c:v>14.231361898752386</c:v>
                </c:pt>
                <c:pt idx="22">
                  <c:v>8.2660007134616134</c:v>
                </c:pt>
                <c:pt idx="23">
                  <c:v>4.7471469690201067</c:v>
                </c:pt>
                <c:pt idx="24">
                  <c:v>3.2247537402597635</c:v>
                </c:pt>
                <c:pt idx="25">
                  <c:v>14.217527375833713</c:v>
                </c:pt>
                <c:pt idx="26">
                  <c:v>11.954677021213342</c:v>
                </c:pt>
                <c:pt idx="27">
                  <c:v>9.4202164033831899</c:v>
                </c:pt>
                <c:pt idx="28">
                  <c:v>13.443697499232712</c:v>
                </c:pt>
                <c:pt idx="29">
                  <c:v>13.557520230935552</c:v>
                </c:pt>
                <c:pt idx="30">
                  <c:v>12.681936665037238</c:v>
                </c:pt>
                <c:pt idx="31">
                  <c:v>12.954677021213342</c:v>
                </c:pt>
                <c:pt idx="32">
                  <c:v>5.7375489102695703</c:v>
                </c:pt>
                <c:pt idx="33">
                  <c:v>13.015472686656208</c:v>
                </c:pt>
                <c:pt idx="34">
                  <c:v>12.59176003468815</c:v>
                </c:pt>
                <c:pt idx="35">
                  <c:v>7.804100347590766</c:v>
                </c:pt>
                <c:pt idx="36">
                  <c:v>14.202040356262804</c:v>
                </c:pt>
                <c:pt idx="37">
                  <c:v>4.8601209135987631</c:v>
                </c:pt>
                <c:pt idx="38">
                  <c:v>9.9871627752948271</c:v>
                </c:pt>
                <c:pt idx="39">
                  <c:v>2.2388241868442686</c:v>
                </c:pt>
                <c:pt idx="40">
                  <c:v>8.8386319977650256</c:v>
                </c:pt>
                <c:pt idx="41">
                  <c:v>11.787812395596042</c:v>
                </c:pt>
                <c:pt idx="42">
                  <c:v>11.057000406633959</c:v>
                </c:pt>
                <c:pt idx="43">
                  <c:v>6.1511952989481964</c:v>
                </c:pt>
                <c:pt idx="44">
                  <c:v>8.6234230429434877</c:v>
                </c:pt>
                <c:pt idx="45">
                  <c:v>13.325138859262189</c:v>
                </c:pt>
                <c:pt idx="46">
                  <c:v>14.231361898752386</c:v>
                </c:pt>
                <c:pt idx="47">
                  <c:v>13.527243550682787</c:v>
                </c:pt>
                <c:pt idx="48">
                  <c:v>10.774690718274137</c:v>
                </c:pt>
                <c:pt idx="49">
                  <c:v>12.51999305704285</c:v>
                </c:pt>
                <c:pt idx="50">
                  <c:v>9.8860566476931631</c:v>
                </c:pt>
                <c:pt idx="51">
                  <c:v>11.368556230986828</c:v>
                </c:pt>
                <c:pt idx="52">
                  <c:v>5.217527375833714</c:v>
                </c:pt>
                <c:pt idx="53">
                  <c:v>13.0195421077239</c:v>
                </c:pt>
                <c:pt idx="54">
                  <c:v>3.7520267336381936</c:v>
                </c:pt>
                <c:pt idx="55">
                  <c:v>13.007004901568658</c:v>
                </c:pt>
                <c:pt idx="56">
                  <c:v>10.607303046740334</c:v>
                </c:pt>
                <c:pt idx="57">
                  <c:v>12.193141970481182</c:v>
                </c:pt>
                <c:pt idx="58">
                  <c:v>10.872895201635192</c:v>
                </c:pt>
                <c:pt idx="59">
                  <c:v>10.982966660701219</c:v>
                </c:pt>
                <c:pt idx="60">
                  <c:v>11.428291168191313</c:v>
                </c:pt>
                <c:pt idx="61">
                  <c:v>10.872895201635192</c:v>
                </c:pt>
                <c:pt idx="62">
                  <c:v>13.34008379993015</c:v>
                </c:pt>
                <c:pt idx="63">
                  <c:v>11.204119982655925</c:v>
                </c:pt>
                <c:pt idx="64">
                  <c:v>9.0670191780768015</c:v>
                </c:pt>
                <c:pt idx="65">
                  <c:v>6.4078232426041328</c:v>
                </c:pt>
                <c:pt idx="66">
                  <c:v>12.416801226031378</c:v>
                </c:pt>
                <c:pt idx="67">
                  <c:v>5.2441251443275085</c:v>
                </c:pt>
                <c:pt idx="68">
                  <c:v>13.224025668870631</c:v>
                </c:pt>
                <c:pt idx="69">
                  <c:v>9.5543957967264017</c:v>
                </c:pt>
                <c:pt idx="70">
                  <c:v>6.5638373529592435</c:v>
                </c:pt>
                <c:pt idx="71">
                  <c:v>12.826813731587725</c:v>
                </c:pt>
                <c:pt idx="72">
                  <c:v>12.943095148663527</c:v>
                </c:pt>
                <c:pt idx="73">
                  <c:v>12.221848749616356</c:v>
                </c:pt>
                <c:pt idx="74">
                  <c:v>5.3545777306509077</c:v>
                </c:pt>
                <c:pt idx="75">
                  <c:v>13.325138859262189</c:v>
                </c:pt>
                <c:pt idx="76">
                  <c:v>13.037157318798757</c:v>
                </c:pt>
                <c:pt idx="77">
                  <c:v>4.7986028756795482</c:v>
                </c:pt>
                <c:pt idx="78">
                  <c:v>3.8153085691824011</c:v>
                </c:pt>
                <c:pt idx="79">
                  <c:v>12.416801226031378</c:v>
                </c:pt>
                <c:pt idx="80">
                  <c:v>6.0065637695023879</c:v>
                </c:pt>
                <c:pt idx="81">
                  <c:v>5.9318141382538387</c:v>
                </c:pt>
                <c:pt idx="82">
                  <c:v>12.581698708680255</c:v>
                </c:pt>
                <c:pt idx="83">
                  <c:v>8.8827287043442364</c:v>
                </c:pt>
                <c:pt idx="84">
                  <c:v>4.2757241303992108</c:v>
                </c:pt>
                <c:pt idx="85">
                  <c:v>2.218244625347531</c:v>
                </c:pt>
                <c:pt idx="86">
                  <c:v>4.7328282715969863</c:v>
                </c:pt>
                <c:pt idx="87">
                  <c:v>3.6234230429434882</c:v>
                </c:pt>
                <c:pt idx="88">
                  <c:v>10.982966660701219</c:v>
                </c:pt>
                <c:pt idx="89">
                  <c:v>4.3279021420642829</c:v>
                </c:pt>
                <c:pt idx="90">
                  <c:v>4.6575773191777934</c:v>
                </c:pt>
                <c:pt idx="91">
                  <c:v>5.9706162223147903</c:v>
                </c:pt>
                <c:pt idx="92">
                  <c:v>13.527243550682787</c:v>
                </c:pt>
                <c:pt idx="93">
                  <c:v>12.109020403010311</c:v>
                </c:pt>
                <c:pt idx="94">
                  <c:v>5.2456516642889808</c:v>
                </c:pt>
                <c:pt idx="95">
                  <c:v>10.607303046740334</c:v>
                </c:pt>
                <c:pt idx="96">
                  <c:v>13.158640529545146</c:v>
                </c:pt>
                <c:pt idx="97">
                  <c:v>11.2958494831602</c:v>
                </c:pt>
                <c:pt idx="98">
                  <c:v>10.326058001365912</c:v>
                </c:pt>
                <c:pt idx="99">
                  <c:v>10.034328028779893</c:v>
                </c:pt>
                <c:pt idx="100">
                  <c:v>7.2090115249111841</c:v>
                </c:pt>
                <c:pt idx="101">
                  <c:v>10.335358024443874</c:v>
                </c:pt>
                <c:pt idx="102">
                  <c:v>11.913640169325252</c:v>
                </c:pt>
                <c:pt idx="103">
                  <c:v>4.9829666607012193</c:v>
                </c:pt>
                <c:pt idx="104">
                  <c:v>9.2975694635544741</c:v>
                </c:pt>
                <c:pt idx="105">
                  <c:v>10.371611069949688</c:v>
                </c:pt>
                <c:pt idx="106">
                  <c:v>6.2262135550188065</c:v>
                </c:pt>
                <c:pt idx="107">
                  <c:v>11.97061622231479</c:v>
                </c:pt>
                <c:pt idx="108">
                  <c:v>10.607303046740334</c:v>
                </c:pt>
                <c:pt idx="109">
                  <c:v>6.4078232426041328</c:v>
                </c:pt>
                <c:pt idx="110">
                  <c:v>10.096367483915762</c:v>
                </c:pt>
                <c:pt idx="111">
                  <c:v>9.2644011003018196</c:v>
                </c:pt>
                <c:pt idx="112">
                  <c:v>9.3071530807227703</c:v>
                </c:pt>
                <c:pt idx="113">
                  <c:v>11.954677021213342</c:v>
                </c:pt>
                <c:pt idx="114">
                  <c:v>8.8927900303521312</c:v>
                </c:pt>
                <c:pt idx="115">
                  <c:v>2.785156151952302</c:v>
                </c:pt>
                <c:pt idx="116">
                  <c:v>11.306273051076353</c:v>
                </c:pt>
                <c:pt idx="117">
                  <c:v>7.5272435506827877</c:v>
                </c:pt>
                <c:pt idx="118">
                  <c:v>2.3214816209598861</c:v>
                </c:pt>
                <c:pt idx="119">
                  <c:v>9.9665762445130497</c:v>
                </c:pt>
                <c:pt idx="120">
                  <c:v>8.5734887386354242</c:v>
                </c:pt>
                <c:pt idx="121">
                  <c:v>10.238072161579471</c:v>
                </c:pt>
                <c:pt idx="122">
                  <c:v>7.4236586497942074</c:v>
                </c:pt>
                <c:pt idx="123">
                  <c:v>7.2298847052128981</c:v>
                </c:pt>
                <c:pt idx="124">
                  <c:v>4.3477536589966768</c:v>
                </c:pt>
                <c:pt idx="125">
                  <c:v>12.276544327964814</c:v>
                </c:pt>
                <c:pt idx="126">
                  <c:v>4.3410351573355648</c:v>
                </c:pt>
                <c:pt idx="127">
                  <c:v>12.268411234813261</c:v>
                </c:pt>
                <c:pt idx="128">
                  <c:v>11.399027104313252</c:v>
                </c:pt>
                <c:pt idx="129">
                  <c:v>3.3353580244438743</c:v>
                </c:pt>
                <c:pt idx="130">
                  <c:v>9.991399828238082</c:v>
                </c:pt>
                <c:pt idx="131">
                  <c:v>1.7471469690201069</c:v>
                </c:pt>
                <c:pt idx="132">
                  <c:v>2.8446639625349381</c:v>
                </c:pt>
                <c:pt idx="133">
                  <c:v>10.982966660701219</c:v>
                </c:pt>
                <c:pt idx="134">
                  <c:v>5.9100948885606019</c:v>
                </c:pt>
                <c:pt idx="135">
                  <c:v>7.0506099933550868</c:v>
                </c:pt>
                <c:pt idx="136">
                  <c:v>3.7670038896078459</c:v>
                </c:pt>
                <c:pt idx="137">
                  <c:v>10.274088367704952</c:v>
                </c:pt>
                <c:pt idx="138">
                  <c:v>8.6675615400843942</c:v>
                </c:pt>
                <c:pt idx="139">
                  <c:v>6.8210230527068303</c:v>
                </c:pt>
                <c:pt idx="140">
                  <c:v>2.2684112348132612</c:v>
                </c:pt>
                <c:pt idx="141">
                  <c:v>5.2941362877160811</c:v>
                </c:pt>
                <c:pt idx="142">
                  <c:v>3.5421181032660076</c:v>
                </c:pt>
                <c:pt idx="143">
                  <c:v>5.2441251443275085</c:v>
                </c:pt>
                <c:pt idx="144">
                  <c:v>10.027797161620935</c:v>
                </c:pt>
                <c:pt idx="145">
                  <c:v>10.204815410317575</c:v>
                </c:pt>
                <c:pt idx="146">
                  <c:v>6.9136401693252516</c:v>
                </c:pt>
                <c:pt idx="147">
                  <c:v>9.2125395254815849</c:v>
                </c:pt>
                <c:pt idx="148">
                  <c:v>1.5783960731301689</c:v>
                </c:pt>
                <c:pt idx="149">
                  <c:v>4.079354998593212</c:v>
                </c:pt>
                <c:pt idx="150">
                  <c:v>5.8860566476931631</c:v>
                </c:pt>
                <c:pt idx="151">
                  <c:v>2.2549252084179425</c:v>
                </c:pt>
                <c:pt idx="152">
                  <c:v>8.6536470255493612</c:v>
                </c:pt>
                <c:pt idx="153">
                  <c:v>5.3391345219961304</c:v>
                </c:pt>
                <c:pt idx="154">
                  <c:v>5.4306260903849539</c:v>
                </c:pt>
                <c:pt idx="155">
                  <c:v>2.3767507096020997</c:v>
                </c:pt>
                <c:pt idx="156">
                  <c:v>5.785156151952302</c:v>
                </c:pt>
                <c:pt idx="157">
                  <c:v>9.2211255279972608</c:v>
                </c:pt>
                <c:pt idx="158">
                  <c:v>3.0979971086492704</c:v>
                </c:pt>
                <c:pt idx="159">
                  <c:v>9.5199930570428499</c:v>
                </c:pt>
                <c:pt idx="160">
                  <c:v>2.0447934624580584</c:v>
                </c:pt>
                <c:pt idx="161">
                  <c:v>1.9430951486635273</c:v>
                </c:pt>
                <c:pt idx="162">
                  <c:v>7.5421181032660076</c:v>
                </c:pt>
                <c:pt idx="163">
                  <c:v>10.204815410317575</c:v>
                </c:pt>
                <c:pt idx="164">
                  <c:v>1.9281179926938745</c:v>
                </c:pt>
                <c:pt idx="165">
                  <c:v>5.8860566476931631</c:v>
                </c:pt>
                <c:pt idx="166">
                  <c:v>7.5214335044061569</c:v>
                </c:pt>
                <c:pt idx="167">
                  <c:v>1.7077439286435239</c:v>
                </c:pt>
                <c:pt idx="168">
                  <c:v>6.3746875490383266</c:v>
                </c:pt>
                <c:pt idx="169">
                  <c:v>8.1870866433571443</c:v>
                </c:pt>
                <c:pt idx="170">
                  <c:v>9.9665762445130497</c:v>
                </c:pt>
                <c:pt idx="171">
                  <c:v>1.4881166390211256</c:v>
                </c:pt>
                <c:pt idx="172">
                  <c:v>8.4841261562883208</c:v>
                </c:pt>
                <c:pt idx="173">
                  <c:v>4.0609802235513337</c:v>
                </c:pt>
                <c:pt idx="174">
                  <c:v>6.1372724716820253</c:v>
                </c:pt>
                <c:pt idx="175">
                  <c:v>5.987162775294828</c:v>
                </c:pt>
                <c:pt idx="176">
                  <c:v>2.8632794328435933</c:v>
                </c:pt>
                <c:pt idx="177">
                  <c:v>2.3187587626244128</c:v>
                </c:pt>
                <c:pt idx="178">
                  <c:v>4.8601209135987631</c:v>
                </c:pt>
                <c:pt idx="179">
                  <c:v>8.9706162223147903</c:v>
                </c:pt>
                <c:pt idx="180">
                  <c:v>4.9208187539523749</c:v>
                </c:pt>
                <c:pt idx="181">
                  <c:v>4.9136401693252516</c:v>
                </c:pt>
                <c:pt idx="182">
                  <c:v>4.6516951369518393</c:v>
                </c:pt>
                <c:pt idx="183">
                  <c:v>6.2549252084179425</c:v>
                </c:pt>
                <c:pt idx="184">
                  <c:v>7.5376020021010435</c:v>
                </c:pt>
                <c:pt idx="185">
                  <c:v>3.4762535331884354</c:v>
                </c:pt>
                <c:pt idx="186">
                  <c:v>1.5497508916806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6A-534A-83FA-4D71EC4BF529}"/>
            </c:ext>
          </c:extLst>
        </c:ser>
        <c:ser>
          <c:idx val="1"/>
          <c:order val="1"/>
          <c:tx>
            <c:v>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/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xVal>
            <c:numRef>
              <c:f>[3]Sheet1!$F$189:$F$238</c:f>
              <c:numCache>
                <c:formatCode>General</c:formatCode>
                <c:ptCount val="50"/>
                <c:pt idx="0">
                  <c:v>3.77</c:v>
                </c:pt>
                <c:pt idx="1">
                  <c:v>2.88</c:v>
                </c:pt>
                <c:pt idx="2">
                  <c:v>2.7</c:v>
                </c:pt>
                <c:pt idx="3">
                  <c:v>2.48</c:v>
                </c:pt>
                <c:pt idx="4">
                  <c:v>2.33</c:v>
                </c:pt>
                <c:pt idx="5">
                  <c:v>2.11</c:v>
                </c:pt>
                <c:pt idx="6">
                  <c:v>1.67</c:v>
                </c:pt>
                <c:pt idx="7">
                  <c:v>1.44</c:v>
                </c:pt>
                <c:pt idx="8">
                  <c:v>1.37</c:v>
                </c:pt>
                <c:pt idx="9">
                  <c:v>1.1299999999999999</c:v>
                </c:pt>
                <c:pt idx="10">
                  <c:v>1.05</c:v>
                </c:pt>
                <c:pt idx="11">
                  <c:v>1</c:v>
                </c:pt>
                <c:pt idx="12">
                  <c:v>0.96199999999999997</c:v>
                </c:pt>
                <c:pt idx="13">
                  <c:v>0.93600000000000005</c:v>
                </c:pt>
                <c:pt idx="14">
                  <c:v>0.93400000000000005</c:v>
                </c:pt>
                <c:pt idx="15">
                  <c:v>0.82399999999999995</c:v>
                </c:pt>
                <c:pt idx="16">
                  <c:v>0.80800000000000005</c:v>
                </c:pt>
                <c:pt idx="17">
                  <c:v>0.79900000000000004</c:v>
                </c:pt>
                <c:pt idx="18">
                  <c:v>0.79600000000000004</c:v>
                </c:pt>
                <c:pt idx="19">
                  <c:v>0.64800000000000002</c:v>
                </c:pt>
                <c:pt idx="20">
                  <c:v>0.6</c:v>
                </c:pt>
                <c:pt idx="21">
                  <c:v>0.56100000000000005</c:v>
                </c:pt>
                <c:pt idx="22">
                  <c:v>0.51700000000000002</c:v>
                </c:pt>
                <c:pt idx="23">
                  <c:v>0.36</c:v>
                </c:pt>
                <c:pt idx="24">
                  <c:v>0.32400000000000001</c:v>
                </c:pt>
                <c:pt idx="25">
                  <c:v>0.25600000000000001</c:v>
                </c:pt>
                <c:pt idx="26">
                  <c:v>0.221</c:v>
                </c:pt>
                <c:pt idx="27">
                  <c:v>0.16500000000000001</c:v>
                </c:pt>
                <c:pt idx="28">
                  <c:v>0.14399999999999999</c:v>
                </c:pt>
                <c:pt idx="29">
                  <c:v>0.13500000000000001</c:v>
                </c:pt>
                <c:pt idx="30">
                  <c:v>0.122</c:v>
                </c:pt>
                <c:pt idx="31">
                  <c:v>0.12</c:v>
                </c:pt>
                <c:pt idx="32">
                  <c:v>-2.92E-2</c:v>
                </c:pt>
                <c:pt idx="33">
                  <c:v>-0.104</c:v>
                </c:pt>
                <c:pt idx="34">
                  <c:v>-0.11899999999999999</c:v>
                </c:pt>
                <c:pt idx="35">
                  <c:v>-0.128</c:v>
                </c:pt>
                <c:pt idx="36">
                  <c:v>-0.34499999999999997</c:v>
                </c:pt>
                <c:pt idx="37">
                  <c:v>-0.35099999999999998</c:v>
                </c:pt>
                <c:pt idx="38">
                  <c:v>-0.38900000000000001</c:v>
                </c:pt>
                <c:pt idx="39">
                  <c:v>-0.497</c:v>
                </c:pt>
                <c:pt idx="40">
                  <c:v>-0.56599999999999995</c:v>
                </c:pt>
                <c:pt idx="41">
                  <c:v>-0.79300000000000004</c:v>
                </c:pt>
                <c:pt idx="42">
                  <c:v>-0.83399999999999996</c:v>
                </c:pt>
                <c:pt idx="43">
                  <c:v>-0.85</c:v>
                </c:pt>
                <c:pt idx="44">
                  <c:v>-0.88800000000000001</c:v>
                </c:pt>
                <c:pt idx="45">
                  <c:v>-0.90300000000000002</c:v>
                </c:pt>
                <c:pt idx="46">
                  <c:v>-0.92100000000000004</c:v>
                </c:pt>
                <c:pt idx="47">
                  <c:v>-1.93</c:v>
                </c:pt>
                <c:pt idx="48">
                  <c:v>-2.0499999999999998</c:v>
                </c:pt>
                <c:pt idx="49">
                  <c:v>-2.29</c:v>
                </c:pt>
              </c:numCache>
            </c:numRef>
          </c:xVal>
          <c:yVal>
            <c:numRef>
              <c:f>[3]Sheet1!$J$189:$J$238</c:f>
              <c:numCache>
                <c:formatCode>General</c:formatCode>
                <c:ptCount val="50"/>
                <c:pt idx="0">
                  <c:v>1.1530446749801759</c:v>
                </c:pt>
                <c:pt idx="1">
                  <c:v>1.1784864715952268</c:v>
                </c:pt>
                <c:pt idx="2">
                  <c:v>0.86327943284359321</c:v>
                </c:pt>
                <c:pt idx="3">
                  <c:v>0.85387196432176193</c:v>
                </c:pt>
                <c:pt idx="4">
                  <c:v>1.2013493545547311</c:v>
                </c:pt>
                <c:pt idx="5">
                  <c:v>0.45222529461217748</c:v>
                </c:pt>
                <c:pt idx="6">
                  <c:v>0.70333480973846885</c:v>
                </c:pt>
                <c:pt idx="7">
                  <c:v>0.79860287567954846</c:v>
                </c:pt>
                <c:pt idx="8">
                  <c:v>0.78515615195230215</c:v>
                </c:pt>
                <c:pt idx="9">
                  <c:v>0.58838029403676984</c:v>
                </c:pt>
                <c:pt idx="10">
                  <c:v>1.1301817920206718</c:v>
                </c:pt>
                <c:pt idx="11">
                  <c:v>0.72815839346350109</c:v>
                </c:pt>
                <c:pt idx="12">
                  <c:v>1.0476919903378747</c:v>
                </c:pt>
                <c:pt idx="13">
                  <c:v>0.15181088300860132</c:v>
                </c:pt>
                <c:pt idx="14">
                  <c:v>0.86646109162978246</c:v>
                </c:pt>
                <c:pt idx="15">
                  <c:v>1.7077439286435239</c:v>
                </c:pt>
                <c:pt idx="16">
                  <c:v>4.8961962790440428</c:v>
                </c:pt>
                <c:pt idx="17">
                  <c:v>0.239577516576788</c:v>
                </c:pt>
                <c:pt idx="18">
                  <c:v>0.51712641639124624</c:v>
                </c:pt>
                <c:pt idx="19">
                  <c:v>4.054039296422431</c:v>
                </c:pt>
                <c:pt idx="20">
                  <c:v>0.69036983257410123</c:v>
                </c:pt>
                <c:pt idx="21">
                  <c:v>0.76447155309245107</c:v>
                </c:pt>
                <c:pt idx="22">
                  <c:v>0.27327279097342771</c:v>
                </c:pt>
                <c:pt idx="23">
                  <c:v>0.14935376481693349</c:v>
                </c:pt>
                <c:pt idx="24">
                  <c:v>2.3071530807227698</c:v>
                </c:pt>
                <c:pt idx="25">
                  <c:v>9.4204119632131461E-2</c:v>
                </c:pt>
                <c:pt idx="26">
                  <c:v>0.73518217699046351</c:v>
                </c:pt>
                <c:pt idx="27">
                  <c:v>0.50031291738159622</c:v>
                </c:pt>
                <c:pt idx="28">
                  <c:v>0.17069622716897506</c:v>
                </c:pt>
                <c:pt idx="29">
                  <c:v>5.9981844992336796E-2</c:v>
                </c:pt>
                <c:pt idx="30">
                  <c:v>2.8260409112221711E-2</c:v>
                </c:pt>
                <c:pt idx="31">
                  <c:v>8.3019952679617801E-2</c:v>
                </c:pt>
                <c:pt idx="32">
                  <c:v>0</c:v>
                </c:pt>
                <c:pt idx="33">
                  <c:v>0.27327279097342771</c:v>
                </c:pt>
                <c:pt idx="34">
                  <c:v>0.39902710431325172</c:v>
                </c:pt>
                <c:pt idx="35">
                  <c:v>0.50863830616572736</c:v>
                </c:pt>
                <c:pt idx="36">
                  <c:v>1.1301817920206718</c:v>
                </c:pt>
                <c:pt idx="37">
                  <c:v>1.6819366650372385</c:v>
                </c:pt>
                <c:pt idx="38">
                  <c:v>3.7904849854573692</c:v>
                </c:pt>
                <c:pt idx="39">
                  <c:v>0.51427857351841999</c:v>
                </c:pt>
                <c:pt idx="40">
                  <c:v>1.8041003475907662</c:v>
                </c:pt>
                <c:pt idx="41">
                  <c:v>4.2388241868442682</c:v>
                </c:pt>
                <c:pt idx="42">
                  <c:v>4.4045037781744263</c:v>
                </c:pt>
                <c:pt idx="43">
                  <c:v>5.924453038607469</c:v>
                </c:pt>
                <c:pt idx="44">
                  <c:v>1.0969100130080565</c:v>
                </c:pt>
                <c:pt idx="45">
                  <c:v>0.58838029403676984</c:v>
                </c:pt>
                <c:pt idx="46">
                  <c:v>4.575118363368933</c:v>
                </c:pt>
                <c:pt idx="47">
                  <c:v>0.53165266958784274</c:v>
                </c:pt>
                <c:pt idx="48">
                  <c:v>0.59345981956604488</c:v>
                </c:pt>
                <c:pt idx="49">
                  <c:v>1.0675262353228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6A-534A-83FA-4D71EC4BF529}"/>
            </c:ext>
          </c:extLst>
        </c:ser>
        <c:ser>
          <c:idx val="2"/>
          <c:order val="2"/>
          <c:tx>
            <c:v>GS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2">
                    <a:lumMod val="90000"/>
                    <a:lumOff val="10000"/>
                  </a:schemeClr>
                </a:solidFill>
              </a:ln>
              <a:effectLst/>
            </c:spPr>
          </c:marker>
          <c:xVal>
            <c:numRef>
              <c:f>[3]Sheet1!$F$239:$F$253</c:f>
              <c:numCache>
                <c:formatCode>General</c:formatCode>
                <c:ptCount val="15"/>
                <c:pt idx="0">
                  <c:v>-1.22</c:v>
                </c:pt>
                <c:pt idx="1">
                  <c:v>-1.28</c:v>
                </c:pt>
                <c:pt idx="2">
                  <c:v>-1.32</c:v>
                </c:pt>
                <c:pt idx="3">
                  <c:v>-1.5</c:v>
                </c:pt>
                <c:pt idx="4">
                  <c:v>-2.37</c:v>
                </c:pt>
                <c:pt idx="5">
                  <c:v>-2.57</c:v>
                </c:pt>
                <c:pt idx="6">
                  <c:v>-2.67</c:v>
                </c:pt>
                <c:pt idx="7">
                  <c:v>-2.82</c:v>
                </c:pt>
                <c:pt idx="8">
                  <c:v>-2.96</c:v>
                </c:pt>
                <c:pt idx="9">
                  <c:v>-3.09</c:v>
                </c:pt>
                <c:pt idx="10">
                  <c:v>-3.77</c:v>
                </c:pt>
                <c:pt idx="11">
                  <c:v>-4.96</c:v>
                </c:pt>
                <c:pt idx="12">
                  <c:v>-4.97</c:v>
                </c:pt>
                <c:pt idx="13">
                  <c:v>-5.49</c:v>
                </c:pt>
                <c:pt idx="14">
                  <c:v>-6.92</c:v>
                </c:pt>
              </c:numCache>
            </c:numRef>
          </c:xVal>
          <c:yVal>
            <c:numRef>
              <c:f>[3]Sheet1!$J$239:$J$253</c:f>
              <c:numCache>
                <c:formatCode>General</c:formatCode>
                <c:ptCount val="15"/>
                <c:pt idx="0">
                  <c:v>6.0141246426916064</c:v>
                </c:pt>
                <c:pt idx="1">
                  <c:v>8.351639989019068</c:v>
                </c:pt>
                <c:pt idx="2">
                  <c:v>2.3214816209598861</c:v>
                </c:pt>
                <c:pt idx="3">
                  <c:v>7.9065783148377653</c:v>
                </c:pt>
                <c:pt idx="4">
                  <c:v>4.2773660774661879</c:v>
                </c:pt>
                <c:pt idx="5">
                  <c:v>3.1999706407558657</c:v>
                </c:pt>
                <c:pt idx="6">
                  <c:v>2.7471469690201067</c:v>
                </c:pt>
                <c:pt idx="7">
                  <c:v>4.79317412396815</c:v>
                </c:pt>
                <c:pt idx="8">
                  <c:v>1.5157001606532141</c:v>
                </c:pt>
                <c:pt idx="9">
                  <c:v>3.111820506081675</c:v>
                </c:pt>
                <c:pt idx="10">
                  <c:v>1.5783960731301689</c:v>
                </c:pt>
                <c:pt idx="11">
                  <c:v>10.920818753952375</c:v>
                </c:pt>
                <c:pt idx="12">
                  <c:v>4.3391345219961304</c:v>
                </c:pt>
                <c:pt idx="13">
                  <c:v>9.6757175447023069</c:v>
                </c:pt>
                <c:pt idx="14">
                  <c:v>14.2020403562628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6A-534A-83FA-4D71EC4BF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8462639"/>
        <c:axId val="1004108639"/>
      </c:scatterChart>
      <c:valAx>
        <c:axId val="1368462639"/>
        <c:scaling>
          <c:orientation val="minMax"/>
          <c:min val="-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atin typeface="Arial" panose="020B0604020202020204" pitchFamily="34" charset="0"/>
                    <a:cs typeface="Arial" panose="020B0604020202020204" pitchFamily="34" charset="0"/>
                  </a:rPr>
                  <a:t>log2</a:t>
                </a:r>
                <a:r>
                  <a:rPr lang="en-GB" baseline="0">
                    <a:latin typeface="Arial" panose="020B0604020202020204" pitchFamily="34" charset="0"/>
                    <a:cs typeface="Arial" panose="020B0604020202020204" pitchFamily="34" charset="0"/>
                  </a:rPr>
                  <a:t> fold change</a:t>
                </a:r>
                <a:endParaRPr lang="en-GB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04108639"/>
        <c:crossesAt val="0"/>
        <c:crossBetween val="midCat"/>
      </c:valAx>
      <c:valAx>
        <c:axId val="10041086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>
                    <a:latin typeface="Arial" panose="020B0604020202020204" pitchFamily="34" charset="0"/>
                    <a:cs typeface="Arial" panose="020B0604020202020204" pitchFamily="34" charset="0"/>
                  </a:rPr>
                  <a:t>-log10(q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68462639"/>
        <c:crossesAt val="-20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8000</xdr:colOff>
      <xdr:row>8</xdr:row>
      <xdr:rowOff>165100</xdr:rowOff>
    </xdr:from>
    <xdr:to>
      <xdr:col>14</xdr:col>
      <xdr:colOff>558800</xdr:colOff>
      <xdr:row>2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2765A1-DEB5-6943-9304-BEB1BD0B66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0650</xdr:colOff>
      <xdr:row>8</xdr:row>
      <xdr:rowOff>114300</xdr:rowOff>
    </xdr:from>
    <xdr:to>
      <xdr:col>11</xdr:col>
      <xdr:colOff>419100</xdr:colOff>
      <xdr:row>22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143EF6-2961-5C46-BC14-CB6CC73A31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4</xdr:col>
      <xdr:colOff>0</xdr:colOff>
      <xdr:row>2</xdr:row>
      <xdr:rowOff>0</xdr:rowOff>
    </xdr:from>
    <xdr:to>
      <xdr:col>51</xdr:col>
      <xdr:colOff>280830</xdr:colOff>
      <xdr:row>29</xdr:row>
      <xdr:rowOff>13209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420000E-C99A-7A4D-BD60-DDCF57AC1D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428400" y="0"/>
          <a:ext cx="6059330" cy="5618491"/>
        </a:xfrm>
        <a:prstGeom prst="rect">
          <a:avLst/>
        </a:prstGeom>
      </xdr:spPr>
    </xdr:pic>
    <xdr:clientData/>
  </xdr:twoCellAnchor>
  <xdr:twoCellAnchor>
    <xdr:from>
      <xdr:col>8</xdr:col>
      <xdr:colOff>654050</xdr:colOff>
      <xdr:row>11</xdr:row>
      <xdr:rowOff>76200</xdr:rowOff>
    </xdr:from>
    <xdr:to>
      <xdr:col>10</xdr:col>
      <xdr:colOff>800100</xdr:colOff>
      <xdr:row>23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E902A3E-8045-3E49-9096-6DD77CA0E8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ewisbyrom1384/Desktop/python/mass-spec/data/1.%202024-22WTvGST/2022WTvGST_volxl.xlsx" TargetMode="External"/><Relationship Id="rId1" Type="http://schemas.openxmlformats.org/officeDocument/2006/relationships/externalLinkPath" Target="/Users/lewisbyrom1384/Desktop/python/mass-spec/data/1.%202024-22WTvGST/2022WTvGST_volxl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ewisbyrom1384/Desktop/python/mass-spec/data/1.%202024-22WTvGST/2023WTvGST_volxl.xlsx" TargetMode="External"/><Relationship Id="rId1" Type="http://schemas.openxmlformats.org/officeDocument/2006/relationships/externalLinkPath" Target="/Users/lewisbyrom1384/Desktop/python/mass-spec/data/1.%202024-22WTvGST/2023WTvGST_volxl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ewisbyrom1384/Desktop/python/mass-spec/data/1.%202024-22WTvGST/2024WTvGST_volxl.xlsx" TargetMode="External"/><Relationship Id="rId1" Type="http://schemas.openxmlformats.org/officeDocument/2006/relationships/externalLinkPath" Target="/Users/lewisbyrom1384/Desktop/python/mass-spec/data/1.%202024-22WTvGST/2024WTvGST_volx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G2">
            <v>20</v>
          </cell>
          <cell r="L2">
            <v>9.2884010047722647</v>
          </cell>
        </row>
        <row r="3">
          <cell r="G3">
            <v>20</v>
          </cell>
          <cell r="L3">
            <v>8.1760098005397683</v>
          </cell>
        </row>
        <row r="4">
          <cell r="G4">
            <v>20</v>
          </cell>
          <cell r="L4">
            <v>8.2832664506009781</v>
          </cell>
        </row>
        <row r="5">
          <cell r="G5">
            <v>11.02921037629145</v>
          </cell>
          <cell r="L5">
            <v>4.979710864185142</v>
          </cell>
        </row>
        <row r="6">
          <cell r="G6">
            <v>9.8197350305574851</v>
          </cell>
          <cell r="L6">
            <v>3.0403295925659788</v>
          </cell>
        </row>
        <row r="7">
          <cell r="G7">
            <v>9.5765164182687901</v>
          </cell>
          <cell r="L7">
            <v>5.6594346979764403</v>
          </cell>
        </row>
        <row r="8">
          <cell r="G8">
            <v>9.3586044591112341</v>
          </cell>
          <cell r="L8">
            <v>2.3405008906454117</v>
          </cell>
        </row>
        <row r="9">
          <cell r="G9">
            <v>9.1220104513729741</v>
          </cell>
          <cell r="L9">
            <v>3.7922205237337825</v>
          </cell>
        </row>
        <row r="10">
          <cell r="G10">
            <v>8.9292202839830157</v>
          </cell>
          <cell r="L10">
            <v>3.218899719174019</v>
          </cell>
        </row>
        <row r="11">
          <cell r="G11">
            <v>8.7197276424975136</v>
          </cell>
          <cell r="L11">
            <v>4.8740772688251797</v>
          </cell>
        </row>
        <row r="12">
          <cell r="G12">
            <v>8.6290749255852006</v>
          </cell>
          <cell r="L12">
            <v>4.2192022501687347</v>
          </cell>
        </row>
        <row r="13">
          <cell r="G13">
            <v>8.5308195775087547</v>
          </cell>
          <cell r="L13">
            <v>2.9314854110095836</v>
          </cell>
        </row>
        <row r="14">
          <cell r="G14">
            <v>8.4221181856173697</v>
          </cell>
          <cell r="L14">
            <v>2.7709288085605257</v>
          </cell>
        </row>
        <row r="15">
          <cell r="G15">
            <v>8.1377623151669329</v>
          </cell>
          <cell r="L15">
            <v>3.9700216321550124</v>
          </cell>
        </row>
        <row r="16">
          <cell r="G16">
            <v>8.1118908409645893</v>
          </cell>
          <cell r="L16">
            <v>4.8843976810753897</v>
          </cell>
        </row>
        <row r="17">
          <cell r="G17">
            <v>8.021535226647373</v>
          </cell>
          <cell r="L17">
            <v>2.3643001103967904</v>
          </cell>
        </row>
        <row r="18">
          <cell r="G18">
            <v>7.8804289711266966</v>
          </cell>
          <cell r="L18">
            <v>4.8841896748044347</v>
          </cell>
        </row>
        <row r="19">
          <cell r="G19">
            <v>7.8346959020001607</v>
          </cell>
          <cell r="L19">
            <v>5.6500991902751547</v>
          </cell>
        </row>
        <row r="20">
          <cell r="G20">
            <v>7.806964672432736</v>
          </cell>
          <cell r="L20">
            <v>2.5439716693612739</v>
          </cell>
        </row>
        <row r="21">
          <cell r="G21">
            <v>7.7799630528000012</v>
          </cell>
          <cell r="L21">
            <v>2.6250181322297341</v>
          </cell>
        </row>
        <row r="22">
          <cell r="G22">
            <v>7.5536860949878584</v>
          </cell>
          <cell r="L22">
            <v>3.9761558194512929</v>
          </cell>
        </row>
        <row r="23">
          <cell r="G23">
            <v>7.4582442660599115</v>
          </cell>
          <cell r="L23">
            <v>2.1539682467944288</v>
          </cell>
        </row>
        <row r="24">
          <cell r="G24">
            <v>7.4244254297181564</v>
          </cell>
          <cell r="L24">
            <v>5.5261416121910862</v>
          </cell>
        </row>
        <row r="25">
          <cell r="G25">
            <v>7.3939735923984831</v>
          </cell>
          <cell r="L25">
            <v>2.5982068208872082</v>
          </cell>
        </row>
        <row r="26">
          <cell r="G26">
            <v>7.3684617107859625</v>
          </cell>
          <cell r="L26">
            <v>4.8755464992145079</v>
          </cell>
        </row>
        <row r="27">
          <cell r="G27">
            <v>7.1777054332132932</v>
          </cell>
          <cell r="L27">
            <v>5.0320682941200667</v>
          </cell>
        </row>
        <row r="28">
          <cell r="G28">
            <v>7.1460938468893369</v>
          </cell>
          <cell r="L28">
            <v>6.7334844114546009</v>
          </cell>
        </row>
        <row r="29">
          <cell r="G29">
            <v>7.1288856589106944</v>
          </cell>
          <cell r="L29">
            <v>2.4127888005875842</v>
          </cell>
        </row>
        <row r="30">
          <cell r="G30">
            <v>7.1046550102219461</v>
          </cell>
          <cell r="L30">
            <v>4.9940049521540661</v>
          </cell>
        </row>
        <row r="31">
          <cell r="G31">
            <v>7.0472060415623456</v>
          </cell>
          <cell r="L31">
            <v>2.5864540284298334</v>
          </cell>
        </row>
        <row r="32">
          <cell r="G32">
            <v>7.0270735455560231</v>
          </cell>
          <cell r="L32">
            <v>2.4838873016602272</v>
          </cell>
        </row>
        <row r="33">
          <cell r="G33">
            <v>6.8013057435893991</v>
          </cell>
          <cell r="L33">
            <v>1.9861106128925365</v>
          </cell>
        </row>
        <row r="34">
          <cell r="G34">
            <v>6.554716826219491</v>
          </cell>
          <cell r="L34">
            <v>4.1113795391988353</v>
          </cell>
        </row>
        <row r="35">
          <cell r="G35">
            <v>6.5543551819118981</v>
          </cell>
          <cell r="L35">
            <v>4.9812899816445668</v>
          </cell>
        </row>
        <row r="36">
          <cell r="G36">
            <v>6.4416640996956671</v>
          </cell>
          <cell r="L36">
            <v>3.92517835660419</v>
          </cell>
        </row>
        <row r="37">
          <cell r="G37">
            <v>6.4092752680115632</v>
          </cell>
          <cell r="L37">
            <v>1.9520401975378061</v>
          </cell>
        </row>
        <row r="38">
          <cell r="G38">
            <v>6.3972142252512745</v>
          </cell>
          <cell r="L38">
            <v>6.1758562750627206</v>
          </cell>
        </row>
        <row r="39">
          <cell r="G39">
            <v>6.3668786758346565</v>
          </cell>
          <cell r="L39">
            <v>4.4660817514815108</v>
          </cell>
        </row>
        <row r="40">
          <cell r="G40">
            <v>6.330970909658963</v>
          </cell>
          <cell r="L40">
            <v>3.2692256949672638</v>
          </cell>
        </row>
        <row r="41">
          <cell r="G41">
            <v>6.2990825060263198</v>
          </cell>
          <cell r="L41">
            <v>4.6668985923422639</v>
          </cell>
        </row>
        <row r="42">
          <cell r="G42">
            <v>6.2985813680194047</v>
          </cell>
          <cell r="L42">
            <v>3.3092642220573776</v>
          </cell>
        </row>
        <row r="43">
          <cell r="G43">
            <v>6.2968014099067453</v>
          </cell>
          <cell r="L43">
            <v>5.5461882544554699</v>
          </cell>
        </row>
        <row r="44">
          <cell r="G44">
            <v>6.2600636700598189</v>
          </cell>
          <cell r="L44">
            <v>3.1672998091886977</v>
          </cell>
        </row>
        <row r="45">
          <cell r="G45">
            <v>6.2559720611804694</v>
          </cell>
          <cell r="L45">
            <v>2.8233839856110783</v>
          </cell>
        </row>
        <row r="46">
          <cell r="G46">
            <v>6.2249607070626078</v>
          </cell>
          <cell r="L46">
            <v>4.4192795415474109</v>
          </cell>
        </row>
        <row r="47">
          <cell r="G47">
            <v>6.0688468382837639</v>
          </cell>
          <cell r="L47">
            <v>3.1079978099411361</v>
          </cell>
        </row>
        <row r="48">
          <cell r="G48">
            <v>6.0248391180948015</v>
          </cell>
          <cell r="L48">
            <v>5.0641244171749733</v>
          </cell>
        </row>
        <row r="49">
          <cell r="G49">
            <v>6.0082120761353854</v>
          </cell>
          <cell r="L49">
            <v>2.0496475645278922</v>
          </cell>
        </row>
        <row r="50">
          <cell r="G50">
            <v>5.9579777494171706</v>
          </cell>
          <cell r="L50">
            <v>3.5530810174151095</v>
          </cell>
        </row>
        <row r="51">
          <cell r="G51">
            <v>5.9243452985144751</v>
          </cell>
          <cell r="L51">
            <v>1.9649084120813063</v>
          </cell>
        </row>
        <row r="52">
          <cell r="G52">
            <v>5.8994212123623795</v>
          </cell>
          <cell r="L52">
            <v>4.4449007590624126</v>
          </cell>
        </row>
        <row r="53">
          <cell r="G53">
            <v>5.8773743825419675</v>
          </cell>
          <cell r="L53">
            <v>4.9718746825092204</v>
          </cell>
        </row>
        <row r="54">
          <cell r="G54">
            <v>5.8665185737120851</v>
          </cell>
          <cell r="L54">
            <v>3.0316844069026634</v>
          </cell>
        </row>
        <row r="55">
          <cell r="G55">
            <v>5.7945080553710984</v>
          </cell>
          <cell r="L55">
            <v>4.3641419630246734</v>
          </cell>
        </row>
        <row r="56">
          <cell r="G56">
            <v>5.7847824745929914</v>
          </cell>
          <cell r="L56">
            <v>5.6781440259042171</v>
          </cell>
        </row>
        <row r="57">
          <cell r="G57">
            <v>5.7537430041060933</v>
          </cell>
          <cell r="L57">
            <v>3.6823678948445862</v>
          </cell>
        </row>
        <row r="58">
          <cell r="G58">
            <v>5.7439588543232984</v>
          </cell>
          <cell r="L58">
            <v>5.4367439551103676</v>
          </cell>
        </row>
        <row r="59">
          <cell r="G59">
            <v>5.6985779862909842</v>
          </cell>
          <cell r="L59">
            <v>4.4146558525598492</v>
          </cell>
        </row>
        <row r="60">
          <cell r="G60">
            <v>5.6749291370002846</v>
          </cell>
          <cell r="L60">
            <v>2.5135574504417946</v>
          </cell>
        </row>
        <row r="61">
          <cell r="G61">
            <v>5.6423988621990215</v>
          </cell>
          <cell r="L61">
            <v>2.1140827850412092</v>
          </cell>
        </row>
        <row r="62">
          <cell r="G62">
            <v>5.6220119075913733</v>
          </cell>
          <cell r="L62">
            <v>3.7049215324062872</v>
          </cell>
        </row>
        <row r="63">
          <cell r="G63">
            <v>5.5388435386741719</v>
          </cell>
          <cell r="L63">
            <v>4.1390528808546243</v>
          </cell>
        </row>
        <row r="64">
          <cell r="G64">
            <v>5.5132927975812596</v>
          </cell>
          <cell r="L64">
            <v>5.5408833869122773</v>
          </cell>
        </row>
        <row r="65">
          <cell r="G65">
            <v>5.4514669705838239</v>
          </cell>
          <cell r="L65">
            <v>4.8773018652289206</v>
          </cell>
        </row>
        <row r="66">
          <cell r="G66">
            <v>5.4395447930345693</v>
          </cell>
          <cell r="L66">
            <v>1.6772523964262129</v>
          </cell>
        </row>
        <row r="67">
          <cell r="G67">
            <v>5.4246180248199911</v>
          </cell>
          <cell r="L67">
            <v>4.9225469285921593</v>
          </cell>
        </row>
        <row r="68">
          <cell r="G68">
            <v>5.378165243379704</v>
          </cell>
          <cell r="L68">
            <v>4.0896479085117621</v>
          </cell>
        </row>
        <row r="69">
          <cell r="G69">
            <v>5.3644004622411359</v>
          </cell>
          <cell r="L69">
            <v>3.2013385285434914</v>
          </cell>
        </row>
        <row r="70">
          <cell r="G70">
            <v>5.3352950884813657</v>
          </cell>
          <cell r="L70">
            <v>5.4933009917171516</v>
          </cell>
        </row>
        <row r="71">
          <cell r="G71">
            <v>5.2917143005896516</v>
          </cell>
          <cell r="L71">
            <v>4.3075189246496191</v>
          </cell>
        </row>
        <row r="72">
          <cell r="G72">
            <v>5.2314226812353253</v>
          </cell>
          <cell r="L72">
            <v>3.3765284475375799</v>
          </cell>
        </row>
        <row r="73">
          <cell r="G73">
            <v>5.0268041090081388</v>
          </cell>
          <cell r="L73">
            <v>4.8087123035214718</v>
          </cell>
        </row>
        <row r="74">
          <cell r="G74">
            <v>5.0260567874449738</v>
          </cell>
          <cell r="L74">
            <v>3.8116549689775385</v>
          </cell>
        </row>
        <row r="75">
          <cell r="G75">
            <v>4.9784759169034336</v>
          </cell>
          <cell r="L75">
            <v>3.5804822979201405</v>
          </cell>
        </row>
        <row r="76">
          <cell r="G76">
            <v>4.9711681963109022</v>
          </cell>
          <cell r="L76">
            <v>5.0461061494602566</v>
          </cell>
        </row>
        <row r="77">
          <cell r="G77">
            <v>4.942772230305839</v>
          </cell>
          <cell r="L77">
            <v>5.4683389884225964</v>
          </cell>
        </row>
        <row r="78">
          <cell r="G78">
            <v>4.8629351081943879</v>
          </cell>
          <cell r="L78">
            <v>2.0387345373412105</v>
          </cell>
        </row>
        <row r="79">
          <cell r="G79">
            <v>4.8432643723711521</v>
          </cell>
          <cell r="L79">
            <v>2.238044736726077</v>
          </cell>
        </row>
        <row r="80">
          <cell r="G80">
            <v>4.8356058575056737</v>
          </cell>
          <cell r="L80">
            <v>4.9192874513912095</v>
          </cell>
        </row>
        <row r="81">
          <cell r="G81">
            <v>4.7956985418651934</v>
          </cell>
          <cell r="L81">
            <v>2.8866370876863097</v>
          </cell>
        </row>
        <row r="82">
          <cell r="G82">
            <v>4.7372920257464219</v>
          </cell>
          <cell r="L82">
            <v>2.5414555084119343</v>
          </cell>
        </row>
        <row r="83">
          <cell r="G83">
            <v>4.6903259969831375</v>
          </cell>
          <cell r="L83">
            <v>1.4220487316000865</v>
          </cell>
        </row>
        <row r="84">
          <cell r="G84">
            <v>4.6521650224673907</v>
          </cell>
          <cell r="L84">
            <v>3.7119855795350207</v>
          </cell>
        </row>
        <row r="85">
          <cell r="G85">
            <v>4.5885107548459594</v>
          </cell>
          <cell r="L85">
            <v>4.0071149044737151</v>
          </cell>
        </row>
        <row r="86">
          <cell r="G86">
            <v>4.5857681750625749</v>
          </cell>
          <cell r="L86">
            <v>5.5202601738891905</v>
          </cell>
        </row>
        <row r="87">
          <cell r="G87">
            <v>4.561943695776141</v>
          </cell>
          <cell r="L87">
            <v>4.3577190146711065</v>
          </cell>
        </row>
        <row r="88">
          <cell r="G88">
            <v>4.5022897258287369</v>
          </cell>
          <cell r="L88">
            <v>2.4047800590349104</v>
          </cell>
        </row>
        <row r="89">
          <cell r="G89">
            <v>4.3788632858185128</v>
          </cell>
          <cell r="L89">
            <v>5.392871070270103</v>
          </cell>
        </row>
        <row r="90">
          <cell r="G90">
            <v>4.3042662140021459</v>
          </cell>
          <cell r="L90">
            <v>3.9483564431709457</v>
          </cell>
        </row>
        <row r="91">
          <cell r="G91">
            <v>4.267225270798594</v>
          </cell>
          <cell r="L91">
            <v>5.5174828876760937</v>
          </cell>
        </row>
        <row r="92">
          <cell r="G92">
            <v>4.2579932420028541</v>
          </cell>
          <cell r="L92">
            <v>3.680597878005992</v>
          </cell>
        </row>
        <row r="93">
          <cell r="G93">
            <v>4.2417025107334103</v>
          </cell>
          <cell r="L93">
            <v>5.033520461489033</v>
          </cell>
        </row>
        <row r="94">
          <cell r="G94">
            <v>4.2311247814434054</v>
          </cell>
          <cell r="L94">
            <v>4.6714799302213716</v>
          </cell>
        </row>
        <row r="95">
          <cell r="G95">
            <v>4.1456694240784655</v>
          </cell>
          <cell r="L95">
            <v>4.129043230813787</v>
          </cell>
        </row>
        <row r="96">
          <cell r="G96">
            <v>4.1150392844911696</v>
          </cell>
          <cell r="L96">
            <v>4.5631848295075921</v>
          </cell>
        </row>
        <row r="97">
          <cell r="G97">
            <v>3.9474816855114749</v>
          </cell>
          <cell r="L97">
            <v>3.3967077955401721</v>
          </cell>
        </row>
        <row r="98">
          <cell r="G98">
            <v>3.9061448387289839</v>
          </cell>
          <cell r="L98">
            <v>2.6225121710765658</v>
          </cell>
        </row>
        <row r="99">
          <cell r="G99">
            <v>3.8666147229321655</v>
          </cell>
          <cell r="L99">
            <v>4.4324644160324524</v>
          </cell>
        </row>
        <row r="100">
          <cell r="G100">
            <v>3.746082113947089</v>
          </cell>
          <cell r="L100">
            <v>5.6229881699712365</v>
          </cell>
        </row>
        <row r="101">
          <cell r="G101">
            <v>3.6360867816003188</v>
          </cell>
          <cell r="L101">
            <v>3.9525069373618718</v>
          </cell>
        </row>
        <row r="102">
          <cell r="G102">
            <v>3.5063920217284661</v>
          </cell>
          <cell r="L102">
            <v>4.4318955877573361</v>
          </cell>
        </row>
        <row r="103">
          <cell r="G103">
            <v>3.488721965719928</v>
          </cell>
          <cell r="L103">
            <v>4.926165662119411</v>
          </cell>
        </row>
        <row r="104">
          <cell r="G104">
            <v>3.4770408770748387</v>
          </cell>
          <cell r="L104">
            <v>5.5664096024458702</v>
          </cell>
        </row>
        <row r="105">
          <cell r="G105">
            <v>3.423527181292938</v>
          </cell>
          <cell r="L105">
            <v>3.1823322172654431</v>
          </cell>
        </row>
        <row r="106">
          <cell r="G106">
            <v>3.4015553014334188</v>
          </cell>
          <cell r="L106">
            <v>4.9808102322160988</v>
          </cell>
        </row>
        <row r="107">
          <cell r="G107">
            <v>3.2325952019025626</v>
          </cell>
          <cell r="L107">
            <v>5.5718013297516267</v>
          </cell>
        </row>
        <row r="108">
          <cell r="G108">
            <v>3.2023348569298817</v>
          </cell>
          <cell r="L108">
            <v>6.0346331128207771</v>
          </cell>
        </row>
        <row r="109">
          <cell r="G109">
            <v>2.9980706093576126</v>
          </cell>
          <cell r="L109">
            <v>2.8741186282109523</v>
          </cell>
        </row>
        <row r="110">
          <cell r="G110">
            <v>2.9948666565452218</v>
          </cell>
          <cell r="L110">
            <v>4.9043724530790147</v>
          </cell>
        </row>
        <row r="111">
          <cell r="G111">
            <v>2.9521851362464981</v>
          </cell>
          <cell r="L111">
            <v>4.9150826279749644</v>
          </cell>
        </row>
        <row r="112">
          <cell r="G112">
            <v>2.8707829436678209</v>
          </cell>
          <cell r="L112">
            <v>4.9588110334461168</v>
          </cell>
        </row>
        <row r="113">
          <cell r="G113">
            <v>2.7366240614399695</v>
          </cell>
          <cell r="L113">
            <v>4.9282287601596533</v>
          </cell>
        </row>
        <row r="114">
          <cell r="G114">
            <v>2.7316291909117734</v>
          </cell>
          <cell r="L114">
            <v>3.1884357343732512</v>
          </cell>
        </row>
        <row r="115">
          <cell r="G115">
            <v>2.4905118175221466</v>
          </cell>
          <cell r="L115">
            <v>5.2301788936066735</v>
          </cell>
        </row>
        <row r="116">
          <cell r="G116">
            <v>2.1653093731499293</v>
          </cell>
          <cell r="L116">
            <v>4.8187039240571696</v>
          </cell>
        </row>
        <row r="117">
          <cell r="G117">
            <v>1.5398081842800768</v>
          </cell>
          <cell r="L117">
            <v>5.0134459152677611</v>
          </cell>
        </row>
        <row r="118">
          <cell r="G118">
            <v>1.0408008834462701</v>
          </cell>
          <cell r="L118">
            <v>3.1249900800367159</v>
          </cell>
        </row>
        <row r="119">
          <cell r="G119">
            <v>1.0038298428136272</v>
          </cell>
          <cell r="L119">
            <v>1.9842408840094521</v>
          </cell>
        </row>
        <row r="120">
          <cell r="G120">
            <v>0.91479432285847528</v>
          </cell>
          <cell r="L120">
            <v>1.6032146120432929</v>
          </cell>
        </row>
        <row r="121">
          <cell r="G121">
            <v>0.86822324387251826</v>
          </cell>
          <cell r="L121">
            <v>0.77730441304513909</v>
          </cell>
        </row>
        <row r="122">
          <cell r="G122">
            <v>0.68998226561648091</v>
          </cell>
          <cell r="L122">
            <v>1.9594506816294852</v>
          </cell>
        </row>
        <row r="123">
          <cell r="G123">
            <v>0.38667660811952259</v>
          </cell>
          <cell r="L123">
            <v>1.0014194885827892</v>
          </cell>
        </row>
        <row r="124">
          <cell r="G124">
            <v>0.29621845881789149</v>
          </cell>
          <cell r="L124">
            <v>1.1174063970259172</v>
          </cell>
        </row>
        <row r="125">
          <cell r="G125">
            <v>-4.6132845533682895E-2</v>
          </cell>
          <cell r="L125">
            <v>4.2819899058041552E-2</v>
          </cell>
        </row>
        <row r="126">
          <cell r="G126">
            <v>-9.1589281119937999E-2</v>
          </cell>
          <cell r="L126">
            <v>9.5048505998625271E-2</v>
          </cell>
        </row>
        <row r="127">
          <cell r="G127">
            <v>-0.16847605034507226</v>
          </cell>
          <cell r="L127">
            <v>0.35863340950598516</v>
          </cell>
        </row>
        <row r="128">
          <cell r="G128">
            <v>-0.30305655259108372</v>
          </cell>
          <cell r="L128">
            <v>0.7371936599937623</v>
          </cell>
        </row>
        <row r="129">
          <cell r="G129">
            <v>-0.32353548797460702</v>
          </cell>
          <cell r="L129">
            <v>1.5250093228236627</v>
          </cell>
        </row>
        <row r="130">
          <cell r="G130">
            <v>-0.43285127126167516</v>
          </cell>
          <cell r="L130">
            <v>1.285760996461071</v>
          </cell>
        </row>
        <row r="131">
          <cell r="G131">
            <v>-0.71812832765054002</v>
          </cell>
          <cell r="L131">
            <v>2.4314759839349764</v>
          </cell>
        </row>
        <row r="132">
          <cell r="G132">
            <v>-0.87963814556645747</v>
          </cell>
          <cell r="L132">
            <v>2.4988425773600671</v>
          </cell>
        </row>
        <row r="133">
          <cell r="G133">
            <v>-0.96309685457892091</v>
          </cell>
          <cell r="L133">
            <v>1.6751642357417835</v>
          </cell>
        </row>
        <row r="134">
          <cell r="G134">
            <v>-0.97962888337987952</v>
          </cell>
          <cell r="L134">
            <v>2.6081504649151475</v>
          </cell>
        </row>
        <row r="135">
          <cell r="G135">
            <v>-1.3049629129167859</v>
          </cell>
          <cell r="L135">
            <v>3.1872593397307791</v>
          </cell>
        </row>
        <row r="136">
          <cell r="G136">
            <v>-1.4302377469105159</v>
          </cell>
          <cell r="L136">
            <v>4.0743081882286845</v>
          </cell>
        </row>
        <row r="137">
          <cell r="G137">
            <v>-1.7349529881535253</v>
          </cell>
          <cell r="L137">
            <v>3.1512942936461159</v>
          </cell>
        </row>
        <row r="138">
          <cell r="G138">
            <v>-1.9225434069652962</v>
          </cell>
          <cell r="L138">
            <v>4.1435729017037035</v>
          </cell>
        </row>
        <row r="139">
          <cell r="G139">
            <v>-2.6192814245635314</v>
          </cell>
          <cell r="L139">
            <v>4.657668610346693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F2">
            <v>6.7</v>
          </cell>
          <cell r="K2">
            <v>4.8096683018297082</v>
          </cell>
        </row>
        <row r="3">
          <cell r="F3">
            <v>6.6</v>
          </cell>
          <cell r="K3">
            <v>6.2806687130162731</v>
          </cell>
        </row>
        <row r="4">
          <cell r="F4">
            <v>6.48</v>
          </cell>
          <cell r="K4">
            <v>6.2806687130162731</v>
          </cell>
        </row>
        <row r="5">
          <cell r="F5">
            <v>6.26</v>
          </cell>
          <cell r="K5">
            <v>5.4948500216800937</v>
          </cell>
        </row>
        <row r="6">
          <cell r="F6">
            <v>6.0699999999999994</v>
          </cell>
          <cell r="K6">
            <v>6.7235381958267562</v>
          </cell>
        </row>
        <row r="7">
          <cell r="F7">
            <v>5.87</v>
          </cell>
          <cell r="K7">
            <v>4.5543957967264026</v>
          </cell>
        </row>
        <row r="8">
          <cell r="F8">
            <v>5.72</v>
          </cell>
          <cell r="K8">
            <v>5.4841261562883208</v>
          </cell>
        </row>
        <row r="9">
          <cell r="F9">
            <v>5.5</v>
          </cell>
          <cell r="K9">
            <v>4.7055337738384067</v>
          </cell>
        </row>
        <row r="10">
          <cell r="F10">
            <v>5.24</v>
          </cell>
          <cell r="K10">
            <v>6.3861581781239307</v>
          </cell>
        </row>
        <row r="11">
          <cell r="F11">
            <v>5.15</v>
          </cell>
          <cell r="K11">
            <v>2.795880017344075</v>
          </cell>
        </row>
        <row r="12">
          <cell r="F12">
            <v>5.13</v>
          </cell>
          <cell r="K12">
            <v>6.2806687130162731</v>
          </cell>
        </row>
        <row r="13">
          <cell r="F13">
            <v>5.13</v>
          </cell>
          <cell r="K13">
            <v>4.6143937264016879</v>
          </cell>
        </row>
        <row r="14">
          <cell r="F14">
            <v>4.99</v>
          </cell>
          <cell r="K14">
            <v>5.2684112348132617</v>
          </cell>
        </row>
        <row r="15">
          <cell r="F15">
            <v>4.9800000000000004</v>
          </cell>
          <cell r="K15">
            <v>5.1797985405143594</v>
          </cell>
        </row>
        <row r="16">
          <cell r="F16">
            <v>4.97</v>
          </cell>
          <cell r="K16">
            <v>5.1797985405143594</v>
          </cell>
        </row>
        <row r="17">
          <cell r="F17">
            <v>4.92</v>
          </cell>
          <cell r="K17">
            <v>6.2806687130162731</v>
          </cell>
        </row>
        <row r="18">
          <cell r="F18">
            <v>4.91</v>
          </cell>
          <cell r="K18">
            <v>5.0324520237811381</v>
          </cell>
        </row>
        <row r="19">
          <cell r="F19">
            <v>4.8899999999999997</v>
          </cell>
          <cell r="K19">
            <v>4.103473782510445</v>
          </cell>
        </row>
        <row r="20">
          <cell r="F20">
            <v>4.8499999999999996</v>
          </cell>
          <cell r="K20">
            <v>1.9746941347352298</v>
          </cell>
        </row>
        <row r="21">
          <cell r="F21">
            <v>4.82</v>
          </cell>
          <cell r="K21">
            <v>4.8386319977650247</v>
          </cell>
        </row>
        <row r="22">
          <cell r="F22">
            <v>4.76</v>
          </cell>
          <cell r="K22">
            <v>5.6989700043360187</v>
          </cell>
        </row>
        <row r="23">
          <cell r="F23">
            <v>4.75</v>
          </cell>
          <cell r="K23">
            <v>4.8210230527068303</v>
          </cell>
        </row>
        <row r="24">
          <cell r="F24">
            <v>4.75</v>
          </cell>
          <cell r="K24">
            <v>4.3187587626244124</v>
          </cell>
        </row>
        <row r="25">
          <cell r="F25">
            <v>4.74</v>
          </cell>
          <cell r="K25">
            <v>4.7121982700697735</v>
          </cell>
        </row>
        <row r="26">
          <cell r="F26">
            <v>4.72</v>
          </cell>
          <cell r="K26">
            <v>7.2487208960166578</v>
          </cell>
        </row>
        <row r="27">
          <cell r="F27">
            <v>4.71</v>
          </cell>
          <cell r="K27">
            <v>4.7986028756795482</v>
          </cell>
        </row>
        <row r="28">
          <cell r="F28">
            <v>4.68</v>
          </cell>
          <cell r="K28">
            <v>4.3429441471428962</v>
          </cell>
        </row>
        <row r="29">
          <cell r="F29">
            <v>4.67</v>
          </cell>
          <cell r="K29">
            <v>3.8096683018297086</v>
          </cell>
        </row>
        <row r="30">
          <cell r="F30">
            <v>4.6399999999999997</v>
          </cell>
          <cell r="K30">
            <v>4.7569619513137056</v>
          </cell>
        </row>
        <row r="31">
          <cell r="F31">
            <v>4.6399999999999997</v>
          </cell>
          <cell r="K31">
            <v>3.8538719643217618</v>
          </cell>
        </row>
        <row r="32">
          <cell r="F32">
            <v>4.59</v>
          </cell>
          <cell r="K32">
            <v>6.7235381958267562</v>
          </cell>
        </row>
        <row r="33">
          <cell r="F33">
            <v>4.59</v>
          </cell>
          <cell r="K33">
            <v>6.2806687130162731</v>
          </cell>
        </row>
        <row r="34">
          <cell r="F34">
            <v>4.58</v>
          </cell>
          <cell r="K34">
            <v>4.2915790998652872</v>
          </cell>
        </row>
        <row r="35">
          <cell r="F35">
            <v>4.49</v>
          </cell>
          <cell r="K35">
            <v>4.9746941347352296</v>
          </cell>
        </row>
        <row r="36">
          <cell r="F36">
            <v>4.4800000000000004</v>
          </cell>
          <cell r="K36">
            <v>3.6439741428068775</v>
          </cell>
        </row>
        <row r="37">
          <cell r="F37">
            <v>4.3899999999999997</v>
          </cell>
          <cell r="K37">
            <v>5.1668528880872149</v>
          </cell>
        </row>
        <row r="38">
          <cell r="F38">
            <v>4.3899999999999997</v>
          </cell>
          <cell r="K38">
            <v>4.7121982700697735</v>
          </cell>
        </row>
        <row r="39">
          <cell r="F39">
            <v>4.25</v>
          </cell>
          <cell r="K39">
            <v>4.5850266520291818</v>
          </cell>
        </row>
        <row r="40">
          <cell r="F40">
            <v>4.22</v>
          </cell>
          <cell r="K40">
            <v>6.0535477349869273</v>
          </cell>
        </row>
        <row r="41">
          <cell r="F41">
            <v>4.21</v>
          </cell>
          <cell r="K41">
            <v>4.546681659952962</v>
          </cell>
        </row>
        <row r="42">
          <cell r="F42">
            <v>4.21</v>
          </cell>
          <cell r="K42">
            <v>4.4685210829577446</v>
          </cell>
        </row>
        <row r="43">
          <cell r="F43">
            <v>4.17</v>
          </cell>
          <cell r="K43">
            <v>5.79317412396815</v>
          </cell>
        </row>
        <row r="44">
          <cell r="F44">
            <v>4.16</v>
          </cell>
          <cell r="K44">
            <v>4.5670307091255946</v>
          </cell>
        </row>
        <row r="45">
          <cell r="F45">
            <v>4.1100000000000003</v>
          </cell>
          <cell r="K45">
            <v>3.1979107421182671</v>
          </cell>
        </row>
        <row r="46">
          <cell r="F46">
            <v>4.0999999999999996</v>
          </cell>
          <cell r="K46">
            <v>4.8210230527068303</v>
          </cell>
        </row>
        <row r="47">
          <cell r="F47">
            <v>4.07</v>
          </cell>
          <cell r="K47">
            <v>3.0958256317158366</v>
          </cell>
        </row>
        <row r="48">
          <cell r="F48">
            <v>4.05</v>
          </cell>
          <cell r="K48">
            <v>4.9746941347352296</v>
          </cell>
        </row>
        <row r="49">
          <cell r="F49">
            <v>4.03</v>
          </cell>
          <cell r="K49">
            <v>3.0931264652779298</v>
          </cell>
        </row>
        <row r="50">
          <cell r="F50">
            <v>4.0199999999999996</v>
          </cell>
          <cell r="K50">
            <v>3.2510371387438388</v>
          </cell>
        </row>
        <row r="51">
          <cell r="F51">
            <v>3.98</v>
          </cell>
          <cell r="K51">
            <v>5.3496924768680634</v>
          </cell>
        </row>
        <row r="52">
          <cell r="F52">
            <v>3.9</v>
          </cell>
          <cell r="K52">
            <v>4.9956786262173578</v>
          </cell>
        </row>
        <row r="53">
          <cell r="F53">
            <v>3.9</v>
          </cell>
          <cell r="K53">
            <v>3.0958256317158366</v>
          </cell>
        </row>
        <row r="54">
          <cell r="F54">
            <v>3.87</v>
          </cell>
          <cell r="K54">
            <v>4.5850266520291818</v>
          </cell>
        </row>
        <row r="55">
          <cell r="F55">
            <v>3.86</v>
          </cell>
          <cell r="K55">
            <v>4.5421181032660076</v>
          </cell>
        </row>
        <row r="56">
          <cell r="F56">
            <v>3.86</v>
          </cell>
          <cell r="K56">
            <v>4.103473782510445</v>
          </cell>
        </row>
        <row r="57">
          <cell r="F57">
            <v>3.86</v>
          </cell>
          <cell r="K57">
            <v>4.0438315695246363</v>
          </cell>
        </row>
        <row r="58">
          <cell r="F58">
            <v>3.8200000000000003</v>
          </cell>
          <cell r="K58">
            <v>4.804100347590766</v>
          </cell>
        </row>
        <row r="59">
          <cell r="F59">
            <v>3.8100000000000005</v>
          </cell>
          <cell r="K59">
            <v>3.8356471442155629</v>
          </cell>
        </row>
        <row r="60">
          <cell r="F60">
            <v>3.8</v>
          </cell>
          <cell r="K60">
            <v>1.6695862266508092</v>
          </cell>
        </row>
        <row r="61">
          <cell r="F61">
            <v>3.77</v>
          </cell>
          <cell r="K61">
            <v>4.6968039425795114</v>
          </cell>
        </row>
        <row r="62">
          <cell r="F62">
            <v>3.77</v>
          </cell>
          <cell r="K62">
            <v>2.9586073148417751</v>
          </cell>
        </row>
        <row r="63">
          <cell r="F63">
            <v>3.74</v>
          </cell>
          <cell r="K63">
            <v>4.2612194415156308</v>
          </cell>
        </row>
        <row r="64">
          <cell r="F64">
            <v>3.6800000000000006</v>
          </cell>
          <cell r="K64">
            <v>5.056505484093897</v>
          </cell>
        </row>
        <row r="65">
          <cell r="F65">
            <v>3.6800000000000006</v>
          </cell>
          <cell r="K65">
            <v>3.2604276555499081</v>
          </cell>
        </row>
        <row r="66">
          <cell r="F66">
            <v>3.65</v>
          </cell>
          <cell r="K66">
            <v>4.669586226650809</v>
          </cell>
        </row>
        <row r="67">
          <cell r="F67">
            <v>3.64</v>
          </cell>
          <cell r="K67">
            <v>4.3798639450262424</v>
          </cell>
        </row>
        <row r="68">
          <cell r="F68">
            <v>3.63</v>
          </cell>
          <cell r="K68">
            <v>5.2684112348132617</v>
          </cell>
        </row>
        <row r="69">
          <cell r="F69">
            <v>3.63</v>
          </cell>
          <cell r="K69">
            <v>3.2335871528876003</v>
          </cell>
        </row>
        <row r="70">
          <cell r="F70">
            <v>3.63</v>
          </cell>
          <cell r="K70">
            <v>2.9393021596463882</v>
          </cell>
        </row>
        <row r="71">
          <cell r="F71">
            <v>3.62</v>
          </cell>
          <cell r="K71">
            <v>3.6716203965612624</v>
          </cell>
        </row>
        <row r="72">
          <cell r="F72">
            <v>3.61</v>
          </cell>
          <cell r="K72">
            <v>4.3990271043132516</v>
          </cell>
        </row>
        <row r="73">
          <cell r="F73">
            <v>3.6</v>
          </cell>
          <cell r="K73">
            <v>1.7746907182741372</v>
          </cell>
        </row>
        <row r="74">
          <cell r="F74">
            <v>3.55</v>
          </cell>
          <cell r="K74">
            <v>4.8386319977650247</v>
          </cell>
        </row>
        <row r="75">
          <cell r="F75">
            <v>3.55</v>
          </cell>
          <cell r="K75">
            <v>2.9586073148417751</v>
          </cell>
        </row>
        <row r="76">
          <cell r="F76">
            <v>3.52</v>
          </cell>
          <cell r="K76">
            <v>3.7144426909922261</v>
          </cell>
        </row>
        <row r="77">
          <cell r="F77">
            <v>3.5</v>
          </cell>
          <cell r="K77">
            <v>4.7670038896078459</v>
          </cell>
        </row>
        <row r="78">
          <cell r="F78">
            <v>3.48</v>
          </cell>
          <cell r="K78">
            <v>2.575118363368933</v>
          </cell>
        </row>
        <row r="79">
          <cell r="F79">
            <v>3.4499999999999997</v>
          </cell>
          <cell r="K79">
            <v>3.7212463990471711</v>
          </cell>
        </row>
        <row r="80">
          <cell r="F80">
            <v>3.4499999999999997</v>
          </cell>
          <cell r="K80">
            <v>1.8210230527068305</v>
          </cell>
        </row>
        <row r="81">
          <cell r="F81">
            <v>3.44</v>
          </cell>
          <cell r="K81">
            <v>4.1745738822321767</v>
          </cell>
        </row>
        <row r="82">
          <cell r="F82">
            <v>3.44</v>
          </cell>
          <cell r="K82">
            <v>3.0840727883028842</v>
          </cell>
        </row>
        <row r="83">
          <cell r="F83">
            <v>3.4300000000000006</v>
          </cell>
          <cell r="K83">
            <v>3.2335871528876003</v>
          </cell>
        </row>
        <row r="84">
          <cell r="F84">
            <v>3.4</v>
          </cell>
          <cell r="K84">
            <v>1.8153085691824011</v>
          </cell>
        </row>
        <row r="85">
          <cell r="F85">
            <v>3.38</v>
          </cell>
          <cell r="K85">
            <v>3.2604276555499081</v>
          </cell>
        </row>
        <row r="86">
          <cell r="F86">
            <v>3.3599999999999994</v>
          </cell>
          <cell r="K86">
            <v>2.3625102704874892</v>
          </cell>
        </row>
        <row r="87">
          <cell r="F87">
            <v>3.3299999999999996</v>
          </cell>
          <cell r="K87">
            <v>2.3615107430453626</v>
          </cell>
        </row>
        <row r="88">
          <cell r="F88">
            <v>3.32</v>
          </cell>
          <cell r="K88">
            <v>3.4248121550723392</v>
          </cell>
        </row>
        <row r="89">
          <cell r="F89">
            <v>3.28</v>
          </cell>
          <cell r="K89">
            <v>2.6055483191737836</v>
          </cell>
        </row>
        <row r="90">
          <cell r="F90">
            <v>3.27</v>
          </cell>
          <cell r="K90">
            <v>3.7495799976911059</v>
          </cell>
        </row>
        <row r="91">
          <cell r="F91">
            <v>3.27</v>
          </cell>
          <cell r="K91">
            <v>2.7772835288524167</v>
          </cell>
        </row>
        <row r="92">
          <cell r="F92">
            <v>3.26</v>
          </cell>
          <cell r="K92">
            <v>2.8356471442155629</v>
          </cell>
        </row>
        <row r="93">
          <cell r="F93">
            <v>3.24</v>
          </cell>
          <cell r="K93">
            <v>4.0438315695246363</v>
          </cell>
        </row>
        <row r="94">
          <cell r="F94">
            <v>3.2100000000000004</v>
          </cell>
          <cell r="K94">
            <v>2.0390538042661683</v>
          </cell>
        </row>
        <row r="95">
          <cell r="F95">
            <v>3.12</v>
          </cell>
          <cell r="K95">
            <v>3.5331323796458904</v>
          </cell>
        </row>
        <row r="96">
          <cell r="F96">
            <v>3.0900000000000003</v>
          </cell>
          <cell r="K96">
            <v>3.6989700043360187</v>
          </cell>
        </row>
        <row r="97">
          <cell r="F97">
            <v>3.0900000000000003</v>
          </cell>
          <cell r="K97">
            <v>2.2218487496163561</v>
          </cell>
        </row>
        <row r="98">
          <cell r="F98">
            <v>3.0800000000000005</v>
          </cell>
          <cell r="K98">
            <v>2.9586073148417751</v>
          </cell>
        </row>
        <row r="99">
          <cell r="F99">
            <v>3.07</v>
          </cell>
          <cell r="K99">
            <v>2.9913998282380825</v>
          </cell>
        </row>
        <row r="100">
          <cell r="F100">
            <v>3.06</v>
          </cell>
          <cell r="K100">
            <v>3.5157001606532141</v>
          </cell>
        </row>
        <row r="101">
          <cell r="F101">
            <v>3.02</v>
          </cell>
          <cell r="K101">
            <v>4.6595558851598815</v>
          </cell>
        </row>
        <row r="102">
          <cell r="F102">
            <v>3.01</v>
          </cell>
          <cell r="K102">
            <v>4.3316140833099999</v>
          </cell>
        </row>
        <row r="103">
          <cell r="F103">
            <v>3.01</v>
          </cell>
          <cell r="K103">
            <v>3.1870866433571443</v>
          </cell>
        </row>
        <row r="104">
          <cell r="F104">
            <v>3.01</v>
          </cell>
          <cell r="K104">
            <v>2.7166987712964503</v>
          </cell>
        </row>
        <row r="105">
          <cell r="F105">
            <v>3.01</v>
          </cell>
          <cell r="K105">
            <v>2.5833594926617192</v>
          </cell>
        </row>
        <row r="106">
          <cell r="F106">
            <v>2.9799999999999995</v>
          </cell>
          <cell r="K106">
            <v>3.0660068361687576</v>
          </cell>
        </row>
        <row r="107">
          <cell r="F107">
            <v>2.9500000000000006</v>
          </cell>
          <cell r="K107">
            <v>3.6363880201078556</v>
          </cell>
        </row>
        <row r="108">
          <cell r="F108">
            <v>2.9500000000000006</v>
          </cell>
          <cell r="K108">
            <v>2.0481769646840879</v>
          </cell>
        </row>
        <row r="109">
          <cell r="F109">
            <v>2.92</v>
          </cell>
          <cell r="K109">
            <v>3.3615107430453626</v>
          </cell>
        </row>
        <row r="110">
          <cell r="F110">
            <v>2.92</v>
          </cell>
          <cell r="K110">
            <v>2.0958256317158366</v>
          </cell>
        </row>
        <row r="111">
          <cell r="F111">
            <v>2.9</v>
          </cell>
          <cell r="K111">
            <v>2.9586073148417751</v>
          </cell>
        </row>
        <row r="112">
          <cell r="F112">
            <v>2.88</v>
          </cell>
          <cell r="K112">
            <v>1.5734887386354248</v>
          </cell>
        </row>
        <row r="113">
          <cell r="F113">
            <v>2.8500000000000005</v>
          </cell>
          <cell r="K113">
            <v>2.2510371387438384</v>
          </cell>
        </row>
        <row r="114">
          <cell r="F114">
            <v>2.84</v>
          </cell>
          <cell r="K114">
            <v>2.6289321377282637</v>
          </cell>
        </row>
        <row r="115">
          <cell r="F115">
            <v>2.84</v>
          </cell>
          <cell r="K115">
            <v>1.4736607226101559</v>
          </cell>
        </row>
        <row r="116">
          <cell r="F116">
            <v>2.83</v>
          </cell>
          <cell r="K116">
            <v>4.8124792791635365</v>
          </cell>
        </row>
        <row r="117">
          <cell r="F117">
            <v>2.83</v>
          </cell>
          <cell r="K117">
            <v>2.9586073148417751</v>
          </cell>
        </row>
        <row r="118">
          <cell r="F118">
            <v>2.82</v>
          </cell>
          <cell r="K118">
            <v>3.7495799976911059</v>
          </cell>
        </row>
        <row r="119">
          <cell r="F119">
            <v>2.82</v>
          </cell>
          <cell r="K119">
            <v>2.6458915608525992</v>
          </cell>
        </row>
        <row r="120">
          <cell r="F120">
            <v>2.82</v>
          </cell>
          <cell r="K120">
            <v>2.3904055907747801</v>
          </cell>
        </row>
        <row r="121">
          <cell r="F121">
            <v>2.8000000000000003</v>
          </cell>
          <cell r="K121">
            <v>2.1972262747080245</v>
          </cell>
        </row>
        <row r="122">
          <cell r="F122">
            <v>2.79</v>
          </cell>
          <cell r="K122">
            <v>2.9393021596463882</v>
          </cell>
        </row>
        <row r="123">
          <cell r="F123">
            <v>2.7799999999999994</v>
          </cell>
          <cell r="K123">
            <v>2.6038006529042637</v>
          </cell>
        </row>
        <row r="124">
          <cell r="F124">
            <v>2.77</v>
          </cell>
          <cell r="K124">
            <v>3.6401645176601121</v>
          </cell>
        </row>
        <row r="125">
          <cell r="F125">
            <v>2.75</v>
          </cell>
          <cell r="K125">
            <v>2.5900668766687054</v>
          </cell>
        </row>
        <row r="126">
          <cell r="F126">
            <v>2.74</v>
          </cell>
          <cell r="K126">
            <v>2.4225082001627745</v>
          </cell>
        </row>
        <row r="127">
          <cell r="F127">
            <v>2.72</v>
          </cell>
          <cell r="K127">
            <v>1.7619538968712045</v>
          </cell>
        </row>
        <row r="128">
          <cell r="F128">
            <v>2.7099999999999995</v>
          </cell>
          <cell r="K128">
            <v>2.8181564120552274</v>
          </cell>
        </row>
        <row r="129">
          <cell r="F129">
            <v>2.7000000000000006</v>
          </cell>
          <cell r="K129">
            <v>2.0414361167780326</v>
          </cell>
        </row>
        <row r="130">
          <cell r="F130">
            <v>2.6700000000000004</v>
          </cell>
          <cell r="K130">
            <v>3.9281179926938745</v>
          </cell>
        </row>
        <row r="131">
          <cell r="F131">
            <v>2.6700000000000004</v>
          </cell>
          <cell r="K131">
            <v>3.2433638917541519</v>
          </cell>
        </row>
        <row r="132">
          <cell r="F132">
            <v>2.66</v>
          </cell>
          <cell r="K132">
            <v>2.4659738939438651</v>
          </cell>
        </row>
        <row r="133">
          <cell r="F133">
            <v>2.64</v>
          </cell>
          <cell r="K133">
            <v>2.530177984021837</v>
          </cell>
        </row>
        <row r="134">
          <cell r="F134">
            <v>2.64</v>
          </cell>
          <cell r="K134">
            <v>2.1824346304402193</v>
          </cell>
        </row>
        <row r="135">
          <cell r="F135">
            <v>2.63</v>
          </cell>
          <cell r="K135">
            <v>1.4710832997223453</v>
          </cell>
        </row>
        <row r="136">
          <cell r="F136">
            <v>2.62</v>
          </cell>
          <cell r="K136">
            <v>2.8632794328435933</v>
          </cell>
        </row>
        <row r="137">
          <cell r="F137">
            <v>2.62</v>
          </cell>
          <cell r="K137">
            <v>1.4659738939438649</v>
          </cell>
        </row>
        <row r="138">
          <cell r="F138">
            <v>2.61</v>
          </cell>
          <cell r="K138">
            <v>2.8601209135987635</v>
          </cell>
        </row>
        <row r="139">
          <cell r="F139">
            <v>2.6</v>
          </cell>
          <cell r="K139">
            <v>1.9507819773298183</v>
          </cell>
        </row>
        <row r="140">
          <cell r="F140">
            <v>2.6</v>
          </cell>
          <cell r="K140">
            <v>1.6882461389442456</v>
          </cell>
        </row>
        <row r="141">
          <cell r="F141">
            <v>2.59</v>
          </cell>
          <cell r="K141">
            <v>2.9030899869919438</v>
          </cell>
        </row>
        <row r="142">
          <cell r="F142">
            <v>2.57</v>
          </cell>
          <cell r="K142">
            <v>3.092588639225414</v>
          </cell>
        </row>
        <row r="143">
          <cell r="F143">
            <v>2.57</v>
          </cell>
          <cell r="K143">
            <v>2.1972262747080245</v>
          </cell>
        </row>
        <row r="144">
          <cell r="F144">
            <v>2.5499999999999998</v>
          </cell>
          <cell r="K144">
            <v>1.8477116556169435</v>
          </cell>
        </row>
        <row r="145">
          <cell r="F145">
            <v>2.54</v>
          </cell>
          <cell r="K145">
            <v>4.6516951369518393</v>
          </cell>
        </row>
        <row r="146">
          <cell r="F146">
            <v>2.54</v>
          </cell>
          <cell r="K146">
            <v>2.4001169279263124</v>
          </cell>
        </row>
        <row r="147">
          <cell r="F147">
            <v>2.54</v>
          </cell>
          <cell r="K147">
            <v>2.1655792963184672</v>
          </cell>
        </row>
        <row r="148">
          <cell r="F148">
            <v>2.54</v>
          </cell>
          <cell r="K148">
            <v>2.0783135245163979</v>
          </cell>
        </row>
        <row r="149">
          <cell r="F149">
            <v>2.5299999999999998</v>
          </cell>
          <cell r="K149">
            <v>3.6516951369518393</v>
          </cell>
        </row>
        <row r="150">
          <cell r="F150">
            <v>2.5099999999999998</v>
          </cell>
          <cell r="K150">
            <v>2.423658649794207</v>
          </cell>
        </row>
        <row r="151">
          <cell r="F151">
            <v>2.5099999999999998</v>
          </cell>
          <cell r="K151">
            <v>1.348721986001856</v>
          </cell>
        </row>
        <row r="152">
          <cell r="F152">
            <v>2.5</v>
          </cell>
          <cell r="K152">
            <v>1.6401645176601121</v>
          </cell>
        </row>
        <row r="153">
          <cell r="F153">
            <v>2.4700000000000002</v>
          </cell>
          <cell r="K153">
            <v>3.3665315444204134</v>
          </cell>
        </row>
        <row r="154">
          <cell r="F154">
            <v>2.4700000000000002</v>
          </cell>
          <cell r="K154">
            <v>1.8210230527068305</v>
          </cell>
        </row>
        <row r="155">
          <cell r="F155">
            <v>2.46</v>
          </cell>
          <cell r="K155">
            <v>2.423658649794207</v>
          </cell>
        </row>
        <row r="156">
          <cell r="F156">
            <v>2.46</v>
          </cell>
          <cell r="K156">
            <v>2.2069083998234196</v>
          </cell>
        </row>
        <row r="157">
          <cell r="F157">
            <v>2.46</v>
          </cell>
          <cell r="K157">
            <v>1.9871627752948278</v>
          </cell>
        </row>
        <row r="158">
          <cell r="F158">
            <v>2.4500000000000002</v>
          </cell>
          <cell r="K158">
            <v>4.0560111249262283</v>
          </cell>
        </row>
        <row r="159">
          <cell r="F159">
            <v>2.4500000000000002</v>
          </cell>
          <cell r="K159">
            <v>1.6968039425795112</v>
          </cell>
        </row>
        <row r="160">
          <cell r="F160">
            <v>2.44</v>
          </cell>
          <cell r="K160">
            <v>1.9625735020593764</v>
          </cell>
        </row>
        <row r="161">
          <cell r="F161">
            <v>2.44</v>
          </cell>
          <cell r="K161">
            <v>1.6882461389442456</v>
          </cell>
        </row>
        <row r="162">
          <cell r="F162">
            <v>2.4300000000000002</v>
          </cell>
          <cell r="K162">
            <v>3.462180904926726</v>
          </cell>
        </row>
        <row r="163">
          <cell r="F163">
            <v>2.42</v>
          </cell>
          <cell r="K163">
            <v>3.5316526695878427</v>
          </cell>
        </row>
        <row r="164">
          <cell r="F164">
            <v>2.42</v>
          </cell>
          <cell r="K164">
            <v>1.853871964321762</v>
          </cell>
        </row>
        <row r="165">
          <cell r="F165">
            <v>2.41</v>
          </cell>
          <cell r="K165">
            <v>3.6439741428068775</v>
          </cell>
        </row>
        <row r="166">
          <cell r="F166">
            <v>2.4</v>
          </cell>
          <cell r="K166">
            <v>2.0721165896692932</v>
          </cell>
        </row>
        <row r="167">
          <cell r="F167">
            <v>2.39</v>
          </cell>
          <cell r="K167">
            <v>2.2740883677049517</v>
          </cell>
        </row>
        <row r="168">
          <cell r="F168">
            <v>2.39</v>
          </cell>
          <cell r="K168">
            <v>1.5734887386354248</v>
          </cell>
        </row>
        <row r="169">
          <cell r="F169">
            <v>2.38</v>
          </cell>
          <cell r="K169">
            <v>1.7594507517174003</v>
          </cell>
        </row>
        <row r="170">
          <cell r="F170">
            <v>2.34</v>
          </cell>
          <cell r="K170">
            <v>2.9586073148417751</v>
          </cell>
        </row>
        <row r="171">
          <cell r="F171">
            <v>2.3199999999999998</v>
          </cell>
          <cell r="K171">
            <v>4.3798639450262424</v>
          </cell>
        </row>
        <row r="172">
          <cell r="F172">
            <v>2.3199999999999998</v>
          </cell>
          <cell r="K172">
            <v>1.6968039425795112</v>
          </cell>
        </row>
        <row r="173">
          <cell r="F173">
            <v>2.31</v>
          </cell>
          <cell r="K173">
            <v>4.103473782510445</v>
          </cell>
        </row>
        <row r="174">
          <cell r="F174">
            <v>2.31</v>
          </cell>
          <cell r="K174">
            <v>1.8696662315049939</v>
          </cell>
        </row>
        <row r="175">
          <cell r="F175">
            <v>2.31</v>
          </cell>
          <cell r="K175">
            <v>1.5072396109731625</v>
          </cell>
        </row>
        <row r="176">
          <cell r="F176">
            <v>2.29</v>
          </cell>
          <cell r="K176">
            <v>2.6126101736612708</v>
          </cell>
        </row>
        <row r="177">
          <cell r="F177">
            <v>2.2799999999999998</v>
          </cell>
          <cell r="K177">
            <v>3.6345120151091002</v>
          </cell>
        </row>
        <row r="178">
          <cell r="F178">
            <v>2.2799999999999998</v>
          </cell>
          <cell r="K178">
            <v>3.067526235322847</v>
          </cell>
        </row>
        <row r="179">
          <cell r="F179">
            <v>2.2599999999999998</v>
          </cell>
          <cell r="K179">
            <v>2.1360826230421397</v>
          </cell>
        </row>
        <row r="180">
          <cell r="F180">
            <v>2.25</v>
          </cell>
          <cell r="K180">
            <v>3.8961962790440432</v>
          </cell>
        </row>
        <row r="181">
          <cell r="F181">
            <v>2.23</v>
          </cell>
          <cell r="K181">
            <v>2.4388986163509441</v>
          </cell>
        </row>
        <row r="182">
          <cell r="F182">
            <v>2.23</v>
          </cell>
          <cell r="K182">
            <v>1.3133637307377066</v>
          </cell>
        </row>
        <row r="183">
          <cell r="F183">
            <v>2.2200000000000002</v>
          </cell>
          <cell r="K183">
            <v>4.5436339668709573</v>
          </cell>
        </row>
        <row r="184">
          <cell r="F184">
            <v>2.2200000000000002</v>
          </cell>
          <cell r="K184">
            <v>1.4609239012072235</v>
          </cell>
        </row>
        <row r="185">
          <cell r="F185">
            <v>2.2200000000000002</v>
          </cell>
          <cell r="K185">
            <v>1.4596705252091262</v>
          </cell>
        </row>
        <row r="186">
          <cell r="F186">
            <v>2.21</v>
          </cell>
          <cell r="K186">
            <v>1.4621809049267258</v>
          </cell>
        </row>
        <row r="187">
          <cell r="F187">
            <v>2.2000000000000002</v>
          </cell>
          <cell r="K187">
            <v>1.4788619162959638</v>
          </cell>
        </row>
        <row r="188">
          <cell r="F188">
            <v>2.19</v>
          </cell>
          <cell r="K188">
            <v>1.6536470255493614</v>
          </cell>
        </row>
        <row r="189">
          <cell r="F189">
            <v>2.1800000000000002</v>
          </cell>
          <cell r="K189">
            <v>1.4736607226101559</v>
          </cell>
        </row>
        <row r="190">
          <cell r="F190">
            <v>2.17</v>
          </cell>
          <cell r="K190">
            <v>4.4294570601181027</v>
          </cell>
        </row>
        <row r="191">
          <cell r="F191">
            <v>2.17</v>
          </cell>
          <cell r="K191">
            <v>2.6536470255493612</v>
          </cell>
        </row>
        <row r="192">
          <cell r="F192">
            <v>2.17</v>
          </cell>
          <cell r="K192">
            <v>2.2118316288588322</v>
          </cell>
        </row>
        <row r="193">
          <cell r="F193">
            <v>2.15</v>
          </cell>
          <cell r="K193">
            <v>1.6179829574251317</v>
          </cell>
        </row>
        <row r="194">
          <cell r="F194">
            <v>2.12</v>
          </cell>
          <cell r="K194">
            <v>1.6695862266508092</v>
          </cell>
        </row>
        <row r="195">
          <cell r="F195">
            <v>2.11</v>
          </cell>
          <cell r="K195">
            <v>1.6716203965612624</v>
          </cell>
        </row>
        <row r="196">
          <cell r="F196">
            <v>2.11</v>
          </cell>
          <cell r="K196">
            <v>1.563837352959244</v>
          </cell>
        </row>
        <row r="197">
          <cell r="F197">
            <v>2.1</v>
          </cell>
          <cell r="K197">
            <v>1.8297382846050425</v>
          </cell>
        </row>
        <row r="198">
          <cell r="F198">
            <v>2.09</v>
          </cell>
          <cell r="K198">
            <v>1.3178549236261683</v>
          </cell>
        </row>
        <row r="199">
          <cell r="F199">
            <v>2.06</v>
          </cell>
          <cell r="K199">
            <v>2.9244530386074694</v>
          </cell>
        </row>
        <row r="200">
          <cell r="F200">
            <v>2.06</v>
          </cell>
          <cell r="K200">
            <v>1.9430951486635273</v>
          </cell>
        </row>
        <row r="201">
          <cell r="F201">
            <v>2.04</v>
          </cell>
          <cell r="K201">
            <v>2.8601209135987635</v>
          </cell>
        </row>
        <row r="202">
          <cell r="F202">
            <v>2.04</v>
          </cell>
          <cell r="K202">
            <v>1.3595185630295781</v>
          </cell>
        </row>
        <row r="203">
          <cell r="F203">
            <v>2.04</v>
          </cell>
          <cell r="K203">
            <v>1.3115801779972893</v>
          </cell>
        </row>
        <row r="204">
          <cell r="F204">
            <v>2.0299999999999998</v>
          </cell>
          <cell r="K204">
            <v>2.0273344077338891</v>
          </cell>
        </row>
        <row r="205">
          <cell r="F205">
            <v>2.0299999999999998</v>
          </cell>
          <cell r="K205">
            <v>1.6289321377282637</v>
          </cell>
        </row>
        <row r="206">
          <cell r="F206">
            <v>2</v>
          </cell>
          <cell r="K206">
            <v>1.4571745730408201</v>
          </cell>
        </row>
        <row r="207">
          <cell r="F207">
            <v>1.9700000000000002</v>
          </cell>
          <cell r="K207">
            <v>1.6882461389442456</v>
          </cell>
        </row>
        <row r="208">
          <cell r="F208">
            <v>1.9700000000000002</v>
          </cell>
          <cell r="K208">
            <v>1.496209316942819</v>
          </cell>
        </row>
        <row r="209">
          <cell r="F209">
            <v>1.96</v>
          </cell>
          <cell r="K209">
            <v>1.5917600346881504</v>
          </cell>
        </row>
        <row r="210">
          <cell r="F210">
            <v>1.94</v>
          </cell>
          <cell r="K210">
            <v>2.8961962790440432</v>
          </cell>
        </row>
        <row r="211">
          <cell r="F211">
            <v>1.93</v>
          </cell>
          <cell r="K211">
            <v>2.7594507517174001</v>
          </cell>
        </row>
        <row r="212">
          <cell r="F212">
            <v>1.9199999999999997</v>
          </cell>
          <cell r="K212">
            <v>1.8181564120552274</v>
          </cell>
        </row>
        <row r="213">
          <cell r="F213">
            <v>1.9199999999999997</v>
          </cell>
          <cell r="K213">
            <v>1.3936186348893951</v>
          </cell>
        </row>
        <row r="214">
          <cell r="F214">
            <v>1.88</v>
          </cell>
          <cell r="K214">
            <v>4.3053948010664316</v>
          </cell>
        </row>
        <row r="215">
          <cell r="F215">
            <v>1.88</v>
          </cell>
          <cell r="K215">
            <v>1.6695862266508092</v>
          </cell>
        </row>
        <row r="216">
          <cell r="F216">
            <v>1.87</v>
          </cell>
          <cell r="K216">
            <v>1.6882461389442456</v>
          </cell>
        </row>
        <row r="217">
          <cell r="F217">
            <v>1.8300000000000005</v>
          </cell>
          <cell r="K217">
            <v>1.9507819773298183</v>
          </cell>
        </row>
        <row r="218">
          <cell r="F218">
            <v>1.8300000000000005</v>
          </cell>
          <cell r="K218">
            <v>1.4236586497942072</v>
          </cell>
        </row>
        <row r="219">
          <cell r="F219">
            <v>1.82</v>
          </cell>
          <cell r="K219">
            <v>1.6695862266508092</v>
          </cell>
        </row>
        <row r="220">
          <cell r="F220">
            <v>1.81</v>
          </cell>
          <cell r="K220">
            <v>1.9507819773298183</v>
          </cell>
        </row>
        <row r="221">
          <cell r="F221">
            <v>1.81</v>
          </cell>
          <cell r="K221">
            <v>1.7619538968712045</v>
          </cell>
        </row>
        <row r="222">
          <cell r="F222">
            <v>1.7899999999999998</v>
          </cell>
          <cell r="K222">
            <v>1.4400933749638876</v>
          </cell>
        </row>
        <row r="223">
          <cell r="F223">
            <v>1.77</v>
          </cell>
          <cell r="K223">
            <v>2.9913998282380825</v>
          </cell>
        </row>
        <row r="224">
          <cell r="F224">
            <v>1.7599999999999998</v>
          </cell>
          <cell r="K224">
            <v>4.2612194415156308</v>
          </cell>
        </row>
        <row r="225">
          <cell r="F225">
            <v>1.7500000000000002</v>
          </cell>
          <cell r="K225">
            <v>3.8961962790440432</v>
          </cell>
        </row>
        <row r="226">
          <cell r="F226">
            <v>1.74</v>
          </cell>
          <cell r="K226">
            <v>1.5086383061657274</v>
          </cell>
        </row>
        <row r="227">
          <cell r="F227">
            <v>1.7299999999999998</v>
          </cell>
          <cell r="K227">
            <v>1.3115801779972893</v>
          </cell>
        </row>
        <row r="228">
          <cell r="F228">
            <v>1.7</v>
          </cell>
          <cell r="K228">
            <v>4.2612194415156308</v>
          </cell>
        </row>
        <row r="229">
          <cell r="F229">
            <v>1.7</v>
          </cell>
          <cell r="K229">
            <v>3.1870866433571443</v>
          </cell>
        </row>
        <row r="230">
          <cell r="F230">
            <v>1.6700000000000002</v>
          </cell>
          <cell r="K230">
            <v>1.4989407377822486</v>
          </cell>
        </row>
        <row r="231">
          <cell r="F231">
            <v>1.66</v>
          </cell>
          <cell r="K231">
            <v>1.856985199745905</v>
          </cell>
        </row>
        <row r="232">
          <cell r="F232">
            <v>1.65</v>
          </cell>
          <cell r="K232">
            <v>3.8356471442155629</v>
          </cell>
        </row>
        <row r="233">
          <cell r="F233">
            <v>1.65</v>
          </cell>
          <cell r="K233">
            <v>1.7670038896078462</v>
          </cell>
        </row>
        <row r="234">
          <cell r="F234">
            <v>1.63</v>
          </cell>
          <cell r="K234">
            <v>2.3089185078770313</v>
          </cell>
        </row>
        <row r="235">
          <cell r="F235">
            <v>1.62</v>
          </cell>
          <cell r="K235">
            <v>3.9665762445130501</v>
          </cell>
        </row>
        <row r="236">
          <cell r="F236">
            <v>1.62</v>
          </cell>
          <cell r="K236">
            <v>2.8827287043442356</v>
          </cell>
        </row>
        <row r="237">
          <cell r="F237">
            <v>1.5999999999999999</v>
          </cell>
          <cell r="K237">
            <v>3.9430951486635273</v>
          </cell>
        </row>
        <row r="238">
          <cell r="F238">
            <v>1.58</v>
          </cell>
          <cell r="K238">
            <v>2.9665762445130501</v>
          </cell>
        </row>
        <row r="239">
          <cell r="F239">
            <v>1.57</v>
          </cell>
          <cell r="K239">
            <v>2.8601209135987635</v>
          </cell>
        </row>
        <row r="240">
          <cell r="F240">
            <v>1.56</v>
          </cell>
          <cell r="K240">
            <v>2.1804560644581312</v>
          </cell>
        </row>
        <row r="241">
          <cell r="F241">
            <v>1.5499999999999998</v>
          </cell>
          <cell r="K241">
            <v>2.4509967379742124</v>
          </cell>
        </row>
        <row r="242">
          <cell r="F242">
            <v>1.5400000000000003</v>
          </cell>
          <cell r="K242">
            <v>1.6363880201078558</v>
          </cell>
        </row>
        <row r="243">
          <cell r="F243">
            <v>1.5400000000000003</v>
          </cell>
          <cell r="K243">
            <v>1.3829996588791011</v>
          </cell>
        </row>
        <row r="244">
          <cell r="F244">
            <v>1.53</v>
          </cell>
          <cell r="K244">
            <v>1.6003262785189618</v>
          </cell>
        </row>
        <row r="245">
          <cell r="F245">
            <v>1.52</v>
          </cell>
          <cell r="K245">
            <v>3.3372421683184261</v>
          </cell>
        </row>
        <row r="246">
          <cell r="F246">
            <v>1.5</v>
          </cell>
          <cell r="K246">
            <v>2.7212463990471711</v>
          </cell>
        </row>
        <row r="247">
          <cell r="F247">
            <v>1.47</v>
          </cell>
          <cell r="K247">
            <v>1.4672456210075022</v>
          </cell>
        </row>
        <row r="248">
          <cell r="F248">
            <v>1.4300000000000002</v>
          </cell>
          <cell r="K248">
            <v>1.9871627752948278</v>
          </cell>
        </row>
        <row r="249">
          <cell r="F249">
            <v>1.39</v>
          </cell>
          <cell r="K249">
            <v>3.5157001606532141</v>
          </cell>
        </row>
        <row r="250">
          <cell r="F250">
            <v>1.37</v>
          </cell>
          <cell r="K250">
            <v>2.9136401693252516</v>
          </cell>
        </row>
        <row r="251">
          <cell r="F251">
            <v>1.36</v>
          </cell>
          <cell r="K251">
            <v>1.3115801779972893</v>
          </cell>
        </row>
        <row r="252">
          <cell r="F252">
            <v>1.3500000000000003</v>
          </cell>
          <cell r="K252">
            <v>1.5157001606532141</v>
          </cell>
        </row>
        <row r="253">
          <cell r="F253">
            <v>1.34</v>
          </cell>
          <cell r="K253">
            <v>1.6126101736612706</v>
          </cell>
        </row>
        <row r="254">
          <cell r="F254">
            <v>1.32</v>
          </cell>
          <cell r="K254">
            <v>1.6695862266508092</v>
          </cell>
        </row>
        <row r="255">
          <cell r="F255">
            <v>1.31</v>
          </cell>
          <cell r="K255">
            <v>3.1864190114318078</v>
          </cell>
        </row>
        <row r="256">
          <cell r="F256">
            <v>1.31</v>
          </cell>
          <cell r="K256">
            <v>1.4034029043735399</v>
          </cell>
        </row>
        <row r="257">
          <cell r="F257">
            <v>1.2299999999999998</v>
          </cell>
          <cell r="K257">
            <v>2.9706162223147903</v>
          </cell>
        </row>
        <row r="258">
          <cell r="F258">
            <v>1.2299999999999998</v>
          </cell>
          <cell r="K258">
            <v>1.8794260687941502</v>
          </cell>
        </row>
        <row r="259">
          <cell r="F259">
            <v>1.19</v>
          </cell>
          <cell r="K259">
            <v>2.423658649794207</v>
          </cell>
        </row>
        <row r="260">
          <cell r="F260">
            <v>1.1299999999999999</v>
          </cell>
          <cell r="K260">
            <v>2.4424927980943423</v>
          </cell>
        </row>
        <row r="261">
          <cell r="F261">
            <v>1.0800000000000003</v>
          </cell>
          <cell r="K261">
            <v>2.0510982390297863</v>
          </cell>
        </row>
        <row r="262">
          <cell r="F262">
            <v>1.06</v>
          </cell>
          <cell r="K262">
            <v>2.3242216583259148</v>
          </cell>
        </row>
        <row r="263">
          <cell r="F263">
            <v>1.0500000000000003</v>
          </cell>
          <cell r="K263">
            <v>1.4867823999320611</v>
          </cell>
        </row>
        <row r="264">
          <cell r="F264">
            <v>1.04</v>
          </cell>
          <cell r="K264">
            <v>2.4225082001627745</v>
          </cell>
        </row>
        <row r="265">
          <cell r="F265">
            <v>-1.0300000000000002</v>
          </cell>
          <cell r="K265">
            <v>1.6968039425795112</v>
          </cell>
        </row>
        <row r="266">
          <cell r="F266">
            <v>-1.1100000000000003</v>
          </cell>
          <cell r="K266">
            <v>2.0172766123314547</v>
          </cell>
        </row>
        <row r="267">
          <cell r="F267">
            <v>-1.28</v>
          </cell>
          <cell r="K267">
            <v>2.7055337738384071</v>
          </cell>
        </row>
        <row r="268">
          <cell r="F268">
            <v>-1.3000000000000003</v>
          </cell>
          <cell r="K268">
            <v>1.8297382846050425</v>
          </cell>
        </row>
        <row r="269">
          <cell r="F269">
            <v>-1.32</v>
          </cell>
          <cell r="K269">
            <v>2.6363880201078556</v>
          </cell>
        </row>
        <row r="270">
          <cell r="F270">
            <v>-1.46</v>
          </cell>
          <cell r="K270">
            <v>3.6478174818886377</v>
          </cell>
        </row>
        <row r="271">
          <cell r="F271">
            <v>-1.4800000000000002</v>
          </cell>
          <cell r="K271">
            <v>2.5214335044061564</v>
          </cell>
        </row>
        <row r="272">
          <cell r="F272">
            <v>-1.5400000000000003</v>
          </cell>
          <cell r="K272">
            <v>1.5734887386354248</v>
          </cell>
        </row>
        <row r="273">
          <cell r="F273">
            <v>-1.56</v>
          </cell>
          <cell r="K273">
            <v>3.8507808873446199</v>
          </cell>
        </row>
        <row r="274">
          <cell r="F274">
            <v>-1.64</v>
          </cell>
          <cell r="K274">
            <v>1.4156687756324693</v>
          </cell>
        </row>
        <row r="275">
          <cell r="F275">
            <v>-1.7</v>
          </cell>
          <cell r="K275">
            <v>2.218244625347531</v>
          </cell>
        </row>
        <row r="276">
          <cell r="F276">
            <v>-1.96</v>
          </cell>
          <cell r="K276">
            <v>1.5157001606532141</v>
          </cell>
        </row>
        <row r="277">
          <cell r="F277">
            <v>-2.12</v>
          </cell>
          <cell r="K277">
            <v>1.8664610916297826</v>
          </cell>
        </row>
        <row r="278">
          <cell r="F278">
            <v>-2.13</v>
          </cell>
          <cell r="K278">
            <v>4.4854522473397136</v>
          </cell>
        </row>
        <row r="279">
          <cell r="F279">
            <v>-2.14</v>
          </cell>
          <cell r="K279">
            <v>1.3506651412878581</v>
          </cell>
        </row>
        <row r="280">
          <cell r="F280">
            <v>-2.21</v>
          </cell>
          <cell r="K280">
            <v>1.6695862266508092</v>
          </cell>
        </row>
        <row r="281">
          <cell r="F281">
            <v>-2.3199999999999998</v>
          </cell>
          <cell r="K281">
            <v>1.7077439286435239</v>
          </cell>
        </row>
        <row r="282">
          <cell r="F282">
            <v>-2.33</v>
          </cell>
          <cell r="K282">
            <v>4.9746941347352296</v>
          </cell>
        </row>
        <row r="283">
          <cell r="F283">
            <v>-2.4300000000000002</v>
          </cell>
          <cell r="K283">
            <v>2.1864190114318078</v>
          </cell>
        </row>
        <row r="284">
          <cell r="F284">
            <v>-2.4500000000000002</v>
          </cell>
          <cell r="K284">
            <v>5.2487208960166578</v>
          </cell>
        </row>
        <row r="285">
          <cell r="F285">
            <v>-2.4900000000000002</v>
          </cell>
          <cell r="K285">
            <v>4.804100347590766</v>
          </cell>
        </row>
        <row r="286">
          <cell r="F286">
            <v>-2.4900000000000002</v>
          </cell>
          <cell r="K286">
            <v>2.1877553031996309</v>
          </cell>
        </row>
        <row r="287">
          <cell r="F287">
            <v>-2.52</v>
          </cell>
          <cell r="K287">
            <v>2.7495799976911059</v>
          </cell>
        </row>
        <row r="288">
          <cell r="F288">
            <v>-2.58</v>
          </cell>
          <cell r="K288">
            <v>3.2518119729937998</v>
          </cell>
        </row>
        <row r="289">
          <cell r="F289">
            <v>-2.59</v>
          </cell>
          <cell r="K289">
            <v>3.8239087409443187</v>
          </cell>
        </row>
        <row r="290">
          <cell r="F290">
            <v>-2.61</v>
          </cell>
          <cell r="K290">
            <v>1.9430951486635273</v>
          </cell>
        </row>
        <row r="291">
          <cell r="F291">
            <v>-2.86</v>
          </cell>
          <cell r="K291">
            <v>2.2388241868442686</v>
          </cell>
        </row>
        <row r="292">
          <cell r="F292">
            <v>-2.94</v>
          </cell>
          <cell r="K292">
            <v>2.4497716469449058</v>
          </cell>
        </row>
        <row r="293">
          <cell r="F293">
            <v>-3.61</v>
          </cell>
          <cell r="K293">
            <v>4.924453038607469</v>
          </cell>
        </row>
        <row r="294">
          <cell r="F294">
            <v>-3.65</v>
          </cell>
          <cell r="K294">
            <v>4.3585258894959003</v>
          </cell>
        </row>
        <row r="295">
          <cell r="F295">
            <v>-3.79</v>
          </cell>
          <cell r="K295">
            <v>4.546681659952962</v>
          </cell>
        </row>
        <row r="296">
          <cell r="F296">
            <v>-4.28</v>
          </cell>
          <cell r="K296">
            <v>5.3260580013659125</v>
          </cell>
        </row>
        <row r="297">
          <cell r="F297">
            <v>-6.38</v>
          </cell>
          <cell r="K297">
            <v>5.3260580013659125</v>
          </cell>
        </row>
        <row r="299">
          <cell r="F299">
            <v>2.75</v>
          </cell>
          <cell r="K299">
            <v>0.86327943284359321</v>
          </cell>
        </row>
        <row r="300">
          <cell r="F300">
            <v>2.36</v>
          </cell>
          <cell r="K300">
            <v>1.0061230850587888</v>
          </cell>
        </row>
        <row r="301">
          <cell r="F301">
            <v>2.2799999999999998</v>
          </cell>
          <cell r="K301">
            <v>1.0883098412461387</v>
          </cell>
        </row>
        <row r="302">
          <cell r="F302">
            <v>2.2400000000000002</v>
          </cell>
          <cell r="K302">
            <v>1.1752235375244544</v>
          </cell>
        </row>
        <row r="303">
          <cell r="F303">
            <v>2.21</v>
          </cell>
          <cell r="K303">
            <v>1.2798406965940432</v>
          </cell>
        </row>
        <row r="304">
          <cell r="F304">
            <v>2.2000000000000002</v>
          </cell>
          <cell r="K304">
            <v>1.010105436281227</v>
          </cell>
        </row>
        <row r="305">
          <cell r="F305">
            <v>2.15</v>
          </cell>
          <cell r="K305">
            <v>0.86012091359876341</v>
          </cell>
        </row>
        <row r="306">
          <cell r="F306">
            <v>2.15</v>
          </cell>
          <cell r="K306">
            <v>0.38721614328026455</v>
          </cell>
        </row>
        <row r="307">
          <cell r="F307">
            <v>2.0099999999999998</v>
          </cell>
          <cell r="K307">
            <v>1.1487416512809248</v>
          </cell>
        </row>
        <row r="308">
          <cell r="F308">
            <v>2</v>
          </cell>
          <cell r="K308">
            <v>0.43651891460558934</v>
          </cell>
        </row>
        <row r="309">
          <cell r="F309">
            <v>1.9</v>
          </cell>
          <cell r="K309">
            <v>0.89962945488243706</v>
          </cell>
        </row>
        <row r="310">
          <cell r="F310">
            <v>1.87</v>
          </cell>
          <cell r="K310">
            <v>0.9318141382538383</v>
          </cell>
        </row>
        <row r="311">
          <cell r="F311">
            <v>1.86</v>
          </cell>
          <cell r="K311">
            <v>0.9507819773298184</v>
          </cell>
        </row>
        <row r="312">
          <cell r="F312">
            <v>1.7500000000000002</v>
          </cell>
          <cell r="K312">
            <v>0.95860731484177497</v>
          </cell>
        </row>
        <row r="313">
          <cell r="F313">
            <v>1.7500000000000002</v>
          </cell>
          <cell r="K313">
            <v>0.82681373158772598</v>
          </cell>
        </row>
        <row r="314">
          <cell r="F314">
            <v>1.71</v>
          </cell>
          <cell r="K314">
            <v>0.65560772631488928</v>
          </cell>
        </row>
        <row r="315">
          <cell r="F315">
            <v>1.7</v>
          </cell>
          <cell r="K315">
            <v>1.0883098412461387</v>
          </cell>
        </row>
        <row r="316">
          <cell r="F316">
            <v>1.69</v>
          </cell>
          <cell r="K316">
            <v>1.2684112348132612</v>
          </cell>
        </row>
        <row r="317">
          <cell r="F317">
            <v>1.69</v>
          </cell>
          <cell r="K317">
            <v>1.1390633792999063</v>
          </cell>
        </row>
        <row r="318">
          <cell r="F318">
            <v>1.6799999999999997</v>
          </cell>
          <cell r="K318">
            <v>1.0324520237811379</v>
          </cell>
        </row>
        <row r="319">
          <cell r="F319">
            <v>1.6700000000000002</v>
          </cell>
          <cell r="K319">
            <v>1.1272611725273312</v>
          </cell>
        </row>
        <row r="320">
          <cell r="F320">
            <v>1.66</v>
          </cell>
          <cell r="K320">
            <v>1.0936649581949094</v>
          </cell>
        </row>
        <row r="321">
          <cell r="F321">
            <v>1.66</v>
          </cell>
          <cell r="K321">
            <v>0.52432881167557033</v>
          </cell>
        </row>
        <row r="322">
          <cell r="F322">
            <v>1.65</v>
          </cell>
          <cell r="K322">
            <v>1.1624115617644888</v>
          </cell>
        </row>
        <row r="323">
          <cell r="F323">
            <v>1.65</v>
          </cell>
          <cell r="K323">
            <v>0.89619627904404309</v>
          </cell>
        </row>
        <row r="324">
          <cell r="F324">
            <v>1.63</v>
          </cell>
          <cell r="K324">
            <v>1.1778319206319825</v>
          </cell>
        </row>
        <row r="325">
          <cell r="F325">
            <v>1.62</v>
          </cell>
          <cell r="K325">
            <v>1.0736575533743449</v>
          </cell>
        </row>
        <row r="326">
          <cell r="F326">
            <v>1.56</v>
          </cell>
          <cell r="K326">
            <v>1.1864190114318081</v>
          </cell>
        </row>
        <row r="327">
          <cell r="F327">
            <v>1.56</v>
          </cell>
          <cell r="K327">
            <v>1.0061230850587888</v>
          </cell>
        </row>
        <row r="328">
          <cell r="F328">
            <v>1.5499999999999998</v>
          </cell>
          <cell r="K328">
            <v>1.1542819820333414</v>
          </cell>
        </row>
        <row r="329">
          <cell r="F329">
            <v>1.52</v>
          </cell>
          <cell r="K329">
            <v>0.72584215073632019</v>
          </cell>
        </row>
        <row r="330">
          <cell r="F330">
            <v>1.51</v>
          </cell>
          <cell r="K330">
            <v>1.1260984021355387</v>
          </cell>
        </row>
        <row r="331">
          <cell r="F331">
            <v>1.5</v>
          </cell>
          <cell r="K331">
            <v>1.0947439512515487</v>
          </cell>
        </row>
        <row r="332">
          <cell r="F332">
            <v>1.5</v>
          </cell>
          <cell r="K332">
            <v>0.77989191195994489</v>
          </cell>
        </row>
        <row r="333">
          <cell r="F333">
            <v>1.46</v>
          </cell>
          <cell r="K333">
            <v>0.99567862621735737</v>
          </cell>
        </row>
        <row r="334">
          <cell r="F334">
            <v>1.45</v>
          </cell>
          <cell r="K334">
            <v>0.94692155651658028</v>
          </cell>
        </row>
        <row r="335">
          <cell r="F335">
            <v>1.44</v>
          </cell>
          <cell r="K335">
            <v>1.0236500209967265</v>
          </cell>
        </row>
        <row r="336">
          <cell r="F336">
            <v>1.4</v>
          </cell>
          <cell r="K336">
            <v>0.76700388960784616</v>
          </cell>
        </row>
        <row r="337">
          <cell r="F337">
            <v>1.4</v>
          </cell>
          <cell r="K337">
            <v>0.65364702554936138</v>
          </cell>
        </row>
        <row r="338">
          <cell r="F338">
            <v>1.37</v>
          </cell>
          <cell r="K338">
            <v>1.0736575533743449</v>
          </cell>
        </row>
        <row r="339">
          <cell r="F339">
            <v>1.37</v>
          </cell>
          <cell r="K339">
            <v>0.66958622665080914</v>
          </cell>
        </row>
        <row r="340">
          <cell r="F340">
            <v>1.36</v>
          </cell>
          <cell r="K340">
            <v>0.77989191195994489</v>
          </cell>
        </row>
        <row r="341">
          <cell r="F341">
            <v>1.3500000000000003</v>
          </cell>
          <cell r="K341">
            <v>1.2856702402547671</v>
          </cell>
        </row>
        <row r="342">
          <cell r="F342">
            <v>1.3500000000000003</v>
          </cell>
          <cell r="K342">
            <v>0.91364016932525183</v>
          </cell>
        </row>
        <row r="343">
          <cell r="F343">
            <v>1.3500000000000003</v>
          </cell>
          <cell r="K343">
            <v>0.45469288353417592</v>
          </cell>
        </row>
        <row r="344">
          <cell r="F344">
            <v>1.34</v>
          </cell>
          <cell r="K344">
            <v>1.0736575533743449</v>
          </cell>
        </row>
        <row r="345">
          <cell r="F345">
            <v>1.34</v>
          </cell>
          <cell r="K345">
            <v>0.74472749489669399</v>
          </cell>
        </row>
        <row r="346">
          <cell r="F346">
            <v>1.33</v>
          </cell>
          <cell r="K346">
            <v>0.64016451766011195</v>
          </cell>
        </row>
        <row r="347">
          <cell r="F347">
            <v>1.33</v>
          </cell>
          <cell r="K347">
            <v>0.40782324260413316</v>
          </cell>
        </row>
        <row r="348">
          <cell r="F348">
            <v>1.29</v>
          </cell>
          <cell r="K348">
            <v>0.43533393574791068</v>
          </cell>
        </row>
        <row r="349">
          <cell r="F349">
            <v>1.2800000000000002</v>
          </cell>
          <cell r="K349">
            <v>1.0570004066339596</v>
          </cell>
        </row>
        <row r="350">
          <cell r="F350">
            <v>1.2800000000000002</v>
          </cell>
          <cell r="K350">
            <v>0.92811799269387463</v>
          </cell>
        </row>
        <row r="351">
          <cell r="F351">
            <v>1.27</v>
          </cell>
          <cell r="K351">
            <v>0.84466396253493825</v>
          </cell>
        </row>
        <row r="352">
          <cell r="F352">
            <v>1.22</v>
          </cell>
          <cell r="K352">
            <v>0.64206515299954614</v>
          </cell>
        </row>
        <row r="353">
          <cell r="F353">
            <v>1.2000000000000002</v>
          </cell>
          <cell r="K353">
            <v>0.84466396253493825</v>
          </cell>
        </row>
        <row r="354">
          <cell r="F354">
            <v>1.18</v>
          </cell>
          <cell r="K354">
            <v>1.0736575533743449</v>
          </cell>
        </row>
        <row r="355">
          <cell r="F355">
            <v>1.1700000000000002</v>
          </cell>
          <cell r="K355">
            <v>0.54975089168063895</v>
          </cell>
        </row>
        <row r="356">
          <cell r="F356">
            <v>1.1700000000000002</v>
          </cell>
          <cell r="K356">
            <v>0.45469288353417592</v>
          </cell>
        </row>
        <row r="357">
          <cell r="F357">
            <v>1.1599999999999997</v>
          </cell>
          <cell r="K357">
            <v>0.74232142513081545</v>
          </cell>
        </row>
        <row r="358">
          <cell r="F358">
            <v>1.1299999999999999</v>
          </cell>
          <cell r="K358">
            <v>0.9318141382538383</v>
          </cell>
        </row>
        <row r="359">
          <cell r="F359">
            <v>1.1100000000000001</v>
          </cell>
          <cell r="K359">
            <v>0.69464863055337622</v>
          </cell>
        </row>
        <row r="360">
          <cell r="F360">
            <v>1.1100000000000001</v>
          </cell>
          <cell r="K360">
            <v>0.5072396109731625</v>
          </cell>
        </row>
        <row r="361">
          <cell r="F361">
            <v>1.1000000000000001</v>
          </cell>
          <cell r="K361">
            <v>0.82102305270683062</v>
          </cell>
        </row>
        <row r="362">
          <cell r="F362">
            <v>1.0900000000000003</v>
          </cell>
          <cell r="K362">
            <v>0.73992861201492521</v>
          </cell>
        </row>
        <row r="363">
          <cell r="F363">
            <v>1.0800000000000003</v>
          </cell>
          <cell r="K363">
            <v>1.0883098412461387</v>
          </cell>
        </row>
        <row r="364">
          <cell r="F364">
            <v>1.0500000000000003</v>
          </cell>
          <cell r="K364">
            <v>0.77989191195994489</v>
          </cell>
        </row>
        <row r="365">
          <cell r="F365">
            <v>1.0500000000000003</v>
          </cell>
          <cell r="K365">
            <v>0.70774392864352398</v>
          </cell>
        </row>
        <row r="366">
          <cell r="F366">
            <v>1.0500000000000003</v>
          </cell>
          <cell r="K366">
            <v>0.6020599913279624</v>
          </cell>
        </row>
        <row r="367">
          <cell r="F367">
            <v>1.04</v>
          </cell>
          <cell r="K367">
            <v>0.91009488856060206</v>
          </cell>
        </row>
        <row r="368">
          <cell r="F368">
            <v>1.02</v>
          </cell>
          <cell r="K368">
            <v>0.64016451766011195</v>
          </cell>
        </row>
        <row r="369">
          <cell r="F369">
            <v>1.01</v>
          </cell>
          <cell r="K369">
            <v>0.64016451766011195</v>
          </cell>
        </row>
        <row r="370">
          <cell r="F370">
            <v>0.99899999999999989</v>
          </cell>
          <cell r="K370">
            <v>0.88941028970075098</v>
          </cell>
        </row>
        <row r="371">
          <cell r="F371">
            <v>0.98999999999999988</v>
          </cell>
          <cell r="K371">
            <v>0.38721614328026455</v>
          </cell>
        </row>
        <row r="372">
          <cell r="F372">
            <v>0.9850000000000001</v>
          </cell>
          <cell r="K372">
            <v>0.54668165995296236</v>
          </cell>
        </row>
        <row r="373">
          <cell r="F373">
            <v>0.97400000000000009</v>
          </cell>
          <cell r="K373">
            <v>1.6161846340195687</v>
          </cell>
        </row>
        <row r="374">
          <cell r="F374">
            <v>0.95499999999999985</v>
          </cell>
          <cell r="K374">
            <v>0.64016451766011195</v>
          </cell>
        </row>
        <row r="375">
          <cell r="F375">
            <v>0.94199999999999995</v>
          </cell>
          <cell r="K375">
            <v>0.98296666070121963</v>
          </cell>
        </row>
        <row r="376">
          <cell r="F376">
            <v>0.94099999999999984</v>
          </cell>
          <cell r="K376">
            <v>0.75945075171740029</v>
          </cell>
        </row>
        <row r="377">
          <cell r="F377">
            <v>0.93600000000000017</v>
          </cell>
          <cell r="K377">
            <v>0.68824613894424569</v>
          </cell>
        </row>
        <row r="378">
          <cell r="F378">
            <v>0.93199999999999994</v>
          </cell>
          <cell r="K378">
            <v>0.68193666503723849</v>
          </cell>
        </row>
        <row r="379">
          <cell r="F379">
            <v>0.93100000000000016</v>
          </cell>
          <cell r="K379">
            <v>0.36051351073141397</v>
          </cell>
        </row>
        <row r="380">
          <cell r="F380">
            <v>0.92700000000000016</v>
          </cell>
          <cell r="K380">
            <v>0.65560772631488928</v>
          </cell>
        </row>
        <row r="381">
          <cell r="F381">
            <v>0.92700000000000016</v>
          </cell>
          <cell r="K381">
            <v>0.38721614328026455</v>
          </cell>
        </row>
        <row r="382">
          <cell r="F382">
            <v>0.91200000000000014</v>
          </cell>
          <cell r="K382">
            <v>0.42021640338318983</v>
          </cell>
        </row>
        <row r="383">
          <cell r="F383">
            <v>0.91100000000000014</v>
          </cell>
          <cell r="K383">
            <v>0.35556141053216145</v>
          </cell>
        </row>
        <row r="384">
          <cell r="F384">
            <v>0.91000000000000025</v>
          </cell>
          <cell r="K384">
            <v>0.51004152057516539</v>
          </cell>
        </row>
        <row r="385">
          <cell r="F385">
            <v>0.91000000000000025</v>
          </cell>
          <cell r="K385">
            <v>0.20690839982341983</v>
          </cell>
        </row>
        <row r="386">
          <cell r="F386">
            <v>0.9079999999999997</v>
          </cell>
          <cell r="K386">
            <v>0.47755576649368009</v>
          </cell>
        </row>
        <row r="387">
          <cell r="F387">
            <v>0.8979999999999998</v>
          </cell>
          <cell r="K387">
            <v>0.5072396109731625</v>
          </cell>
        </row>
        <row r="388">
          <cell r="F388">
            <v>0.89300000000000002</v>
          </cell>
          <cell r="K388">
            <v>0.42021640338318983</v>
          </cell>
        </row>
        <row r="389">
          <cell r="F389">
            <v>0.88899999999999968</v>
          </cell>
          <cell r="K389">
            <v>0.53760200210104392</v>
          </cell>
        </row>
        <row r="390">
          <cell r="F390">
            <v>0.87900000000000011</v>
          </cell>
          <cell r="K390">
            <v>0.53610701101409275</v>
          </cell>
        </row>
        <row r="391">
          <cell r="F391">
            <v>0.877</v>
          </cell>
          <cell r="K391">
            <v>0.49757288001556732</v>
          </cell>
        </row>
        <row r="392">
          <cell r="F392">
            <v>0.87599999999999989</v>
          </cell>
          <cell r="K392">
            <v>1.1681302257194983</v>
          </cell>
        </row>
        <row r="393">
          <cell r="F393">
            <v>0.87599999999999989</v>
          </cell>
          <cell r="K393">
            <v>0.48148606012211248</v>
          </cell>
        </row>
        <row r="394">
          <cell r="F394">
            <v>0.87299999999999989</v>
          </cell>
          <cell r="K394">
            <v>9.6910013008056392E-2</v>
          </cell>
        </row>
        <row r="395">
          <cell r="F395">
            <v>0.86099999999999999</v>
          </cell>
          <cell r="K395">
            <v>0.28903688100472424</v>
          </cell>
        </row>
        <row r="396">
          <cell r="F396">
            <v>0.85799999999999987</v>
          </cell>
          <cell r="K396">
            <v>2.1343039400839294</v>
          </cell>
        </row>
        <row r="397">
          <cell r="F397">
            <v>0.85600000000000032</v>
          </cell>
          <cell r="K397">
            <v>0.50031291738159622</v>
          </cell>
        </row>
        <row r="398">
          <cell r="F398">
            <v>0.84900000000000009</v>
          </cell>
          <cell r="K398">
            <v>0.4762535331884355</v>
          </cell>
        </row>
        <row r="399">
          <cell r="F399">
            <v>0.83999999999999986</v>
          </cell>
          <cell r="K399">
            <v>0.56543109596580121</v>
          </cell>
        </row>
        <row r="400">
          <cell r="F400">
            <v>0.82600000000000007</v>
          </cell>
          <cell r="K400">
            <v>0.12320502379929942</v>
          </cell>
        </row>
        <row r="401">
          <cell r="F401">
            <v>0.82400000000000018</v>
          </cell>
          <cell r="K401">
            <v>0.75945075171740029</v>
          </cell>
        </row>
        <row r="402">
          <cell r="F402">
            <v>0.82400000000000018</v>
          </cell>
          <cell r="K402">
            <v>0.66756154008439472</v>
          </cell>
        </row>
        <row r="403">
          <cell r="F403">
            <v>0.79500000000000026</v>
          </cell>
          <cell r="K403">
            <v>0.26280735729526272</v>
          </cell>
        </row>
        <row r="404">
          <cell r="F404">
            <v>0.79299999999999993</v>
          </cell>
          <cell r="K404">
            <v>0.60906489289662091</v>
          </cell>
        </row>
        <row r="405">
          <cell r="F405">
            <v>0.78499999999999992</v>
          </cell>
          <cell r="K405">
            <v>1.2692177243336109</v>
          </cell>
        </row>
        <row r="406">
          <cell r="F406">
            <v>0.78400000000000014</v>
          </cell>
          <cell r="K406">
            <v>1.8297382846050425</v>
          </cell>
        </row>
        <row r="407">
          <cell r="F407">
            <v>0.77200000000000013</v>
          </cell>
          <cell r="K407">
            <v>1.6968039425795112</v>
          </cell>
        </row>
        <row r="408">
          <cell r="F408">
            <v>0.75099999999999989</v>
          </cell>
          <cell r="K408">
            <v>0.22694530663573742</v>
          </cell>
        </row>
        <row r="409">
          <cell r="F409">
            <v>0.746</v>
          </cell>
          <cell r="K409">
            <v>1.3829996588791011</v>
          </cell>
        </row>
        <row r="410">
          <cell r="F410">
            <v>0.73399999999999987</v>
          </cell>
          <cell r="K410">
            <v>0.48811663902112562</v>
          </cell>
        </row>
        <row r="411">
          <cell r="F411">
            <v>0.73099999999999998</v>
          </cell>
          <cell r="K411">
            <v>1.0231916626619337</v>
          </cell>
        </row>
        <row r="412">
          <cell r="F412">
            <v>0.72900000000000031</v>
          </cell>
          <cell r="K412">
            <v>0.63827216398240705</v>
          </cell>
        </row>
        <row r="413">
          <cell r="F413">
            <v>0.72600000000000009</v>
          </cell>
          <cell r="K413">
            <v>0.41341269532824504</v>
          </cell>
        </row>
        <row r="414">
          <cell r="F414">
            <v>0.71699999999999997</v>
          </cell>
          <cell r="K414">
            <v>0.27901425584626094</v>
          </cell>
        </row>
        <row r="415">
          <cell r="F415">
            <v>0.70900000000000007</v>
          </cell>
          <cell r="K415">
            <v>0.82973828460504262</v>
          </cell>
        </row>
        <row r="416">
          <cell r="F416">
            <v>0.69299999999999995</v>
          </cell>
          <cell r="K416">
            <v>0.2692177243336108</v>
          </cell>
        </row>
        <row r="417">
          <cell r="F417">
            <v>0.68400000000000005</v>
          </cell>
          <cell r="K417">
            <v>0.30627305107635305</v>
          </cell>
        </row>
        <row r="418">
          <cell r="F418">
            <v>0.68300000000000005</v>
          </cell>
          <cell r="K418">
            <v>0.27164621797877153</v>
          </cell>
        </row>
        <row r="419">
          <cell r="F419">
            <v>0.67900000000000016</v>
          </cell>
          <cell r="K419">
            <v>1.5128616245228135</v>
          </cell>
        </row>
        <row r="420">
          <cell r="F420">
            <v>0.67900000000000016</v>
          </cell>
          <cell r="K420">
            <v>1.3829996588791011</v>
          </cell>
        </row>
        <row r="421">
          <cell r="F421">
            <v>0.66899999999999971</v>
          </cell>
          <cell r="K421">
            <v>0.40671393297954272</v>
          </cell>
        </row>
        <row r="422">
          <cell r="F422">
            <v>0.66700000000000004</v>
          </cell>
          <cell r="K422">
            <v>0.22914798835785583</v>
          </cell>
        </row>
        <row r="423">
          <cell r="F423">
            <v>0.66400000000000003</v>
          </cell>
          <cell r="K423">
            <v>1.4259687322722812</v>
          </cell>
        </row>
        <row r="424">
          <cell r="F424">
            <v>0.65900000000000003</v>
          </cell>
          <cell r="K424">
            <v>1.3615107430453628</v>
          </cell>
        </row>
        <row r="425">
          <cell r="F425">
            <v>0.65300000000000025</v>
          </cell>
          <cell r="K425">
            <v>0.79860287567954846</v>
          </cell>
        </row>
        <row r="426">
          <cell r="F426">
            <v>0.6519999999999998</v>
          </cell>
          <cell r="K426">
            <v>0.60554831917378371</v>
          </cell>
        </row>
        <row r="427">
          <cell r="F427">
            <v>0.65099999999999991</v>
          </cell>
          <cell r="K427">
            <v>0.72815839346350109</v>
          </cell>
        </row>
        <row r="428">
          <cell r="F428">
            <v>0.64800000000000013</v>
          </cell>
          <cell r="K428">
            <v>0.54060751224076919</v>
          </cell>
        </row>
        <row r="429">
          <cell r="F429">
            <v>0.64400000000000024</v>
          </cell>
          <cell r="K429">
            <v>1.4236586497942072</v>
          </cell>
        </row>
        <row r="430">
          <cell r="F430">
            <v>0.62499999999999989</v>
          </cell>
          <cell r="K430">
            <v>0.52432881167557033</v>
          </cell>
        </row>
        <row r="431">
          <cell r="F431">
            <v>0.6170000000000001</v>
          </cell>
          <cell r="K431">
            <v>0.65560772631488928</v>
          </cell>
        </row>
        <row r="432">
          <cell r="F432">
            <v>0.6140000000000001</v>
          </cell>
          <cell r="K432">
            <v>1.3115801779972893</v>
          </cell>
        </row>
        <row r="433">
          <cell r="F433">
            <v>0.60399999999999998</v>
          </cell>
          <cell r="K433">
            <v>0.47108329972234525</v>
          </cell>
        </row>
        <row r="434">
          <cell r="F434">
            <v>0.60199999999999976</v>
          </cell>
          <cell r="K434">
            <v>1.0236500209967265</v>
          </cell>
        </row>
        <row r="435">
          <cell r="F435">
            <v>0.60199999999999976</v>
          </cell>
          <cell r="K435">
            <v>0.43533393574791068</v>
          </cell>
        </row>
        <row r="436">
          <cell r="F436">
            <v>0.6</v>
          </cell>
          <cell r="K436">
            <v>0.25570701687732372</v>
          </cell>
        </row>
        <row r="437">
          <cell r="F437">
            <v>0.59400000000000008</v>
          </cell>
          <cell r="K437">
            <v>0.20411998265592479</v>
          </cell>
        </row>
        <row r="438">
          <cell r="F438">
            <v>0.58199999999999985</v>
          </cell>
          <cell r="K438">
            <v>1.0236500209967265</v>
          </cell>
        </row>
        <row r="439">
          <cell r="F439">
            <v>0.57599999999999996</v>
          </cell>
          <cell r="K439">
            <v>0.27901425584626094</v>
          </cell>
        </row>
        <row r="440">
          <cell r="F440">
            <v>0.56100000000000005</v>
          </cell>
          <cell r="K440">
            <v>0.32239304727950685</v>
          </cell>
        </row>
        <row r="441">
          <cell r="F441">
            <v>0.55999999999999994</v>
          </cell>
          <cell r="K441">
            <v>0.21183162885883233</v>
          </cell>
        </row>
        <row r="442">
          <cell r="F442">
            <v>0.55700000000000005</v>
          </cell>
          <cell r="K442">
            <v>5.8985756294430272E-2</v>
          </cell>
        </row>
        <row r="443">
          <cell r="F443">
            <v>0.53900000000000003</v>
          </cell>
          <cell r="K443">
            <v>0.22040350874217546</v>
          </cell>
        </row>
        <row r="444">
          <cell r="F444">
            <v>0.53799999999999992</v>
          </cell>
          <cell r="K444">
            <v>0.25963731050575611</v>
          </cell>
        </row>
        <row r="445">
          <cell r="F445">
            <v>0.53500000000000003</v>
          </cell>
          <cell r="K445">
            <v>0.25026368443093888</v>
          </cell>
        </row>
        <row r="446">
          <cell r="F446">
            <v>0.51899999999999991</v>
          </cell>
          <cell r="K446">
            <v>0.16557929631846741</v>
          </cell>
        </row>
        <row r="447">
          <cell r="F447">
            <v>0.51400000000000001</v>
          </cell>
          <cell r="K447">
            <v>0.19178902707577791</v>
          </cell>
        </row>
        <row r="448">
          <cell r="F448">
            <v>0.50700000000000001</v>
          </cell>
          <cell r="K448">
            <v>0.16685288808721482</v>
          </cell>
        </row>
        <row r="449">
          <cell r="F449">
            <v>0.50199999999999989</v>
          </cell>
          <cell r="K449">
            <v>0.48017200622428124</v>
          </cell>
        </row>
        <row r="450">
          <cell r="F450">
            <v>0.50000000000000011</v>
          </cell>
          <cell r="K450">
            <v>0.45469288353417592</v>
          </cell>
        </row>
        <row r="451">
          <cell r="F451">
            <v>0.49700000000000011</v>
          </cell>
          <cell r="K451">
            <v>1.0324520237811379</v>
          </cell>
        </row>
        <row r="452">
          <cell r="F452">
            <v>0.49400000000000005</v>
          </cell>
          <cell r="K452">
            <v>0.17134010346468015</v>
          </cell>
        </row>
        <row r="453">
          <cell r="F453">
            <v>0.48899999999999993</v>
          </cell>
          <cell r="K453">
            <v>0.45469288353417592</v>
          </cell>
        </row>
        <row r="454">
          <cell r="F454">
            <v>0.48899999999999993</v>
          </cell>
          <cell r="K454">
            <v>0.15801519540988615</v>
          </cell>
        </row>
        <row r="455">
          <cell r="F455">
            <v>0.48399999999999987</v>
          </cell>
          <cell r="K455">
            <v>0.29413628771608075</v>
          </cell>
        </row>
        <row r="456">
          <cell r="F456">
            <v>0.47499999999999998</v>
          </cell>
          <cell r="K456">
            <v>0.13253251214094852</v>
          </cell>
        </row>
        <row r="457">
          <cell r="F457">
            <v>0.46299999999999997</v>
          </cell>
          <cell r="K457">
            <v>0.2692177243336108</v>
          </cell>
        </row>
        <row r="458">
          <cell r="F458">
            <v>0.46000000000000013</v>
          </cell>
          <cell r="K458">
            <v>0.41341269532824504</v>
          </cell>
        </row>
        <row r="459">
          <cell r="F459">
            <v>0.4539999999999999</v>
          </cell>
          <cell r="K459">
            <v>0.86646109162978246</v>
          </cell>
        </row>
        <row r="460">
          <cell r="F460">
            <v>0.45300000000000007</v>
          </cell>
          <cell r="K460">
            <v>0.21183162885883233</v>
          </cell>
        </row>
        <row r="461">
          <cell r="F461">
            <v>0.44499999999999995</v>
          </cell>
          <cell r="K461">
            <v>0.24565166428898116</v>
          </cell>
        </row>
        <row r="462">
          <cell r="F462">
            <v>0.441</v>
          </cell>
          <cell r="K462">
            <v>0.28819277095880896</v>
          </cell>
        </row>
        <row r="463">
          <cell r="F463">
            <v>0.437</v>
          </cell>
          <cell r="K463">
            <v>0.76700388960784616</v>
          </cell>
        </row>
        <row r="464">
          <cell r="F464">
            <v>0.43400000000000005</v>
          </cell>
          <cell r="K464">
            <v>0.38721614328026455</v>
          </cell>
        </row>
        <row r="465">
          <cell r="F465">
            <v>0.43</v>
          </cell>
          <cell r="K465">
            <v>0.11238269966426384</v>
          </cell>
        </row>
        <row r="466">
          <cell r="F466">
            <v>0.42099999999999987</v>
          </cell>
          <cell r="K466">
            <v>0.29328221766324125</v>
          </cell>
        </row>
        <row r="467">
          <cell r="F467">
            <v>0.42099999999999987</v>
          </cell>
          <cell r="K467">
            <v>0.20901152491118416</v>
          </cell>
        </row>
        <row r="468">
          <cell r="F468">
            <v>0.41899999999999993</v>
          </cell>
          <cell r="K468">
            <v>0.57839607313016894</v>
          </cell>
        </row>
        <row r="469">
          <cell r="F469">
            <v>0.41799999999999993</v>
          </cell>
          <cell r="K469">
            <v>0.21183162885883233</v>
          </cell>
        </row>
        <row r="470">
          <cell r="F470">
            <v>0.41499999999999992</v>
          </cell>
          <cell r="K470">
            <v>0.16304326294044955</v>
          </cell>
        </row>
        <row r="471">
          <cell r="F471">
            <v>0.39999999999999997</v>
          </cell>
          <cell r="K471">
            <v>0.25649023527157022</v>
          </cell>
        </row>
        <row r="472">
          <cell r="F472">
            <v>0.375</v>
          </cell>
          <cell r="K472">
            <v>0.16685288808721482</v>
          </cell>
        </row>
        <row r="473">
          <cell r="F473">
            <v>0.3600000000000001</v>
          </cell>
          <cell r="K473">
            <v>0.22548303427145044</v>
          </cell>
        </row>
        <row r="474">
          <cell r="F474">
            <v>0.35599999999999993</v>
          </cell>
          <cell r="K474">
            <v>0.16941133131485567</v>
          </cell>
        </row>
        <row r="475">
          <cell r="F475">
            <v>0.34799999999999998</v>
          </cell>
          <cell r="K475">
            <v>0.19382002601611281</v>
          </cell>
        </row>
        <row r="476">
          <cell r="F476">
            <v>0.33700000000000008</v>
          </cell>
          <cell r="K476">
            <v>0.16557929631846741</v>
          </cell>
        </row>
        <row r="477">
          <cell r="F477">
            <v>0.33399999999999996</v>
          </cell>
          <cell r="K477">
            <v>0.27901425584626094</v>
          </cell>
        </row>
        <row r="478">
          <cell r="F478">
            <v>0.33300000000000002</v>
          </cell>
          <cell r="K478">
            <v>0.12378215940835775</v>
          </cell>
        </row>
        <row r="479">
          <cell r="F479">
            <v>0.32200000000000012</v>
          </cell>
          <cell r="K479">
            <v>0.15739076038943792</v>
          </cell>
        </row>
        <row r="480">
          <cell r="F480">
            <v>0.30100000000000005</v>
          </cell>
          <cell r="K480">
            <v>0.11975822410451964</v>
          </cell>
        </row>
        <row r="481">
          <cell r="F481">
            <v>0.30000000000000004</v>
          </cell>
          <cell r="K481">
            <v>0.13489602535887207</v>
          </cell>
        </row>
        <row r="482">
          <cell r="F482">
            <v>0.29700000000000004</v>
          </cell>
          <cell r="K482">
            <v>0.10182351650232342</v>
          </cell>
        </row>
        <row r="483">
          <cell r="F483">
            <v>0.28999999999999987</v>
          </cell>
          <cell r="K483">
            <v>0.10513034325474745</v>
          </cell>
        </row>
        <row r="484">
          <cell r="F484">
            <v>0.28400000000000009</v>
          </cell>
          <cell r="K484">
            <v>0.35556141053216145</v>
          </cell>
        </row>
        <row r="485">
          <cell r="F485">
            <v>0.28400000000000009</v>
          </cell>
          <cell r="K485">
            <v>0.19517932127883766</v>
          </cell>
        </row>
        <row r="486">
          <cell r="F486">
            <v>0.27799999999999997</v>
          </cell>
          <cell r="K486">
            <v>0.21681130892474243</v>
          </cell>
        </row>
        <row r="487">
          <cell r="F487">
            <v>0.26100000000000007</v>
          </cell>
          <cell r="K487">
            <v>8.7246696328677029E-2</v>
          </cell>
        </row>
        <row r="488">
          <cell r="F488">
            <v>0.25700000000000012</v>
          </cell>
          <cell r="K488">
            <v>0.13489602535887207</v>
          </cell>
        </row>
        <row r="489">
          <cell r="F489">
            <v>0.25500000000000012</v>
          </cell>
          <cell r="K489">
            <v>8.0398976215889026E-2</v>
          </cell>
        </row>
        <row r="490">
          <cell r="F490">
            <v>0.25100000000000011</v>
          </cell>
          <cell r="K490">
            <v>7.8833949362261305E-2</v>
          </cell>
        </row>
        <row r="491">
          <cell r="F491">
            <v>0.24299999999999991</v>
          </cell>
          <cell r="K491">
            <v>8.2494490447453356E-2</v>
          </cell>
        </row>
        <row r="492">
          <cell r="F492">
            <v>0.23200000000000004</v>
          </cell>
          <cell r="K492">
            <v>8.5656842880559247E-2</v>
          </cell>
        </row>
        <row r="493">
          <cell r="F493">
            <v>0.22799999999999995</v>
          </cell>
          <cell r="K493">
            <v>7.2116589669293102E-2</v>
          </cell>
        </row>
        <row r="494">
          <cell r="F494">
            <v>0.21899999999999986</v>
          </cell>
          <cell r="K494">
            <v>0.10182351650232342</v>
          </cell>
        </row>
        <row r="495">
          <cell r="F495">
            <v>0.21099999999999991</v>
          </cell>
          <cell r="K495">
            <v>0.24488773360492885</v>
          </cell>
        </row>
        <row r="496">
          <cell r="F496">
            <v>0.20799999999999985</v>
          </cell>
          <cell r="K496">
            <v>8.1969663215119878E-2</v>
          </cell>
        </row>
        <row r="497">
          <cell r="F497">
            <v>0.20699999999999988</v>
          </cell>
          <cell r="K497">
            <v>5.6505484093897433E-2</v>
          </cell>
        </row>
        <row r="498">
          <cell r="F498">
            <v>0.20000000000000012</v>
          </cell>
          <cell r="K498">
            <v>0.20411998265592479</v>
          </cell>
        </row>
        <row r="499">
          <cell r="F499">
            <v>0.18600000000000011</v>
          </cell>
          <cell r="K499">
            <v>5.0122295963125202E-2</v>
          </cell>
        </row>
        <row r="500">
          <cell r="F500">
            <v>0.18500000000000003</v>
          </cell>
          <cell r="K500">
            <v>5.3547734986926908E-2</v>
          </cell>
        </row>
        <row r="501">
          <cell r="F501">
            <v>0.18300000000000013</v>
          </cell>
          <cell r="K501">
            <v>4.1436116778032536E-2</v>
          </cell>
        </row>
        <row r="502">
          <cell r="F502">
            <v>0.17999999999999991</v>
          </cell>
          <cell r="K502">
            <v>0.10182351650232342</v>
          </cell>
        </row>
        <row r="503">
          <cell r="F503">
            <v>0.17799999999999991</v>
          </cell>
          <cell r="K503">
            <v>0.12726117252733121</v>
          </cell>
        </row>
        <row r="504">
          <cell r="F504">
            <v>0.1770000000000001</v>
          </cell>
          <cell r="K504">
            <v>7.6238039171299746E-2</v>
          </cell>
        </row>
        <row r="505">
          <cell r="F505">
            <v>0.15899999999999995</v>
          </cell>
          <cell r="K505">
            <v>5.0122295963125202E-2</v>
          </cell>
        </row>
        <row r="506">
          <cell r="F506">
            <v>0.15499999999999989</v>
          </cell>
          <cell r="K506">
            <v>3.9053804266168564E-2</v>
          </cell>
        </row>
        <row r="507">
          <cell r="F507">
            <v>0.15400000000000005</v>
          </cell>
          <cell r="K507">
            <v>4.3351420794796675E-2</v>
          </cell>
        </row>
        <row r="508">
          <cell r="F508">
            <v>0.15400000000000005</v>
          </cell>
          <cell r="K508">
            <v>3.9529222465701036E-2</v>
          </cell>
        </row>
        <row r="509">
          <cell r="F509">
            <v>0.13899999999999993</v>
          </cell>
          <cell r="K509">
            <v>0.17457388223217687</v>
          </cell>
        </row>
        <row r="510">
          <cell r="F510">
            <v>0.13899999999999993</v>
          </cell>
          <cell r="K510">
            <v>0.16941133131485567</v>
          </cell>
        </row>
        <row r="511">
          <cell r="F511">
            <v>0.13899999999999993</v>
          </cell>
          <cell r="K511">
            <v>4.672366333269562E-2</v>
          </cell>
        </row>
        <row r="512">
          <cell r="F512">
            <v>0.13899999999999993</v>
          </cell>
          <cell r="K512">
            <v>3.3389013318065645E-2</v>
          </cell>
        </row>
        <row r="513">
          <cell r="F513">
            <v>0.13399999999999992</v>
          </cell>
          <cell r="K513">
            <v>8.3546051450074932E-2</v>
          </cell>
        </row>
        <row r="514">
          <cell r="F514">
            <v>0.13300000000000015</v>
          </cell>
          <cell r="K514">
            <v>6.0980223551333534E-2</v>
          </cell>
        </row>
        <row r="515">
          <cell r="F515">
            <v>0.12800000000000006</v>
          </cell>
          <cell r="K515">
            <v>0.1290111862394247</v>
          </cell>
        </row>
        <row r="516">
          <cell r="F516">
            <v>0.12199999999999989</v>
          </cell>
          <cell r="K516">
            <v>5.551732784983137E-2</v>
          </cell>
        </row>
        <row r="517">
          <cell r="F517">
            <v>0.11999999999999987</v>
          </cell>
          <cell r="K517">
            <v>7.2629636960976476E-2</v>
          </cell>
        </row>
        <row r="518">
          <cell r="F518">
            <v>0.11900000000000012</v>
          </cell>
          <cell r="K518">
            <v>0.10402526764093542</v>
          </cell>
        </row>
        <row r="519">
          <cell r="F519">
            <v>0.10600000000000005</v>
          </cell>
          <cell r="K519">
            <v>2.3650020996726601E-2</v>
          </cell>
        </row>
        <row r="520">
          <cell r="F520">
            <v>0.10299999999999988</v>
          </cell>
          <cell r="K520">
            <v>4.0005161671583807E-2</v>
          </cell>
        </row>
        <row r="521">
          <cell r="F521">
            <v>9.999999999999995E-2</v>
          </cell>
          <cell r="K521">
            <v>2.5949097207122653E-2</v>
          </cell>
        </row>
        <row r="522">
          <cell r="F522">
            <v>9.74E-2</v>
          </cell>
          <cell r="K522">
            <v>5.6505484093897433E-2</v>
          </cell>
        </row>
        <row r="523">
          <cell r="F523">
            <v>9.5900000000000138E-2</v>
          </cell>
          <cell r="K523">
            <v>3.2920265855502902E-2</v>
          </cell>
        </row>
        <row r="524">
          <cell r="F524">
            <v>9.4799999999999898E-2</v>
          </cell>
          <cell r="K524">
            <v>3.2920265855502902E-2</v>
          </cell>
        </row>
        <row r="525">
          <cell r="F525">
            <v>8.4399999999999892E-2</v>
          </cell>
          <cell r="K525">
            <v>3.2920265855502902E-2</v>
          </cell>
        </row>
        <row r="526">
          <cell r="F526">
            <v>7.5400000000000009E-2</v>
          </cell>
          <cell r="K526">
            <v>2.5949097207122653E-2</v>
          </cell>
        </row>
        <row r="527">
          <cell r="F527">
            <v>7.4999999999999872E-2</v>
          </cell>
          <cell r="K527">
            <v>2.502800570193105E-2</v>
          </cell>
        </row>
        <row r="528">
          <cell r="F528">
            <v>7.0100000000000121E-2</v>
          </cell>
          <cell r="K528">
            <v>2.3650020996726601E-2</v>
          </cell>
        </row>
        <row r="529">
          <cell r="F529">
            <v>6.4999999999999863E-2</v>
          </cell>
          <cell r="K529">
            <v>2.8724151261894745E-2</v>
          </cell>
        </row>
        <row r="530">
          <cell r="F530">
            <v>6.1199999999999907E-2</v>
          </cell>
          <cell r="K530">
            <v>2.3650020996726601E-2</v>
          </cell>
        </row>
        <row r="531">
          <cell r="F531">
            <v>5.9799999999999978E-2</v>
          </cell>
          <cell r="K531">
            <v>2.5949097207122653E-2</v>
          </cell>
        </row>
        <row r="532">
          <cell r="F532">
            <v>3.7999999999999923E-2</v>
          </cell>
          <cell r="K532">
            <v>9.6611452123985687E-3</v>
          </cell>
        </row>
        <row r="533">
          <cell r="F533">
            <v>3.360000000000004E-2</v>
          </cell>
          <cell r="K533">
            <v>1.4573525916998339E-2</v>
          </cell>
        </row>
        <row r="534">
          <cell r="F534">
            <v>3.3099999999999873E-2</v>
          </cell>
          <cell r="K534">
            <v>9.6611452123985687E-3</v>
          </cell>
        </row>
        <row r="535">
          <cell r="F535">
            <v>2.7899999999999998E-2</v>
          </cell>
          <cell r="K535">
            <v>2.3650020996726601E-2</v>
          </cell>
        </row>
        <row r="536">
          <cell r="F536">
            <v>2.7699999999999999E-2</v>
          </cell>
          <cell r="K536">
            <v>8.7739243075051505E-3</v>
          </cell>
        </row>
        <row r="537">
          <cell r="F537">
            <v>2.4499999999999883E-2</v>
          </cell>
          <cell r="K537">
            <v>8.7739243075051505E-3</v>
          </cell>
        </row>
        <row r="538">
          <cell r="F538">
            <v>1.5999999999999973E-2</v>
          </cell>
          <cell r="K538">
            <v>8.7739243075051505E-3</v>
          </cell>
        </row>
        <row r="539">
          <cell r="F539">
            <v>1.5999999999999973E-2</v>
          </cell>
          <cell r="K539">
            <v>5.6828473303632727E-3</v>
          </cell>
        </row>
        <row r="540">
          <cell r="F540">
            <v>5.6000000000000008E-3</v>
          </cell>
          <cell r="K540">
            <v>2.6136156026866902E-3</v>
          </cell>
        </row>
        <row r="541">
          <cell r="F541">
            <v>3.1099999999999761E-3</v>
          </cell>
          <cell r="K541">
            <v>1.7406615763012701E-3</v>
          </cell>
        </row>
        <row r="542">
          <cell r="F542">
            <v>-5.7000000000000687E-3</v>
          </cell>
          <cell r="K542">
            <v>2.6136156026866902E-3</v>
          </cell>
        </row>
        <row r="543">
          <cell r="F543">
            <v>-7.4900000000001901E-3</v>
          </cell>
          <cell r="K543">
            <v>2.6136156026866902E-3</v>
          </cell>
        </row>
        <row r="544">
          <cell r="F544">
            <v>-1.049999999999998E-2</v>
          </cell>
          <cell r="K544">
            <v>3.4883278458213473E-3</v>
          </cell>
        </row>
        <row r="545">
          <cell r="F545">
            <v>-1.6700000000000034E-2</v>
          </cell>
          <cell r="K545">
            <v>5.6828473303632727E-3</v>
          </cell>
        </row>
        <row r="546">
          <cell r="F546">
            <v>-2.1099999999999969E-2</v>
          </cell>
          <cell r="K546">
            <v>5.6828473303632727E-3</v>
          </cell>
        </row>
        <row r="547">
          <cell r="F547">
            <v>-2.2999999999999843E-2</v>
          </cell>
          <cell r="K547">
            <v>5.6828473303632727E-3</v>
          </cell>
        </row>
        <row r="548">
          <cell r="F548">
            <v>-3.0499999999999854E-2</v>
          </cell>
          <cell r="K548">
            <v>9.6611452123985687E-3</v>
          </cell>
        </row>
        <row r="549">
          <cell r="F549">
            <v>-3.2399999999999846E-2</v>
          </cell>
          <cell r="K549">
            <v>2.2276394711152253E-2</v>
          </cell>
        </row>
        <row r="550">
          <cell r="F550">
            <v>-3.8299999999999904E-2</v>
          </cell>
          <cell r="K550">
            <v>9.6611452123985687E-3</v>
          </cell>
        </row>
        <row r="551">
          <cell r="F551">
            <v>-5.8300000000000018E-2</v>
          </cell>
          <cell r="K551">
            <v>9.2173081968621833E-3</v>
          </cell>
        </row>
        <row r="552">
          <cell r="F552">
            <v>-5.9799999999999964E-2</v>
          </cell>
          <cell r="K552">
            <v>4.3831569524636682E-2</v>
          </cell>
        </row>
        <row r="553">
          <cell r="F553">
            <v>-6.2000000000000201E-2</v>
          </cell>
          <cell r="K553">
            <v>2.5949097207122653E-2</v>
          </cell>
        </row>
        <row r="554">
          <cell r="F554">
            <v>-7.1400000000000047E-2</v>
          </cell>
          <cell r="K554">
            <v>2.3650020996726601E-2</v>
          </cell>
        </row>
        <row r="555">
          <cell r="F555">
            <v>-7.5400000000000023E-2</v>
          </cell>
          <cell r="K555">
            <v>4.672366333269562E-2</v>
          </cell>
        </row>
        <row r="556">
          <cell r="F556">
            <v>-7.7299999999999994E-2</v>
          </cell>
          <cell r="K556">
            <v>2.5949097207122653E-2</v>
          </cell>
        </row>
        <row r="557">
          <cell r="F557">
            <v>-9.5800000000000024E-2</v>
          </cell>
          <cell r="K557">
            <v>2.4108863598207259E-2</v>
          </cell>
        </row>
        <row r="558">
          <cell r="F558">
            <v>-9.6699999999999925E-2</v>
          </cell>
          <cell r="K558">
            <v>2.7797161620935564E-2</v>
          </cell>
        </row>
        <row r="559">
          <cell r="F559">
            <v>-0.12099999999999991</v>
          </cell>
          <cell r="K559">
            <v>4.0005161671583807E-2</v>
          </cell>
        </row>
        <row r="560">
          <cell r="F560">
            <v>-0.12099999999999991</v>
          </cell>
          <cell r="K560">
            <v>3.9053804266168564E-2</v>
          </cell>
        </row>
        <row r="561">
          <cell r="F561">
            <v>-0.13899999999999998</v>
          </cell>
          <cell r="K561">
            <v>2.7797161620935564E-2</v>
          </cell>
        </row>
        <row r="562">
          <cell r="F562">
            <v>-0.14099999999999993</v>
          </cell>
          <cell r="K562">
            <v>0.13667713987954411</v>
          </cell>
        </row>
        <row r="563">
          <cell r="F563">
            <v>-0.14199999999999988</v>
          </cell>
          <cell r="K563">
            <v>0.1290111862394247</v>
          </cell>
        </row>
        <row r="564">
          <cell r="F564">
            <v>-0.14599999999999994</v>
          </cell>
          <cell r="K564">
            <v>5.0122295963125202E-2</v>
          </cell>
        </row>
        <row r="565">
          <cell r="F565">
            <v>-0.14799999999999994</v>
          </cell>
          <cell r="K565">
            <v>8.3546051450074932E-2</v>
          </cell>
        </row>
        <row r="566">
          <cell r="F566">
            <v>-0.15100000000000008</v>
          </cell>
          <cell r="K566">
            <v>4.3831569524636682E-2</v>
          </cell>
        </row>
        <row r="567">
          <cell r="F567">
            <v>-0.18700000000000006</v>
          </cell>
          <cell r="K567">
            <v>0.10734896612269966</v>
          </cell>
        </row>
        <row r="568">
          <cell r="F568">
            <v>-0.19</v>
          </cell>
          <cell r="K568">
            <v>0.12726117252733121</v>
          </cell>
        </row>
        <row r="569">
          <cell r="F569">
            <v>-0.19599999999999987</v>
          </cell>
          <cell r="K569">
            <v>8.3546051450074932E-2</v>
          </cell>
        </row>
        <row r="570">
          <cell r="F570">
            <v>-0.20000000000000004</v>
          </cell>
          <cell r="K570">
            <v>6.0980223551333534E-2</v>
          </cell>
        </row>
        <row r="571">
          <cell r="F571">
            <v>-0.24299999999999986</v>
          </cell>
          <cell r="K571">
            <v>0.25336580106242124</v>
          </cell>
        </row>
        <row r="572">
          <cell r="F572">
            <v>-0.26200000000000007</v>
          </cell>
          <cell r="K572">
            <v>5.8985756294430272E-2</v>
          </cell>
        </row>
        <row r="573">
          <cell r="F573">
            <v>-0.26800000000000007</v>
          </cell>
          <cell r="K573">
            <v>0.11407366019856895</v>
          </cell>
        </row>
        <row r="574">
          <cell r="F574">
            <v>-0.27299999999999985</v>
          </cell>
          <cell r="K574">
            <v>0.15739076038943792</v>
          </cell>
        </row>
        <row r="575">
          <cell r="F575">
            <v>-0.27399999999999997</v>
          </cell>
          <cell r="K575">
            <v>3.9053804266168564E-2</v>
          </cell>
        </row>
        <row r="576">
          <cell r="F576">
            <v>-0.27699999999999991</v>
          </cell>
          <cell r="K576">
            <v>0.12784372725170717</v>
          </cell>
        </row>
        <row r="577">
          <cell r="F577">
            <v>-0.29399999999999998</v>
          </cell>
          <cell r="K577">
            <v>0.34390179798716813</v>
          </cell>
        </row>
        <row r="578">
          <cell r="F578">
            <v>-0.2960000000000001</v>
          </cell>
          <cell r="K578">
            <v>0.15864052954514513</v>
          </cell>
        </row>
        <row r="579">
          <cell r="F579">
            <v>-0.3010000000000001</v>
          </cell>
          <cell r="K579">
            <v>0.23210238398190938</v>
          </cell>
        </row>
        <row r="580">
          <cell r="F580">
            <v>-0.30499999999999994</v>
          </cell>
          <cell r="K580">
            <v>0.12726117252733121</v>
          </cell>
        </row>
        <row r="581">
          <cell r="F581">
            <v>-0.31800000000000012</v>
          </cell>
          <cell r="K581">
            <v>0.13489602535887207</v>
          </cell>
        </row>
        <row r="582">
          <cell r="F582">
            <v>-0.31900000000000006</v>
          </cell>
          <cell r="K582">
            <v>0.19517932127883766</v>
          </cell>
        </row>
        <row r="583">
          <cell r="F583">
            <v>-0.32500000000000007</v>
          </cell>
          <cell r="K583">
            <v>0.15801519540988615</v>
          </cell>
        </row>
        <row r="584">
          <cell r="F584">
            <v>-0.32800000000000007</v>
          </cell>
          <cell r="K584">
            <v>0.42021640338318983</v>
          </cell>
        </row>
        <row r="585">
          <cell r="F585">
            <v>-0.33399999999999996</v>
          </cell>
          <cell r="K585">
            <v>0.15119529894819625</v>
          </cell>
        </row>
        <row r="586">
          <cell r="F586">
            <v>-0.3600000000000001</v>
          </cell>
          <cell r="K586">
            <v>0.1290111862394247</v>
          </cell>
        </row>
        <row r="587">
          <cell r="F587">
            <v>-0.36499999999999982</v>
          </cell>
          <cell r="K587">
            <v>0.19997064075586568</v>
          </cell>
        </row>
        <row r="588">
          <cell r="F588">
            <v>-0.373</v>
          </cell>
          <cell r="K588">
            <v>0.15801519540988615</v>
          </cell>
        </row>
        <row r="589">
          <cell r="F589">
            <v>-0.37799999999999995</v>
          </cell>
          <cell r="K589">
            <v>0.42596873227228116</v>
          </cell>
        </row>
        <row r="590">
          <cell r="F590">
            <v>-0.40399999999999991</v>
          </cell>
          <cell r="K590">
            <v>0.45099673797421219</v>
          </cell>
        </row>
        <row r="591">
          <cell r="F591">
            <v>-0.40399999999999991</v>
          </cell>
          <cell r="K591">
            <v>0.24260397120697583</v>
          </cell>
        </row>
        <row r="592">
          <cell r="F592">
            <v>-0.40699999999999997</v>
          </cell>
          <cell r="K592">
            <v>0.23210238398190938</v>
          </cell>
        </row>
        <row r="593">
          <cell r="F593">
            <v>-0.41799999999999998</v>
          </cell>
          <cell r="K593">
            <v>0.25963731050575611</v>
          </cell>
        </row>
        <row r="594">
          <cell r="F594">
            <v>-0.45100000000000007</v>
          </cell>
          <cell r="K594">
            <v>0.60554831917378371</v>
          </cell>
        </row>
        <row r="595">
          <cell r="F595">
            <v>-0.45399999999999985</v>
          </cell>
          <cell r="K595">
            <v>4.2871802323186915E-2</v>
          </cell>
        </row>
        <row r="596">
          <cell r="F596">
            <v>-0.46500000000000008</v>
          </cell>
          <cell r="K596">
            <v>0.34775365899667682</v>
          </cell>
        </row>
        <row r="597">
          <cell r="F597">
            <v>-0.47299999999999998</v>
          </cell>
          <cell r="K597">
            <v>0.27984069659404309</v>
          </cell>
        </row>
        <row r="598">
          <cell r="F598">
            <v>-0.48199999999999993</v>
          </cell>
          <cell r="K598">
            <v>0.56543109596580121</v>
          </cell>
        </row>
        <row r="599">
          <cell r="F599">
            <v>-0.50000000000000011</v>
          </cell>
          <cell r="K599">
            <v>0.25026368443093888</v>
          </cell>
        </row>
        <row r="600">
          <cell r="F600">
            <v>-0.51799999999999979</v>
          </cell>
          <cell r="K600">
            <v>0.29670862188133862</v>
          </cell>
        </row>
        <row r="601">
          <cell r="F601">
            <v>-0.51899999999999991</v>
          </cell>
          <cell r="K601">
            <v>0.27984069659404309</v>
          </cell>
        </row>
        <row r="602">
          <cell r="F602">
            <v>-0.54300000000000004</v>
          </cell>
          <cell r="K602">
            <v>0.35753547975787864</v>
          </cell>
        </row>
        <row r="603">
          <cell r="F603">
            <v>-0.54600000000000004</v>
          </cell>
          <cell r="K603">
            <v>0.6020599913279624</v>
          </cell>
        </row>
        <row r="604">
          <cell r="F604">
            <v>-0.55400000000000016</v>
          </cell>
          <cell r="K604">
            <v>0.24565166428898116</v>
          </cell>
        </row>
        <row r="605">
          <cell r="F605">
            <v>-0.55700000000000005</v>
          </cell>
          <cell r="K605">
            <v>0.60554831917378371</v>
          </cell>
        </row>
        <row r="606">
          <cell r="F606">
            <v>-0.57499999999999996</v>
          </cell>
          <cell r="K606">
            <v>0.71669877129645043</v>
          </cell>
        </row>
        <row r="607">
          <cell r="F607">
            <v>-0.58399999999999985</v>
          </cell>
          <cell r="K607">
            <v>0.43770713554352531</v>
          </cell>
        </row>
        <row r="608">
          <cell r="F608">
            <v>-0.59299999999999986</v>
          </cell>
          <cell r="K608">
            <v>0.35951856302957819</v>
          </cell>
        </row>
        <row r="609">
          <cell r="F609">
            <v>-0.626</v>
          </cell>
          <cell r="K609">
            <v>0.28988263488818372</v>
          </cell>
        </row>
        <row r="610">
          <cell r="F610">
            <v>-0.63500000000000012</v>
          </cell>
          <cell r="K610">
            <v>1.0061230850587888</v>
          </cell>
        </row>
        <row r="611">
          <cell r="F611">
            <v>-0.63800000000000012</v>
          </cell>
          <cell r="K611">
            <v>0.25026368443093888</v>
          </cell>
        </row>
        <row r="612">
          <cell r="F612">
            <v>-0.64900000000000024</v>
          </cell>
          <cell r="K612">
            <v>0.43533393574791068</v>
          </cell>
        </row>
        <row r="613">
          <cell r="F613">
            <v>-0.65000000000000013</v>
          </cell>
          <cell r="K613">
            <v>0.77989191195994489</v>
          </cell>
        </row>
        <row r="614">
          <cell r="F614">
            <v>-0.65000000000000013</v>
          </cell>
          <cell r="K614">
            <v>0.43062609038495414</v>
          </cell>
        </row>
        <row r="615">
          <cell r="F615">
            <v>-0.65599999999999992</v>
          </cell>
          <cell r="K615">
            <v>1.4788619162959638</v>
          </cell>
        </row>
        <row r="616">
          <cell r="F616">
            <v>-0.66899999999999993</v>
          </cell>
          <cell r="K616">
            <v>0.47237009912866135</v>
          </cell>
        </row>
        <row r="617">
          <cell r="F617">
            <v>-0.67100000000000004</v>
          </cell>
          <cell r="K617">
            <v>1.0883098412461387</v>
          </cell>
        </row>
        <row r="618">
          <cell r="F618">
            <v>-0.68</v>
          </cell>
          <cell r="K618">
            <v>0.30016227413275426</v>
          </cell>
        </row>
        <row r="619">
          <cell r="F619">
            <v>-0.70299999999999996</v>
          </cell>
          <cell r="K619">
            <v>0.32882715728491674</v>
          </cell>
        </row>
        <row r="620">
          <cell r="F620">
            <v>-0.71</v>
          </cell>
          <cell r="K620">
            <v>0.27984069659404309</v>
          </cell>
        </row>
        <row r="621">
          <cell r="F621">
            <v>-0.71899999999999986</v>
          </cell>
          <cell r="K621">
            <v>0.60554831917378371</v>
          </cell>
        </row>
        <row r="622">
          <cell r="F622">
            <v>-0.753</v>
          </cell>
          <cell r="K622">
            <v>0.4762535331884355</v>
          </cell>
        </row>
        <row r="623">
          <cell r="F623">
            <v>-0.76699999999999979</v>
          </cell>
          <cell r="K623">
            <v>0.57839607313016894</v>
          </cell>
        </row>
        <row r="624">
          <cell r="F624">
            <v>-0.77400000000000002</v>
          </cell>
          <cell r="K624">
            <v>0.39361863488939502</v>
          </cell>
        </row>
        <row r="625">
          <cell r="F625">
            <v>-0.7779999999999998</v>
          </cell>
          <cell r="K625">
            <v>0.89619627904404309</v>
          </cell>
        </row>
        <row r="626">
          <cell r="F626">
            <v>-0.82200000000000017</v>
          </cell>
          <cell r="K626">
            <v>0.59345981956604488</v>
          </cell>
        </row>
        <row r="627">
          <cell r="F627">
            <v>-0.91800000000000004</v>
          </cell>
          <cell r="K627">
            <v>0.90308998699194354</v>
          </cell>
        </row>
        <row r="628">
          <cell r="F628">
            <v>-0.92899999999999994</v>
          </cell>
          <cell r="K628">
            <v>0.57511836336893296</v>
          </cell>
        </row>
        <row r="629">
          <cell r="F629">
            <v>-0.94400000000000006</v>
          </cell>
          <cell r="K629">
            <v>0.75448733218585018</v>
          </cell>
        </row>
        <row r="630">
          <cell r="F630">
            <v>-0.96799999999999975</v>
          </cell>
          <cell r="K630">
            <v>1.5622494371796121</v>
          </cell>
        </row>
        <row r="631">
          <cell r="F631">
            <v>-1.0100000000000002</v>
          </cell>
          <cell r="K631">
            <v>0.9318141382538383</v>
          </cell>
        </row>
        <row r="632">
          <cell r="F632">
            <v>-1.0100000000000002</v>
          </cell>
          <cell r="K632">
            <v>0.69464863055337622</v>
          </cell>
        </row>
        <row r="633">
          <cell r="F633">
            <v>-1.07</v>
          </cell>
          <cell r="K633">
            <v>0.8728952016351923</v>
          </cell>
        </row>
        <row r="634">
          <cell r="F634">
            <v>-1.07</v>
          </cell>
          <cell r="K634">
            <v>0.79317412396815024</v>
          </cell>
        </row>
        <row r="635">
          <cell r="F635">
            <v>-1.0800000000000003</v>
          </cell>
          <cell r="K635">
            <v>0.50307035192678506</v>
          </cell>
        </row>
        <row r="636">
          <cell r="F636">
            <v>-1.1100000000000003</v>
          </cell>
          <cell r="K636">
            <v>0.77211329538632645</v>
          </cell>
        </row>
        <row r="637">
          <cell r="F637">
            <v>-1.1200000000000003</v>
          </cell>
          <cell r="K637">
            <v>1.0078885122130503</v>
          </cell>
        </row>
        <row r="638">
          <cell r="F638">
            <v>-1.1499999999999997</v>
          </cell>
          <cell r="K638">
            <v>0.54668165995296236</v>
          </cell>
        </row>
        <row r="639">
          <cell r="F639">
            <v>-1.1499999999999997</v>
          </cell>
          <cell r="K639">
            <v>0.23284413391781958</v>
          </cell>
        </row>
        <row r="640">
          <cell r="F640">
            <v>-1.1700000000000002</v>
          </cell>
          <cell r="K640">
            <v>0.50031291738159622</v>
          </cell>
        </row>
        <row r="641">
          <cell r="F641">
            <v>-1.18</v>
          </cell>
          <cell r="K641">
            <v>1.1290111862394248</v>
          </cell>
        </row>
        <row r="642">
          <cell r="F642">
            <v>-1.18</v>
          </cell>
          <cell r="K642">
            <v>0.77989191195994489</v>
          </cell>
        </row>
        <row r="643">
          <cell r="F643">
            <v>-1.2399999999999998</v>
          </cell>
          <cell r="K643">
            <v>0.91364016932525183</v>
          </cell>
        </row>
        <row r="644">
          <cell r="F644">
            <v>-1.3000000000000003</v>
          </cell>
          <cell r="K644">
            <v>0.5072396109731625</v>
          </cell>
        </row>
        <row r="645">
          <cell r="F645">
            <v>-1.3799999999999997</v>
          </cell>
          <cell r="K645">
            <v>0.42712839779951983</v>
          </cell>
        </row>
        <row r="646">
          <cell r="F646">
            <v>-1.4800000000000002</v>
          </cell>
          <cell r="K646">
            <v>1.238072161579471</v>
          </cell>
        </row>
        <row r="647">
          <cell r="F647">
            <v>-1.56</v>
          </cell>
          <cell r="K647">
            <v>1.1681302257194983</v>
          </cell>
        </row>
        <row r="648">
          <cell r="F648">
            <v>-1.89</v>
          </cell>
          <cell r="K648">
            <v>1.164943898279883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F2">
            <v>11.3</v>
          </cell>
          <cell r="J2">
            <v>14.231361898752386</v>
          </cell>
        </row>
        <row r="3">
          <cell r="F3">
            <v>10.1</v>
          </cell>
          <cell r="J3">
            <v>14.643974142806877</v>
          </cell>
        </row>
        <row r="4">
          <cell r="F4">
            <v>10.1</v>
          </cell>
          <cell r="J4">
            <v>13.305394801066431</v>
          </cell>
        </row>
        <row r="5">
          <cell r="F5">
            <v>10.1</v>
          </cell>
          <cell r="J5">
            <v>8.575118363368933</v>
          </cell>
        </row>
        <row r="6">
          <cell r="F6">
            <v>8.8000000000000007</v>
          </cell>
          <cell r="J6">
            <v>14.403402904373539</v>
          </cell>
        </row>
        <row r="7">
          <cell r="F7">
            <v>8.8000000000000007</v>
          </cell>
          <cell r="J7">
            <v>13.0195421077239</v>
          </cell>
        </row>
        <row r="8">
          <cell r="F8">
            <v>8.59</v>
          </cell>
          <cell r="J8">
            <v>7.1331221856625016</v>
          </cell>
        </row>
        <row r="9">
          <cell r="F9">
            <v>8.58</v>
          </cell>
          <cell r="J9">
            <v>6.1965428843515857</v>
          </cell>
        </row>
        <row r="10">
          <cell r="F10">
            <v>8.52</v>
          </cell>
          <cell r="J10">
            <v>11.289882634888183</v>
          </cell>
        </row>
        <row r="11">
          <cell r="F11">
            <v>8.35</v>
          </cell>
          <cell r="J11">
            <v>12.416801226031378</v>
          </cell>
        </row>
        <row r="12">
          <cell r="F12">
            <v>8.34</v>
          </cell>
          <cell r="J12">
            <v>14.643974142806877</v>
          </cell>
        </row>
        <row r="13">
          <cell r="F13">
            <v>8.23</v>
          </cell>
          <cell r="J13">
            <v>9.1284270644541206</v>
          </cell>
        </row>
        <row r="14">
          <cell r="F14">
            <v>8.15</v>
          </cell>
          <cell r="J14">
            <v>14.221125527997261</v>
          </cell>
        </row>
        <row r="15">
          <cell r="F15">
            <v>8.14</v>
          </cell>
          <cell r="J15">
            <v>13.331614083309999</v>
          </cell>
        </row>
        <row r="16">
          <cell r="F16">
            <v>7.93</v>
          </cell>
          <cell r="J16">
            <v>9.5575202309355518</v>
          </cell>
        </row>
        <row r="17">
          <cell r="F17">
            <v>7.91</v>
          </cell>
          <cell r="J17">
            <v>14.260427655549908</v>
          </cell>
        </row>
        <row r="18">
          <cell r="F18">
            <v>7.85</v>
          </cell>
          <cell r="J18">
            <v>11.671620396561263</v>
          </cell>
        </row>
        <row r="19">
          <cell r="F19">
            <v>7.83</v>
          </cell>
          <cell r="J19">
            <v>5.5867002359187481</v>
          </cell>
        </row>
        <row r="20">
          <cell r="F20">
            <v>7.76</v>
          </cell>
          <cell r="J20">
            <v>11.542118103266008</v>
          </cell>
        </row>
        <row r="21">
          <cell r="F21">
            <v>7.72</v>
          </cell>
          <cell r="J21">
            <v>9.9956786262173569</v>
          </cell>
        </row>
        <row r="22">
          <cell r="F22">
            <v>7.7</v>
          </cell>
          <cell r="J22">
            <v>13.761953896871205</v>
          </cell>
        </row>
        <row r="23">
          <cell r="F23">
            <v>7.67</v>
          </cell>
          <cell r="J23">
            <v>14.231361898752386</v>
          </cell>
        </row>
        <row r="24">
          <cell r="F24">
            <v>7.53</v>
          </cell>
          <cell r="J24">
            <v>8.2660007134616134</v>
          </cell>
        </row>
        <row r="25">
          <cell r="F25">
            <v>7.53</v>
          </cell>
          <cell r="J25">
            <v>4.7471469690201067</v>
          </cell>
        </row>
        <row r="26">
          <cell r="F26">
            <v>7.49</v>
          </cell>
          <cell r="J26">
            <v>3.2247537402597635</v>
          </cell>
        </row>
        <row r="27">
          <cell r="F27">
            <v>7.48</v>
          </cell>
          <cell r="J27">
            <v>14.217527375833713</v>
          </cell>
        </row>
        <row r="28">
          <cell r="F28">
            <v>7.41</v>
          </cell>
          <cell r="J28">
            <v>11.954677021213342</v>
          </cell>
        </row>
        <row r="29">
          <cell r="F29">
            <v>7.35</v>
          </cell>
          <cell r="J29">
            <v>9.4202164033831899</v>
          </cell>
        </row>
        <row r="30">
          <cell r="F30">
            <v>7.32</v>
          </cell>
          <cell r="J30">
            <v>13.443697499232712</v>
          </cell>
        </row>
        <row r="31">
          <cell r="F31">
            <v>7.12</v>
          </cell>
          <cell r="J31">
            <v>13.557520230935552</v>
          </cell>
        </row>
        <row r="32">
          <cell r="F32">
            <v>6.95</v>
          </cell>
          <cell r="J32">
            <v>12.681936665037238</v>
          </cell>
        </row>
        <row r="33">
          <cell r="F33">
            <v>6.94</v>
          </cell>
          <cell r="J33">
            <v>12.954677021213342</v>
          </cell>
        </row>
        <row r="34">
          <cell r="F34">
            <v>6.92</v>
          </cell>
          <cell r="J34">
            <v>5.7375489102695703</v>
          </cell>
        </row>
        <row r="35">
          <cell r="F35">
            <v>6.83</v>
          </cell>
          <cell r="J35">
            <v>13.015472686656208</v>
          </cell>
        </row>
        <row r="36">
          <cell r="F36">
            <v>6.81</v>
          </cell>
          <cell r="J36">
            <v>12.59176003468815</v>
          </cell>
        </row>
        <row r="37">
          <cell r="F37">
            <v>6.6</v>
          </cell>
          <cell r="J37">
            <v>7.804100347590766</v>
          </cell>
        </row>
        <row r="38">
          <cell r="F38">
            <v>6.57</v>
          </cell>
          <cell r="J38">
            <v>14.202040356262804</v>
          </cell>
        </row>
        <row r="39">
          <cell r="F39">
            <v>6.52</v>
          </cell>
          <cell r="J39">
            <v>4.8601209135987631</v>
          </cell>
        </row>
        <row r="40">
          <cell r="F40">
            <v>6.49</v>
          </cell>
          <cell r="J40">
            <v>9.9871627752948271</v>
          </cell>
        </row>
        <row r="41">
          <cell r="F41">
            <v>6.37</v>
          </cell>
          <cell r="J41">
            <v>2.2388241868442686</v>
          </cell>
        </row>
        <row r="42">
          <cell r="F42">
            <v>6.35</v>
          </cell>
          <cell r="J42">
            <v>8.8386319977650256</v>
          </cell>
        </row>
        <row r="43">
          <cell r="F43">
            <v>6.34</v>
          </cell>
          <cell r="J43">
            <v>11.787812395596042</v>
          </cell>
        </row>
        <row r="44">
          <cell r="F44">
            <v>6.34</v>
          </cell>
          <cell r="J44">
            <v>11.057000406633959</v>
          </cell>
        </row>
        <row r="45">
          <cell r="F45">
            <v>6.34</v>
          </cell>
          <cell r="J45">
            <v>6.1511952989481964</v>
          </cell>
        </row>
        <row r="46">
          <cell r="F46">
            <v>6.33</v>
          </cell>
          <cell r="J46">
            <v>8.6234230429434877</v>
          </cell>
        </row>
        <row r="47">
          <cell r="F47">
            <v>6.32</v>
          </cell>
          <cell r="J47">
            <v>13.325138859262189</v>
          </cell>
        </row>
        <row r="48">
          <cell r="F48">
            <v>6.3</v>
          </cell>
          <cell r="J48">
            <v>14.231361898752386</v>
          </cell>
        </row>
        <row r="49">
          <cell r="F49">
            <v>6.3</v>
          </cell>
          <cell r="J49">
            <v>13.527243550682787</v>
          </cell>
        </row>
        <row r="50">
          <cell r="F50">
            <v>6.25</v>
          </cell>
          <cell r="J50">
            <v>10.774690718274137</v>
          </cell>
        </row>
        <row r="51">
          <cell r="F51">
            <v>6.24</v>
          </cell>
          <cell r="J51">
            <v>12.51999305704285</v>
          </cell>
        </row>
        <row r="52">
          <cell r="F52">
            <v>6.24</v>
          </cell>
          <cell r="J52">
            <v>9.8860566476931631</v>
          </cell>
        </row>
        <row r="53">
          <cell r="F53">
            <v>6.18</v>
          </cell>
          <cell r="J53">
            <v>11.368556230986828</v>
          </cell>
        </row>
        <row r="54">
          <cell r="F54">
            <v>6.18</v>
          </cell>
          <cell r="J54">
            <v>5.217527375833714</v>
          </cell>
        </row>
        <row r="55">
          <cell r="F55">
            <v>6.13</v>
          </cell>
          <cell r="J55">
            <v>13.0195421077239</v>
          </cell>
        </row>
        <row r="56">
          <cell r="F56">
            <v>6.1</v>
          </cell>
          <cell r="J56">
            <v>3.7520267336381936</v>
          </cell>
        </row>
        <row r="57">
          <cell r="F57">
            <v>6.02</v>
          </cell>
          <cell r="J57">
            <v>13.007004901568658</v>
          </cell>
        </row>
        <row r="58">
          <cell r="F58">
            <v>6.02</v>
          </cell>
          <cell r="J58">
            <v>10.607303046740334</v>
          </cell>
        </row>
        <row r="59">
          <cell r="F59">
            <v>5.97</v>
          </cell>
          <cell r="J59">
            <v>12.193141970481182</v>
          </cell>
        </row>
        <row r="60">
          <cell r="F60">
            <v>5.93</v>
          </cell>
          <cell r="J60">
            <v>10.872895201635192</v>
          </cell>
        </row>
        <row r="61">
          <cell r="F61">
            <v>5.84</v>
          </cell>
          <cell r="J61">
            <v>10.982966660701219</v>
          </cell>
        </row>
        <row r="62">
          <cell r="F62">
            <v>5.83</v>
          </cell>
          <cell r="J62">
            <v>11.428291168191313</v>
          </cell>
        </row>
        <row r="63">
          <cell r="F63">
            <v>5.83</v>
          </cell>
          <cell r="J63">
            <v>10.872895201635192</v>
          </cell>
        </row>
        <row r="64">
          <cell r="F64">
            <v>5.82</v>
          </cell>
          <cell r="J64">
            <v>13.34008379993015</v>
          </cell>
        </row>
        <row r="65">
          <cell r="F65">
            <v>5.82</v>
          </cell>
          <cell r="J65">
            <v>11.204119982655925</v>
          </cell>
        </row>
        <row r="66">
          <cell r="F66">
            <v>5.79</v>
          </cell>
          <cell r="J66">
            <v>9.0670191780768015</v>
          </cell>
        </row>
        <row r="67">
          <cell r="F67">
            <v>5.76</v>
          </cell>
          <cell r="J67">
            <v>6.4078232426041328</v>
          </cell>
        </row>
        <row r="68">
          <cell r="F68">
            <v>5.71</v>
          </cell>
          <cell r="J68">
            <v>12.416801226031378</v>
          </cell>
        </row>
        <row r="69">
          <cell r="F69">
            <v>5.69</v>
          </cell>
          <cell r="J69">
            <v>5.2441251443275085</v>
          </cell>
        </row>
        <row r="70">
          <cell r="F70">
            <v>5.67</v>
          </cell>
          <cell r="J70">
            <v>13.224025668870631</v>
          </cell>
        </row>
        <row r="71">
          <cell r="F71">
            <v>5.65</v>
          </cell>
          <cell r="J71">
            <v>9.5543957967264017</v>
          </cell>
        </row>
        <row r="72">
          <cell r="F72">
            <v>5.64</v>
          </cell>
          <cell r="J72">
            <v>6.5638373529592435</v>
          </cell>
        </row>
        <row r="73">
          <cell r="F73">
            <v>5.63</v>
          </cell>
          <cell r="J73">
            <v>12.826813731587725</v>
          </cell>
        </row>
        <row r="74">
          <cell r="F74">
            <v>5.62</v>
          </cell>
          <cell r="J74">
            <v>12.943095148663527</v>
          </cell>
        </row>
        <row r="75">
          <cell r="F75">
            <v>5.62</v>
          </cell>
          <cell r="J75">
            <v>12.221848749616356</v>
          </cell>
        </row>
        <row r="76">
          <cell r="F76">
            <v>5.6</v>
          </cell>
          <cell r="J76">
            <v>5.3545777306509077</v>
          </cell>
        </row>
        <row r="77">
          <cell r="F77">
            <v>5.58</v>
          </cell>
          <cell r="J77">
            <v>13.325138859262189</v>
          </cell>
        </row>
        <row r="78">
          <cell r="F78">
            <v>5.58</v>
          </cell>
          <cell r="J78">
            <v>13.037157318798757</v>
          </cell>
        </row>
        <row r="79">
          <cell r="F79">
            <v>5.5</v>
          </cell>
          <cell r="J79">
            <v>4.7986028756795482</v>
          </cell>
        </row>
        <row r="80">
          <cell r="F80">
            <v>5.49</v>
          </cell>
          <cell r="J80">
            <v>3.8153085691824011</v>
          </cell>
        </row>
        <row r="81">
          <cell r="F81">
            <v>5.47</v>
          </cell>
          <cell r="J81">
            <v>12.416801226031378</v>
          </cell>
        </row>
        <row r="82">
          <cell r="F82">
            <v>5.45</v>
          </cell>
          <cell r="J82">
            <v>6.0065637695023879</v>
          </cell>
        </row>
        <row r="83">
          <cell r="F83">
            <v>5.32</v>
          </cell>
          <cell r="J83">
            <v>5.9318141382538387</v>
          </cell>
        </row>
        <row r="84">
          <cell r="F84">
            <v>5.31</v>
          </cell>
          <cell r="J84">
            <v>12.581698708680255</v>
          </cell>
        </row>
        <row r="85">
          <cell r="F85">
            <v>5.3</v>
          </cell>
          <cell r="J85">
            <v>8.8827287043442364</v>
          </cell>
        </row>
        <row r="86">
          <cell r="F86">
            <v>5.28</v>
          </cell>
          <cell r="J86">
            <v>4.2757241303992108</v>
          </cell>
        </row>
        <row r="87">
          <cell r="F87">
            <v>5.26</v>
          </cell>
          <cell r="J87">
            <v>2.218244625347531</v>
          </cell>
        </row>
        <row r="88">
          <cell r="F88">
            <v>5.2</v>
          </cell>
          <cell r="J88">
            <v>4.7328282715969863</v>
          </cell>
        </row>
        <row r="89">
          <cell r="F89">
            <v>5.2</v>
          </cell>
          <cell r="J89">
            <v>3.6234230429434882</v>
          </cell>
        </row>
        <row r="90">
          <cell r="F90">
            <v>5.19</v>
          </cell>
          <cell r="J90">
            <v>10.982966660701219</v>
          </cell>
        </row>
        <row r="91">
          <cell r="F91">
            <v>5.18</v>
          </cell>
          <cell r="J91">
            <v>4.3279021420642829</v>
          </cell>
        </row>
        <row r="92">
          <cell r="F92">
            <v>5.15</v>
          </cell>
          <cell r="J92">
            <v>4.6575773191777934</v>
          </cell>
        </row>
        <row r="93">
          <cell r="F93">
            <v>5.12</v>
          </cell>
          <cell r="J93">
            <v>5.9706162223147903</v>
          </cell>
        </row>
        <row r="94">
          <cell r="F94">
            <v>5.03</v>
          </cell>
          <cell r="J94">
            <v>13.527243550682787</v>
          </cell>
        </row>
        <row r="95">
          <cell r="F95">
            <v>5.03</v>
          </cell>
          <cell r="J95">
            <v>12.109020403010311</v>
          </cell>
        </row>
        <row r="96">
          <cell r="F96">
            <v>5</v>
          </cell>
          <cell r="J96">
            <v>5.2456516642889808</v>
          </cell>
        </row>
        <row r="97">
          <cell r="F97">
            <v>4.99</v>
          </cell>
          <cell r="J97">
            <v>10.607303046740334</v>
          </cell>
        </row>
        <row r="98">
          <cell r="F98">
            <v>4.9800000000000004</v>
          </cell>
          <cell r="J98">
            <v>13.158640529545146</v>
          </cell>
        </row>
        <row r="99">
          <cell r="F99">
            <v>4.96</v>
          </cell>
          <cell r="J99">
            <v>11.2958494831602</v>
          </cell>
        </row>
        <row r="100">
          <cell r="F100">
            <v>4.92</v>
          </cell>
          <cell r="J100">
            <v>10.326058001365912</v>
          </cell>
        </row>
        <row r="101">
          <cell r="F101">
            <v>4.83</v>
          </cell>
          <cell r="J101">
            <v>10.034328028779893</v>
          </cell>
        </row>
        <row r="102">
          <cell r="F102">
            <v>4.83</v>
          </cell>
          <cell r="J102">
            <v>7.2090115249111841</v>
          </cell>
        </row>
        <row r="103">
          <cell r="F103">
            <v>4.82</v>
          </cell>
          <cell r="J103">
            <v>10.335358024443874</v>
          </cell>
        </row>
        <row r="104">
          <cell r="F104">
            <v>4.8</v>
          </cell>
          <cell r="J104">
            <v>11.913640169325252</v>
          </cell>
        </row>
        <row r="105">
          <cell r="F105">
            <v>4.74</v>
          </cell>
          <cell r="J105">
            <v>4.9829666607012193</v>
          </cell>
        </row>
        <row r="106">
          <cell r="F106">
            <v>4.72</v>
          </cell>
          <cell r="J106">
            <v>9.2975694635544741</v>
          </cell>
        </row>
        <row r="107">
          <cell r="F107">
            <v>4.7</v>
          </cell>
          <cell r="J107">
            <v>10.371611069949688</v>
          </cell>
        </row>
        <row r="108">
          <cell r="F108">
            <v>4.67</v>
          </cell>
          <cell r="J108">
            <v>6.2262135550188065</v>
          </cell>
        </row>
        <row r="109">
          <cell r="F109">
            <v>4.66</v>
          </cell>
          <cell r="J109">
            <v>11.97061622231479</v>
          </cell>
        </row>
        <row r="110">
          <cell r="F110">
            <v>4.6500000000000004</v>
          </cell>
          <cell r="J110">
            <v>10.607303046740334</v>
          </cell>
        </row>
        <row r="111">
          <cell r="F111">
            <v>4.63</v>
          </cell>
          <cell r="J111">
            <v>6.4078232426041328</v>
          </cell>
        </row>
        <row r="112">
          <cell r="F112">
            <v>4.58</v>
          </cell>
          <cell r="J112">
            <v>10.096367483915762</v>
          </cell>
        </row>
        <row r="113">
          <cell r="F113">
            <v>4.54</v>
          </cell>
          <cell r="J113">
            <v>9.2644011003018196</v>
          </cell>
        </row>
        <row r="114">
          <cell r="F114">
            <v>4.5199999999999996</v>
          </cell>
          <cell r="J114">
            <v>9.3071530807227703</v>
          </cell>
        </row>
        <row r="115">
          <cell r="F115">
            <v>4.5</v>
          </cell>
          <cell r="J115">
            <v>11.954677021213342</v>
          </cell>
        </row>
        <row r="116">
          <cell r="F116">
            <v>4.47</v>
          </cell>
          <cell r="J116">
            <v>8.8927900303521312</v>
          </cell>
        </row>
        <row r="117">
          <cell r="F117">
            <v>4.45</v>
          </cell>
          <cell r="J117">
            <v>2.785156151952302</v>
          </cell>
        </row>
        <row r="118">
          <cell r="F118">
            <v>4.43</v>
          </cell>
          <cell r="J118">
            <v>11.306273051076353</v>
          </cell>
        </row>
        <row r="119">
          <cell r="F119">
            <v>4.38</v>
          </cell>
          <cell r="J119">
            <v>7.5272435506827877</v>
          </cell>
        </row>
        <row r="120">
          <cell r="F120">
            <v>4.38</v>
          </cell>
          <cell r="J120">
            <v>2.3214816209598861</v>
          </cell>
        </row>
        <row r="121">
          <cell r="F121">
            <v>4.34</v>
          </cell>
          <cell r="J121">
            <v>9.9665762445130497</v>
          </cell>
        </row>
        <row r="122">
          <cell r="F122">
            <v>4.33</v>
          </cell>
          <cell r="J122">
            <v>8.5734887386354242</v>
          </cell>
        </row>
        <row r="123">
          <cell r="F123">
            <v>4.32</v>
          </cell>
          <cell r="J123">
            <v>10.238072161579471</v>
          </cell>
        </row>
        <row r="124">
          <cell r="F124">
            <v>4.28</v>
          </cell>
          <cell r="J124">
            <v>7.4236586497942074</v>
          </cell>
        </row>
        <row r="125">
          <cell r="F125">
            <v>4.24</v>
          </cell>
          <cell r="J125">
            <v>7.2298847052128981</v>
          </cell>
        </row>
        <row r="126">
          <cell r="F126">
            <v>4.21</v>
          </cell>
          <cell r="J126">
            <v>4.3477536589966768</v>
          </cell>
        </row>
        <row r="127">
          <cell r="F127">
            <v>4.1399999999999997</v>
          </cell>
          <cell r="J127">
            <v>12.276544327964814</v>
          </cell>
        </row>
        <row r="128">
          <cell r="F128">
            <v>4.1399999999999997</v>
          </cell>
          <cell r="J128">
            <v>4.3410351573355648</v>
          </cell>
        </row>
        <row r="129">
          <cell r="F129">
            <v>4.13</v>
          </cell>
          <cell r="J129">
            <v>12.268411234813261</v>
          </cell>
        </row>
        <row r="130">
          <cell r="F130">
            <v>4.1100000000000003</v>
          </cell>
          <cell r="J130">
            <v>11.399027104313252</v>
          </cell>
        </row>
        <row r="131">
          <cell r="F131">
            <v>4.03</v>
          </cell>
          <cell r="J131">
            <v>3.3353580244438743</v>
          </cell>
        </row>
        <row r="132">
          <cell r="F132">
            <v>3.98</v>
          </cell>
          <cell r="J132">
            <v>9.991399828238082</v>
          </cell>
        </row>
        <row r="133">
          <cell r="F133">
            <v>3.98</v>
          </cell>
          <cell r="J133">
            <v>1.7471469690201069</v>
          </cell>
        </row>
        <row r="134">
          <cell r="F134">
            <v>3.95</v>
          </cell>
          <cell r="J134">
            <v>2.8446639625349381</v>
          </cell>
        </row>
        <row r="135">
          <cell r="F135">
            <v>3.88</v>
          </cell>
          <cell r="J135">
            <v>10.982966660701219</v>
          </cell>
        </row>
        <row r="136">
          <cell r="F136">
            <v>3.81</v>
          </cell>
          <cell r="J136">
            <v>5.9100948885606019</v>
          </cell>
        </row>
        <row r="137">
          <cell r="F137">
            <v>3.72</v>
          </cell>
          <cell r="J137">
            <v>7.0506099933550868</v>
          </cell>
        </row>
        <row r="138">
          <cell r="F138">
            <v>3.72</v>
          </cell>
          <cell r="J138">
            <v>3.7670038896078459</v>
          </cell>
        </row>
        <row r="139">
          <cell r="F139">
            <v>3.71</v>
          </cell>
          <cell r="J139">
            <v>10.274088367704952</v>
          </cell>
        </row>
        <row r="140">
          <cell r="F140">
            <v>3.7</v>
          </cell>
          <cell r="J140">
            <v>8.6675615400843942</v>
          </cell>
        </row>
        <row r="141">
          <cell r="F141">
            <v>3.7</v>
          </cell>
          <cell r="J141">
            <v>6.8210230527068303</v>
          </cell>
        </row>
        <row r="142">
          <cell r="F142">
            <v>3.64</v>
          </cell>
          <cell r="J142">
            <v>2.2684112348132612</v>
          </cell>
        </row>
        <row r="143">
          <cell r="F143">
            <v>3.62</v>
          </cell>
          <cell r="J143">
            <v>5.2941362877160811</v>
          </cell>
        </row>
        <row r="144">
          <cell r="F144">
            <v>3.6</v>
          </cell>
          <cell r="J144">
            <v>3.5421181032660076</v>
          </cell>
        </row>
        <row r="145">
          <cell r="F145">
            <v>3.57</v>
          </cell>
          <cell r="J145">
            <v>5.2441251443275085</v>
          </cell>
        </row>
        <row r="146">
          <cell r="F146">
            <v>3.46</v>
          </cell>
          <cell r="J146">
            <v>10.027797161620935</v>
          </cell>
        </row>
        <row r="147">
          <cell r="F147">
            <v>3.36</v>
          </cell>
          <cell r="J147">
            <v>10.204815410317575</v>
          </cell>
        </row>
        <row r="148">
          <cell r="F148">
            <v>3.32</v>
          </cell>
          <cell r="J148">
            <v>6.9136401693252516</v>
          </cell>
        </row>
        <row r="149">
          <cell r="F149">
            <v>3.31</v>
          </cell>
          <cell r="J149">
            <v>9.2125395254815849</v>
          </cell>
        </row>
        <row r="150">
          <cell r="F150">
            <v>3.19</v>
          </cell>
          <cell r="J150">
            <v>1.5783960731301689</v>
          </cell>
        </row>
        <row r="151">
          <cell r="F151">
            <v>3.16</v>
          </cell>
          <cell r="J151">
            <v>4.079354998593212</v>
          </cell>
        </row>
        <row r="152">
          <cell r="F152">
            <v>3.13</v>
          </cell>
          <cell r="J152">
            <v>5.8860566476931631</v>
          </cell>
        </row>
        <row r="153">
          <cell r="F153">
            <v>3.09</v>
          </cell>
          <cell r="J153">
            <v>2.2549252084179425</v>
          </cell>
        </row>
        <row r="154">
          <cell r="F154">
            <v>3.02</v>
          </cell>
          <cell r="J154">
            <v>8.6536470255493612</v>
          </cell>
        </row>
        <row r="155">
          <cell r="F155">
            <v>3.01</v>
          </cell>
          <cell r="J155">
            <v>5.3391345219961304</v>
          </cell>
        </row>
        <row r="156">
          <cell r="F156">
            <v>2.98</v>
          </cell>
          <cell r="J156">
            <v>5.4306260903849539</v>
          </cell>
        </row>
        <row r="157">
          <cell r="F157">
            <v>2.97</v>
          </cell>
          <cell r="J157">
            <v>2.3767507096020997</v>
          </cell>
        </row>
        <row r="158">
          <cell r="F158">
            <v>2.94</v>
          </cell>
          <cell r="J158">
            <v>5.785156151952302</v>
          </cell>
        </row>
        <row r="159">
          <cell r="F159">
            <v>2.88</v>
          </cell>
          <cell r="J159">
            <v>9.2211255279972608</v>
          </cell>
        </row>
        <row r="160">
          <cell r="F160">
            <v>2.72</v>
          </cell>
          <cell r="J160">
            <v>3.0979971086492704</v>
          </cell>
        </row>
        <row r="161">
          <cell r="F161">
            <v>2.71</v>
          </cell>
          <cell r="J161">
            <v>9.5199930570428499</v>
          </cell>
        </row>
        <row r="162">
          <cell r="F162">
            <v>2.71</v>
          </cell>
          <cell r="J162">
            <v>2.0447934624580584</v>
          </cell>
        </row>
        <row r="163">
          <cell r="F163">
            <v>2.61</v>
          </cell>
          <cell r="J163">
            <v>1.9430951486635273</v>
          </cell>
        </row>
        <row r="164">
          <cell r="F164">
            <v>2.6</v>
          </cell>
          <cell r="J164">
            <v>7.5421181032660076</v>
          </cell>
        </row>
        <row r="165">
          <cell r="F165">
            <v>2.59</v>
          </cell>
          <cell r="J165">
            <v>10.204815410317575</v>
          </cell>
        </row>
        <row r="166">
          <cell r="F166">
            <v>2.59</v>
          </cell>
          <cell r="J166">
            <v>1.9281179926938745</v>
          </cell>
        </row>
        <row r="167">
          <cell r="F167">
            <v>2.4700000000000002</v>
          </cell>
          <cell r="J167">
            <v>5.8860566476931631</v>
          </cell>
        </row>
        <row r="168">
          <cell r="F168">
            <v>2.44</v>
          </cell>
          <cell r="J168">
            <v>7.5214335044061569</v>
          </cell>
        </row>
        <row r="169">
          <cell r="F169">
            <v>2.44</v>
          </cell>
          <cell r="J169">
            <v>1.7077439286435239</v>
          </cell>
        </row>
        <row r="170">
          <cell r="F170">
            <v>2.35</v>
          </cell>
          <cell r="J170">
            <v>6.3746875490383266</v>
          </cell>
        </row>
        <row r="171">
          <cell r="F171">
            <v>2.3199999999999998</v>
          </cell>
          <cell r="J171">
            <v>8.1870866433571443</v>
          </cell>
        </row>
        <row r="172">
          <cell r="F172">
            <v>2.2599999999999998</v>
          </cell>
          <cell r="J172">
            <v>9.9665762445130497</v>
          </cell>
        </row>
        <row r="173">
          <cell r="F173">
            <v>2.25</v>
          </cell>
          <cell r="J173">
            <v>1.4881166390211256</v>
          </cell>
        </row>
        <row r="174">
          <cell r="F174">
            <v>2.2200000000000002</v>
          </cell>
          <cell r="J174">
            <v>8.4841261562883208</v>
          </cell>
        </row>
        <row r="175">
          <cell r="F175">
            <v>2.2200000000000002</v>
          </cell>
          <cell r="J175">
            <v>4.0609802235513337</v>
          </cell>
        </row>
        <row r="176">
          <cell r="F176">
            <v>2.2000000000000002</v>
          </cell>
          <cell r="J176">
            <v>6.1372724716820253</v>
          </cell>
        </row>
        <row r="177">
          <cell r="F177">
            <v>2.16</v>
          </cell>
          <cell r="J177">
            <v>5.987162775294828</v>
          </cell>
        </row>
        <row r="178">
          <cell r="F178">
            <v>2.0699999999999998</v>
          </cell>
          <cell r="J178">
            <v>2.8632794328435933</v>
          </cell>
        </row>
        <row r="179">
          <cell r="F179">
            <v>2.06</v>
          </cell>
          <cell r="J179">
            <v>2.3187587626244128</v>
          </cell>
        </row>
        <row r="180">
          <cell r="F180">
            <v>2.02</v>
          </cell>
          <cell r="J180">
            <v>4.8601209135987631</v>
          </cell>
        </row>
        <row r="181">
          <cell r="F181">
            <v>1.89</v>
          </cell>
          <cell r="J181">
            <v>8.9706162223147903</v>
          </cell>
        </row>
        <row r="182">
          <cell r="F182">
            <v>1.71</v>
          </cell>
          <cell r="J182">
            <v>4.9208187539523749</v>
          </cell>
        </row>
        <row r="183">
          <cell r="F183">
            <v>1.65</v>
          </cell>
          <cell r="J183">
            <v>4.9136401693252516</v>
          </cell>
        </row>
        <row r="184">
          <cell r="F184">
            <v>1.65</v>
          </cell>
          <cell r="J184">
            <v>4.6516951369518393</v>
          </cell>
        </row>
        <row r="185">
          <cell r="F185">
            <v>1.57</v>
          </cell>
          <cell r="J185">
            <v>6.2549252084179425</v>
          </cell>
        </row>
        <row r="186">
          <cell r="F186">
            <v>1.34</v>
          </cell>
          <cell r="J186">
            <v>7.5376020021010435</v>
          </cell>
        </row>
        <row r="187">
          <cell r="F187">
            <v>1.26</v>
          </cell>
          <cell r="J187">
            <v>3.4762535331884354</v>
          </cell>
        </row>
        <row r="188">
          <cell r="F188">
            <v>1.23</v>
          </cell>
          <cell r="J188">
            <v>1.5497508916806388</v>
          </cell>
        </row>
        <row r="189">
          <cell r="F189">
            <v>3.77</v>
          </cell>
          <cell r="J189">
            <v>1.1530446749801759</v>
          </cell>
        </row>
        <row r="190">
          <cell r="F190">
            <v>2.88</v>
          </cell>
          <cell r="J190">
            <v>1.1784864715952268</v>
          </cell>
        </row>
        <row r="191">
          <cell r="F191">
            <v>2.7</v>
          </cell>
          <cell r="J191">
            <v>0.86327943284359321</v>
          </cell>
        </row>
        <row r="192">
          <cell r="F192">
            <v>2.48</v>
          </cell>
          <cell r="J192">
            <v>0.85387196432176193</v>
          </cell>
        </row>
        <row r="193">
          <cell r="F193">
            <v>2.33</v>
          </cell>
          <cell r="J193">
            <v>1.2013493545547311</v>
          </cell>
        </row>
        <row r="194">
          <cell r="F194">
            <v>2.11</v>
          </cell>
          <cell r="J194">
            <v>0.45222529461217748</v>
          </cell>
        </row>
        <row r="195">
          <cell r="F195">
            <v>1.67</v>
          </cell>
          <cell r="J195">
            <v>0.70333480973846885</v>
          </cell>
        </row>
        <row r="196">
          <cell r="F196">
            <v>1.44</v>
          </cell>
          <cell r="J196">
            <v>0.79860287567954846</v>
          </cell>
        </row>
        <row r="197">
          <cell r="F197">
            <v>1.37</v>
          </cell>
          <cell r="J197">
            <v>0.78515615195230215</v>
          </cell>
        </row>
        <row r="198">
          <cell r="F198">
            <v>1.1299999999999999</v>
          </cell>
          <cell r="J198">
            <v>0.58838029403676984</v>
          </cell>
        </row>
        <row r="199">
          <cell r="F199">
            <v>1.05</v>
          </cell>
          <cell r="J199">
            <v>1.1301817920206718</v>
          </cell>
        </row>
        <row r="200">
          <cell r="F200">
            <v>1</v>
          </cell>
          <cell r="J200">
            <v>0.72815839346350109</v>
          </cell>
        </row>
        <row r="201">
          <cell r="F201">
            <v>0.96199999999999997</v>
          </cell>
          <cell r="J201">
            <v>1.0476919903378747</v>
          </cell>
        </row>
        <row r="202">
          <cell r="F202">
            <v>0.93600000000000005</v>
          </cell>
          <cell r="J202">
            <v>0.15181088300860132</v>
          </cell>
        </row>
        <row r="203">
          <cell r="F203">
            <v>0.93400000000000005</v>
          </cell>
          <cell r="J203">
            <v>0.86646109162978246</v>
          </cell>
        </row>
        <row r="204">
          <cell r="F204">
            <v>0.82399999999999995</v>
          </cell>
          <cell r="J204">
            <v>1.7077439286435239</v>
          </cell>
        </row>
        <row r="205">
          <cell r="F205">
            <v>0.80800000000000005</v>
          </cell>
          <cell r="J205">
            <v>4.8961962790440428</v>
          </cell>
        </row>
        <row r="206">
          <cell r="F206">
            <v>0.79900000000000004</v>
          </cell>
          <cell r="J206">
            <v>0.239577516576788</v>
          </cell>
        </row>
        <row r="207">
          <cell r="F207">
            <v>0.79600000000000004</v>
          </cell>
          <cell r="J207">
            <v>0.51712641639124624</v>
          </cell>
        </row>
        <row r="208">
          <cell r="F208">
            <v>0.64800000000000002</v>
          </cell>
          <cell r="J208">
            <v>4.054039296422431</v>
          </cell>
        </row>
        <row r="209">
          <cell r="F209">
            <v>0.6</v>
          </cell>
          <cell r="J209">
            <v>0.69036983257410123</v>
          </cell>
        </row>
        <row r="210">
          <cell r="F210">
            <v>0.56100000000000005</v>
          </cell>
          <cell r="J210">
            <v>0.76447155309245107</v>
          </cell>
        </row>
        <row r="211">
          <cell r="F211">
            <v>0.51700000000000002</v>
          </cell>
          <cell r="J211">
            <v>0.27327279097342771</v>
          </cell>
        </row>
        <row r="212">
          <cell r="F212">
            <v>0.36</v>
          </cell>
          <cell r="J212">
            <v>0.14935376481693349</v>
          </cell>
        </row>
        <row r="213">
          <cell r="F213">
            <v>0.32400000000000001</v>
          </cell>
          <cell r="J213">
            <v>2.3071530807227698</v>
          </cell>
        </row>
        <row r="214">
          <cell r="F214">
            <v>0.25600000000000001</v>
          </cell>
          <cell r="J214">
            <v>9.4204119632131461E-2</v>
          </cell>
        </row>
        <row r="215">
          <cell r="F215">
            <v>0.221</v>
          </cell>
          <cell r="J215">
            <v>0.73518217699046351</v>
          </cell>
        </row>
        <row r="216">
          <cell r="F216">
            <v>0.16500000000000001</v>
          </cell>
          <cell r="J216">
            <v>0.50031291738159622</v>
          </cell>
        </row>
        <row r="217">
          <cell r="F217">
            <v>0.14399999999999999</v>
          </cell>
          <cell r="J217">
            <v>0.17069622716897506</v>
          </cell>
        </row>
        <row r="218">
          <cell r="F218">
            <v>0.13500000000000001</v>
          </cell>
          <cell r="J218">
            <v>5.9981844992336796E-2</v>
          </cell>
        </row>
        <row r="219">
          <cell r="F219">
            <v>0.122</v>
          </cell>
          <cell r="J219">
            <v>2.8260409112221711E-2</v>
          </cell>
        </row>
        <row r="220">
          <cell r="F220">
            <v>0.12</v>
          </cell>
          <cell r="J220">
            <v>8.3019952679617801E-2</v>
          </cell>
        </row>
        <row r="221">
          <cell r="F221">
            <v>-2.92E-2</v>
          </cell>
          <cell r="J221">
            <v>0</v>
          </cell>
        </row>
        <row r="222">
          <cell r="F222">
            <v>-0.104</v>
          </cell>
          <cell r="J222">
            <v>0.27327279097342771</v>
          </cell>
        </row>
        <row r="223">
          <cell r="F223">
            <v>-0.11899999999999999</v>
          </cell>
          <cell r="J223">
            <v>0.39902710431325172</v>
          </cell>
        </row>
        <row r="224">
          <cell r="F224">
            <v>-0.128</v>
          </cell>
          <cell r="J224">
            <v>0.50863830616572736</v>
          </cell>
        </row>
        <row r="225">
          <cell r="F225">
            <v>-0.34499999999999997</v>
          </cell>
          <cell r="J225">
            <v>1.1301817920206718</v>
          </cell>
        </row>
        <row r="226">
          <cell r="F226">
            <v>-0.35099999999999998</v>
          </cell>
          <cell r="J226">
            <v>1.6819366650372385</v>
          </cell>
        </row>
        <row r="227">
          <cell r="F227">
            <v>-0.38900000000000001</v>
          </cell>
          <cell r="J227">
            <v>3.7904849854573692</v>
          </cell>
        </row>
        <row r="228">
          <cell r="F228">
            <v>-0.497</v>
          </cell>
          <cell r="J228">
            <v>0.51427857351841999</v>
          </cell>
        </row>
        <row r="229">
          <cell r="F229">
            <v>-0.56599999999999995</v>
          </cell>
          <cell r="J229">
            <v>1.8041003475907662</v>
          </cell>
        </row>
        <row r="230">
          <cell r="F230">
            <v>-0.79300000000000004</v>
          </cell>
          <cell r="J230">
            <v>4.2388241868442682</v>
          </cell>
        </row>
        <row r="231">
          <cell r="F231">
            <v>-0.83399999999999996</v>
          </cell>
          <cell r="J231">
            <v>4.4045037781744263</v>
          </cell>
        </row>
        <row r="232">
          <cell r="F232">
            <v>-0.85</v>
          </cell>
          <cell r="J232">
            <v>5.924453038607469</v>
          </cell>
        </row>
        <row r="233">
          <cell r="F233">
            <v>-0.88800000000000001</v>
          </cell>
          <cell r="J233">
            <v>1.0969100130080565</v>
          </cell>
        </row>
        <row r="234">
          <cell r="F234">
            <v>-0.90300000000000002</v>
          </cell>
          <cell r="J234">
            <v>0.58838029403676984</v>
          </cell>
        </row>
        <row r="235">
          <cell r="F235">
            <v>-0.92100000000000004</v>
          </cell>
          <cell r="J235">
            <v>4.575118363368933</v>
          </cell>
        </row>
        <row r="236">
          <cell r="F236">
            <v>-1.93</v>
          </cell>
          <cell r="J236">
            <v>0.53165266958784274</v>
          </cell>
        </row>
        <row r="237">
          <cell r="F237">
            <v>-2.0499999999999998</v>
          </cell>
          <cell r="J237">
            <v>0.59345981956604488</v>
          </cell>
        </row>
        <row r="238">
          <cell r="F238">
            <v>-2.29</v>
          </cell>
          <cell r="J238">
            <v>1.0675262353228467</v>
          </cell>
        </row>
        <row r="239">
          <cell r="F239">
            <v>-1.22</v>
          </cell>
          <cell r="J239">
            <v>6.0141246426916064</v>
          </cell>
        </row>
        <row r="240">
          <cell r="F240">
            <v>-1.28</v>
          </cell>
          <cell r="J240">
            <v>8.351639989019068</v>
          </cell>
        </row>
        <row r="241">
          <cell r="F241">
            <v>-1.32</v>
          </cell>
          <cell r="J241">
            <v>2.3214816209598861</v>
          </cell>
        </row>
        <row r="242">
          <cell r="F242">
            <v>-1.5</v>
          </cell>
          <cell r="J242">
            <v>7.9065783148377653</v>
          </cell>
        </row>
        <row r="243">
          <cell r="F243">
            <v>-2.37</v>
          </cell>
          <cell r="J243">
            <v>4.2773660774661879</v>
          </cell>
        </row>
        <row r="244">
          <cell r="F244">
            <v>-2.57</v>
          </cell>
          <cell r="J244">
            <v>3.1999706407558657</v>
          </cell>
        </row>
        <row r="245">
          <cell r="F245">
            <v>-2.67</v>
          </cell>
          <cell r="J245">
            <v>2.7471469690201067</v>
          </cell>
        </row>
        <row r="246">
          <cell r="F246">
            <v>-2.82</v>
          </cell>
          <cell r="J246">
            <v>4.79317412396815</v>
          </cell>
        </row>
        <row r="247">
          <cell r="F247">
            <v>-2.96</v>
          </cell>
          <cell r="J247">
            <v>1.5157001606532141</v>
          </cell>
        </row>
        <row r="248">
          <cell r="F248">
            <v>-3.09</v>
          </cell>
          <cell r="J248">
            <v>3.111820506081675</v>
          </cell>
        </row>
        <row r="249">
          <cell r="F249">
            <v>-3.77</v>
          </cell>
          <cell r="J249">
            <v>1.5783960731301689</v>
          </cell>
        </row>
        <row r="250">
          <cell r="F250">
            <v>-4.96</v>
          </cell>
          <cell r="J250">
            <v>10.920818753952375</v>
          </cell>
        </row>
        <row r="251">
          <cell r="F251">
            <v>-4.97</v>
          </cell>
          <cell r="J251">
            <v>4.3391345219961304</v>
          </cell>
        </row>
        <row r="252">
          <cell r="F252">
            <v>-5.49</v>
          </cell>
          <cell r="J252">
            <v>9.6757175447023069</v>
          </cell>
        </row>
        <row r="253">
          <cell r="F253">
            <v>-6.92</v>
          </cell>
          <cell r="J253">
            <v>14.202040356262804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561F3E1-B553-6242-B424-8CE195F92602}" name="Table44" displayName="Table44" ref="A3:AE142" totalsRowShown="0" headerRowDxfId="36" dataDxfId="35" tableBorderDxfId="34">
  <autoFilter ref="A3:AE142" xr:uid="{F561F3E1-B553-6242-B424-8CE195F92602}"/>
  <sortState xmlns:xlrd2="http://schemas.microsoft.com/office/spreadsheetml/2017/richdata2" ref="A4:AE142">
    <sortCondition descending="1" ref="G3:G142"/>
  </sortState>
  <tableColumns count="31">
    <tableColumn id="1" xr3:uid="{B8F823CA-72B9-BC49-9A69-65C7C40DFDFE}" name="Accession" dataDxfId="33"/>
    <tableColumn id="29" xr3:uid="{228C25AE-0FE1-BC40-8C32-132226B941E9}" name="Gene name "/>
    <tableColumn id="2" xr3:uid="{3E2102AD-D216-524E-8E09-80543A88C4A0}" name="Description" dataDxfId="32"/>
    <tableColumn id="3" xr3:uid="{6B0403B1-9A94-8243-8E20-948308FB740E}" name="Mass" dataDxfId="31"/>
    <tableColumn id="4" xr3:uid="{A13B6146-6FB9-4445-BFBD-7F416821D2BE}" name="Peptide count" dataDxfId="30"/>
    <tableColumn id="5" xr3:uid="{DCD1C569-7094-1E4E-9C14-70BC78547F89}" name="Fold Difference WT/GST" dataDxfId="29"/>
    <tableColumn id="6" xr3:uid="{D182DA3A-0A9E-2C46-8F7D-737334E3057B}" name="Log2(WT/GST)" dataDxfId="28"/>
    <tableColumn id="7" xr3:uid="{856B6945-BFBC-1246-9AC3-61D2C0897CF0}" name="Anova (p)" dataDxfId="27"/>
    <tableColumn id="8" xr3:uid="{5D08A2D0-13C1-1F4D-85FD-039378DA8EAD}" name="&quot;-10Log10p&quot;" dataDxfId="26"/>
    <tableColumn id="9" xr3:uid="{3980FF8C-8323-5847-9D67-84401B11669F}" name="Rank" dataDxfId="25"/>
    <tableColumn id="10" xr3:uid="{850966AD-DF20-F044-849B-A2C1986158B0}" name="H&amp;B q-value" dataDxfId="24"/>
    <tableColumn id="30" xr3:uid="{386FC6DD-D119-D643-BBC2-023BBE88535E}" name="-log10(q-value)" dataDxfId="23">
      <calculatedColumnFormula>-LOG10(Table44[[#This Row],[H&amp;B q-value]])</calculatedColumnFormula>
    </tableColumn>
    <tableColumn id="31" xr3:uid="{927AF4F4-E75E-4042-83E6-C40A3DFCB18B}" name="significance" dataDxfId="22"/>
    <tableColumn id="11" xr3:uid="{9394DACE-9871-F44D-B7DA-5149680D6E97}" name="Power" dataDxfId="21"/>
    <tableColumn id="12" xr3:uid="{DA65C687-2575-2445-A2CB-D701C7F449D7}" name="GST_1" dataDxfId="20"/>
    <tableColumn id="13" xr3:uid="{A8676ABB-DEFC-C140-A267-8FF5CDFB7973}" name="GST_2" dataDxfId="19"/>
    <tableColumn id="14" xr3:uid="{B9090B52-6CDA-854E-BA99-B2B3B1081692}" name="GST_3" dataDxfId="18"/>
    <tableColumn id="15" xr3:uid="{23E1B9C3-B878-F24B-9965-3C5F7E14C1F9}" name="GST_4" dataDxfId="17"/>
    <tableColumn id="16" xr3:uid="{0E28327B-8A27-804E-B8F1-2DA857AA494D}" name="WT1" dataDxfId="16"/>
    <tableColumn id="17" xr3:uid="{4193CF37-0D4B-2C47-820E-D9CC5E2AAF26}" name="WT2" dataDxfId="15"/>
    <tableColumn id="18" xr3:uid="{A853F9D9-E588-B641-8631-5CCEE9A5DBBA}" name="WT3" dataDxfId="14"/>
    <tableColumn id="19" xr3:uid="{B3F7DAA4-0924-1F4C-973A-FEC4F45A1E52}" name="WT4" dataDxfId="13"/>
    <tableColumn id="20" xr3:uid="{39451F96-45E6-174E-B37E-2021D23594A5}" name="Sum" dataDxfId="12"/>
    <tableColumn id="21" xr3:uid="{6825E37B-C321-FF4A-9B7A-38BEEDE6A6D2}" name="GST_1 - Rel%" dataDxfId="4"/>
    <tableColumn id="22" xr3:uid="{65FC8CC6-0F2E-7047-AD07-D102F803BDC3}" name="GST_2 - Rel%" dataDxfId="3"/>
    <tableColumn id="23" xr3:uid="{A29E97C4-DFB5-AD43-982B-0F8DA9C67A49}" name="GST_3 - Rel%" dataDxfId="2"/>
    <tableColumn id="24" xr3:uid="{B0E5BA4E-FE18-0C47-AF60-E16ABD635253}" name="GST_4 - Rel%" dataDxfId="0"/>
    <tableColumn id="25" xr3:uid="{D896354A-68AD-A647-B722-DF625E07B85C}" name="WT1 - Rel%" dataDxfId="1"/>
    <tableColumn id="26" xr3:uid="{8FDB5D12-25A3-8C45-8856-F582A1043426}" name="WT2 - Rel%" dataDxfId="11"/>
    <tableColumn id="27" xr3:uid="{8346D070-2426-5045-9B71-7795A6F2EE80}" name="WT3 - Rel%" dataDxfId="10"/>
    <tableColumn id="28" xr3:uid="{4A598D14-911C-754E-80E0-E623DC6EFB61}" name="WT4 - Rel%" dataDxfId="9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A1520A4-F7ED-B04B-88DD-8C4360AC3806}" name="Table1" displayName="Table1" ref="A3:AC650" totalsRowShown="0">
  <autoFilter ref="A3:AC650" xr:uid="{5A1520A4-F7ED-B04B-88DD-8C4360AC3806}"/>
  <sortState xmlns:xlrd2="http://schemas.microsoft.com/office/spreadsheetml/2017/richdata2" ref="A4:AC650">
    <sortCondition descending="1" ref="F3:F650"/>
  </sortState>
  <tableColumns count="29">
    <tableColumn id="1" xr3:uid="{7B6CEA86-45F9-1740-B364-3F6E95D0FA96}" name="Protein ID"/>
    <tableColumn id="2" xr3:uid="{D9F097D2-F15F-2F40-86B2-CBB2C95CADAF}" name="Gene"/>
    <tableColumn id="3" xr3:uid="{96C73FA2-6E75-D94A-A1C0-6C3D1B95965A}" name="Description"/>
    <tableColumn id="4" xr3:uid="{6046628A-DED4-FB49-82F5-AD7B6548ECE5}" name="Combined Total Peptides"/>
    <tableColumn id="5" xr3:uid="{6FE2DDA3-6FF4-7F47-8801-997D1FC24084}" name="Fold Difference (WT/GST)"/>
    <tableColumn id="6" xr3:uid="{ABBCB809-2C13-5548-973E-26FA731DC52D}" name="WT_vs_GST_log2 fold change"/>
    <tableColumn id="7" xr3:uid="{A97991B2-5198-BD44-A83E-6B73439F0608}" name="WT_vs_GST_p.val"/>
    <tableColumn id="8" xr3:uid="{C23DB18F-1B2A-8B48-9D10-56CD937AF176}" name="&quot;-10Log10p&quot;"/>
    <tableColumn id="9" xr3:uid="{A0AC409F-1E13-5E4A-A8F7-05B221BF5B55}" name="Rank"/>
    <tableColumn id="10" xr3:uid="{0CFA4FBA-3784-254F-9A9C-87392E8617B2}" name="WT_vs_GST_p.adj"/>
    <tableColumn id="28" xr3:uid="{70C35EBC-9864-C045-B460-590C47F0A896}" name="-log(q-value)" dataDxfId="8">
      <calculatedColumnFormula>-LOG10(Table1[[#This Row],[WT_vs_GST_p.adj]])</calculatedColumnFormula>
    </tableColumn>
    <tableColumn id="29" xr3:uid="{4AE5EEDB-F1D8-9D4C-9103-64133467E3AF}" name="Significance"/>
    <tableColumn id="11" xr3:uid="{CFFEE6E7-D72E-A64C-98F3-CA623A9D11AE}" name="WT_1 Intensity"/>
    <tableColumn id="12" xr3:uid="{4CF44361-2A15-A04D-BE07-092D80EB52F2}" name="WT_2 Intensity"/>
    <tableColumn id="13" xr3:uid="{BC15A10C-2BAA-3343-8EC4-1D6A13F815FE}" name="WT_3 Intensity"/>
    <tableColumn id="14" xr3:uid="{7FCCFA81-DA26-E848-8A38-08794701D273}" name="WT_4 Intensity"/>
    <tableColumn id="15" xr3:uid="{5D975326-009A-914C-A835-3CF865171E74}" name="GST_1 Intensity"/>
    <tableColumn id="16" xr3:uid="{6196FA20-EADC-4B4B-9170-1D5C6E57F4FD}" name="GST_2 Intensity"/>
    <tableColumn id="17" xr3:uid="{3FFDFBE1-FD01-A541-9E69-05504DA056EE}" name="GST_3 Intensity"/>
    <tableColumn id="18" xr3:uid="{4EF796FF-6BF2-0A43-8146-B702CC4706D4}" name="GST_4 Intensity"/>
    <tableColumn id="19" xr3:uid="{522B93B8-7E7A-7844-B3D6-E31C3B9CD414}" name="Sum"/>
    <tableColumn id="20" xr3:uid="{E0BA60C0-2E65-BB4A-83E2-57BD72D0F631}" name="WT_1 Intensity - Rel%"/>
    <tableColumn id="21" xr3:uid="{C4C8CCDB-7383-7948-AC76-1EBECDFB7BC3}" name="WT_2 Intensity - Rel%"/>
    <tableColumn id="22" xr3:uid="{9ADEEFA8-46B4-424E-A5FB-D4D3C16D3305}" name="WT_3 Intensity - Rel%"/>
    <tableColumn id="23" xr3:uid="{FFEB34E6-5C81-BD4B-ABC8-EC54C46A0A6B}" name="WT_4 Intensity - Rel%"/>
    <tableColumn id="24" xr3:uid="{5059703A-2A26-AF4B-9C9F-1923CB458F61}" name="GST_1 Intensity - Rel%"/>
    <tableColumn id="25" xr3:uid="{C1BA759E-F121-9542-A6C3-3BF444816663}" name="GST_2 Intensity - Rel%"/>
    <tableColumn id="26" xr3:uid="{DAE503AB-51E2-CC45-B498-5A838EB91FDF}" name="GST_3 Intensity - Rel%"/>
    <tableColumn id="27" xr3:uid="{B19B99F6-B2DB-CB41-A7B3-36B420D8953F}" name="GST_4 Intensity - Rel%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BCC2191-E657-574F-98CB-22F873B15549}" name="Table14" displayName="Table14" ref="A3:AC256" totalsRowShown="0">
  <autoFilter ref="A3:AC256" xr:uid="{8BCC2191-E657-574F-98CB-22F873B15549}"/>
  <sortState xmlns:xlrd2="http://schemas.microsoft.com/office/spreadsheetml/2017/richdata2" ref="A4:AC256">
    <sortCondition descending="1" ref="F3:F256"/>
  </sortState>
  <tableColumns count="29">
    <tableColumn id="1" xr3:uid="{3A877819-C6FC-3C47-9C11-DF137A63583C}" name="Protein _ID"/>
    <tableColumn id="2" xr3:uid="{44F71CA6-F239-634E-BC98-3920AEE7AE0A}" name="Gene"/>
    <tableColumn id="3" xr3:uid="{C8EE89EC-2229-6141-AF8B-C082D153FCB7}" name="Description"/>
    <tableColumn id="4" xr3:uid="{5C54AC78-947B-124F-AE29-B33C70F10CD0}" name="Combined_Total_Peptides"/>
    <tableColumn id="5" xr3:uid="{A3C670B4-3B52-9341-BFB6-3CFF7B0C50C9}" name="Fold_Difference"/>
    <tableColumn id="6" xr3:uid="{4B81F301-BBFA-744A-BC86-F09FA971B986}" name="log2_FC"/>
    <tableColumn id="7" xr3:uid="{B9C3C1B7-BC12-4B47-AF45-FA30B154123B}" name="GST_vs_WT_p.val"/>
    <tableColumn id="8" xr3:uid="{EBE3536A-3A86-7540-BB4C-3E8B53FA977E}" name="-10log10p"/>
    <tableColumn id="9" xr3:uid="{55425AA5-7E05-E046-840B-39752CC971DD}" name="GST_vs_WT_p.adj"/>
    <tableColumn id="10" xr3:uid="{D7462EE0-5F6B-8C4E-8A6A-BAA536BBB4C8}" name="-LOG10(qvalue)">
      <calculatedColumnFormula>-LOG10(I4)</calculatedColumnFormula>
    </tableColumn>
    <tableColumn id="29" xr3:uid="{D859525F-711E-9E46-85F3-A476BAB72549}" name="Significance"/>
    <tableColumn id="11" xr3:uid="{9CCDE76C-D7CC-9D43-A2D0-4794E5A5BF28}" name="WT_1 Intensity"/>
    <tableColumn id="12" xr3:uid="{169CB0DA-9646-CD4F-8ECB-CF0DA4284123}" name="WT_2 Intensity"/>
    <tableColumn id="13" xr3:uid="{DA0C37F4-19D0-BF44-ACDE-95388B26BF8D}" name="WT_3 Intensity"/>
    <tableColumn id="14" xr3:uid="{9D18624D-DEB3-F940-A765-779F7BA1D19C}" name="WT_4 Intensity"/>
    <tableColumn id="15" xr3:uid="{2C575CF4-E4EF-DA42-B18A-439FB2D555D4}" name="GST_1 Intensity"/>
    <tableColumn id="16" xr3:uid="{D3E46ADC-C87C-1343-83FE-138321904702}" name="GST_2 Intensity"/>
    <tableColumn id="17" xr3:uid="{7E18E0F9-C606-CC4F-9836-F669C2FB7C69}" name="GST_3 Intensity"/>
    <tableColumn id="18" xr3:uid="{B3906136-881B-2342-83B3-0E55777C5A7F}" name="GST_4 Intensity"/>
    <tableColumn id="19" xr3:uid="{C8EB41B2-284A-C341-B660-3115D4612D2F}" name="Sum Intensities"/>
    <tableColumn id="20" xr3:uid="{FCD58E0F-5BD6-CC47-AB1F-305465F531D0}" name="1 PC"/>
    <tableColumn id="21" xr3:uid="{CF75EB8A-0F8A-5D4B-97F3-46A659583889}" name="WT_1 Intensity-Rel%"/>
    <tableColumn id="22" xr3:uid="{856E9F3B-94E3-5042-AA2E-F44D914A1FE9}" name="WT_2 Intensity-Rel%"/>
    <tableColumn id="23" xr3:uid="{3FCBA7DD-4409-8E47-823A-86D788FFC463}" name="WT_3 Intensity Rel%"/>
    <tableColumn id="24" xr3:uid="{0979B469-3674-A443-9712-8BBF156C1688}" name="WT_4 Intensity - Rel%"/>
    <tableColumn id="25" xr3:uid="{3FDB5B0D-86D0-3948-900C-6945B5739DB5}" name="GST_1 Intensity Rel%"/>
    <tableColumn id="26" xr3:uid="{60F9669C-69D5-FA49-8181-33E886072B7E}" name="GST_2 Intensity Rel%"/>
    <tableColumn id="27" xr3:uid="{DD6ED7E2-A371-7949-A186-72D25F9B7CA1}" name="GST_3 Intensity Rel%"/>
    <tableColumn id="28" xr3:uid="{18E8BFF5-E81C-4B4D-9B1A-27C7260B1D9A}" name="GST_4 Intensity Rel%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EED37-518E-0745-A847-745AC1390069}">
  <dimension ref="A1:EV142"/>
  <sheetViews>
    <sheetView tabSelected="1" workbookViewId="0">
      <selection activeCell="X4" sqref="X4:AA142"/>
    </sheetView>
  </sheetViews>
  <sheetFormatPr baseColWidth="10" defaultRowHeight="16" x14ac:dyDescent="0.2"/>
  <cols>
    <col min="32" max="152" width="10.83203125" style="48"/>
  </cols>
  <sheetData>
    <row r="1" spans="1:152" ht="17" thickBot="1" x14ac:dyDescent="0.25">
      <c r="O1" s="45" t="s">
        <v>2300</v>
      </c>
      <c r="P1" s="46"/>
      <c r="Q1" s="46"/>
      <c r="R1" s="46"/>
      <c r="S1" s="46"/>
      <c r="T1" s="46"/>
      <c r="U1" s="46"/>
      <c r="V1" s="46"/>
      <c r="W1" s="47"/>
      <c r="X1" s="45" t="s">
        <v>2301</v>
      </c>
      <c r="Y1" s="46"/>
      <c r="Z1" s="46"/>
      <c r="AA1" s="46"/>
      <c r="AB1" s="46"/>
      <c r="AC1" s="46"/>
      <c r="AD1" s="46"/>
      <c r="AE1" s="47"/>
    </row>
    <row r="2" spans="1:152" ht="17" thickBot="1" x14ac:dyDescent="0.25">
      <c r="O2" s="42" t="s">
        <v>426</v>
      </c>
      <c r="P2" s="43"/>
      <c r="Q2" s="43"/>
      <c r="R2" s="44"/>
      <c r="S2" s="42" t="s">
        <v>25</v>
      </c>
      <c r="T2" s="43"/>
      <c r="U2" s="43"/>
      <c r="V2" s="44"/>
      <c r="W2" s="41" t="s">
        <v>16</v>
      </c>
      <c r="X2" s="45" t="s">
        <v>426</v>
      </c>
      <c r="Y2" s="46"/>
      <c r="Z2" s="46"/>
      <c r="AA2" s="47"/>
      <c r="AB2" s="45" t="s">
        <v>25</v>
      </c>
      <c r="AC2" s="46"/>
      <c r="AD2" s="46"/>
      <c r="AE2" s="47"/>
    </row>
    <row r="3" spans="1:152" ht="51" x14ac:dyDescent="0.2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2290</v>
      </c>
      <c r="G3" s="3" t="s">
        <v>2291</v>
      </c>
      <c r="H3" s="4" t="s">
        <v>5</v>
      </c>
      <c r="I3" s="2" t="s">
        <v>6</v>
      </c>
      <c r="J3" s="2" t="s">
        <v>7</v>
      </c>
      <c r="K3" s="4" t="s">
        <v>8</v>
      </c>
      <c r="L3" s="5" t="s">
        <v>9</v>
      </c>
      <c r="M3" s="5" t="s">
        <v>10</v>
      </c>
      <c r="N3" s="2" t="s">
        <v>11</v>
      </c>
      <c r="O3" s="6" t="s">
        <v>2292</v>
      </c>
      <c r="P3" s="7" t="s">
        <v>2293</v>
      </c>
      <c r="Q3" s="7" t="s">
        <v>2294</v>
      </c>
      <c r="R3" s="7" t="s">
        <v>2295</v>
      </c>
      <c r="S3" s="8" t="s">
        <v>12</v>
      </c>
      <c r="T3" s="7" t="s">
        <v>13</v>
      </c>
      <c r="U3" s="7" t="s">
        <v>14</v>
      </c>
      <c r="V3" s="9" t="s">
        <v>15</v>
      </c>
      <c r="W3" s="10" t="s">
        <v>16</v>
      </c>
      <c r="X3" s="6" t="s">
        <v>2296</v>
      </c>
      <c r="Y3" s="7" t="s">
        <v>2297</v>
      </c>
      <c r="Z3" s="7" t="s">
        <v>2298</v>
      </c>
      <c r="AA3" s="7" t="s">
        <v>2299</v>
      </c>
      <c r="AB3" s="8" t="s">
        <v>17</v>
      </c>
      <c r="AC3" s="7" t="s">
        <v>18</v>
      </c>
      <c r="AD3" s="7" t="s">
        <v>19</v>
      </c>
      <c r="AE3" s="7" t="s">
        <v>20</v>
      </c>
    </row>
    <row r="4" spans="1:152" x14ac:dyDescent="0.2">
      <c r="A4" s="11" t="s">
        <v>21</v>
      </c>
      <c r="B4" s="12" t="s">
        <v>22</v>
      </c>
      <c r="C4" s="13" t="s">
        <v>23</v>
      </c>
      <c r="D4" s="14">
        <v>89350</v>
      </c>
      <c r="E4" s="14">
        <v>2</v>
      </c>
      <c r="F4" s="15" t="s">
        <v>24</v>
      </c>
      <c r="G4" s="15">
        <v>20</v>
      </c>
      <c r="H4" s="16">
        <v>3.7032599209396697E-12</v>
      </c>
      <c r="I4" s="17">
        <v>114.31415805026361</v>
      </c>
      <c r="J4" s="18">
        <v>1</v>
      </c>
      <c r="K4" s="16">
        <v>5.1475312901061412E-10</v>
      </c>
      <c r="L4" s="15">
        <f>-LOG10(Table44[[#This Row],[H&amp;B q-value]])</f>
        <v>9.2884010047722647</v>
      </c>
      <c r="M4" s="15" t="s">
        <v>25</v>
      </c>
      <c r="N4" s="15">
        <v>1</v>
      </c>
      <c r="O4" s="19">
        <v>0</v>
      </c>
      <c r="P4" s="20">
        <v>0</v>
      </c>
      <c r="Q4" s="20">
        <v>0</v>
      </c>
      <c r="R4" s="20">
        <v>0</v>
      </c>
      <c r="S4" s="21">
        <v>8178.3199147759296</v>
      </c>
      <c r="T4" s="20">
        <v>8439.5400052143596</v>
      </c>
      <c r="U4" s="20">
        <v>9526.8189016524193</v>
      </c>
      <c r="V4" s="22">
        <v>6311.4621007782398</v>
      </c>
      <c r="W4" s="16">
        <v>32456.140922420949</v>
      </c>
      <c r="X4" s="49">
        <v>0</v>
      </c>
      <c r="Y4" s="50">
        <v>0</v>
      </c>
      <c r="Z4" s="50">
        <v>0</v>
      </c>
      <c r="AA4" s="50">
        <v>0</v>
      </c>
      <c r="AB4" s="24">
        <v>0.25198066320713697</v>
      </c>
      <c r="AC4" s="23">
        <v>0.26002906585188817</v>
      </c>
      <c r="AD4" s="23">
        <v>0.29352900963870354</v>
      </c>
      <c r="AE4" s="23">
        <v>0.19446126130227126</v>
      </c>
    </row>
    <row r="5" spans="1:152" x14ac:dyDescent="0.2">
      <c r="A5" s="11" t="s">
        <v>26</v>
      </c>
      <c r="B5" s="12" t="s">
        <v>27</v>
      </c>
      <c r="C5" s="13" t="s">
        <v>28</v>
      </c>
      <c r="D5" s="14">
        <v>61551</v>
      </c>
      <c r="E5" s="14">
        <v>4</v>
      </c>
      <c r="F5" s="15" t="s">
        <v>24</v>
      </c>
      <c r="G5" s="15">
        <v>20</v>
      </c>
      <c r="H5" s="16">
        <v>9.5941254940612504E-11</v>
      </c>
      <c r="I5" s="17">
        <v>100.17994605129883</v>
      </c>
      <c r="J5" s="18">
        <v>2</v>
      </c>
      <c r="K5" s="16">
        <v>6.6679172183725688E-9</v>
      </c>
      <c r="L5" s="15">
        <f>-LOG10(Table44[[#This Row],[H&amp;B q-value]])</f>
        <v>8.1760098005397683</v>
      </c>
      <c r="M5" s="15" t="s">
        <v>25</v>
      </c>
      <c r="N5" s="15">
        <v>1</v>
      </c>
      <c r="O5" s="19">
        <v>0</v>
      </c>
      <c r="P5" s="20">
        <v>0</v>
      </c>
      <c r="Q5" s="20">
        <v>0</v>
      </c>
      <c r="R5" s="20">
        <v>0</v>
      </c>
      <c r="S5" s="21">
        <v>42955.440796346702</v>
      </c>
      <c r="T5" s="20">
        <v>73287.233687769098</v>
      </c>
      <c r="U5" s="20">
        <v>83627.060686287194</v>
      </c>
      <c r="V5" s="22">
        <v>61863.141291165499</v>
      </c>
      <c r="W5" s="16">
        <v>261732.87646156846</v>
      </c>
      <c r="X5" s="49">
        <v>0</v>
      </c>
      <c r="Y5" s="50">
        <v>0</v>
      </c>
      <c r="Z5" s="50">
        <v>0</v>
      </c>
      <c r="AA5" s="50">
        <v>0</v>
      </c>
      <c r="AB5" s="24">
        <v>0.16411939293630948</v>
      </c>
      <c r="AC5" s="23">
        <v>0.28000774942207241</v>
      </c>
      <c r="AD5" s="23">
        <v>0.31951301577723873</v>
      </c>
      <c r="AE5" s="23">
        <v>0.2363598418643795</v>
      </c>
    </row>
    <row r="6" spans="1:152" x14ac:dyDescent="0.2">
      <c r="A6" s="11" t="s">
        <v>29</v>
      </c>
      <c r="B6" s="12" t="s">
        <v>30</v>
      </c>
      <c r="C6" s="13" t="s">
        <v>31</v>
      </c>
      <c r="D6" s="14">
        <v>42174</v>
      </c>
      <c r="E6" s="14">
        <v>2</v>
      </c>
      <c r="F6" s="15" t="s">
        <v>24</v>
      </c>
      <c r="G6" s="15">
        <v>20</v>
      </c>
      <c r="H6" s="16">
        <v>1.12419074049797E-10</v>
      </c>
      <c r="I6" s="17">
        <v>99.491599961354126</v>
      </c>
      <c r="J6" s="18">
        <v>3</v>
      </c>
      <c r="K6" s="16">
        <v>5.2087504309739273E-9</v>
      </c>
      <c r="L6" s="15">
        <f>-LOG10(Table44[[#This Row],[H&amp;B q-value]])</f>
        <v>8.2832664506009781</v>
      </c>
      <c r="M6" s="15" t="s">
        <v>25</v>
      </c>
      <c r="N6" s="15">
        <v>1</v>
      </c>
      <c r="O6" s="19">
        <v>0</v>
      </c>
      <c r="P6" s="20">
        <v>0</v>
      </c>
      <c r="Q6" s="20">
        <v>0</v>
      </c>
      <c r="R6" s="20">
        <v>0</v>
      </c>
      <c r="S6" s="21">
        <v>7639.71171590634</v>
      </c>
      <c r="T6" s="20">
        <v>9716.2203107778205</v>
      </c>
      <c r="U6" s="20">
        <v>8478.3284304733606</v>
      </c>
      <c r="V6" s="22">
        <v>8150.7614968027301</v>
      </c>
      <c r="W6" s="16">
        <v>33985.021953960255</v>
      </c>
      <c r="X6" s="49">
        <v>0</v>
      </c>
      <c r="Y6" s="50">
        <v>0</v>
      </c>
      <c r="Z6" s="50">
        <v>0</v>
      </c>
      <c r="AA6" s="50">
        <v>0</v>
      </c>
      <c r="AB6" s="24">
        <v>0.22479643315387321</v>
      </c>
      <c r="AC6" s="23">
        <v>0.28589713209367501</v>
      </c>
      <c r="AD6" s="23">
        <v>0.24947250120829731</v>
      </c>
      <c r="AE6" s="23">
        <v>0.23983393354415433</v>
      </c>
    </row>
    <row r="7" spans="1:152" s="25" customFormat="1" x14ac:dyDescent="0.2">
      <c r="A7" s="26" t="s">
        <v>439</v>
      </c>
      <c r="B7" s="27" t="s">
        <v>440</v>
      </c>
      <c r="C7" s="28" t="s">
        <v>441</v>
      </c>
      <c r="D7" s="29">
        <v>99983</v>
      </c>
      <c r="E7" s="29">
        <v>18</v>
      </c>
      <c r="F7" s="30">
        <v>4346.1276528928602</v>
      </c>
      <c r="G7" s="30">
        <v>12.085514834121655</v>
      </c>
      <c r="H7" s="31">
        <v>3.50229600876162E-9</v>
      </c>
      <c r="I7" s="32">
        <v>84.55647150788559</v>
      </c>
      <c r="J7" s="33">
        <v>4</v>
      </c>
      <c r="K7" s="31">
        <v>1.2170478630446629E-7</v>
      </c>
      <c r="L7" s="30">
        <f>-LOG10(Table44[[#This Row],[H&amp;B q-value]])</f>
        <v>6.914692341862426</v>
      </c>
      <c r="M7" s="30" t="s">
        <v>442</v>
      </c>
      <c r="N7" s="30">
        <v>1</v>
      </c>
      <c r="O7" s="34">
        <v>1390403.8143084999</v>
      </c>
      <c r="P7" s="35">
        <v>1785484.5608685501</v>
      </c>
      <c r="Q7" s="35">
        <v>2570113.5471354201</v>
      </c>
      <c r="R7" s="35">
        <v>2374428.7558772899</v>
      </c>
      <c r="S7" s="36">
        <v>7693717446.1324301</v>
      </c>
      <c r="T7" s="35">
        <v>7767446145.6057701</v>
      </c>
      <c r="U7" s="35">
        <v>8696867725.9096603</v>
      </c>
      <c r="V7" s="37">
        <v>7058717453.5431004</v>
      </c>
      <c r="W7" s="31">
        <v>31224869201.869148</v>
      </c>
      <c r="X7" s="51">
        <v>4.4528731419802686E-5</v>
      </c>
      <c r="Y7" s="52">
        <v>5.7181490475600435E-5</v>
      </c>
      <c r="Z7" s="52">
        <v>8.2309825880121575E-5</v>
      </c>
      <c r="AA7" s="52">
        <v>7.6042872766786632E-5</v>
      </c>
      <c r="AB7" s="39">
        <v>0.24639710726704589</v>
      </c>
      <c r="AC7" s="38">
        <v>0.24875832450695434</v>
      </c>
      <c r="AD7" s="38">
        <v>0.27852375200306873</v>
      </c>
      <c r="AE7" s="38">
        <v>0.22606075330238884</v>
      </c>
      <c r="AF7" s="48"/>
      <c r="AG7" s="48"/>
      <c r="AH7" s="48"/>
      <c r="AI7" s="48"/>
      <c r="AJ7" s="48"/>
      <c r="AK7" s="48"/>
      <c r="AL7" s="48"/>
      <c r="AM7" s="48"/>
      <c r="AN7" s="48"/>
      <c r="AO7" s="48"/>
      <c r="AP7" s="48"/>
      <c r="AQ7" s="48"/>
      <c r="AR7" s="48"/>
      <c r="AS7" s="48"/>
      <c r="AT7" s="48"/>
      <c r="AU7" s="48"/>
      <c r="AV7" s="48"/>
      <c r="AW7" s="48"/>
      <c r="AX7" s="48"/>
      <c r="AY7" s="48"/>
      <c r="AZ7" s="48"/>
      <c r="BA7" s="48"/>
      <c r="BB7" s="48"/>
      <c r="BC7" s="48"/>
      <c r="BD7" s="48"/>
      <c r="BE7" s="48"/>
      <c r="BF7" s="48"/>
      <c r="BG7" s="48"/>
      <c r="BH7" s="48"/>
      <c r="BI7" s="48"/>
      <c r="BJ7" s="48"/>
      <c r="BK7" s="48"/>
      <c r="BL7" s="48"/>
      <c r="BM7" s="48"/>
      <c r="BN7" s="48"/>
      <c r="BO7" s="48"/>
      <c r="BP7" s="48"/>
      <c r="BQ7" s="48"/>
      <c r="BR7" s="48"/>
      <c r="BS7" s="48"/>
      <c r="BT7" s="48"/>
      <c r="BU7" s="48"/>
      <c r="BV7" s="48"/>
      <c r="BW7" s="48"/>
      <c r="BX7" s="48"/>
      <c r="BY7" s="48"/>
      <c r="BZ7" s="48"/>
      <c r="CA7" s="48"/>
      <c r="CB7" s="48"/>
      <c r="CC7" s="48"/>
      <c r="CD7" s="48"/>
      <c r="CE7" s="48"/>
      <c r="CF7" s="48"/>
      <c r="CG7" s="48"/>
      <c r="CH7" s="48"/>
      <c r="CI7" s="48"/>
      <c r="CJ7" s="48"/>
      <c r="CK7" s="48"/>
      <c r="CL7" s="48"/>
      <c r="CM7" s="48"/>
      <c r="CN7" s="48"/>
      <c r="CO7" s="48"/>
      <c r="CP7" s="48"/>
      <c r="CQ7" s="48"/>
      <c r="CR7" s="48"/>
      <c r="CS7" s="48"/>
      <c r="CT7" s="48"/>
      <c r="CU7" s="48"/>
      <c r="CV7" s="48"/>
      <c r="CW7" s="48"/>
      <c r="CX7" s="48"/>
      <c r="CY7" s="48"/>
      <c r="CZ7" s="48"/>
      <c r="DA7" s="48"/>
      <c r="DB7" s="48"/>
      <c r="DC7" s="48"/>
      <c r="DD7" s="48"/>
      <c r="DE7" s="48"/>
      <c r="DF7" s="48"/>
      <c r="DG7" s="48"/>
      <c r="DH7" s="48"/>
      <c r="DI7" s="48"/>
      <c r="DJ7" s="48"/>
      <c r="DK7" s="48"/>
      <c r="DL7" s="48"/>
      <c r="DM7" s="48"/>
      <c r="DN7" s="48"/>
      <c r="DO7" s="48"/>
      <c r="DP7" s="48"/>
      <c r="DQ7" s="48"/>
      <c r="DR7" s="48"/>
      <c r="DS7" s="48"/>
      <c r="DT7" s="48"/>
      <c r="DU7" s="48"/>
      <c r="DV7" s="48"/>
      <c r="DW7" s="48"/>
      <c r="DX7" s="48"/>
      <c r="DY7" s="48"/>
      <c r="DZ7" s="48"/>
      <c r="EA7" s="48"/>
      <c r="EB7" s="48"/>
      <c r="EC7" s="48"/>
      <c r="ED7" s="48"/>
      <c r="EE7" s="48"/>
      <c r="EF7" s="48"/>
      <c r="EG7" s="48"/>
      <c r="EH7" s="48"/>
      <c r="EI7" s="48"/>
      <c r="EJ7" s="48"/>
      <c r="EK7" s="48"/>
      <c r="EL7" s="48"/>
      <c r="EM7" s="48"/>
      <c r="EN7" s="48"/>
      <c r="EO7" s="48"/>
      <c r="EP7" s="48"/>
      <c r="EQ7" s="48"/>
      <c r="ER7" s="48"/>
      <c r="ES7" s="48"/>
      <c r="ET7" s="48"/>
      <c r="EU7" s="48"/>
      <c r="EV7" s="48"/>
    </row>
    <row r="8" spans="1:152" x14ac:dyDescent="0.2">
      <c r="A8" s="11" t="s">
        <v>32</v>
      </c>
      <c r="B8" s="12" t="s">
        <v>33</v>
      </c>
      <c r="C8" s="13" t="s">
        <v>34</v>
      </c>
      <c r="D8" s="14">
        <v>46643</v>
      </c>
      <c r="E8" s="14">
        <v>6</v>
      </c>
      <c r="F8" s="15">
        <v>2089.8886711106202</v>
      </c>
      <c r="G8" s="15">
        <v>11.02921037629145</v>
      </c>
      <c r="H8" s="16">
        <v>2.26149478332882E-6</v>
      </c>
      <c r="I8" s="17">
        <v>56.45604409719575</v>
      </c>
      <c r="J8" s="18">
        <v>30</v>
      </c>
      <c r="K8" s="16">
        <v>1.0478259162756866E-5</v>
      </c>
      <c r="L8" s="15">
        <f>-LOG10(Table44[[#This Row],[H&amp;B q-value]])</f>
        <v>4.979710864185142</v>
      </c>
      <c r="M8" s="15" t="s">
        <v>25</v>
      </c>
      <c r="N8" s="15">
        <v>1</v>
      </c>
      <c r="O8" s="19">
        <v>93.810639441202497</v>
      </c>
      <c r="P8" s="20">
        <v>34.972267991921903</v>
      </c>
      <c r="Q8" s="20">
        <v>11.108199703112399</v>
      </c>
      <c r="R8" s="20">
        <v>19.121913525818702</v>
      </c>
      <c r="S8" s="21">
        <v>67159.325233571202</v>
      </c>
      <c r="T8" s="20">
        <v>83392.050581679898</v>
      </c>
      <c r="U8" s="20">
        <v>79248.322118277094</v>
      </c>
      <c r="V8" s="22">
        <v>61728.913980560203</v>
      </c>
      <c r="W8" s="16">
        <v>291687.62493475043</v>
      </c>
      <c r="X8" s="49">
        <v>3.2161336793834716E-4</v>
      </c>
      <c r="Y8" s="50">
        <v>1.1989630345046378E-4</v>
      </c>
      <c r="Z8" s="50">
        <v>3.8082519632422756E-5</v>
      </c>
      <c r="AA8" s="50">
        <v>6.5556135712292255E-5</v>
      </c>
      <c r="AB8" s="24">
        <v>0.23024399903353637</v>
      </c>
      <c r="AC8" s="23">
        <v>0.28589505845623181</v>
      </c>
      <c r="AD8" s="23">
        <v>0.27168901024170872</v>
      </c>
      <c r="AE8" s="23">
        <v>0.21162678394178963</v>
      </c>
    </row>
    <row r="9" spans="1:152" x14ac:dyDescent="0.2">
      <c r="A9" s="11" t="s">
        <v>35</v>
      </c>
      <c r="B9" s="12" t="s">
        <v>36</v>
      </c>
      <c r="C9" s="13" t="s">
        <v>37</v>
      </c>
      <c r="D9" s="14">
        <v>22862</v>
      </c>
      <c r="E9" s="14">
        <v>2</v>
      </c>
      <c r="F9" s="15">
        <v>903.72187284902702</v>
      </c>
      <c r="G9" s="15">
        <v>9.8197350305574851</v>
      </c>
      <c r="H9" s="16">
        <v>6.2284389577038602E-4</v>
      </c>
      <c r="I9" s="17">
        <v>32.056207875312261</v>
      </c>
      <c r="J9" s="18">
        <v>95</v>
      </c>
      <c r="K9" s="16">
        <v>9.1131896328509117E-4</v>
      </c>
      <c r="L9" s="15">
        <f>-LOG10(Table44[[#This Row],[H&amp;B q-value]])</f>
        <v>3.0403295925659788</v>
      </c>
      <c r="M9" s="15" t="s">
        <v>25</v>
      </c>
      <c r="N9" s="15">
        <v>0.99957609362947897</v>
      </c>
      <c r="O9" s="19">
        <v>0</v>
      </c>
      <c r="P9" s="20">
        <v>0</v>
      </c>
      <c r="Q9" s="20">
        <v>0</v>
      </c>
      <c r="R9" s="20">
        <v>330.87136553824502</v>
      </c>
      <c r="S9" s="21">
        <v>54179.162490614697</v>
      </c>
      <c r="T9" s="20">
        <v>57945.6376131984</v>
      </c>
      <c r="U9" s="20">
        <v>85423.918491475706</v>
      </c>
      <c r="V9" s="22">
        <v>52761.956121395298</v>
      </c>
      <c r="W9" s="16">
        <v>250641.54608222231</v>
      </c>
      <c r="X9" s="49">
        <v>0</v>
      </c>
      <c r="Y9" s="50">
        <v>0</v>
      </c>
      <c r="Z9" s="50">
        <v>0</v>
      </c>
      <c r="AA9" s="50">
        <v>1.3200978477435003E-3</v>
      </c>
      <c r="AB9" s="24">
        <v>0.21616193858316435</v>
      </c>
      <c r="AC9" s="23">
        <v>0.23118927615531659</v>
      </c>
      <c r="AD9" s="23">
        <v>0.34082106429176195</v>
      </c>
      <c r="AE9" s="23">
        <v>0.21050762312201377</v>
      </c>
    </row>
    <row r="10" spans="1:152" x14ac:dyDescent="0.2">
      <c r="A10" s="11" t="s">
        <v>38</v>
      </c>
      <c r="B10" s="12" t="s">
        <v>39</v>
      </c>
      <c r="C10" s="13" t="s">
        <v>40</v>
      </c>
      <c r="D10" s="14">
        <v>14561</v>
      </c>
      <c r="E10" s="14">
        <v>3</v>
      </c>
      <c r="F10" s="15">
        <v>763.51697298479905</v>
      </c>
      <c r="G10" s="15">
        <v>9.5765164182687901</v>
      </c>
      <c r="H10" s="16">
        <v>1.4183813468182601E-7</v>
      </c>
      <c r="I10" s="17">
        <v>68.482069887912104</v>
      </c>
      <c r="J10" s="18">
        <v>9</v>
      </c>
      <c r="K10" s="16">
        <v>2.1906111911970905E-6</v>
      </c>
      <c r="L10" s="15">
        <f>-LOG10(Table44[[#This Row],[H&amp;B q-value]])</f>
        <v>5.6594346979764403</v>
      </c>
      <c r="M10" s="15" t="s">
        <v>25</v>
      </c>
      <c r="N10" s="15">
        <v>1</v>
      </c>
      <c r="O10" s="19">
        <v>4699.9262361497604</v>
      </c>
      <c r="P10" s="20">
        <v>1758.22715162348</v>
      </c>
      <c r="Q10" s="20">
        <v>1678.9241766564</v>
      </c>
      <c r="R10" s="20">
        <v>2272.1831157929601</v>
      </c>
      <c r="S10" s="21">
        <v>1722233.80504736</v>
      </c>
      <c r="T10" s="20">
        <v>1602373.1923176199</v>
      </c>
      <c r="U10" s="20">
        <v>2251524.9842888298</v>
      </c>
      <c r="V10" s="22">
        <v>1525324.75241106</v>
      </c>
      <c r="W10" s="16">
        <v>7111865.9947450925</v>
      </c>
      <c r="X10" s="49">
        <v>6.6085697334883732E-4</v>
      </c>
      <c r="Y10" s="50">
        <v>2.4722444895933384E-4</v>
      </c>
      <c r="Z10" s="50">
        <v>2.3607365182315657E-4</v>
      </c>
      <c r="AA10" s="50">
        <v>3.1949183483938814E-4</v>
      </c>
      <c r="AB10" s="24">
        <v>0.24216342185298576</v>
      </c>
      <c r="AC10" s="23">
        <v>0.22530981229140173</v>
      </c>
      <c r="AD10" s="23">
        <v>0.31658709345092634</v>
      </c>
      <c r="AE10" s="23">
        <v>0.21447602549571543</v>
      </c>
    </row>
    <row r="11" spans="1:152" x14ac:dyDescent="0.2">
      <c r="A11" s="11" t="s">
        <v>41</v>
      </c>
      <c r="B11" s="12" t="s">
        <v>42</v>
      </c>
      <c r="C11" s="13" t="s">
        <v>43</v>
      </c>
      <c r="D11" s="14">
        <v>40211</v>
      </c>
      <c r="E11" s="14">
        <v>4</v>
      </c>
      <c r="F11" s="15">
        <v>656.47873044427604</v>
      </c>
      <c r="G11" s="15">
        <v>9.3586044591112341</v>
      </c>
      <c r="H11" s="16">
        <v>3.8101519720428198E-3</v>
      </c>
      <c r="I11" s="17">
        <v>24.190577016725882</v>
      </c>
      <c r="J11" s="18">
        <v>116</v>
      </c>
      <c r="K11" s="16">
        <v>4.5656131389133787E-3</v>
      </c>
      <c r="L11" s="15">
        <f>-LOG10(Table44[[#This Row],[H&amp;B q-value]])</f>
        <v>2.3405008906454117</v>
      </c>
      <c r="M11" s="15" t="s">
        <v>25</v>
      </c>
      <c r="N11" s="15">
        <v>0.96461750158304105</v>
      </c>
      <c r="O11" s="19">
        <v>739.69442458477795</v>
      </c>
      <c r="P11" s="20">
        <v>625.89100988155997</v>
      </c>
      <c r="Q11" s="20">
        <v>599.96355486347397</v>
      </c>
      <c r="R11" s="20">
        <v>0</v>
      </c>
      <c r="S11" s="21">
        <v>315716.47543625598</v>
      </c>
      <c r="T11" s="20">
        <v>283019.12098274601</v>
      </c>
      <c r="U11" s="20">
        <v>307981.26695929602</v>
      </c>
      <c r="V11" s="22">
        <v>250942.779968519</v>
      </c>
      <c r="W11" s="16">
        <v>1159625.192336147</v>
      </c>
      <c r="X11" s="49">
        <v>6.378737108104828E-4</v>
      </c>
      <c r="Y11" s="50">
        <v>5.3973560941760694E-4</v>
      </c>
      <c r="Z11" s="50">
        <v>5.1737713084242757E-4</v>
      </c>
      <c r="AA11" s="50">
        <v>0</v>
      </c>
      <c r="AB11" s="24">
        <v>0.27225734446163835</v>
      </c>
      <c r="AC11" s="23">
        <v>0.24406085936489874</v>
      </c>
      <c r="AD11" s="23">
        <v>0.26558690600610874</v>
      </c>
      <c r="AE11" s="23">
        <v>0.21639990371628356</v>
      </c>
    </row>
    <row r="12" spans="1:152" x14ac:dyDescent="0.2">
      <c r="A12" s="11" t="s">
        <v>44</v>
      </c>
      <c r="B12" s="12" t="s">
        <v>45</v>
      </c>
      <c r="C12" s="13" t="s">
        <v>46</v>
      </c>
      <c r="D12" s="14">
        <v>14454</v>
      </c>
      <c r="E12" s="14">
        <v>4</v>
      </c>
      <c r="F12" s="15">
        <v>557.18416655221404</v>
      </c>
      <c r="G12" s="15">
        <v>9.1220104513729741</v>
      </c>
      <c r="H12" s="16">
        <v>8.7061458698189904E-5</v>
      </c>
      <c r="I12" s="17">
        <v>40.60174060596178</v>
      </c>
      <c r="J12" s="18">
        <v>75</v>
      </c>
      <c r="K12" s="16">
        <v>1.6135390345397863E-4</v>
      </c>
      <c r="L12" s="15">
        <f>-LOG10(Table44[[#This Row],[H&amp;B q-value]])</f>
        <v>3.7922205237337825</v>
      </c>
      <c r="M12" s="15" t="s">
        <v>25</v>
      </c>
      <c r="N12" s="15">
        <v>0.99999997859436696</v>
      </c>
      <c r="O12" s="19">
        <v>291.98373170254598</v>
      </c>
      <c r="P12" s="20">
        <v>3880.4247274066702</v>
      </c>
      <c r="Q12" s="20">
        <v>595.661472789399</v>
      </c>
      <c r="R12" s="20">
        <v>105.965071443482</v>
      </c>
      <c r="S12" s="21">
        <v>605075.86655182706</v>
      </c>
      <c r="T12" s="20">
        <v>646423.30618501804</v>
      </c>
      <c r="U12" s="20">
        <v>567993.973273971</v>
      </c>
      <c r="V12" s="22">
        <v>466155.35501874302</v>
      </c>
      <c r="W12" s="16">
        <v>2290522.5360329011</v>
      </c>
      <c r="X12" s="49">
        <v>1.2747472557430098E-4</v>
      </c>
      <c r="Y12" s="50">
        <v>1.694122046983838E-3</v>
      </c>
      <c r="Z12" s="50">
        <v>2.6005484050860387E-4</v>
      </c>
      <c r="AA12" s="50">
        <v>4.6262400730188634E-5</v>
      </c>
      <c r="AB12" s="24">
        <v>0.26416499162666862</v>
      </c>
      <c r="AC12" s="23">
        <v>0.282216523092848</v>
      </c>
      <c r="AD12" s="23">
        <v>0.2479757192250617</v>
      </c>
      <c r="AE12" s="23">
        <v>0.20351485204162478</v>
      </c>
    </row>
    <row r="13" spans="1:152" x14ac:dyDescent="0.2">
      <c r="A13" s="11" t="s">
        <v>47</v>
      </c>
      <c r="B13" s="12" t="s">
        <v>48</v>
      </c>
      <c r="C13" s="13" t="s">
        <v>49</v>
      </c>
      <c r="D13" s="14">
        <v>31282</v>
      </c>
      <c r="E13" s="14">
        <v>2</v>
      </c>
      <c r="F13" s="15">
        <v>487.48711749697202</v>
      </c>
      <c r="G13" s="15">
        <v>8.9292202839830157</v>
      </c>
      <c r="H13" s="16">
        <v>3.73752349836942E-4</v>
      </c>
      <c r="I13" s="17">
        <v>34.274160681845458</v>
      </c>
      <c r="J13" s="18">
        <v>86</v>
      </c>
      <c r="K13" s="16">
        <v>6.0408810031784812E-4</v>
      </c>
      <c r="L13" s="15">
        <f>-LOG10(Table44[[#This Row],[H&amp;B q-value]])</f>
        <v>3.218899719174019</v>
      </c>
      <c r="M13" s="15" t="s">
        <v>25</v>
      </c>
      <c r="N13" s="15">
        <v>0.999937853974596</v>
      </c>
      <c r="O13" s="19">
        <v>40.078866031999297</v>
      </c>
      <c r="P13" s="20">
        <v>5.2019800330754302</v>
      </c>
      <c r="Q13" s="20">
        <v>31.989166432538799</v>
      </c>
      <c r="R13" s="20">
        <v>0</v>
      </c>
      <c r="S13" s="21">
        <v>6579.7617103032298</v>
      </c>
      <c r="T13" s="20">
        <v>10810.2354048668</v>
      </c>
      <c r="U13" s="20">
        <v>12772.103283111301</v>
      </c>
      <c r="V13" s="22">
        <v>5680.2207200140801</v>
      </c>
      <c r="W13" s="16">
        <v>35919.591130793022</v>
      </c>
      <c r="X13" s="49">
        <v>1.1157940491600036E-3</v>
      </c>
      <c r="Y13" s="50">
        <v>1.4482291889497301E-4</v>
      </c>
      <c r="Z13" s="50">
        <v>8.9057713146170083E-4</v>
      </c>
      <c r="AA13" s="50">
        <v>0</v>
      </c>
      <c r="AB13" s="24">
        <v>0.18318030643345923</v>
      </c>
      <c r="AC13" s="23">
        <v>0.30095652719163163</v>
      </c>
      <c r="AD13" s="23">
        <v>0.35557485152335366</v>
      </c>
      <c r="AE13" s="23">
        <v>0.15813712075203887</v>
      </c>
    </row>
    <row r="14" spans="1:152" x14ac:dyDescent="0.2">
      <c r="A14" s="11" t="s">
        <v>50</v>
      </c>
      <c r="B14" s="12" t="s">
        <v>51</v>
      </c>
      <c r="C14" s="13" t="s">
        <v>52</v>
      </c>
      <c r="D14" s="14">
        <v>84375</v>
      </c>
      <c r="E14" s="14">
        <v>12</v>
      </c>
      <c r="F14" s="15">
        <v>421.59900225131298</v>
      </c>
      <c r="G14" s="15">
        <v>8.7197276424975136</v>
      </c>
      <c r="H14" s="16">
        <v>4.3263379853053499E-6</v>
      </c>
      <c r="I14" s="17">
        <v>53.638795553039316</v>
      </c>
      <c r="J14" s="18">
        <v>45</v>
      </c>
      <c r="K14" s="16">
        <v>1.3363577332387637E-5</v>
      </c>
      <c r="L14" s="15">
        <f>-LOG10(Table44[[#This Row],[H&amp;B q-value]])</f>
        <v>4.8740772688251797</v>
      </c>
      <c r="M14" s="15" t="s">
        <v>25</v>
      </c>
      <c r="N14" s="15">
        <v>1</v>
      </c>
      <c r="O14" s="19">
        <v>2179.2382920569198</v>
      </c>
      <c r="P14" s="20">
        <v>4959.8991907863401</v>
      </c>
      <c r="Q14" s="20">
        <v>2150.4381210363399</v>
      </c>
      <c r="R14" s="20">
        <v>753.35342575028403</v>
      </c>
      <c r="S14" s="21">
        <v>959464.88646606705</v>
      </c>
      <c r="T14" s="20">
        <v>907878.97999054403</v>
      </c>
      <c r="U14" s="20">
        <v>970954.45205470501</v>
      </c>
      <c r="V14" s="22">
        <v>843487.92699325702</v>
      </c>
      <c r="W14" s="16">
        <v>3691829.174534203</v>
      </c>
      <c r="X14" s="49">
        <v>5.9028687109605323E-4</v>
      </c>
      <c r="Y14" s="50">
        <v>1.3434801439349178E-3</v>
      </c>
      <c r="Z14" s="50">
        <v>5.8248581377215534E-4</v>
      </c>
      <c r="AA14" s="50">
        <v>2.0405966531355949E-4</v>
      </c>
      <c r="AB14" s="24">
        <v>0.25988875462720251</v>
      </c>
      <c r="AC14" s="23">
        <v>0.24591576074347776</v>
      </c>
      <c r="AD14" s="23">
        <v>0.26300091530567909</v>
      </c>
      <c r="AE14" s="23">
        <v>0.22847425682952399</v>
      </c>
    </row>
    <row r="15" spans="1:152" x14ac:dyDescent="0.2">
      <c r="A15" s="11" t="s">
        <v>53</v>
      </c>
      <c r="B15" s="12" t="s">
        <v>54</v>
      </c>
      <c r="C15" s="13" t="s">
        <v>55</v>
      </c>
      <c r="D15" s="14">
        <v>22474</v>
      </c>
      <c r="E15" s="14">
        <v>5</v>
      </c>
      <c r="F15" s="15">
        <v>395.92268627336699</v>
      </c>
      <c r="G15" s="15">
        <v>8.6290749255852006</v>
      </c>
      <c r="H15" s="16">
        <v>2.6491880331103199E-5</v>
      </c>
      <c r="I15" s="17">
        <v>45.768872154120636</v>
      </c>
      <c r="J15" s="18">
        <v>61</v>
      </c>
      <c r="K15" s="16">
        <v>6.036674370530073E-5</v>
      </c>
      <c r="L15" s="15">
        <f>-LOG10(Table44[[#This Row],[H&amp;B q-value]])</f>
        <v>4.2192022501687347</v>
      </c>
      <c r="M15" s="15" t="s">
        <v>25</v>
      </c>
      <c r="N15" s="15">
        <v>0.99999999999960598</v>
      </c>
      <c r="O15" s="19">
        <v>276.773261482691</v>
      </c>
      <c r="P15" s="20">
        <v>2932.40501389051</v>
      </c>
      <c r="Q15" s="20">
        <v>2392.8045001641699</v>
      </c>
      <c r="R15" s="20">
        <v>916.852964334376</v>
      </c>
      <c r="S15" s="21">
        <v>681588.10763458197</v>
      </c>
      <c r="T15" s="20">
        <v>567505.20828293101</v>
      </c>
      <c r="U15" s="20">
        <v>655409.37230605097</v>
      </c>
      <c r="V15" s="22">
        <v>392336.77119752998</v>
      </c>
      <c r="W15" s="16">
        <v>2303358.295160966</v>
      </c>
      <c r="X15" s="49">
        <v>1.2016075052854476E-4</v>
      </c>
      <c r="Y15" s="50">
        <v>1.2730998125871616E-3</v>
      </c>
      <c r="Z15" s="50">
        <v>1.0388329532540022E-3</v>
      </c>
      <c r="AA15" s="50">
        <v>3.9805051878405369E-4</v>
      </c>
      <c r="AB15" s="24">
        <v>0.29591058806026982</v>
      </c>
      <c r="AC15" s="23">
        <v>0.24638164608397234</v>
      </c>
      <c r="AD15" s="23">
        <v>0.28454512425746986</v>
      </c>
      <c r="AE15" s="23">
        <v>0.17033249756313412</v>
      </c>
    </row>
    <row r="16" spans="1:152" x14ac:dyDescent="0.2">
      <c r="A16" s="11" t="s">
        <v>56</v>
      </c>
      <c r="B16" s="12" t="s">
        <v>57</v>
      </c>
      <c r="C16" s="13" t="s">
        <v>58</v>
      </c>
      <c r="D16" s="14">
        <v>208570</v>
      </c>
      <c r="E16" s="14">
        <v>2</v>
      </c>
      <c r="F16" s="15">
        <v>369.85592503776502</v>
      </c>
      <c r="G16" s="15">
        <v>8.5308195775087547</v>
      </c>
      <c r="H16" s="16">
        <v>8.1709306221811105E-4</v>
      </c>
      <c r="I16" s="17">
        <v>30.877284769974338</v>
      </c>
      <c r="J16" s="18">
        <v>97</v>
      </c>
      <c r="K16" s="16">
        <v>1.1708859345187365E-3</v>
      </c>
      <c r="L16" s="15">
        <f>-LOG10(Table44[[#This Row],[H&amp;B q-value]])</f>
        <v>2.9314854110095836</v>
      </c>
      <c r="M16" s="15" t="s">
        <v>25</v>
      </c>
      <c r="N16" s="15">
        <v>0.99897947524132902</v>
      </c>
      <c r="O16" s="19">
        <v>2.2037906296460799</v>
      </c>
      <c r="P16" s="20">
        <v>34.271226882816002</v>
      </c>
      <c r="Q16" s="20">
        <v>7.6130598855759001E-3</v>
      </c>
      <c r="R16" s="20">
        <v>134.51066001684001</v>
      </c>
      <c r="S16" s="21">
        <v>13772.674504095399</v>
      </c>
      <c r="T16" s="20">
        <v>12346.911562588801</v>
      </c>
      <c r="U16" s="20">
        <v>15538.5274404457</v>
      </c>
      <c r="V16" s="22">
        <v>10757.3467914421</v>
      </c>
      <c r="W16" s="16">
        <v>52586.453589161189</v>
      </c>
      <c r="X16" s="49">
        <v>4.1907953079770192E-5</v>
      </c>
      <c r="Y16" s="50">
        <v>6.5171207685090567E-4</v>
      </c>
      <c r="Z16" s="50">
        <v>1.4477226293018283E-7</v>
      </c>
      <c r="AA16" s="50">
        <v>2.5578956334976078E-3</v>
      </c>
      <c r="AB16" s="24">
        <v>0.2619053684756209</v>
      </c>
      <c r="AC16" s="23">
        <v>0.23479262661541553</v>
      </c>
      <c r="AD16" s="23">
        <v>0.29548536514446394</v>
      </c>
      <c r="AE16" s="23">
        <v>0.20456497932880838</v>
      </c>
    </row>
    <row r="17" spans="1:31" x14ac:dyDescent="0.2">
      <c r="A17" s="11" t="s">
        <v>59</v>
      </c>
      <c r="B17" s="12" t="s">
        <v>60</v>
      </c>
      <c r="C17" s="13" t="s">
        <v>61</v>
      </c>
      <c r="D17" s="14">
        <v>50351</v>
      </c>
      <c r="E17" s="14">
        <v>3</v>
      </c>
      <c r="F17" s="15">
        <v>343.01270068045801</v>
      </c>
      <c r="G17" s="15">
        <v>8.4221181856173697</v>
      </c>
      <c r="H17" s="16">
        <v>1.23133936841391E-3</v>
      </c>
      <c r="I17" s="17">
        <v>29.096222350319781</v>
      </c>
      <c r="J17" s="18">
        <v>101</v>
      </c>
      <c r="K17" s="16">
        <v>1.6946155664310247E-3</v>
      </c>
      <c r="L17" s="15">
        <f>-LOG10(Table44[[#This Row],[H&amp;B q-value]])</f>
        <v>2.7709288085605257</v>
      </c>
      <c r="M17" s="15" t="s">
        <v>25</v>
      </c>
      <c r="N17" s="15">
        <v>0.99673035938892496</v>
      </c>
      <c r="O17" s="19">
        <v>254.92354682006001</v>
      </c>
      <c r="P17" s="20">
        <v>12.506253889290001</v>
      </c>
      <c r="Q17" s="20">
        <v>0</v>
      </c>
      <c r="R17" s="20">
        <v>0</v>
      </c>
      <c r="S17" s="21">
        <v>19290.934675275701</v>
      </c>
      <c r="T17" s="20">
        <v>24317.921179820602</v>
      </c>
      <c r="U17" s="20">
        <v>17037.390356833799</v>
      </c>
      <c r="V17" s="22">
        <v>19712.141407610699</v>
      </c>
      <c r="W17" s="16">
        <v>80625.817420250154</v>
      </c>
      <c r="X17" s="49">
        <v>3.1618103850198343E-3</v>
      </c>
      <c r="Y17" s="50">
        <v>1.5511475467098833E-4</v>
      </c>
      <c r="Z17" s="50">
        <v>0</v>
      </c>
      <c r="AA17" s="50">
        <v>0</v>
      </c>
      <c r="AB17" s="24">
        <v>0.23926498102617125</v>
      </c>
      <c r="AC17" s="23">
        <v>0.30161456910343037</v>
      </c>
      <c r="AD17" s="23">
        <v>0.21131432712215395</v>
      </c>
      <c r="AE17" s="23">
        <v>0.24448919760855356</v>
      </c>
    </row>
    <row r="18" spans="1:31" x14ac:dyDescent="0.2">
      <c r="A18" s="11" t="s">
        <v>62</v>
      </c>
      <c r="B18" s="12" t="s">
        <v>63</v>
      </c>
      <c r="C18" s="13" t="s">
        <v>64</v>
      </c>
      <c r="D18" s="14">
        <v>51557</v>
      </c>
      <c r="E18" s="14">
        <v>7</v>
      </c>
      <c r="F18" s="15">
        <v>281.65051809120399</v>
      </c>
      <c r="G18" s="15">
        <v>8.1377623151669329</v>
      </c>
      <c r="H18" s="16">
        <v>5.3187877315230599E-5</v>
      </c>
      <c r="I18" s="17">
        <v>42.741873416718519</v>
      </c>
      <c r="J18" s="18">
        <v>69</v>
      </c>
      <c r="K18" s="16">
        <v>1.0714659343213121E-4</v>
      </c>
      <c r="L18" s="15">
        <f>-LOG10(Table44[[#This Row],[H&amp;B q-value]])</f>
        <v>3.9700216321550124</v>
      </c>
      <c r="M18" s="15" t="s">
        <v>25</v>
      </c>
      <c r="N18" s="15">
        <v>0.99999999955072305</v>
      </c>
      <c r="O18" s="19">
        <v>383.63863492630998</v>
      </c>
      <c r="P18" s="20">
        <v>214.405963778001</v>
      </c>
      <c r="Q18" s="20">
        <v>2788.7058218595198</v>
      </c>
      <c r="R18" s="20">
        <v>1286.17509654232</v>
      </c>
      <c r="S18" s="21">
        <v>290985.78773928602</v>
      </c>
      <c r="T18" s="20">
        <v>303321.95832174702</v>
      </c>
      <c r="U18" s="20">
        <v>357713.37344753102</v>
      </c>
      <c r="V18" s="22">
        <v>265613.71385492798</v>
      </c>
      <c r="W18" s="16">
        <v>1222307.7588805982</v>
      </c>
      <c r="X18" s="49">
        <v>3.1386419020824191E-4</v>
      </c>
      <c r="Y18" s="50">
        <v>1.7541078523002762E-4</v>
      </c>
      <c r="Z18" s="50">
        <v>2.2815087293673441E-3</v>
      </c>
      <c r="AA18" s="50">
        <v>1.0522514376577403E-3</v>
      </c>
      <c r="AB18" s="24">
        <v>0.23806262017494983</v>
      </c>
      <c r="AC18" s="23">
        <v>0.24815514433086175</v>
      </c>
      <c r="AD18" s="23">
        <v>0.29265409701328293</v>
      </c>
      <c r="AE18" s="23">
        <v>0.21730510333844211</v>
      </c>
    </row>
    <row r="19" spans="1:31" x14ac:dyDescent="0.2">
      <c r="A19" s="11" t="s">
        <v>65</v>
      </c>
      <c r="B19" s="12" t="s">
        <v>66</v>
      </c>
      <c r="C19" s="13" t="s">
        <v>67</v>
      </c>
      <c r="D19" s="14">
        <v>96271</v>
      </c>
      <c r="E19" s="14">
        <v>11</v>
      </c>
      <c r="F19" s="15">
        <v>276.64477028010998</v>
      </c>
      <c r="G19" s="15">
        <v>8.1118908409645893</v>
      </c>
      <c r="H19" s="16">
        <v>4.0369742034806999E-6</v>
      </c>
      <c r="I19" s="17">
        <v>53.939440257498987</v>
      </c>
      <c r="J19" s="18">
        <v>43</v>
      </c>
      <c r="K19" s="16">
        <v>1.3049753820553891E-5</v>
      </c>
      <c r="L19" s="15">
        <f>-LOG10(Table44[[#This Row],[H&amp;B q-value]])</f>
        <v>4.8843976810753897</v>
      </c>
      <c r="M19" s="15" t="s">
        <v>25</v>
      </c>
      <c r="N19" s="15">
        <v>1</v>
      </c>
      <c r="O19" s="19">
        <v>349.63917509221898</v>
      </c>
      <c r="P19" s="20">
        <v>397.50442875865701</v>
      </c>
      <c r="Q19" s="20">
        <v>1348.68654003086</v>
      </c>
      <c r="R19" s="20">
        <v>1142.54691531963</v>
      </c>
      <c r="S19" s="21">
        <v>173059.183563639</v>
      </c>
      <c r="T19" s="20">
        <v>190938.719921927</v>
      </c>
      <c r="U19" s="20">
        <v>255378.818222628</v>
      </c>
      <c r="V19" s="22">
        <v>190239.75071905999</v>
      </c>
      <c r="W19" s="16">
        <v>812854.84948645532</v>
      </c>
      <c r="X19" s="49">
        <v>4.3013728135240099E-4</v>
      </c>
      <c r="Y19" s="50">
        <v>4.8902264532196859E-4</v>
      </c>
      <c r="Z19" s="50">
        <v>1.6591972612120503E-3</v>
      </c>
      <c r="AA19" s="50">
        <v>1.4055977103925347E-3</v>
      </c>
      <c r="AB19" s="24">
        <v>0.21290293546624489</v>
      </c>
      <c r="AC19" s="23">
        <v>0.23489891220130887</v>
      </c>
      <c r="AD19" s="23">
        <v>0.31417517947265861</v>
      </c>
      <c r="AE19" s="23">
        <v>0.23403901796150872</v>
      </c>
    </row>
    <row r="20" spans="1:31" x14ac:dyDescent="0.2">
      <c r="A20" s="11" t="s">
        <v>68</v>
      </c>
      <c r="B20" s="12" t="s">
        <v>69</v>
      </c>
      <c r="C20" s="13" t="s">
        <v>70</v>
      </c>
      <c r="D20" s="14">
        <v>47667</v>
      </c>
      <c r="E20" s="14">
        <v>2</v>
      </c>
      <c r="F20" s="15">
        <v>259.8499960135</v>
      </c>
      <c r="G20" s="15">
        <v>8.021535226647373</v>
      </c>
      <c r="H20" s="16">
        <v>3.57587994618169E-3</v>
      </c>
      <c r="I20" s="17">
        <v>24.466170702972736</v>
      </c>
      <c r="J20" s="18">
        <v>115</v>
      </c>
      <c r="K20" s="16">
        <v>4.3221505436456947E-3</v>
      </c>
      <c r="L20" s="15">
        <f>-LOG10(Table44[[#This Row],[H&amp;B q-value]])</f>
        <v>2.3643001103967904</v>
      </c>
      <c r="M20" s="15" t="s">
        <v>25</v>
      </c>
      <c r="N20" s="15">
        <v>0.96820316145767804</v>
      </c>
      <c r="O20" s="19">
        <v>0</v>
      </c>
      <c r="P20" s="20">
        <v>226.59009170520201</v>
      </c>
      <c r="Q20" s="20">
        <v>0</v>
      </c>
      <c r="R20" s="20">
        <v>237.533228006017</v>
      </c>
      <c r="S20" s="21">
        <v>22417.1428628207</v>
      </c>
      <c r="T20" s="20">
        <v>22557.9166892182</v>
      </c>
      <c r="U20" s="20">
        <v>36808.203420598104</v>
      </c>
      <c r="V20" s="22">
        <v>20192.486055552701</v>
      </c>
      <c r="W20" s="16">
        <v>102439.87234790092</v>
      </c>
      <c r="X20" s="49">
        <v>0</v>
      </c>
      <c r="Y20" s="50">
        <v>2.2119325855431398E-3</v>
      </c>
      <c r="Z20" s="50">
        <v>0</v>
      </c>
      <c r="AA20" s="50">
        <v>2.3187575556451213E-3</v>
      </c>
      <c r="AB20" s="24">
        <v>0.21883220223751135</v>
      </c>
      <c r="AC20" s="23">
        <v>0.22020641154850512</v>
      </c>
      <c r="AD20" s="23">
        <v>0.35931520195175581</v>
      </c>
      <c r="AE20" s="23">
        <v>0.19711549412103951</v>
      </c>
    </row>
    <row r="21" spans="1:31" x14ac:dyDescent="0.2">
      <c r="A21" s="11" t="s">
        <v>71</v>
      </c>
      <c r="B21" s="12" t="s">
        <v>72</v>
      </c>
      <c r="C21" s="13" t="s">
        <v>73</v>
      </c>
      <c r="D21" s="14">
        <v>61169</v>
      </c>
      <c r="E21" s="14">
        <v>6</v>
      </c>
      <c r="F21" s="15">
        <v>235.638092804926</v>
      </c>
      <c r="G21" s="15">
        <v>7.8804289711266966</v>
      </c>
      <c r="H21" s="16">
        <v>3.9449800867119603E-6</v>
      </c>
      <c r="I21" s="17">
        <v>54.039551846606287</v>
      </c>
      <c r="J21" s="18">
        <v>42</v>
      </c>
      <c r="K21" s="16">
        <v>1.3056005525070535E-5</v>
      </c>
      <c r="L21" s="15">
        <f>-LOG10(Table44[[#This Row],[H&amp;B q-value]])</f>
        <v>4.8841896748044347</v>
      </c>
      <c r="M21" s="15" t="s">
        <v>25</v>
      </c>
      <c r="N21" s="15">
        <v>1</v>
      </c>
      <c r="O21" s="19">
        <v>835.34706180317005</v>
      </c>
      <c r="P21" s="20">
        <v>3225.1645272491101</v>
      </c>
      <c r="Q21" s="20">
        <v>1060.9765835426999</v>
      </c>
      <c r="R21" s="20">
        <v>611.87803031250598</v>
      </c>
      <c r="S21" s="21">
        <v>278955.54638106399</v>
      </c>
      <c r="T21" s="20">
        <v>286103.5275194</v>
      </c>
      <c r="U21" s="20">
        <v>352452.58173598303</v>
      </c>
      <c r="V21" s="22">
        <v>257221.36601385099</v>
      </c>
      <c r="W21" s="16">
        <v>1180466.3878532054</v>
      </c>
      <c r="X21" s="49">
        <v>7.0764154778039132E-4</v>
      </c>
      <c r="Y21" s="50">
        <v>2.7321104272307064E-3</v>
      </c>
      <c r="Z21" s="50">
        <v>8.9877746156939763E-4</v>
      </c>
      <c r="AA21" s="50">
        <v>5.1833583455541379E-4</v>
      </c>
      <c r="AB21" s="24">
        <v>0.23630960546735444</v>
      </c>
      <c r="AC21" s="23">
        <v>0.24236482331335793</v>
      </c>
      <c r="AD21" s="23">
        <v>0.29857062036044313</v>
      </c>
      <c r="AE21" s="23">
        <v>0.21789808558770862</v>
      </c>
    </row>
    <row r="22" spans="1:31" x14ac:dyDescent="0.2">
      <c r="A22" s="11" t="s">
        <v>74</v>
      </c>
      <c r="B22" s="12" t="s">
        <v>75</v>
      </c>
      <c r="C22" s="13" t="s">
        <v>76</v>
      </c>
      <c r="D22" s="14">
        <v>49639</v>
      </c>
      <c r="E22" s="14">
        <v>13</v>
      </c>
      <c r="F22" s="15">
        <v>228.28557679955699</v>
      </c>
      <c r="G22" s="15">
        <v>7.8346959020001607</v>
      </c>
      <c r="H22" s="16">
        <v>1.771245233817E-7</v>
      </c>
      <c r="I22" s="17">
        <v>67.517213053710236</v>
      </c>
      <c r="J22" s="18">
        <v>11</v>
      </c>
      <c r="K22" s="16">
        <v>2.2382098863687546E-6</v>
      </c>
      <c r="L22" s="15">
        <f>-LOG10(Table44[[#This Row],[H&amp;B q-value]])</f>
        <v>5.6500991902751547</v>
      </c>
      <c r="M22" s="15" t="s">
        <v>25</v>
      </c>
      <c r="N22" s="15">
        <v>1</v>
      </c>
      <c r="O22" s="19">
        <v>3563.4615761540499</v>
      </c>
      <c r="P22" s="20">
        <v>4121.5930360843704</v>
      </c>
      <c r="Q22" s="20">
        <v>2836.7210031296399</v>
      </c>
      <c r="R22" s="20">
        <v>1715.0106866508499</v>
      </c>
      <c r="S22" s="21">
        <v>582229.04826567601</v>
      </c>
      <c r="T22" s="20">
        <v>593155.20168717997</v>
      </c>
      <c r="U22" s="20">
        <v>757219.18552297505</v>
      </c>
      <c r="V22" s="22">
        <v>549671.29188756703</v>
      </c>
      <c r="W22" s="16">
        <v>2494511.5136654167</v>
      </c>
      <c r="X22" s="49">
        <v>1.4285207972112848E-3</v>
      </c>
      <c r="Y22" s="50">
        <v>1.6522645870766625E-3</v>
      </c>
      <c r="Z22" s="50">
        <v>1.1371849709209732E-3</v>
      </c>
      <c r="AA22" s="50">
        <v>6.8751363834389603E-4</v>
      </c>
      <c r="AB22" s="24">
        <v>0.2334040332450312</v>
      </c>
      <c r="AC22" s="23">
        <v>0.23778411061154098</v>
      </c>
      <c r="AD22" s="23">
        <v>0.30355409521053794</v>
      </c>
      <c r="AE22" s="23">
        <v>0.22035227693933715</v>
      </c>
    </row>
    <row r="23" spans="1:31" x14ac:dyDescent="0.2">
      <c r="A23" s="11" t="s">
        <v>77</v>
      </c>
      <c r="B23" s="12" t="s">
        <v>78</v>
      </c>
      <c r="C23" s="13" t="s">
        <v>79</v>
      </c>
      <c r="D23" s="14">
        <v>11658</v>
      </c>
      <c r="E23" s="14">
        <v>2</v>
      </c>
      <c r="F23" s="15">
        <v>223.939416098664</v>
      </c>
      <c r="G23" s="15">
        <v>7.806964672432736</v>
      </c>
      <c r="H23" s="16">
        <v>2.2204310198071799E-3</v>
      </c>
      <c r="I23" s="17">
        <v>26.535627141284195</v>
      </c>
      <c r="J23" s="18">
        <v>108</v>
      </c>
      <c r="K23" s="16">
        <v>2.8577769606777594E-3</v>
      </c>
      <c r="L23" s="15">
        <f>-LOG10(Table44[[#This Row],[H&amp;B q-value]])</f>
        <v>2.5439716693612739</v>
      </c>
      <c r="M23" s="15" t="s">
        <v>25</v>
      </c>
      <c r="N23" s="15">
        <v>0.98704126700948003</v>
      </c>
      <c r="O23" s="19">
        <v>0</v>
      </c>
      <c r="P23" s="20">
        <v>1314.3459553816499</v>
      </c>
      <c r="Q23" s="20">
        <v>0</v>
      </c>
      <c r="R23" s="20">
        <v>0</v>
      </c>
      <c r="S23" s="21">
        <v>56087.287205672597</v>
      </c>
      <c r="T23" s="20">
        <v>41859.142994941001</v>
      </c>
      <c r="U23" s="20">
        <v>65990.473062573205</v>
      </c>
      <c r="V23" s="22">
        <v>77075.001363045594</v>
      </c>
      <c r="W23" s="16">
        <v>242326.25058161403</v>
      </c>
      <c r="X23" s="49">
        <v>0</v>
      </c>
      <c r="Y23" s="50">
        <v>5.4238694826790387E-3</v>
      </c>
      <c r="Z23" s="50">
        <v>0</v>
      </c>
      <c r="AA23" s="50">
        <v>0</v>
      </c>
      <c r="AB23" s="24">
        <v>0.2314536170598766</v>
      </c>
      <c r="AC23" s="23">
        <v>0.17273878869694759</v>
      </c>
      <c r="AD23" s="23">
        <v>0.27232077789421333</v>
      </c>
      <c r="AE23" s="23">
        <v>0.31806294686628345</v>
      </c>
    </row>
    <row r="24" spans="1:31" x14ac:dyDescent="0.2">
      <c r="A24" s="11" t="s">
        <v>80</v>
      </c>
      <c r="B24" s="12" t="s">
        <v>81</v>
      </c>
      <c r="C24" s="13" t="s">
        <v>82</v>
      </c>
      <c r="D24" s="14">
        <v>61954</v>
      </c>
      <c r="E24" s="14">
        <v>2</v>
      </c>
      <c r="F24" s="15">
        <v>219.78712294128599</v>
      </c>
      <c r="G24" s="15">
        <v>7.7799630528000012</v>
      </c>
      <c r="H24" s="16">
        <v>1.7400720823815799E-3</v>
      </c>
      <c r="I24" s="17">
        <v>27.594327607219114</v>
      </c>
      <c r="J24" s="18">
        <v>102</v>
      </c>
      <c r="K24" s="16">
        <v>2.3712747005003882E-3</v>
      </c>
      <c r="L24" s="15">
        <f>-LOG10(Table44[[#This Row],[H&amp;B q-value]])</f>
        <v>2.6250181322297341</v>
      </c>
      <c r="M24" s="15" t="s">
        <v>25</v>
      </c>
      <c r="N24" s="15">
        <v>0.99237664174567297</v>
      </c>
      <c r="O24" s="19">
        <v>0</v>
      </c>
      <c r="P24" s="20">
        <v>0</v>
      </c>
      <c r="Q24" s="20">
        <v>0</v>
      </c>
      <c r="R24" s="20">
        <v>579.95827642856796</v>
      </c>
      <c r="S24" s="21">
        <v>31334.610790914099</v>
      </c>
      <c r="T24" s="20">
        <v>25016.5228287264</v>
      </c>
      <c r="U24" s="20">
        <v>22998.537513965301</v>
      </c>
      <c r="V24" s="22">
        <v>23642.421049458499</v>
      </c>
      <c r="W24" s="16">
        <v>103572.05045949286</v>
      </c>
      <c r="X24" s="49">
        <v>0</v>
      </c>
      <c r="Y24" s="50">
        <v>0</v>
      </c>
      <c r="Z24" s="50">
        <v>0</v>
      </c>
      <c r="AA24" s="50">
        <v>5.5995635295005598E-3</v>
      </c>
      <c r="AB24" s="24">
        <v>0.30253925312764857</v>
      </c>
      <c r="AC24" s="23">
        <v>0.2415373908090232</v>
      </c>
      <c r="AD24" s="23">
        <v>0.22205351165621706</v>
      </c>
      <c r="AE24" s="23">
        <v>0.22827028087761064</v>
      </c>
    </row>
    <row r="25" spans="1:31" x14ac:dyDescent="0.2">
      <c r="A25" s="11" t="s">
        <v>83</v>
      </c>
      <c r="B25" s="12" t="s">
        <v>84</v>
      </c>
      <c r="C25" s="13" t="s">
        <v>85</v>
      </c>
      <c r="D25" s="14">
        <v>29926</v>
      </c>
      <c r="E25" s="14">
        <v>7</v>
      </c>
      <c r="F25" s="15">
        <v>187.882397066659</v>
      </c>
      <c r="G25" s="15">
        <v>7.5536860949878584</v>
      </c>
      <c r="H25" s="16">
        <v>5.3201934027802301E-5</v>
      </c>
      <c r="I25" s="17">
        <v>42.740725796911306</v>
      </c>
      <c r="J25" s="18">
        <v>70</v>
      </c>
      <c r="K25" s="16">
        <v>1.0564384042663599E-4</v>
      </c>
      <c r="L25" s="15">
        <f>-LOG10(Table44[[#This Row],[H&amp;B q-value]])</f>
        <v>3.9761558194512929</v>
      </c>
      <c r="M25" s="15" t="s">
        <v>25</v>
      </c>
      <c r="N25" s="15">
        <v>0.99999999954969698</v>
      </c>
      <c r="O25" s="19">
        <v>777.54470223752003</v>
      </c>
      <c r="P25" s="20">
        <v>8535.2930470030606</v>
      </c>
      <c r="Q25" s="20">
        <v>3539.4705829857498</v>
      </c>
      <c r="R25" s="20">
        <v>1048.54723861203</v>
      </c>
      <c r="S25" s="21">
        <v>597259.02771014895</v>
      </c>
      <c r="T25" s="20">
        <v>568031.96482560097</v>
      </c>
      <c r="U25" s="20">
        <v>652933.67350440205</v>
      </c>
      <c r="V25" s="22">
        <v>458329.34352028603</v>
      </c>
      <c r="W25" s="16">
        <v>2290454.8651312762</v>
      </c>
      <c r="X25" s="49">
        <v>3.3947174165030117E-4</v>
      </c>
      <c r="Y25" s="50">
        <v>3.7264620128255026E-3</v>
      </c>
      <c r="Z25" s="50">
        <v>1.5453133946749424E-3</v>
      </c>
      <c r="AA25" s="50">
        <v>4.5778995891802176E-4</v>
      </c>
      <c r="AB25" s="24">
        <v>0.26076000745638678</v>
      </c>
      <c r="AC25" s="23">
        <v>0.24799963250663948</v>
      </c>
      <c r="AD25" s="23">
        <v>0.28506725168189662</v>
      </c>
      <c r="AE25" s="23">
        <v>0.20010407124700846</v>
      </c>
    </row>
    <row r="26" spans="1:31" x14ac:dyDescent="0.2">
      <c r="A26" s="11" t="s">
        <v>86</v>
      </c>
      <c r="B26" s="12" t="s">
        <v>87</v>
      </c>
      <c r="C26" s="13" t="s">
        <v>88</v>
      </c>
      <c r="D26" s="14">
        <v>14543</v>
      </c>
      <c r="E26" s="14">
        <v>2</v>
      </c>
      <c r="F26" s="15">
        <v>175.85520981398801</v>
      </c>
      <c r="G26" s="15">
        <v>7.4582442660599115</v>
      </c>
      <c r="H26" s="16">
        <v>5.95523577299351E-3</v>
      </c>
      <c r="I26" s="17">
        <v>22.251010397423986</v>
      </c>
      <c r="J26" s="18">
        <v>118</v>
      </c>
      <c r="K26" s="16">
        <v>7.0150658681872695E-3</v>
      </c>
      <c r="L26" s="15">
        <f>-LOG10(Table44[[#This Row],[H&amp;B q-value]])</f>
        <v>2.1539682467944288</v>
      </c>
      <c r="M26" s="15" t="s">
        <v>25</v>
      </c>
      <c r="N26" s="15">
        <v>0.93036489311413795</v>
      </c>
      <c r="O26" s="19">
        <v>0</v>
      </c>
      <c r="P26" s="20">
        <v>4663.2617833629702</v>
      </c>
      <c r="Q26" s="20">
        <v>0</v>
      </c>
      <c r="R26" s="20">
        <v>173.152849197297</v>
      </c>
      <c r="S26" s="21">
        <v>179690.29458831501</v>
      </c>
      <c r="T26" s="20">
        <v>178982.765110874</v>
      </c>
      <c r="U26" s="20">
        <v>203231.83942281001</v>
      </c>
      <c r="V26" s="22">
        <v>143099.80845220201</v>
      </c>
      <c r="W26" s="16">
        <v>709841.12220676127</v>
      </c>
      <c r="X26" s="49">
        <v>0</v>
      </c>
      <c r="Y26" s="50">
        <v>6.5694443974530174E-3</v>
      </c>
      <c r="Z26" s="50">
        <v>0</v>
      </c>
      <c r="AA26" s="50">
        <v>2.4393183739341231E-4</v>
      </c>
      <c r="AB26" s="24">
        <v>0.25314156783378794</v>
      </c>
      <c r="AC26" s="23">
        <v>0.25214482440021307</v>
      </c>
      <c r="AD26" s="23">
        <v>0.28630609451168565</v>
      </c>
      <c r="AE26" s="23">
        <v>0.20159413701946693</v>
      </c>
    </row>
    <row r="27" spans="1:31" x14ac:dyDescent="0.2">
      <c r="A27" s="11" t="s">
        <v>89</v>
      </c>
      <c r="B27" s="12" t="s">
        <v>90</v>
      </c>
      <c r="C27" s="13" t="s">
        <v>91</v>
      </c>
      <c r="D27" s="14">
        <v>94029</v>
      </c>
      <c r="E27" s="14">
        <v>3</v>
      </c>
      <c r="F27" s="15">
        <v>171.78085298406</v>
      </c>
      <c r="G27" s="15">
        <v>7.4244254297181564</v>
      </c>
      <c r="H27" s="16">
        <v>4.0700260461878902E-7</v>
      </c>
      <c r="I27" s="17">
        <v>63.90402811492352</v>
      </c>
      <c r="J27" s="18">
        <v>19</v>
      </c>
      <c r="K27" s="16">
        <v>2.9775453706321935E-6</v>
      </c>
      <c r="L27" s="15">
        <f>-LOG10(Table44[[#This Row],[H&amp;B q-value]])</f>
        <v>5.5261416121910862</v>
      </c>
      <c r="M27" s="15" t="s">
        <v>25</v>
      </c>
      <c r="N27" s="15">
        <v>1</v>
      </c>
      <c r="O27" s="19">
        <v>143.260807587106</v>
      </c>
      <c r="P27" s="20">
        <v>111.259124796544</v>
      </c>
      <c r="Q27" s="20">
        <v>194.004917633085</v>
      </c>
      <c r="R27" s="20">
        <v>139.196514448269</v>
      </c>
      <c r="S27" s="21">
        <v>28866.684354511501</v>
      </c>
      <c r="T27" s="20">
        <v>22297.432984105599</v>
      </c>
      <c r="U27" s="20">
        <v>28187.741918117601</v>
      </c>
      <c r="V27" s="22">
        <v>12316.9771973642</v>
      </c>
      <c r="W27" s="16">
        <v>92256.557818563917</v>
      </c>
      <c r="X27" s="49">
        <v>1.5528522955392443E-3</v>
      </c>
      <c r="Y27" s="50">
        <v>1.2059752436824212E-3</v>
      </c>
      <c r="Z27" s="50">
        <v>2.1028848487348096E-3</v>
      </c>
      <c r="AA27" s="50">
        <v>1.5087980490451358E-3</v>
      </c>
      <c r="AB27" s="24">
        <v>0.31289574461776559</v>
      </c>
      <c r="AC27" s="23">
        <v>0.24168940952638596</v>
      </c>
      <c r="AD27" s="23">
        <v>0.3055364581621714</v>
      </c>
      <c r="AE27" s="23">
        <v>0.13350787725667532</v>
      </c>
    </row>
    <row r="28" spans="1:31" x14ac:dyDescent="0.2">
      <c r="A28" s="11" t="s">
        <v>92</v>
      </c>
      <c r="B28" s="12" t="s">
        <v>93</v>
      </c>
      <c r="C28" s="13" t="s">
        <v>94</v>
      </c>
      <c r="D28" s="14">
        <v>358474</v>
      </c>
      <c r="E28" s="14">
        <v>2</v>
      </c>
      <c r="F28" s="15">
        <v>168.192969583197</v>
      </c>
      <c r="G28" s="15">
        <v>7.3939735923984831</v>
      </c>
      <c r="H28" s="16">
        <v>1.9053189106226201E-3</v>
      </c>
      <c r="I28" s="17">
        <v>27.200323220713653</v>
      </c>
      <c r="J28" s="18">
        <v>105</v>
      </c>
      <c r="K28" s="16">
        <v>2.5222793197766111E-3</v>
      </c>
      <c r="L28" s="15">
        <f>-LOG10(Table44[[#This Row],[H&amp;B q-value]])</f>
        <v>2.5982068208872082</v>
      </c>
      <c r="M28" s="15" t="s">
        <v>25</v>
      </c>
      <c r="N28" s="15">
        <v>0.99065597682241902</v>
      </c>
      <c r="O28" s="19">
        <v>44.037345092425497</v>
      </c>
      <c r="P28" s="20">
        <v>134.35802502037299</v>
      </c>
      <c r="Q28" s="20">
        <v>0</v>
      </c>
      <c r="R28" s="20">
        <v>19.597826396310101</v>
      </c>
      <c r="S28" s="21">
        <v>10593.754176688501</v>
      </c>
      <c r="T28" s="20">
        <v>3260.9471228437201</v>
      </c>
      <c r="U28" s="20">
        <v>8105.3237374729097</v>
      </c>
      <c r="V28" s="22">
        <v>6275.8986485536298</v>
      </c>
      <c r="W28" s="16">
        <v>28433.916882067868</v>
      </c>
      <c r="X28" s="49">
        <v>1.5487611247888991E-3</v>
      </c>
      <c r="Y28" s="50">
        <v>4.7252731861612499E-3</v>
      </c>
      <c r="Z28" s="50">
        <v>0</v>
      </c>
      <c r="AA28" s="50">
        <v>6.8924117903255402E-4</v>
      </c>
      <c r="AB28" s="24">
        <v>0.37257456370246184</v>
      </c>
      <c r="AC28" s="23">
        <v>0.11468511835245143</v>
      </c>
      <c r="AD28" s="23">
        <v>0.28505829045960995</v>
      </c>
      <c r="AE28" s="23">
        <v>0.22071875199549407</v>
      </c>
    </row>
    <row r="29" spans="1:31" x14ac:dyDescent="0.2">
      <c r="A29" s="11" t="s">
        <v>95</v>
      </c>
      <c r="B29" s="12" t="s">
        <v>96</v>
      </c>
      <c r="C29" s="13" t="s">
        <v>97</v>
      </c>
      <c r="D29" s="14">
        <v>29078</v>
      </c>
      <c r="E29" s="14">
        <v>2</v>
      </c>
      <c r="F29" s="15">
        <v>165.24487421675099</v>
      </c>
      <c r="G29" s="15">
        <v>7.3684617107859625</v>
      </c>
      <c r="H29" s="16">
        <v>3.92846200614194E-6</v>
      </c>
      <c r="I29" s="17">
        <v>54.057774427488674</v>
      </c>
      <c r="J29" s="18">
        <v>41</v>
      </c>
      <c r="K29" s="16">
        <v>1.331844436228609E-5</v>
      </c>
      <c r="L29" s="15">
        <f>-LOG10(Table44[[#This Row],[H&amp;B q-value]])</f>
        <v>4.8755464992145079</v>
      </c>
      <c r="M29" s="15" t="s">
        <v>25</v>
      </c>
      <c r="N29" s="15">
        <v>1</v>
      </c>
      <c r="O29" s="19">
        <v>868.57017718044494</v>
      </c>
      <c r="P29" s="20">
        <v>1593.4846659802099</v>
      </c>
      <c r="Q29" s="20">
        <v>1731.76007708674</v>
      </c>
      <c r="R29" s="20">
        <v>469.36380106081702</v>
      </c>
      <c r="S29" s="21">
        <v>176272.78227324001</v>
      </c>
      <c r="T29" s="20">
        <v>172620.310970402</v>
      </c>
      <c r="U29" s="20">
        <v>206858.04255999601</v>
      </c>
      <c r="V29" s="22">
        <v>139254.95111701699</v>
      </c>
      <c r="W29" s="16">
        <v>699669.26564196323</v>
      </c>
      <c r="X29" s="49">
        <v>1.2414010730963166E-3</v>
      </c>
      <c r="Y29" s="50">
        <v>2.2774827253818986E-3</v>
      </c>
      <c r="Z29" s="50">
        <v>2.4751124025689606E-3</v>
      </c>
      <c r="AA29" s="50">
        <v>6.7083667113799052E-4</v>
      </c>
      <c r="AB29" s="24">
        <v>0.25193729513258745</v>
      </c>
      <c r="AC29" s="23">
        <v>0.24671701251879166</v>
      </c>
      <c r="AD29" s="23">
        <v>0.29565117794648138</v>
      </c>
      <c r="AE29" s="23">
        <v>0.19902968152995437</v>
      </c>
    </row>
    <row r="30" spans="1:31" x14ac:dyDescent="0.2">
      <c r="A30" s="11" t="s">
        <v>98</v>
      </c>
      <c r="B30" s="12" t="s">
        <v>99</v>
      </c>
      <c r="C30" s="13" t="s">
        <v>100</v>
      </c>
      <c r="D30" s="14">
        <v>17684</v>
      </c>
      <c r="E30" s="14">
        <v>2</v>
      </c>
      <c r="F30" s="15">
        <v>144.778687583443</v>
      </c>
      <c r="G30" s="15">
        <v>7.1777054332132932</v>
      </c>
      <c r="H30" s="16">
        <v>1.67054013577861E-6</v>
      </c>
      <c r="I30" s="17">
        <v>57.771430857021244</v>
      </c>
      <c r="J30" s="18">
        <v>25</v>
      </c>
      <c r="K30" s="16">
        <v>9.288203154929072E-6</v>
      </c>
      <c r="L30" s="15">
        <f>-LOG10(Table44[[#This Row],[H&amp;B q-value]])</f>
        <v>5.0320682941200667</v>
      </c>
      <c r="M30" s="15" t="s">
        <v>25</v>
      </c>
      <c r="N30" s="15">
        <v>1</v>
      </c>
      <c r="O30" s="19">
        <v>3592.9253143626202</v>
      </c>
      <c r="P30" s="20">
        <v>9264.9993266588608</v>
      </c>
      <c r="Q30" s="20">
        <v>2348.8711103041301</v>
      </c>
      <c r="R30" s="20">
        <v>3211.34485787944</v>
      </c>
      <c r="S30" s="21">
        <v>563525.34979260201</v>
      </c>
      <c r="T30" s="20">
        <v>614247.90800644399</v>
      </c>
      <c r="U30" s="20">
        <v>675221.94079873897</v>
      </c>
      <c r="V30" s="22">
        <v>450078.11391105101</v>
      </c>
      <c r="W30" s="16">
        <v>2321491.4531180407</v>
      </c>
      <c r="X30" s="49">
        <v>1.5476797511086641E-3</v>
      </c>
      <c r="Y30" s="50">
        <v>3.9909685276742499E-3</v>
      </c>
      <c r="Z30" s="50">
        <v>1.0117939943949891E-3</v>
      </c>
      <c r="AA30" s="50">
        <v>1.3833110837286175E-3</v>
      </c>
      <c r="AB30" s="24">
        <v>0.24274280615408686</v>
      </c>
      <c r="AC30" s="23">
        <v>0.26459193170038836</v>
      </c>
      <c r="AD30" s="23">
        <v>0.29085695744941692</v>
      </c>
      <c r="AE30" s="23">
        <v>0.19387455133920148</v>
      </c>
    </row>
    <row r="31" spans="1:31" x14ac:dyDescent="0.2">
      <c r="A31" s="11" t="s">
        <v>101</v>
      </c>
      <c r="B31" s="12" t="s">
        <v>102</v>
      </c>
      <c r="C31" s="13" t="s">
        <v>103</v>
      </c>
      <c r="D31" s="14">
        <v>55366</v>
      </c>
      <c r="E31" s="14">
        <v>4</v>
      </c>
      <c r="F31" s="15">
        <v>141.64087459349901</v>
      </c>
      <c r="G31" s="15">
        <v>7.1460938468893369</v>
      </c>
      <c r="H31" s="16">
        <v>6.6446298463418396E-9</v>
      </c>
      <c r="I31" s="17">
        <v>81.775292073726774</v>
      </c>
      <c r="J31" s="18">
        <v>5</v>
      </c>
      <c r="K31" s="16">
        <v>1.8472070972830315E-7</v>
      </c>
      <c r="L31" s="15">
        <f>-LOG10(Table44[[#This Row],[H&amp;B q-value]])</f>
        <v>6.7334844114546009</v>
      </c>
      <c r="M31" s="15" t="s">
        <v>25</v>
      </c>
      <c r="N31" s="15">
        <v>1</v>
      </c>
      <c r="O31" s="19">
        <v>1202.35788067929</v>
      </c>
      <c r="P31" s="20">
        <v>1194.6585846754199</v>
      </c>
      <c r="Q31" s="20">
        <v>1417.3794260267</v>
      </c>
      <c r="R31" s="20">
        <v>1709.9304393695099</v>
      </c>
      <c r="S31" s="21">
        <v>176338.56519214599</v>
      </c>
      <c r="T31" s="20">
        <v>172716.592737745</v>
      </c>
      <c r="U31" s="20">
        <v>188827.69379005799</v>
      </c>
      <c r="V31" s="22">
        <v>149513.59229834401</v>
      </c>
      <c r="W31" s="16">
        <v>692920.77034904389</v>
      </c>
      <c r="X31" s="49">
        <v>1.7352025399291007E-3</v>
      </c>
      <c r="Y31" s="50">
        <v>1.7240911743396528E-3</v>
      </c>
      <c r="Z31" s="50">
        <v>2.045514417633528E-3</v>
      </c>
      <c r="AA31" s="50">
        <v>2.4677142215092924E-3</v>
      </c>
      <c r="AB31" s="24">
        <v>0.25448589902034435</v>
      </c>
      <c r="AC31" s="23">
        <v>0.24925878993458767</v>
      </c>
      <c r="AD31" s="23">
        <v>0.27250979025342265</v>
      </c>
      <c r="AE31" s="23">
        <v>0.2157729984382338</v>
      </c>
    </row>
    <row r="32" spans="1:31" x14ac:dyDescent="0.2">
      <c r="A32" s="11" t="s">
        <v>104</v>
      </c>
      <c r="B32" s="12" t="s">
        <v>105</v>
      </c>
      <c r="C32" s="13" t="s">
        <v>106</v>
      </c>
      <c r="D32" s="14">
        <v>81024</v>
      </c>
      <c r="E32" s="14">
        <v>2</v>
      </c>
      <c r="F32" s="15">
        <v>139.96144544558001</v>
      </c>
      <c r="G32" s="15">
        <v>7.1288856589106944</v>
      </c>
      <c r="H32" s="16">
        <v>3.1424967893268802E-3</v>
      </c>
      <c r="I32" s="17">
        <v>25.027251573582596</v>
      </c>
      <c r="J32" s="18">
        <v>113</v>
      </c>
      <c r="K32" s="16">
        <v>3.8655491479330649E-3</v>
      </c>
      <c r="L32" s="15">
        <f>-LOG10(Table44[[#This Row],[H&amp;B q-value]])</f>
        <v>2.4127888005875842</v>
      </c>
      <c r="M32" s="15" t="s">
        <v>25</v>
      </c>
      <c r="N32" s="15">
        <v>0.97464447200966298</v>
      </c>
      <c r="O32" s="19">
        <v>0</v>
      </c>
      <c r="P32" s="20">
        <v>2234.6239013668001</v>
      </c>
      <c r="Q32" s="20">
        <v>0</v>
      </c>
      <c r="R32" s="20">
        <v>0</v>
      </c>
      <c r="S32" s="21">
        <v>70969.033607056597</v>
      </c>
      <c r="T32" s="20">
        <v>57694.178653272596</v>
      </c>
      <c r="U32" s="20">
        <v>71237.527092143602</v>
      </c>
      <c r="V32" s="22">
        <v>58238.2775731976</v>
      </c>
      <c r="W32" s="16">
        <v>260373.64082703722</v>
      </c>
      <c r="X32" s="49">
        <v>0</v>
      </c>
      <c r="Y32" s="50">
        <v>8.5823737543818095E-3</v>
      </c>
      <c r="Z32" s="50">
        <v>0</v>
      </c>
      <c r="AA32" s="50">
        <v>0</v>
      </c>
      <c r="AB32" s="24">
        <v>0.27256612221434656</v>
      </c>
      <c r="AC32" s="23">
        <v>0.22158225567694112</v>
      </c>
      <c r="AD32" s="23">
        <v>0.27359730756872486</v>
      </c>
      <c r="AE32" s="23">
        <v>0.22367194078560557</v>
      </c>
    </row>
    <row r="33" spans="1:31" x14ac:dyDescent="0.2">
      <c r="A33" s="11" t="s">
        <v>107</v>
      </c>
      <c r="B33" s="12" t="s">
        <v>108</v>
      </c>
      <c r="C33" s="13" t="s">
        <v>109</v>
      </c>
      <c r="D33" s="14">
        <v>75359</v>
      </c>
      <c r="E33" s="14">
        <v>13</v>
      </c>
      <c r="F33" s="15">
        <v>137.630366673645</v>
      </c>
      <c r="G33" s="15">
        <v>7.1046550102219461</v>
      </c>
      <c r="H33" s="16">
        <v>2.1153305689303198E-6</v>
      </c>
      <c r="I33" s="17">
        <v>56.746217545092044</v>
      </c>
      <c r="J33" s="18">
        <v>29</v>
      </c>
      <c r="K33" s="16">
        <v>1.0138998244183256E-5</v>
      </c>
      <c r="L33" s="15">
        <f>-LOG10(Table44[[#This Row],[H&amp;B q-value]])</f>
        <v>4.9940049521540661</v>
      </c>
      <c r="M33" s="15" t="s">
        <v>25</v>
      </c>
      <c r="N33" s="15">
        <v>1</v>
      </c>
      <c r="O33" s="19">
        <v>8159.6076685367598</v>
      </c>
      <c r="P33" s="20">
        <v>5744.2385505718603</v>
      </c>
      <c r="Q33" s="20">
        <v>2132.37328640227</v>
      </c>
      <c r="R33" s="20">
        <v>7739.6624163405904</v>
      </c>
      <c r="S33" s="21">
        <v>720065.44657506095</v>
      </c>
      <c r="T33" s="20">
        <v>690869.24114646495</v>
      </c>
      <c r="U33" s="20">
        <v>826236.59019628598</v>
      </c>
      <c r="V33" s="22">
        <v>600508.60549856501</v>
      </c>
      <c r="W33" s="16">
        <v>2861455.7653382281</v>
      </c>
      <c r="X33" s="49">
        <v>2.8515582059232994E-3</v>
      </c>
      <c r="Y33" s="50">
        <v>2.0074532062154325E-3</v>
      </c>
      <c r="Z33" s="50">
        <v>7.4520574884729014E-4</v>
      </c>
      <c r="AA33" s="50">
        <v>2.7047989034440834E-3</v>
      </c>
      <c r="AB33" s="24">
        <v>0.25164304662593595</v>
      </c>
      <c r="AC33" s="23">
        <v>0.24143977674412984</v>
      </c>
      <c r="AD33" s="23">
        <v>0.28874693790649031</v>
      </c>
      <c r="AE33" s="23">
        <v>0.20986122265901394</v>
      </c>
    </row>
    <row r="34" spans="1:31" x14ac:dyDescent="0.2">
      <c r="A34" s="11" t="s">
        <v>110</v>
      </c>
      <c r="B34" s="12" t="s">
        <v>111</v>
      </c>
      <c r="C34" s="13" t="s">
        <v>112</v>
      </c>
      <c r="D34" s="14">
        <v>121828</v>
      </c>
      <c r="E34" s="14">
        <v>5</v>
      </c>
      <c r="F34" s="15">
        <v>132.25752891526099</v>
      </c>
      <c r="G34" s="15">
        <v>7.0472060415623456</v>
      </c>
      <c r="H34" s="16">
        <v>1.9762279468430498E-3</v>
      </c>
      <c r="I34" s="17">
        <v>27.04162963419158</v>
      </c>
      <c r="J34" s="18">
        <v>106</v>
      </c>
      <c r="K34" s="16">
        <v>2.591468722747018E-3</v>
      </c>
      <c r="L34" s="15">
        <f>-LOG10(Table44[[#This Row],[H&amp;B q-value]])</f>
        <v>2.5864540284298334</v>
      </c>
      <c r="M34" s="15" t="s">
        <v>25</v>
      </c>
      <c r="N34" s="15">
        <v>0.98987863884364602</v>
      </c>
      <c r="O34" s="19">
        <v>146.355329956406</v>
      </c>
      <c r="P34" s="20">
        <v>891.17798497638603</v>
      </c>
      <c r="Q34" s="20">
        <v>80.567710592175899</v>
      </c>
      <c r="R34" s="20">
        <v>3.1702790632014901</v>
      </c>
      <c r="S34" s="21">
        <v>33634.138796193802</v>
      </c>
      <c r="T34" s="20">
        <v>26629.807638649701</v>
      </c>
      <c r="U34" s="20">
        <v>33505.630077195397</v>
      </c>
      <c r="V34" s="22">
        <v>31164.220268200399</v>
      </c>
      <c r="W34" s="16">
        <v>126055.06808482746</v>
      </c>
      <c r="X34" s="49">
        <v>1.1610428059736374E-3</v>
      </c>
      <c r="Y34" s="50">
        <v>7.0697513278615417E-3</v>
      </c>
      <c r="Z34" s="50">
        <v>6.3914693646398009E-4</v>
      </c>
      <c r="AA34" s="50">
        <v>2.5149953201945702E-5</v>
      </c>
      <c r="AB34" s="24">
        <v>0.26682099583302793</v>
      </c>
      <c r="AC34" s="23">
        <v>0.21125535088148495</v>
      </c>
      <c r="AD34" s="23">
        <v>0.26580153092018582</v>
      </c>
      <c r="AE34" s="23">
        <v>0.24722703134180021</v>
      </c>
    </row>
    <row r="35" spans="1:31" x14ac:dyDescent="0.2">
      <c r="A35" s="11" t="s">
        <v>113</v>
      </c>
      <c r="B35" s="12" t="s">
        <v>114</v>
      </c>
      <c r="C35" s="13" t="s">
        <v>115</v>
      </c>
      <c r="D35" s="14">
        <v>17708</v>
      </c>
      <c r="E35" s="14">
        <v>3</v>
      </c>
      <c r="F35" s="15">
        <v>130.42472177521901</v>
      </c>
      <c r="G35" s="15">
        <v>7.0270735455560231</v>
      </c>
      <c r="H35" s="16">
        <v>2.6207215318205801E-3</v>
      </c>
      <c r="I35" s="17">
        <v>25.815791231276648</v>
      </c>
      <c r="J35" s="18">
        <v>111</v>
      </c>
      <c r="K35" s="16">
        <v>3.2818044407482939E-3</v>
      </c>
      <c r="L35" s="15">
        <f>-LOG10(Table44[[#This Row],[H&amp;B q-value]])</f>
        <v>2.4838873016602272</v>
      </c>
      <c r="M35" s="15" t="s">
        <v>25</v>
      </c>
      <c r="N35" s="15">
        <v>0.98193608395065501</v>
      </c>
      <c r="O35" s="19">
        <v>0</v>
      </c>
      <c r="P35" s="20">
        <v>877.78605510675197</v>
      </c>
      <c r="Q35" s="20">
        <v>0</v>
      </c>
      <c r="R35" s="20">
        <v>0</v>
      </c>
      <c r="S35" s="21">
        <v>20634.0792877479</v>
      </c>
      <c r="T35" s="20">
        <v>27697.143722196801</v>
      </c>
      <c r="U35" s="20">
        <v>23922.5999330091</v>
      </c>
      <c r="V35" s="22">
        <v>21407.015698078299</v>
      </c>
      <c r="W35" s="16">
        <v>94538.624696138839</v>
      </c>
      <c r="X35" s="49">
        <v>0</v>
      </c>
      <c r="Y35" s="50">
        <v>9.2849463161547626E-3</v>
      </c>
      <c r="Z35" s="50">
        <v>0</v>
      </c>
      <c r="AA35" s="50">
        <v>0</v>
      </c>
      <c r="AB35" s="24">
        <v>0.21826083628854229</v>
      </c>
      <c r="AC35" s="23">
        <v>0.29297172252314363</v>
      </c>
      <c r="AD35" s="23">
        <v>0.25304577901254521</v>
      </c>
      <c r="AE35" s="23">
        <v>0.22643671585961422</v>
      </c>
    </row>
    <row r="36" spans="1:31" x14ac:dyDescent="0.2">
      <c r="A36" s="11" t="s">
        <v>116</v>
      </c>
      <c r="B36" s="12" t="s">
        <v>117</v>
      </c>
      <c r="C36" s="13" t="s">
        <v>118</v>
      </c>
      <c r="D36" s="14">
        <v>17212</v>
      </c>
      <c r="E36" s="14">
        <v>3</v>
      </c>
      <c r="F36" s="15">
        <v>111.53137040972901</v>
      </c>
      <c r="G36" s="15">
        <v>6.8013057435893991</v>
      </c>
      <c r="H36" s="16">
        <v>9.1364966284286399E-3</v>
      </c>
      <c r="I36" s="17">
        <v>20.392203017072337</v>
      </c>
      <c r="J36" s="18">
        <v>123</v>
      </c>
      <c r="K36" s="16">
        <v>1.0324983994728301E-2</v>
      </c>
      <c r="L36" s="15">
        <f>-LOG10(Table44[[#This Row],[H&amp;B q-value]])</f>
        <v>1.9861106128925365</v>
      </c>
      <c r="M36" s="15" t="s">
        <v>25</v>
      </c>
      <c r="N36" s="15">
        <v>0.88065209070490502</v>
      </c>
      <c r="O36" s="19">
        <v>0</v>
      </c>
      <c r="P36" s="20">
        <v>2390.3369160826001</v>
      </c>
      <c r="Q36" s="20">
        <v>400.43838882507703</v>
      </c>
      <c r="R36" s="20">
        <v>143.602794647401</v>
      </c>
      <c r="S36" s="21">
        <v>63319.825477904</v>
      </c>
      <c r="T36" s="20">
        <v>79540.002876763901</v>
      </c>
      <c r="U36" s="20">
        <v>67751.753410937599</v>
      </c>
      <c r="V36" s="22">
        <v>63173.405050441797</v>
      </c>
      <c r="W36" s="16">
        <v>276719.36491560237</v>
      </c>
      <c r="X36" s="49">
        <v>0</v>
      </c>
      <c r="Y36" s="50">
        <v>8.6381266334997452E-3</v>
      </c>
      <c r="Z36" s="50">
        <v>1.4470920347305948E-3</v>
      </c>
      <c r="AA36" s="50">
        <v>5.1894739889707007E-4</v>
      </c>
      <c r="AB36" s="24">
        <v>0.22882325383052299</v>
      </c>
      <c r="AC36" s="23">
        <v>0.28743923614100186</v>
      </c>
      <c r="AD36" s="23">
        <v>0.24483921980524004</v>
      </c>
      <c r="AE36" s="23">
        <v>0.2282941241561077</v>
      </c>
    </row>
    <row r="37" spans="1:31" x14ac:dyDescent="0.2">
      <c r="A37" s="11" t="s">
        <v>119</v>
      </c>
      <c r="B37" s="12" t="s">
        <v>120</v>
      </c>
      <c r="C37" s="13" t="s">
        <v>121</v>
      </c>
      <c r="D37" s="14">
        <v>107408</v>
      </c>
      <c r="E37" s="14">
        <v>8</v>
      </c>
      <c r="F37" s="15">
        <v>94.008338657965396</v>
      </c>
      <c r="G37" s="15">
        <v>6.554716826219491</v>
      </c>
      <c r="H37" s="16">
        <v>3.61842034977133E-5</v>
      </c>
      <c r="I37" s="17">
        <v>44.414809828100744</v>
      </c>
      <c r="J37" s="18">
        <v>65</v>
      </c>
      <c r="K37" s="16">
        <v>7.7378527479725362E-5</v>
      </c>
      <c r="L37" s="15">
        <f>-LOG10(Table44[[#This Row],[H&amp;B q-value]])</f>
        <v>4.1113795391988353</v>
      </c>
      <c r="M37" s="15" t="s">
        <v>25</v>
      </c>
      <c r="N37" s="15">
        <v>0.99999999998761802</v>
      </c>
      <c r="O37" s="19">
        <v>2577.0876831319601</v>
      </c>
      <c r="P37" s="20">
        <v>2437.9297554580098</v>
      </c>
      <c r="Q37" s="20">
        <v>384.544404732028</v>
      </c>
      <c r="R37" s="20">
        <v>789.40221945278097</v>
      </c>
      <c r="S37" s="21">
        <v>118811.452253518</v>
      </c>
      <c r="T37" s="20">
        <v>120092.59045022</v>
      </c>
      <c r="U37" s="20">
        <v>152231.18709001201</v>
      </c>
      <c r="V37" s="22">
        <v>115322.04741831101</v>
      </c>
      <c r="W37" s="16">
        <v>512646.24127483577</v>
      </c>
      <c r="X37" s="49">
        <v>5.0270293150366683E-3</v>
      </c>
      <c r="Y37" s="50">
        <v>4.7555791092809491E-3</v>
      </c>
      <c r="Z37" s="50">
        <v>7.5011650095346968E-4</v>
      </c>
      <c r="AA37" s="50">
        <v>1.5398576169986448E-3</v>
      </c>
      <c r="AB37" s="24">
        <v>0.23176109115334714</v>
      </c>
      <c r="AC37" s="23">
        <v>0.23426015989423188</v>
      </c>
      <c r="AD37" s="23">
        <v>0.29695172778687956</v>
      </c>
      <c r="AE37" s="23">
        <v>0.22495443862327175</v>
      </c>
    </row>
    <row r="38" spans="1:31" x14ac:dyDescent="0.2">
      <c r="A38" s="11" t="s">
        <v>122</v>
      </c>
      <c r="B38" s="12" t="s">
        <v>123</v>
      </c>
      <c r="C38" s="13" t="s">
        <v>124</v>
      </c>
      <c r="D38" s="14">
        <v>89779</v>
      </c>
      <c r="E38" s="14">
        <v>3</v>
      </c>
      <c r="F38" s="15">
        <v>93.9847762842126</v>
      </c>
      <c r="G38" s="15">
        <v>6.5543551819118981</v>
      </c>
      <c r="H38" s="16">
        <v>2.3283963613840399E-6</v>
      </c>
      <c r="I38" s="17">
        <v>56.329430880643898</v>
      </c>
      <c r="J38" s="18">
        <v>31</v>
      </c>
      <c r="K38" s="16">
        <v>1.0440228846205856E-5</v>
      </c>
      <c r="L38" s="15">
        <f>-LOG10(Table44[[#This Row],[H&amp;B q-value]])</f>
        <v>4.9812899816445668</v>
      </c>
      <c r="M38" s="15" t="s">
        <v>25</v>
      </c>
      <c r="N38" s="15">
        <v>1</v>
      </c>
      <c r="O38" s="19">
        <v>116.212520493057</v>
      </c>
      <c r="P38" s="20">
        <v>210.85497064377699</v>
      </c>
      <c r="Q38" s="20">
        <v>58.896519600915497</v>
      </c>
      <c r="R38" s="20">
        <v>211.37859250662601</v>
      </c>
      <c r="S38" s="21">
        <v>12860.356884389499</v>
      </c>
      <c r="T38" s="20">
        <v>10278.2162098316</v>
      </c>
      <c r="U38" s="20">
        <v>14509.833384473999</v>
      </c>
      <c r="V38" s="22">
        <v>10627.655431996</v>
      </c>
      <c r="W38" s="16">
        <v>48873.404513935471</v>
      </c>
      <c r="X38" s="49">
        <v>2.3778274022207896E-3</v>
      </c>
      <c r="Y38" s="50">
        <v>4.3143090345518099E-3</v>
      </c>
      <c r="Z38" s="50">
        <v>1.2050832182996807E-3</v>
      </c>
      <c r="AA38" s="50">
        <v>4.325022875096716E-3</v>
      </c>
      <c r="AB38" s="24">
        <v>0.26313609645758512</v>
      </c>
      <c r="AC38" s="23">
        <v>0.21030284900453233</v>
      </c>
      <c r="AD38" s="23">
        <v>0.29688607799640299</v>
      </c>
      <c r="AE38" s="23">
        <v>0.21745273401131066</v>
      </c>
    </row>
    <row r="39" spans="1:31" x14ac:dyDescent="0.2">
      <c r="A39" s="11" t="s">
        <v>125</v>
      </c>
      <c r="B39" s="12" t="s">
        <v>126</v>
      </c>
      <c r="C39" s="13" t="s">
        <v>127</v>
      </c>
      <c r="D39" s="14">
        <v>21383</v>
      </c>
      <c r="E39" s="14">
        <v>2</v>
      </c>
      <c r="F39" s="15">
        <v>86.922881743908704</v>
      </c>
      <c r="G39" s="15">
        <v>6.4416640996956671</v>
      </c>
      <c r="H39" s="16">
        <v>6.2392114345555195E-5</v>
      </c>
      <c r="I39" s="17">
        <v>42.048702967378297</v>
      </c>
      <c r="J39" s="18">
        <v>73</v>
      </c>
      <c r="K39" s="16">
        <v>1.1880142320592018E-4</v>
      </c>
      <c r="L39" s="15">
        <f>-LOG10(Table44[[#This Row],[H&amp;B q-value]])</f>
        <v>3.92517835660419</v>
      </c>
      <c r="M39" s="15" t="s">
        <v>25</v>
      </c>
      <c r="N39" s="15">
        <v>0.99999999824589902</v>
      </c>
      <c r="O39" s="19">
        <v>267.58658376160798</v>
      </c>
      <c r="P39" s="20">
        <v>2488.4061769699902</v>
      </c>
      <c r="Q39" s="20">
        <v>457.61366995967001</v>
      </c>
      <c r="R39" s="20">
        <v>342.564847460789</v>
      </c>
      <c r="S39" s="21">
        <v>55282.187679369701</v>
      </c>
      <c r="T39" s="20">
        <v>63192.5461084852</v>
      </c>
      <c r="U39" s="20">
        <v>77925.017907311296</v>
      </c>
      <c r="V39" s="22">
        <v>66920.096087349506</v>
      </c>
      <c r="W39" s="16">
        <v>266876.01906066778</v>
      </c>
      <c r="X39" s="49">
        <v>1.002662527354242E-3</v>
      </c>
      <c r="Y39" s="50">
        <v>9.3242029978134206E-3</v>
      </c>
      <c r="Z39" s="50">
        <v>1.714705096285338E-3</v>
      </c>
      <c r="AA39" s="50">
        <v>1.2836104520238486E-3</v>
      </c>
      <c r="AB39" s="24">
        <v>0.20714557971131395</v>
      </c>
      <c r="AC39" s="23">
        <v>0.23678615385116303</v>
      </c>
      <c r="AD39" s="23">
        <v>0.29198958445793116</v>
      </c>
      <c r="AE39" s="23">
        <v>0.25075350090611492</v>
      </c>
    </row>
    <row r="40" spans="1:31" x14ac:dyDescent="0.2">
      <c r="A40" s="11" t="s">
        <v>128</v>
      </c>
      <c r="B40" s="12" t="s">
        <v>129</v>
      </c>
      <c r="C40" s="13" t="s">
        <v>130</v>
      </c>
      <c r="D40" s="14">
        <v>59541</v>
      </c>
      <c r="E40" s="14">
        <v>4</v>
      </c>
      <c r="F40" s="15">
        <v>84.993185395165597</v>
      </c>
      <c r="G40" s="15">
        <v>6.4092752680115632</v>
      </c>
      <c r="H40" s="16">
        <v>1.0123147092415199E-2</v>
      </c>
      <c r="I40" s="17">
        <v>19.946844526743384</v>
      </c>
      <c r="J40" s="18">
        <v>126</v>
      </c>
      <c r="K40" s="16">
        <v>1.1167598776553276E-2</v>
      </c>
      <c r="L40" s="15">
        <f>-LOG10(Table44[[#This Row],[H&amp;B q-value]])</f>
        <v>1.9520401975378061</v>
      </c>
      <c r="M40" s="15" t="s">
        <v>25</v>
      </c>
      <c r="N40" s="15">
        <v>0.86611992433208196</v>
      </c>
      <c r="O40" s="19">
        <v>0</v>
      </c>
      <c r="P40" s="20">
        <v>14.1959731298425</v>
      </c>
      <c r="Q40" s="20">
        <v>612.67040380487697</v>
      </c>
      <c r="R40" s="20">
        <v>4393.64982758526</v>
      </c>
      <c r="S40" s="21">
        <v>103235.659035121</v>
      </c>
      <c r="T40" s="20">
        <v>83825.335508065502</v>
      </c>
      <c r="U40" s="20">
        <v>102461.37223069</v>
      </c>
      <c r="V40" s="22">
        <v>70655.690054057806</v>
      </c>
      <c r="W40" s="16">
        <v>365198.5730324543</v>
      </c>
      <c r="X40" s="49">
        <v>0</v>
      </c>
      <c r="Y40" s="50">
        <v>3.8871929350558933E-5</v>
      </c>
      <c r="Z40" s="50">
        <v>1.6776363574411625E-3</v>
      </c>
      <c r="AA40" s="50">
        <v>1.2030851575082159E-2</v>
      </c>
      <c r="AB40" s="24">
        <v>0.28268363202488939</v>
      </c>
      <c r="AC40" s="23">
        <v>0.22953357898420965</v>
      </c>
      <c r="AD40" s="23">
        <v>0.28056345176788111</v>
      </c>
      <c r="AE40" s="23">
        <v>0.19347197736114596</v>
      </c>
    </row>
    <row r="41" spans="1:31" x14ac:dyDescent="0.2">
      <c r="A41" s="11" t="s">
        <v>131</v>
      </c>
      <c r="B41" s="12" t="s">
        <v>132</v>
      </c>
      <c r="C41" s="13" t="s">
        <v>133</v>
      </c>
      <c r="D41" s="14">
        <v>28051</v>
      </c>
      <c r="E41" s="14">
        <v>6</v>
      </c>
      <c r="F41" s="15">
        <v>84.285597619738198</v>
      </c>
      <c r="G41" s="15">
        <v>6.3972142252512745</v>
      </c>
      <c r="H41" s="16">
        <v>2.8792553008472101E-8</v>
      </c>
      <c r="I41" s="17">
        <v>75.407198249331714</v>
      </c>
      <c r="J41" s="18">
        <v>6</v>
      </c>
      <c r="K41" s="16">
        <v>6.6702747802960377E-7</v>
      </c>
      <c r="L41" s="15">
        <f>-LOG10(Table44[[#This Row],[H&amp;B q-value]])</f>
        <v>6.1758562750627206</v>
      </c>
      <c r="M41" s="15" t="s">
        <v>25</v>
      </c>
      <c r="N41" s="15">
        <v>1</v>
      </c>
      <c r="O41" s="19">
        <v>3137.83937246905</v>
      </c>
      <c r="P41" s="20">
        <v>2351.5667841821</v>
      </c>
      <c r="Q41" s="20">
        <v>3335.83225781279</v>
      </c>
      <c r="R41" s="20">
        <v>2610.0436066708999</v>
      </c>
      <c r="S41" s="21">
        <v>209129.89611811301</v>
      </c>
      <c r="T41" s="20">
        <v>208431.37410366401</v>
      </c>
      <c r="U41" s="20">
        <v>272869.59538028901</v>
      </c>
      <c r="V41" s="22">
        <v>177038.487738342</v>
      </c>
      <c r="W41" s="16">
        <v>878904.63536154293</v>
      </c>
      <c r="X41" s="49">
        <v>3.5701704669907448E-3</v>
      </c>
      <c r="Y41" s="50">
        <v>2.675565345283187E-3</v>
      </c>
      <c r="Z41" s="50">
        <v>3.7954427859406776E-3</v>
      </c>
      <c r="AA41" s="50">
        <v>2.9696550702537163E-3</v>
      </c>
      <c r="AB41" s="24">
        <v>0.23794378559863452</v>
      </c>
      <c r="AC41" s="23">
        <v>0.23714902131324458</v>
      </c>
      <c r="AD41" s="23">
        <v>0.31046553221105994</v>
      </c>
      <c r="AE41" s="23">
        <v>0.20143082720859254</v>
      </c>
    </row>
    <row r="42" spans="1:31" x14ac:dyDescent="0.2">
      <c r="A42" s="11" t="s">
        <v>134</v>
      </c>
      <c r="B42" s="12" t="s">
        <v>135</v>
      </c>
      <c r="C42" s="13" t="s">
        <v>136</v>
      </c>
      <c r="D42" s="14">
        <v>174276</v>
      </c>
      <c r="E42" s="14">
        <v>6</v>
      </c>
      <c r="F42" s="15">
        <v>82.531827194600595</v>
      </c>
      <c r="G42" s="15">
        <v>6.3668786758346565</v>
      </c>
      <c r="H42" s="16">
        <v>1.27910675333798E-5</v>
      </c>
      <c r="I42" s="17">
        <v>48.930932081008073</v>
      </c>
      <c r="J42" s="18">
        <v>52</v>
      </c>
      <c r="K42" s="16">
        <v>3.4191507444996001E-5</v>
      </c>
      <c r="L42" s="15">
        <f>-LOG10(Table44[[#This Row],[H&amp;B q-value]])</f>
        <v>4.4660817514815108</v>
      </c>
      <c r="M42" s="15" t="s">
        <v>25</v>
      </c>
      <c r="N42" s="15">
        <v>1</v>
      </c>
      <c r="O42" s="19">
        <v>323.19637784062297</v>
      </c>
      <c r="P42" s="20">
        <v>1770.38206223218</v>
      </c>
      <c r="Q42" s="20">
        <v>573.627033321417</v>
      </c>
      <c r="R42" s="20">
        <v>1165.4864028038801</v>
      </c>
      <c r="S42" s="21">
        <v>71303.188543676806</v>
      </c>
      <c r="T42" s="20">
        <v>56346.080326046002</v>
      </c>
      <c r="U42" s="20">
        <v>81504.692020820105</v>
      </c>
      <c r="V42" s="22">
        <v>62530.279966679504</v>
      </c>
      <c r="W42" s="16">
        <v>275516.93273342052</v>
      </c>
      <c r="X42" s="49">
        <v>1.173054500259464E-3</v>
      </c>
      <c r="Y42" s="50">
        <v>6.4256742577238728E-3</v>
      </c>
      <c r="Z42" s="50">
        <v>2.0820028287569397E-3</v>
      </c>
      <c r="AA42" s="50">
        <v>4.2301806689012452E-3</v>
      </c>
      <c r="AB42" s="24">
        <v>0.25879784533122324</v>
      </c>
      <c r="AC42" s="23">
        <v>0.20451040800662615</v>
      </c>
      <c r="AD42" s="23">
        <v>0.29582462033170526</v>
      </c>
      <c r="AE42" s="23">
        <v>0.22695621407480379</v>
      </c>
    </row>
    <row r="43" spans="1:31" x14ac:dyDescent="0.2">
      <c r="A43" s="11" t="s">
        <v>137</v>
      </c>
      <c r="B43" s="12" t="s">
        <v>138</v>
      </c>
      <c r="C43" s="13" t="s">
        <v>139</v>
      </c>
      <c r="D43" s="14">
        <v>49825</v>
      </c>
      <c r="E43" s="14">
        <v>7</v>
      </c>
      <c r="F43" s="15">
        <v>80.503014927373201</v>
      </c>
      <c r="G43" s="15">
        <v>6.330970909658963</v>
      </c>
      <c r="H43" s="16">
        <v>3.2898676778536602E-4</v>
      </c>
      <c r="I43" s="17">
        <v>34.828215695070661</v>
      </c>
      <c r="J43" s="18">
        <v>85</v>
      </c>
      <c r="K43" s="16">
        <v>5.3799012614312797E-4</v>
      </c>
      <c r="L43" s="15">
        <f>-LOG10(Table44[[#This Row],[H&amp;B q-value]])</f>
        <v>3.2692256949672638</v>
      </c>
      <c r="M43" s="15" t="s">
        <v>25</v>
      </c>
      <c r="N43" s="15">
        <v>0.99996378602077596</v>
      </c>
      <c r="O43" s="19">
        <v>44.737462118315698</v>
      </c>
      <c r="P43" s="20">
        <v>449.30097879747899</v>
      </c>
      <c r="Q43" s="20">
        <v>618.317873136554</v>
      </c>
      <c r="R43" s="20">
        <v>730.59660805871704</v>
      </c>
      <c r="S43" s="21">
        <v>30419.494541392902</v>
      </c>
      <c r="T43" s="20">
        <v>35306.085217912201</v>
      </c>
      <c r="U43" s="20">
        <v>33627.549126594</v>
      </c>
      <c r="V43" s="22">
        <v>29778.517566093898</v>
      </c>
      <c r="W43" s="16">
        <v>130974.59937410407</v>
      </c>
      <c r="X43" s="49">
        <v>3.415735748160728E-4</v>
      </c>
      <c r="Y43" s="50">
        <v>3.4304436199429481E-3</v>
      </c>
      <c r="Z43" s="50">
        <v>4.7208991368658162E-3</v>
      </c>
      <c r="AA43" s="50">
        <v>5.5781549365301478E-3</v>
      </c>
      <c r="AB43" s="24">
        <v>0.23225491573755758</v>
      </c>
      <c r="AC43" s="23">
        <v>0.26956436886718066</v>
      </c>
      <c r="AD43" s="23">
        <v>0.25674863131700287</v>
      </c>
      <c r="AE43" s="23">
        <v>0.22736101281010387</v>
      </c>
    </row>
    <row r="44" spans="1:31" x14ac:dyDescent="0.2">
      <c r="A44" s="11" t="s">
        <v>140</v>
      </c>
      <c r="B44" s="12" t="s">
        <v>141</v>
      </c>
      <c r="C44" s="13" t="s">
        <v>142</v>
      </c>
      <c r="D44" s="14">
        <v>46080</v>
      </c>
      <c r="E44" s="14">
        <v>4</v>
      </c>
      <c r="F44" s="15">
        <v>78.743149163054696</v>
      </c>
      <c r="G44" s="15">
        <v>6.2990825060263198</v>
      </c>
      <c r="H44" s="16">
        <v>7.5907150290932501E-6</v>
      </c>
      <c r="I44" s="17">
        <v>51.197173125678447</v>
      </c>
      <c r="J44" s="18">
        <v>49</v>
      </c>
      <c r="K44" s="16">
        <v>2.1532844674366567E-5</v>
      </c>
      <c r="L44" s="15">
        <f>-LOG10(Table44[[#This Row],[H&amp;B q-value]])</f>
        <v>4.6668985923422639</v>
      </c>
      <c r="M44" s="15" t="s">
        <v>25</v>
      </c>
      <c r="N44" s="15">
        <v>1</v>
      </c>
      <c r="O44" s="19">
        <v>1245.6849649230601</v>
      </c>
      <c r="P44" s="20">
        <v>4488.0773563361699</v>
      </c>
      <c r="Q44" s="20">
        <v>987.47330444991098</v>
      </c>
      <c r="R44" s="20">
        <v>1390.3051594379799</v>
      </c>
      <c r="S44" s="21">
        <v>151839.84882687501</v>
      </c>
      <c r="T44" s="20">
        <v>131044.047341403</v>
      </c>
      <c r="U44" s="20">
        <v>155327.835752452</v>
      </c>
      <c r="V44" s="22">
        <v>109741.610617571</v>
      </c>
      <c r="W44" s="16">
        <v>556064.88332344813</v>
      </c>
      <c r="X44" s="49">
        <v>2.2401791630464792E-3</v>
      </c>
      <c r="Y44" s="50">
        <v>8.0711397013818881E-3</v>
      </c>
      <c r="Z44" s="50">
        <v>1.7758238904569056E-3</v>
      </c>
      <c r="AA44" s="50">
        <v>2.500257076347827E-3</v>
      </c>
      <c r="AB44" s="24">
        <v>0.27306138794338108</v>
      </c>
      <c r="AC44" s="23">
        <v>0.23566323152468913</v>
      </c>
      <c r="AD44" s="23">
        <v>0.27933401372893735</v>
      </c>
      <c r="AE44" s="23">
        <v>0.19735396697175936</v>
      </c>
    </row>
    <row r="45" spans="1:31" x14ac:dyDescent="0.2">
      <c r="A45" s="11" t="s">
        <v>143</v>
      </c>
      <c r="B45" s="12" t="s">
        <v>144</v>
      </c>
      <c r="C45" s="13" t="s">
        <v>145</v>
      </c>
      <c r="D45" s="14">
        <v>15788</v>
      </c>
      <c r="E45" s="14">
        <v>2</v>
      </c>
      <c r="F45" s="15">
        <v>78.715801504097499</v>
      </c>
      <c r="G45" s="15">
        <v>6.2985813680194047</v>
      </c>
      <c r="H45" s="16">
        <v>2.9648331900899999E-4</v>
      </c>
      <c r="I45" s="17">
        <v>35.279997362495912</v>
      </c>
      <c r="J45" s="18">
        <v>84</v>
      </c>
      <c r="K45" s="16">
        <v>4.906093016934643E-4</v>
      </c>
      <c r="L45" s="15">
        <f>-LOG10(Table44[[#This Row],[H&amp;B q-value]])</f>
        <v>3.3092642220573776</v>
      </c>
      <c r="M45" s="15" t="s">
        <v>25</v>
      </c>
      <c r="N45" s="15">
        <v>0.99997713367547603</v>
      </c>
      <c r="O45" s="19">
        <v>282.85492934670998</v>
      </c>
      <c r="P45" s="20">
        <v>1746.03398773202</v>
      </c>
      <c r="Q45" s="20">
        <v>289.99965623915199</v>
      </c>
      <c r="R45" s="20">
        <v>77.936630230549497</v>
      </c>
      <c r="S45" s="21">
        <v>46349.614062753601</v>
      </c>
      <c r="T45" s="20">
        <v>42801.0385741055</v>
      </c>
      <c r="U45" s="20">
        <v>31473.7866378404</v>
      </c>
      <c r="V45" s="22">
        <v>36456.231178791</v>
      </c>
      <c r="W45" s="16">
        <v>159477.49565703893</v>
      </c>
      <c r="X45" s="49">
        <v>1.7736353846124966E-3</v>
      </c>
      <c r="Y45" s="50">
        <v>1.0948466305784721E-2</v>
      </c>
      <c r="Z45" s="50">
        <v>1.8184362316724914E-3</v>
      </c>
      <c r="AA45" s="50">
        <v>4.8869986269507596E-4</v>
      </c>
      <c r="AB45" s="24">
        <v>0.29063419808415986</v>
      </c>
      <c r="AC45" s="23">
        <v>0.26838293639969363</v>
      </c>
      <c r="AD45" s="23">
        <v>0.19735566142526911</v>
      </c>
      <c r="AE45" s="23">
        <v>0.22859796630611257</v>
      </c>
    </row>
    <row r="46" spans="1:31" x14ac:dyDescent="0.2">
      <c r="A46" s="11" t="s">
        <v>146</v>
      </c>
      <c r="B46" s="12" t="s">
        <v>147</v>
      </c>
      <c r="C46" s="13" t="s">
        <v>148</v>
      </c>
      <c r="D46" s="14">
        <v>35214</v>
      </c>
      <c r="E46" s="14">
        <v>4</v>
      </c>
      <c r="F46" s="15">
        <v>78.618743963472099</v>
      </c>
      <c r="G46" s="15">
        <v>6.2968014099067453</v>
      </c>
      <c r="H46" s="16">
        <v>3.4773296742063298E-7</v>
      </c>
      <c r="I46" s="17">
        <v>64.587541333312913</v>
      </c>
      <c r="J46" s="18">
        <v>17</v>
      </c>
      <c r="K46" s="16">
        <v>2.8432283806745874E-6</v>
      </c>
      <c r="L46" s="15">
        <f>-LOG10(Table44[[#This Row],[H&amp;B q-value]])</f>
        <v>5.5461882544554699</v>
      </c>
      <c r="M46" s="15" t="s">
        <v>25</v>
      </c>
      <c r="N46" s="15">
        <v>1</v>
      </c>
      <c r="O46" s="19">
        <v>1054.7528897498901</v>
      </c>
      <c r="P46" s="20">
        <v>1114.6166679793901</v>
      </c>
      <c r="Q46" s="20">
        <v>731.87063660320598</v>
      </c>
      <c r="R46" s="20">
        <v>2062.66370427225</v>
      </c>
      <c r="S46" s="21">
        <v>84836.554093404498</v>
      </c>
      <c r="T46" s="20">
        <v>74418.517055401593</v>
      </c>
      <c r="U46" s="20">
        <v>114003.959900691</v>
      </c>
      <c r="V46" s="22">
        <v>69319.586706845905</v>
      </c>
      <c r="W46" s="16">
        <v>347542.52165494772</v>
      </c>
      <c r="X46" s="49">
        <v>3.0348887518203754E-3</v>
      </c>
      <c r="Y46" s="50">
        <v>3.2071375400965184E-3</v>
      </c>
      <c r="Z46" s="50">
        <v>2.1058448707747843E-3</v>
      </c>
      <c r="AA46" s="50">
        <v>5.934996657243956E-3</v>
      </c>
      <c r="AB46" s="24">
        <v>0.24410409894428162</v>
      </c>
      <c r="AC46" s="23">
        <v>0.214127804278542</v>
      </c>
      <c r="AD46" s="23">
        <v>0.32802881028145986</v>
      </c>
      <c r="AE46" s="23">
        <v>0.1994564186757809</v>
      </c>
    </row>
    <row r="47" spans="1:31" x14ac:dyDescent="0.2">
      <c r="A47" s="11" t="s">
        <v>149</v>
      </c>
      <c r="B47" s="12" t="s">
        <v>150</v>
      </c>
      <c r="C47" s="13" t="s">
        <v>151</v>
      </c>
      <c r="D47" s="14">
        <v>23451</v>
      </c>
      <c r="E47" s="14">
        <v>2</v>
      </c>
      <c r="F47" s="15">
        <v>76.6420194419468</v>
      </c>
      <c r="G47" s="15">
        <v>6.2600636700598189</v>
      </c>
      <c r="H47" s="16">
        <v>4.4537597169513898E-4</v>
      </c>
      <c r="I47" s="17">
        <v>33.512732171216996</v>
      </c>
      <c r="J47" s="18">
        <v>91</v>
      </c>
      <c r="K47" s="16">
        <v>6.8029956116070676E-4</v>
      </c>
      <c r="L47" s="15">
        <f>-LOG10(Table44[[#This Row],[H&amp;B q-value]])</f>
        <v>3.1672998091886977</v>
      </c>
      <c r="M47" s="15" t="s">
        <v>25</v>
      </c>
      <c r="N47" s="15">
        <v>0.99987469455376199</v>
      </c>
      <c r="O47" s="19">
        <v>450.42725764244102</v>
      </c>
      <c r="P47" s="20">
        <v>7449.0270926127396</v>
      </c>
      <c r="Q47" s="20">
        <v>386.28460693478002</v>
      </c>
      <c r="R47" s="20">
        <v>230.66729736264699</v>
      </c>
      <c r="S47" s="21">
        <v>143383.78362768001</v>
      </c>
      <c r="T47" s="20">
        <v>114705.43673617201</v>
      </c>
      <c r="U47" s="20">
        <v>161098.992713143</v>
      </c>
      <c r="V47" s="22">
        <v>129034.072711949</v>
      </c>
      <c r="W47" s="16">
        <v>556738.69204349665</v>
      </c>
      <c r="X47" s="49">
        <v>8.0904608226376015E-4</v>
      </c>
      <c r="Y47" s="50">
        <v>1.3379754630078351E-2</v>
      </c>
      <c r="Z47" s="50">
        <v>6.9383467047517608E-4</v>
      </c>
      <c r="AA47" s="50">
        <v>4.1431878304701248E-4</v>
      </c>
      <c r="AB47" s="24">
        <v>0.25754233660569398</v>
      </c>
      <c r="AC47" s="23">
        <v>0.20603101306853369</v>
      </c>
      <c r="AD47" s="23">
        <v>0.28936194846065544</v>
      </c>
      <c r="AE47" s="23">
        <v>0.23176774769925257</v>
      </c>
    </row>
    <row r="48" spans="1:31" x14ac:dyDescent="0.2">
      <c r="A48" s="11" t="s">
        <v>152</v>
      </c>
      <c r="B48" s="12" t="s">
        <v>153</v>
      </c>
      <c r="C48" s="13" t="s">
        <v>154</v>
      </c>
      <c r="D48" s="14">
        <v>34201</v>
      </c>
      <c r="E48" s="14">
        <v>2</v>
      </c>
      <c r="F48" s="15">
        <v>76.424963934449806</v>
      </c>
      <c r="G48" s="15">
        <v>6.2559720611804694</v>
      </c>
      <c r="H48" s="16">
        <v>1.08044139290164E-3</v>
      </c>
      <c r="I48" s="17">
        <v>29.663987858651737</v>
      </c>
      <c r="J48" s="18">
        <v>100</v>
      </c>
      <c r="K48" s="16">
        <v>1.5018135361332795E-3</v>
      </c>
      <c r="L48" s="15">
        <f>-LOG10(Table44[[#This Row],[H&amp;B q-value]])</f>
        <v>2.8233839856110783</v>
      </c>
      <c r="M48" s="15" t="s">
        <v>25</v>
      </c>
      <c r="N48" s="15">
        <v>0.99769871690054601</v>
      </c>
      <c r="O48" s="19">
        <v>46.839035232231701</v>
      </c>
      <c r="P48" s="20">
        <v>4250.2312148215697</v>
      </c>
      <c r="Q48" s="20">
        <v>78.102963077012205</v>
      </c>
      <c r="R48" s="20">
        <v>71.026438759682605</v>
      </c>
      <c r="S48" s="21">
        <v>68474.313265249002</v>
      </c>
      <c r="T48" s="20">
        <v>68640.206857295707</v>
      </c>
      <c r="U48" s="20">
        <v>85685.913670131995</v>
      </c>
      <c r="V48" s="22">
        <v>60967.436079821498</v>
      </c>
      <c r="W48" s="16">
        <v>288214.0695243887</v>
      </c>
      <c r="X48" s="49">
        <v>1.6251474228695895E-4</v>
      </c>
      <c r="Y48" s="50">
        <v>1.474678603246298E-2</v>
      </c>
      <c r="Z48" s="50">
        <v>2.7098941840659563E-4</v>
      </c>
      <c r="AA48" s="50">
        <v>2.4643640359712674E-4</v>
      </c>
      <c r="AB48" s="24">
        <v>0.23758143861000755</v>
      </c>
      <c r="AC48" s="23">
        <v>0.23815703019136394</v>
      </c>
      <c r="AD48" s="23">
        <v>0.29729955172393568</v>
      </c>
      <c r="AE48" s="23">
        <v>0.21153525287793914</v>
      </c>
    </row>
    <row r="49" spans="1:31" x14ac:dyDescent="0.2">
      <c r="A49" s="11" t="s">
        <v>155</v>
      </c>
      <c r="B49" s="12" t="s">
        <v>156</v>
      </c>
      <c r="C49" s="13" t="s">
        <v>157</v>
      </c>
      <c r="D49" s="14">
        <v>13912</v>
      </c>
      <c r="E49" s="14">
        <v>8</v>
      </c>
      <c r="F49" s="15">
        <v>74.799706651166304</v>
      </c>
      <c r="G49" s="15">
        <v>6.2249607070626078</v>
      </c>
      <c r="H49" s="16">
        <v>1.5616385233618901E-5</v>
      </c>
      <c r="I49" s="17">
        <v>48.064194861290147</v>
      </c>
      <c r="J49" s="18">
        <v>57</v>
      </c>
      <c r="K49" s="16">
        <v>3.8082062236368896E-5</v>
      </c>
      <c r="L49" s="15">
        <f>-LOG10(Table44[[#This Row],[H&amp;B q-value]])</f>
        <v>4.4192795415474109</v>
      </c>
      <c r="M49" s="15" t="s">
        <v>25</v>
      </c>
      <c r="N49" s="15">
        <v>1</v>
      </c>
      <c r="O49" s="19">
        <v>30404.6688718367</v>
      </c>
      <c r="P49" s="20">
        <v>111730.021870836</v>
      </c>
      <c r="Q49" s="20">
        <v>34500.018066884702</v>
      </c>
      <c r="R49" s="20">
        <v>20516.8621365777</v>
      </c>
      <c r="S49" s="21">
        <v>3266341.1382087702</v>
      </c>
      <c r="T49" s="20">
        <v>3041155.24542053</v>
      </c>
      <c r="U49" s="20">
        <v>3712305.5578288599</v>
      </c>
      <c r="V49" s="22">
        <v>2761844.3928256701</v>
      </c>
      <c r="W49" s="16">
        <v>12978797.905229965</v>
      </c>
      <c r="X49" s="49">
        <v>2.3426413673938761E-3</v>
      </c>
      <c r="Y49" s="50">
        <v>8.6086571874127906E-3</v>
      </c>
      <c r="Z49" s="50">
        <v>2.6581828547451608E-3</v>
      </c>
      <c r="AA49" s="50">
        <v>1.5807983363628907E-3</v>
      </c>
      <c r="AB49" s="24">
        <v>0.2516674627387917</v>
      </c>
      <c r="AC49" s="23">
        <v>0.23431717387286377</v>
      </c>
      <c r="AD49" s="23">
        <v>0.2860284584855845</v>
      </c>
      <c r="AE49" s="23">
        <v>0.2127966251568453</v>
      </c>
    </row>
    <row r="50" spans="1:31" x14ac:dyDescent="0.2">
      <c r="A50" s="11" t="s">
        <v>158</v>
      </c>
      <c r="B50" s="12" t="s">
        <v>159</v>
      </c>
      <c r="C50" s="13" t="s">
        <v>160</v>
      </c>
      <c r="D50" s="14">
        <v>32833</v>
      </c>
      <c r="E50" s="14">
        <v>2</v>
      </c>
      <c r="F50" s="15">
        <v>67.128190015387702</v>
      </c>
      <c r="G50" s="15">
        <v>6.0688468382837639</v>
      </c>
      <c r="H50" s="16">
        <v>5.2736978451406501E-4</v>
      </c>
      <c r="I50" s="17">
        <v>32.778847565955324</v>
      </c>
      <c r="J50" s="18">
        <v>94</v>
      </c>
      <c r="K50" s="16">
        <v>7.7983404305803227E-4</v>
      </c>
      <c r="L50" s="15">
        <f>-LOG10(Table44[[#This Row],[H&amp;B q-value]])</f>
        <v>3.1079978099411361</v>
      </c>
      <c r="M50" s="15" t="s">
        <v>25</v>
      </c>
      <c r="N50" s="15">
        <v>0.99976391464024095</v>
      </c>
      <c r="O50" s="19">
        <v>90.571259114827697</v>
      </c>
      <c r="P50" s="20">
        <v>3126.8119719446199</v>
      </c>
      <c r="Q50" s="20">
        <v>454.28782148747598</v>
      </c>
      <c r="R50" s="20">
        <v>195.95037865096199</v>
      </c>
      <c r="S50" s="21">
        <v>54018.2312016336</v>
      </c>
      <c r="T50" s="20">
        <v>49645.322579406296</v>
      </c>
      <c r="U50" s="20">
        <v>67926.808482267399</v>
      </c>
      <c r="V50" s="22">
        <v>49656.864339229898</v>
      </c>
      <c r="W50" s="16">
        <v>225114.84803373506</v>
      </c>
      <c r="X50" s="49">
        <v>4.0233356398266076E-4</v>
      </c>
      <c r="Y50" s="50">
        <v>1.3889852221014071E-2</v>
      </c>
      <c r="Z50" s="50">
        <v>2.0180269113985664E-3</v>
      </c>
      <c r="AA50" s="50">
        <v>8.7044626492872401E-4</v>
      </c>
      <c r="AB50" s="24">
        <v>0.23995854415404258</v>
      </c>
      <c r="AC50" s="23">
        <v>0.22053331005499288</v>
      </c>
      <c r="AD50" s="23">
        <v>0.3017429062346349</v>
      </c>
      <c r="AE50" s="23">
        <v>0.22058458059500571</v>
      </c>
    </row>
    <row r="51" spans="1:31" x14ac:dyDescent="0.2">
      <c r="A51" s="11" t="s">
        <v>161</v>
      </c>
      <c r="B51" s="12" t="s">
        <v>162</v>
      </c>
      <c r="C51" s="13" t="s">
        <v>163</v>
      </c>
      <c r="D51" s="14">
        <v>102580</v>
      </c>
      <c r="E51" s="14">
        <v>7</v>
      </c>
      <c r="F51" s="15">
        <v>65.111438998071904</v>
      </c>
      <c r="G51" s="15">
        <v>6.0248391180948015</v>
      </c>
      <c r="H51" s="16">
        <v>1.4896080968718199E-6</v>
      </c>
      <c r="I51" s="17">
        <v>58.269279757174615</v>
      </c>
      <c r="J51" s="18">
        <v>24</v>
      </c>
      <c r="K51" s="16">
        <v>8.6273135610492896E-6</v>
      </c>
      <c r="L51" s="15">
        <f>-LOG10(Table44[[#This Row],[H&amp;B q-value]])</f>
        <v>5.0641244171749733</v>
      </c>
      <c r="M51" s="15" t="s">
        <v>25</v>
      </c>
      <c r="N51" s="15">
        <v>1</v>
      </c>
      <c r="O51" s="19">
        <v>5228.9420900395899</v>
      </c>
      <c r="P51" s="20">
        <v>2459.62949573692</v>
      </c>
      <c r="Q51" s="20">
        <v>5420.3883329605296</v>
      </c>
      <c r="R51" s="20">
        <v>5700.8063647851304</v>
      </c>
      <c r="S51" s="21">
        <v>237527.75738339601</v>
      </c>
      <c r="T51" s="20">
        <v>269964.51330775098</v>
      </c>
      <c r="U51" s="20">
        <v>329964.22247291799</v>
      </c>
      <c r="V51" s="22">
        <v>256465.27781779401</v>
      </c>
      <c r="W51" s="16">
        <v>1112731.5372653813</v>
      </c>
      <c r="X51" s="49">
        <v>4.6991946529080101E-3</v>
      </c>
      <c r="Y51" s="50">
        <v>2.2104428726641813E-3</v>
      </c>
      <c r="Z51" s="50">
        <v>4.8712453556241679E-3</v>
      </c>
      <c r="AA51" s="50">
        <v>5.1232540589217744E-3</v>
      </c>
      <c r="AB51" s="24">
        <v>0.21346366974296221</v>
      </c>
      <c r="AC51" s="23">
        <v>0.24261423736691098</v>
      </c>
      <c r="AD51" s="23">
        <v>0.29653533797004539</v>
      </c>
      <c r="AE51" s="23">
        <v>0.23048261797996314</v>
      </c>
    </row>
    <row r="52" spans="1:31" x14ac:dyDescent="0.2">
      <c r="A52" s="11" t="s">
        <v>164</v>
      </c>
      <c r="B52" s="12" t="s">
        <v>165</v>
      </c>
      <c r="C52" s="13" t="s">
        <v>166</v>
      </c>
      <c r="D52" s="14">
        <v>41375</v>
      </c>
      <c r="E52" s="14">
        <v>3</v>
      </c>
      <c r="F52" s="15">
        <v>64.365338153220094</v>
      </c>
      <c r="G52" s="15">
        <v>6.0082120761353854</v>
      </c>
      <c r="H52" s="16">
        <v>7.7004992210454298E-3</v>
      </c>
      <c r="I52" s="17">
        <v>21.134811187343626</v>
      </c>
      <c r="J52" s="18">
        <v>120</v>
      </c>
      <c r="K52" s="16">
        <v>8.9197449310442888E-3</v>
      </c>
      <c r="L52" s="15">
        <f>-LOG10(Table44[[#This Row],[H&amp;B q-value]])</f>
        <v>2.0496475645278922</v>
      </c>
      <c r="M52" s="15" t="s">
        <v>25</v>
      </c>
      <c r="N52" s="15">
        <v>0.90261781260124196</v>
      </c>
      <c r="O52" s="19">
        <v>107.45762084512199</v>
      </c>
      <c r="P52" s="20">
        <v>2476.98110064405</v>
      </c>
      <c r="Q52" s="20">
        <v>0</v>
      </c>
      <c r="R52" s="20">
        <v>1.97832335447033</v>
      </c>
      <c r="S52" s="21">
        <v>37621.093097811899</v>
      </c>
      <c r="T52" s="20">
        <v>28272.898956280402</v>
      </c>
      <c r="U52" s="20">
        <v>39819.070310483999</v>
      </c>
      <c r="V52" s="22">
        <v>32624.9002669744</v>
      </c>
      <c r="W52" s="16">
        <v>140924.37967639434</v>
      </c>
      <c r="X52" s="49">
        <v>7.625197364137965E-4</v>
      </c>
      <c r="Y52" s="50">
        <v>1.7576668468095864E-2</v>
      </c>
      <c r="Z52" s="50">
        <v>0</v>
      </c>
      <c r="AA52" s="50">
        <v>1.4038190971733692E-5</v>
      </c>
      <c r="AB52" s="24">
        <v>0.26695943728261556</v>
      </c>
      <c r="AC52" s="23">
        <v>0.20062461173292842</v>
      </c>
      <c r="AD52" s="23">
        <v>0.28255629297017887</v>
      </c>
      <c r="AE52" s="23">
        <v>0.23150643161879578</v>
      </c>
    </row>
    <row r="53" spans="1:31" x14ac:dyDescent="0.2">
      <c r="A53" s="11" t="s">
        <v>167</v>
      </c>
      <c r="B53" s="12" t="s">
        <v>168</v>
      </c>
      <c r="C53" s="13" t="s">
        <v>169</v>
      </c>
      <c r="D53" s="14">
        <v>9455</v>
      </c>
      <c r="E53" s="14">
        <v>2</v>
      </c>
      <c r="F53" s="15">
        <v>62.162720976054501</v>
      </c>
      <c r="G53" s="15">
        <v>5.9579777494171706</v>
      </c>
      <c r="H53" s="16">
        <v>1.63075681153257E-4</v>
      </c>
      <c r="I53" s="17">
        <v>37.876107987905549</v>
      </c>
      <c r="J53" s="18">
        <v>81</v>
      </c>
      <c r="K53" s="16">
        <v>2.7984592197904598E-4</v>
      </c>
      <c r="L53" s="15">
        <f>-LOG10(Table44[[#This Row],[H&amp;B q-value]])</f>
        <v>3.5530810174151095</v>
      </c>
      <c r="M53" s="15" t="s">
        <v>25</v>
      </c>
      <c r="N53" s="15">
        <v>0.99999887784590902</v>
      </c>
      <c r="O53" s="19">
        <v>93.594017827497694</v>
      </c>
      <c r="P53" s="20">
        <v>1201.6741744568999</v>
      </c>
      <c r="Q53" s="20">
        <v>420.245824321192</v>
      </c>
      <c r="R53" s="20">
        <v>634.691741942514</v>
      </c>
      <c r="S53" s="21">
        <v>35639.0652415324</v>
      </c>
      <c r="T53" s="20">
        <v>29840.467653762</v>
      </c>
      <c r="U53" s="20">
        <v>30711.240024987601</v>
      </c>
      <c r="V53" s="22">
        <v>27590.530862986401</v>
      </c>
      <c r="W53" s="16">
        <v>126131.50954181651</v>
      </c>
      <c r="X53" s="49">
        <v>7.4203518349606659E-4</v>
      </c>
      <c r="Y53" s="50">
        <v>9.5271528805298857E-3</v>
      </c>
      <c r="Z53" s="50">
        <v>3.3318068248589972E-3</v>
      </c>
      <c r="AA53" s="50">
        <v>5.0319840319685855E-3</v>
      </c>
      <c r="AB53" s="24">
        <v>0.28255481418556194</v>
      </c>
      <c r="AC53" s="23">
        <v>0.23658218126588706</v>
      </c>
      <c r="AD53" s="23">
        <v>0.24348586754054402</v>
      </c>
      <c r="AE53" s="23">
        <v>0.21874415808715333</v>
      </c>
    </row>
    <row r="54" spans="1:31" x14ac:dyDescent="0.2">
      <c r="A54" s="11" t="s">
        <v>170</v>
      </c>
      <c r="B54" s="12" t="s">
        <v>171</v>
      </c>
      <c r="C54" s="13" t="s">
        <v>172</v>
      </c>
      <c r="D54" s="14">
        <v>48535</v>
      </c>
      <c r="E54" s="14">
        <v>3</v>
      </c>
      <c r="F54" s="15">
        <v>60.730329790265102</v>
      </c>
      <c r="G54" s="15">
        <v>5.9243452985144751</v>
      </c>
      <c r="H54" s="16">
        <v>9.6716032567681891E-3</v>
      </c>
      <c r="I54" s="17">
        <v>20.145015271731662</v>
      </c>
      <c r="J54" s="18">
        <v>124</v>
      </c>
      <c r="K54" s="16">
        <v>1.0841555263635307E-2</v>
      </c>
      <c r="L54" s="15">
        <f>-LOG10(Table44[[#This Row],[H&amp;B q-value]])</f>
        <v>1.9649084120813063</v>
      </c>
      <c r="M54" s="15" t="s">
        <v>25</v>
      </c>
      <c r="N54" s="15">
        <v>0.87271175512206201</v>
      </c>
      <c r="O54" s="19">
        <v>0</v>
      </c>
      <c r="P54" s="20">
        <v>402.61644598278599</v>
      </c>
      <c r="Q54" s="20">
        <v>147.552867452996</v>
      </c>
      <c r="R54" s="20">
        <v>0</v>
      </c>
      <c r="S54" s="21">
        <v>7096.3493042799701</v>
      </c>
      <c r="T54" s="20">
        <v>4849.11052173394</v>
      </c>
      <c r="U54" s="20">
        <v>10186.5159755479</v>
      </c>
      <c r="V54" s="22">
        <v>7374.6487047164601</v>
      </c>
      <c r="W54" s="16">
        <v>30056.79381971405</v>
      </c>
      <c r="X54" s="49">
        <v>0</v>
      </c>
      <c r="Y54" s="50">
        <v>1.339518940036487E-2</v>
      </c>
      <c r="Z54" s="50">
        <v>4.9091352969330036E-3</v>
      </c>
      <c r="AA54" s="50">
        <v>0</v>
      </c>
      <c r="AB54" s="24">
        <v>0.23609801320943027</v>
      </c>
      <c r="AC54" s="23">
        <v>0.1613315961382894</v>
      </c>
      <c r="AD54" s="23">
        <v>0.33890893475360079</v>
      </c>
      <c r="AE54" s="23">
        <v>0.24535713120138175</v>
      </c>
    </row>
    <row r="55" spans="1:31" x14ac:dyDescent="0.2">
      <c r="A55" s="11" t="s">
        <v>173</v>
      </c>
      <c r="B55" s="12" t="s">
        <v>174</v>
      </c>
      <c r="C55" s="13" t="s">
        <v>175</v>
      </c>
      <c r="D55" s="14">
        <v>119838</v>
      </c>
      <c r="E55" s="14">
        <v>9</v>
      </c>
      <c r="F55" s="15">
        <v>59.690159856239397</v>
      </c>
      <c r="G55" s="15">
        <v>5.8994212123623795</v>
      </c>
      <c r="H55" s="16">
        <v>1.3688640259412699E-5</v>
      </c>
      <c r="I55" s="17">
        <v>48.636396897157184</v>
      </c>
      <c r="J55" s="18">
        <v>53</v>
      </c>
      <c r="K55" s="16">
        <v>3.5900396152044625E-5</v>
      </c>
      <c r="L55" s="15">
        <f>-LOG10(Table44[[#This Row],[H&amp;B q-value]])</f>
        <v>4.4449007590624126</v>
      </c>
      <c r="M55" s="15" t="s">
        <v>25</v>
      </c>
      <c r="N55" s="15">
        <v>1</v>
      </c>
      <c r="O55" s="19">
        <v>1643.8950542445</v>
      </c>
      <c r="P55" s="20">
        <v>6555.1172036639</v>
      </c>
      <c r="Q55" s="20">
        <v>5254.8936597642996</v>
      </c>
      <c r="R55" s="20">
        <v>2478.1022254997301</v>
      </c>
      <c r="S55" s="21">
        <v>216757.85742902599</v>
      </c>
      <c r="T55" s="20">
        <v>201337.74884613999</v>
      </c>
      <c r="U55" s="20">
        <v>247881.75171688799</v>
      </c>
      <c r="V55" s="22">
        <v>178061.58495093399</v>
      </c>
      <c r="W55" s="16">
        <v>859970.95108616026</v>
      </c>
      <c r="X55" s="49">
        <v>1.9115704456856689E-3</v>
      </c>
      <c r="Y55" s="50">
        <v>7.6224867774715623E-3</v>
      </c>
      <c r="Z55" s="50">
        <v>6.1105478657474017E-3</v>
      </c>
      <c r="AA55" s="50">
        <v>2.881611550215549E-3</v>
      </c>
      <c r="AB55" s="24">
        <v>0.2520525340481054</v>
      </c>
      <c r="AC55" s="23">
        <v>0.23412156956214211</v>
      </c>
      <c r="AD55" s="23">
        <v>0.2882443312809676</v>
      </c>
      <c r="AE55" s="23">
        <v>0.20705534846966481</v>
      </c>
    </row>
    <row r="56" spans="1:31" x14ac:dyDescent="0.2">
      <c r="A56" s="11" t="s">
        <v>176</v>
      </c>
      <c r="B56" s="12" t="s">
        <v>177</v>
      </c>
      <c r="C56" s="13" t="s">
        <v>178</v>
      </c>
      <c r="D56" s="14">
        <v>22113</v>
      </c>
      <c r="E56" s="14">
        <v>4</v>
      </c>
      <c r="F56" s="15">
        <v>58.784927226243703</v>
      </c>
      <c r="G56" s="15">
        <v>5.8773743825419675</v>
      </c>
      <c r="H56" s="16">
        <v>2.4561817241197701E-6</v>
      </c>
      <c r="I56" s="17">
        <v>56.097395044434101</v>
      </c>
      <c r="J56" s="18">
        <v>32</v>
      </c>
      <c r="K56" s="16">
        <v>1.0669039364145252E-5</v>
      </c>
      <c r="L56" s="15">
        <f>-LOG10(Table44[[#This Row],[H&amp;B q-value]])</f>
        <v>4.9718746825092204</v>
      </c>
      <c r="M56" s="15" t="s">
        <v>25</v>
      </c>
      <c r="N56" s="15">
        <v>1</v>
      </c>
      <c r="O56" s="19">
        <v>22945.1400035552</v>
      </c>
      <c r="P56" s="20">
        <v>9066.1167888646796</v>
      </c>
      <c r="Q56" s="20">
        <v>14903.6243059228</v>
      </c>
      <c r="R56" s="20">
        <v>23819.0081283742</v>
      </c>
      <c r="S56" s="21">
        <v>840082.12505887798</v>
      </c>
      <c r="T56" s="20">
        <v>813643.90508041997</v>
      </c>
      <c r="U56" s="20">
        <v>1068413.9857339</v>
      </c>
      <c r="V56" s="22">
        <v>941466.89235501597</v>
      </c>
      <c r="W56" s="16">
        <v>3734340.7974549308</v>
      </c>
      <c r="X56" s="49">
        <v>6.1443615481460677E-3</v>
      </c>
      <c r="Y56" s="50">
        <v>2.4277689907261598E-3</v>
      </c>
      <c r="Z56" s="50">
        <v>3.9909652370453391E-3</v>
      </c>
      <c r="AA56" s="50">
        <v>6.3783702185423443E-3</v>
      </c>
      <c r="AB56" s="24">
        <v>0.22496129052587274</v>
      </c>
      <c r="AC56" s="23">
        <v>0.21788153497799223</v>
      </c>
      <c r="AD56" s="23">
        <v>0.2861051102947158</v>
      </c>
      <c r="AE56" s="23">
        <v>0.2521105982069593</v>
      </c>
    </row>
    <row r="57" spans="1:31" x14ac:dyDescent="0.2">
      <c r="A57" s="11" t="s">
        <v>179</v>
      </c>
      <c r="B57" s="12" t="s">
        <v>180</v>
      </c>
      <c r="C57" s="13" t="s">
        <v>181</v>
      </c>
      <c r="D57" s="14">
        <v>13896</v>
      </c>
      <c r="E57" s="14">
        <v>8</v>
      </c>
      <c r="F57" s="15">
        <v>58.344249910591898</v>
      </c>
      <c r="G57" s="15">
        <v>5.8665185737120851</v>
      </c>
      <c r="H57" s="16">
        <v>6.4205469470446396E-4</v>
      </c>
      <c r="I57" s="17">
        <v>31.924279741171901</v>
      </c>
      <c r="J57" s="18">
        <v>96</v>
      </c>
      <c r="K57" s="16">
        <v>9.296416933741717E-4</v>
      </c>
      <c r="L57" s="15">
        <f>-LOG10(Table44[[#This Row],[H&amp;B q-value]])</f>
        <v>3.0316844069026634</v>
      </c>
      <c r="M57" s="15" t="s">
        <v>25</v>
      </c>
      <c r="N57" s="15">
        <v>0.99953014434430698</v>
      </c>
      <c r="O57" s="19">
        <v>2193.0657029711701</v>
      </c>
      <c r="P57" s="20">
        <v>77040.187724344898</v>
      </c>
      <c r="Q57" s="20">
        <v>8023.0813849202596</v>
      </c>
      <c r="R57" s="20">
        <v>3806.6905962917099</v>
      </c>
      <c r="S57" s="21">
        <v>1194755.70373126</v>
      </c>
      <c r="T57" s="20">
        <v>1104908.7653009701</v>
      </c>
      <c r="U57" s="20">
        <v>1344482.1462487101</v>
      </c>
      <c r="V57" s="22">
        <v>860463.362237536</v>
      </c>
      <c r="W57" s="16">
        <v>4595673.0029270044</v>
      </c>
      <c r="X57" s="49">
        <v>4.7720229476170238E-4</v>
      </c>
      <c r="Y57" s="50">
        <v>1.6763635636233835E-2</v>
      </c>
      <c r="Z57" s="50">
        <v>1.7457903074936628E-3</v>
      </c>
      <c r="AA57" s="50">
        <v>8.2832059501779427E-4</v>
      </c>
      <c r="AB57" s="24">
        <v>0.25997404579706057</v>
      </c>
      <c r="AC57" s="23">
        <v>0.240423712609067</v>
      </c>
      <c r="AD57" s="23">
        <v>0.29255391873886666</v>
      </c>
      <c r="AE57" s="23">
        <v>0.18723337402149873</v>
      </c>
    </row>
    <row r="58" spans="1:31" x14ac:dyDescent="0.2">
      <c r="A58" s="11" t="s">
        <v>182</v>
      </c>
      <c r="B58" s="12" t="s">
        <v>183</v>
      </c>
      <c r="C58" s="13" t="s">
        <v>184</v>
      </c>
      <c r="D58" s="14">
        <v>45191</v>
      </c>
      <c r="E58" s="14">
        <v>3</v>
      </c>
      <c r="F58" s="15">
        <v>55.503546594392297</v>
      </c>
      <c r="G58" s="15">
        <v>5.7945080553710984</v>
      </c>
      <c r="H58" s="16">
        <v>1.8352500660068199E-5</v>
      </c>
      <c r="I58" s="17">
        <v>47.363047516366237</v>
      </c>
      <c r="J58" s="18">
        <v>59</v>
      </c>
      <c r="K58" s="16">
        <v>4.3237247317787797E-5</v>
      </c>
      <c r="L58" s="15">
        <f>-LOG10(Table44[[#This Row],[H&amp;B q-value]])</f>
        <v>4.3641419630246734</v>
      </c>
      <c r="M58" s="15" t="s">
        <v>25</v>
      </c>
      <c r="N58" s="15">
        <v>0.999999999999997</v>
      </c>
      <c r="O58" s="19">
        <v>1062.0142558817599</v>
      </c>
      <c r="P58" s="20">
        <v>457.38074603536302</v>
      </c>
      <c r="Q58" s="20">
        <v>291.524424601384</v>
      </c>
      <c r="R58" s="20">
        <v>1371.7955366354099</v>
      </c>
      <c r="S58" s="21">
        <v>31960.5413974248</v>
      </c>
      <c r="T58" s="20">
        <v>36159.372587611899</v>
      </c>
      <c r="U58" s="20">
        <v>50079.424340849997</v>
      </c>
      <c r="V58" s="22">
        <v>36009.967977677101</v>
      </c>
      <c r="W58" s="16">
        <v>157392.0212667177</v>
      </c>
      <c r="X58" s="49">
        <v>6.7475736529367183E-3</v>
      </c>
      <c r="Y58" s="50">
        <v>2.9059970280214025E-3</v>
      </c>
      <c r="Z58" s="50">
        <v>1.8522185702626217E-3</v>
      </c>
      <c r="AA58" s="50">
        <v>8.7157882946985923E-3</v>
      </c>
      <c r="AB58" s="24">
        <v>0.20306328834334128</v>
      </c>
      <c r="AC58" s="23">
        <v>0.22974082356014702</v>
      </c>
      <c r="AD58" s="23">
        <v>0.31818273847557388</v>
      </c>
      <c r="AE58" s="23">
        <v>0.2287915720750186</v>
      </c>
    </row>
    <row r="59" spans="1:31" x14ac:dyDescent="0.2">
      <c r="A59" s="11" t="s">
        <v>185</v>
      </c>
      <c r="B59" s="12" t="s">
        <v>186</v>
      </c>
      <c r="C59" s="13" t="s">
        <v>187</v>
      </c>
      <c r="D59" s="14">
        <v>13007</v>
      </c>
      <c r="E59" s="14">
        <v>2</v>
      </c>
      <c r="F59" s="15">
        <v>55.130641155436003</v>
      </c>
      <c r="G59" s="15">
        <v>5.7847824745929914</v>
      </c>
      <c r="H59" s="16">
        <v>1.2076224020773899E-7</v>
      </c>
      <c r="I59" s="17">
        <v>69.180688391663693</v>
      </c>
      <c r="J59" s="18">
        <v>8</v>
      </c>
      <c r="K59" s="16">
        <v>2.0982439236094651E-6</v>
      </c>
      <c r="L59" s="15">
        <f>-LOG10(Table44[[#This Row],[H&amp;B q-value]])</f>
        <v>5.6781440259042171</v>
      </c>
      <c r="M59" s="15" t="s">
        <v>25</v>
      </c>
      <c r="N59" s="15">
        <v>1</v>
      </c>
      <c r="O59" s="19">
        <v>6805.6435222307</v>
      </c>
      <c r="P59" s="20">
        <v>11432.482836528699</v>
      </c>
      <c r="Q59" s="20">
        <v>8962.4464484945893</v>
      </c>
      <c r="R59" s="20">
        <v>6762.0629672981004</v>
      </c>
      <c r="S59" s="21">
        <v>410350.76679602399</v>
      </c>
      <c r="T59" s="20">
        <v>398942.10959836002</v>
      </c>
      <c r="U59" s="20">
        <v>457023.173352318</v>
      </c>
      <c r="V59" s="22">
        <v>379063.47948956199</v>
      </c>
      <c r="W59" s="16">
        <v>1679342.165010816</v>
      </c>
      <c r="X59" s="49">
        <v>4.0525651436774755E-3</v>
      </c>
      <c r="Y59" s="50">
        <v>6.8077149938381189E-3</v>
      </c>
      <c r="Z59" s="50">
        <v>5.3368793062114686E-3</v>
      </c>
      <c r="AA59" s="50">
        <v>4.0266141755897307E-3</v>
      </c>
      <c r="AB59" s="24">
        <v>0.24435208937505662</v>
      </c>
      <c r="AC59" s="23">
        <v>0.23755856186448496</v>
      </c>
      <c r="AD59" s="23">
        <v>0.27214416625415616</v>
      </c>
      <c r="AE59" s="23">
        <v>0.22572140888698558</v>
      </c>
    </row>
    <row r="60" spans="1:31" x14ac:dyDescent="0.2">
      <c r="A60" s="11" t="s">
        <v>188</v>
      </c>
      <c r="B60" s="12" t="s">
        <v>189</v>
      </c>
      <c r="C60" s="13" t="s">
        <v>190</v>
      </c>
      <c r="D60" s="14">
        <v>29579</v>
      </c>
      <c r="E60" s="14">
        <v>6</v>
      </c>
      <c r="F60" s="15">
        <v>53.957178485031797</v>
      </c>
      <c r="G60" s="15">
        <v>5.7537430041060933</v>
      </c>
      <c r="H60" s="16">
        <v>1.18098503978703E-4</v>
      </c>
      <c r="I60" s="17">
        <v>39.277556038082395</v>
      </c>
      <c r="J60" s="18">
        <v>79</v>
      </c>
      <c r="K60" s="16">
        <v>2.0779357029164199E-4</v>
      </c>
      <c r="L60" s="15">
        <f>-LOG10(Table44[[#This Row],[H&amp;B q-value]])</f>
        <v>3.6823678948445862</v>
      </c>
      <c r="M60" s="15" t="s">
        <v>25</v>
      </c>
      <c r="N60" s="15">
        <v>0.99999983605236498</v>
      </c>
      <c r="O60" s="19">
        <v>5088.9053458420603</v>
      </c>
      <c r="P60" s="20">
        <v>53293.463551395602</v>
      </c>
      <c r="Q60" s="20">
        <v>12173.459676377901</v>
      </c>
      <c r="R60" s="20">
        <v>8161.8313423346099</v>
      </c>
      <c r="S60" s="21">
        <v>903711.06130484503</v>
      </c>
      <c r="T60" s="20">
        <v>918863.14865410398</v>
      </c>
      <c r="U60" s="20">
        <v>1042213.69146787</v>
      </c>
      <c r="V60" s="22">
        <v>770571.85840278596</v>
      </c>
      <c r="W60" s="16">
        <v>3714077.4197455551</v>
      </c>
      <c r="X60" s="49">
        <v>1.3701667387942312E-3</v>
      </c>
      <c r="Y60" s="50">
        <v>1.4349044871295829E-2</v>
      </c>
      <c r="Z60" s="50">
        <v>3.2776537213949305E-3</v>
      </c>
      <c r="AA60" s="50">
        <v>2.1975393670963816E-3</v>
      </c>
      <c r="AB60" s="24">
        <v>0.24332046943888333</v>
      </c>
      <c r="AC60" s="23">
        <v>0.24740010635455564</v>
      </c>
      <c r="AD60" s="23">
        <v>0.28061173036594111</v>
      </c>
      <c r="AE60" s="23">
        <v>0.20747328914203853</v>
      </c>
    </row>
    <row r="61" spans="1:31" x14ac:dyDescent="0.2">
      <c r="A61" s="11" t="s">
        <v>191</v>
      </c>
      <c r="B61" s="12" t="s">
        <v>192</v>
      </c>
      <c r="C61" s="13" t="s">
        <v>193</v>
      </c>
      <c r="D61" s="14">
        <v>36030</v>
      </c>
      <c r="E61" s="14">
        <v>3</v>
      </c>
      <c r="F61" s="15">
        <v>53.5924867204969</v>
      </c>
      <c r="G61" s="15">
        <v>5.7439588543232984</v>
      </c>
      <c r="H61" s="16">
        <v>5.5266318987889896E-7</v>
      </c>
      <c r="I61" s="17">
        <v>62.575394606305437</v>
      </c>
      <c r="J61" s="18">
        <v>21</v>
      </c>
      <c r="K61" s="16">
        <v>3.6581039711031884E-6</v>
      </c>
      <c r="L61" s="15">
        <f>-LOG10(Table44[[#This Row],[H&amp;B q-value]])</f>
        <v>5.4367439551103676</v>
      </c>
      <c r="M61" s="15" t="s">
        <v>25</v>
      </c>
      <c r="N61" s="15">
        <v>1</v>
      </c>
      <c r="O61" s="19">
        <v>1343.0524572090101</v>
      </c>
      <c r="P61" s="20">
        <v>1048.52250862082</v>
      </c>
      <c r="Q61" s="20">
        <v>2108.8364506110602</v>
      </c>
      <c r="R61" s="20">
        <v>1554.3391619714901</v>
      </c>
      <c r="S61" s="21">
        <v>68046.189908948902</v>
      </c>
      <c r="T61" s="20">
        <v>73126.167889308606</v>
      </c>
      <c r="U61" s="20">
        <v>88119.938803691999</v>
      </c>
      <c r="V61" s="22">
        <v>62757.964937068798</v>
      </c>
      <c r="W61" s="16">
        <v>298105.01211743068</v>
      </c>
      <c r="X61" s="49">
        <v>4.5052998192460772E-3</v>
      </c>
      <c r="Y61" s="50">
        <v>3.5172924506474985E-3</v>
      </c>
      <c r="Z61" s="50">
        <v>7.0741395310064065E-3</v>
      </c>
      <c r="AA61" s="50">
        <v>5.2140658452236918E-3</v>
      </c>
      <c r="AB61" s="24">
        <v>0.22826248182014425</v>
      </c>
      <c r="AC61" s="23">
        <v>0.24530338275728977</v>
      </c>
      <c r="AD61" s="23">
        <v>0.29560032613265641</v>
      </c>
      <c r="AE61" s="23">
        <v>0.2105230116437859</v>
      </c>
    </row>
    <row r="62" spans="1:31" x14ac:dyDescent="0.2">
      <c r="A62" s="11" t="s">
        <v>194</v>
      </c>
      <c r="B62" s="12" t="s">
        <v>195</v>
      </c>
      <c r="C62" s="13" t="s">
        <v>196</v>
      </c>
      <c r="D62" s="14">
        <v>28663</v>
      </c>
      <c r="E62" s="14">
        <v>3</v>
      </c>
      <c r="F62" s="15">
        <v>51.932939660944903</v>
      </c>
      <c r="G62" s="15">
        <v>5.6985779862909842</v>
      </c>
      <c r="H62" s="16">
        <v>1.55066282068184E-5</v>
      </c>
      <c r="I62" s="17">
        <v>48.094826258077433</v>
      </c>
      <c r="J62" s="18">
        <v>56</v>
      </c>
      <c r="K62" s="16">
        <v>3.848966644192424E-5</v>
      </c>
      <c r="L62" s="15">
        <f>-LOG10(Table44[[#This Row],[H&amp;B q-value]])</f>
        <v>4.4146558525598492</v>
      </c>
      <c r="M62" s="15" t="s">
        <v>25</v>
      </c>
      <c r="N62" s="15">
        <v>1</v>
      </c>
      <c r="O62" s="19">
        <v>4318.4302001472597</v>
      </c>
      <c r="P62" s="20">
        <v>18841.1775028298</v>
      </c>
      <c r="Q62" s="20">
        <v>7832.9468625249801</v>
      </c>
      <c r="R62" s="20">
        <v>17370.742737380398</v>
      </c>
      <c r="S62" s="21">
        <v>566023.85547710804</v>
      </c>
      <c r="T62" s="20">
        <v>514872.38928525097</v>
      </c>
      <c r="U62" s="20">
        <v>634152.23732561094</v>
      </c>
      <c r="V62" s="22">
        <v>445745.02684568998</v>
      </c>
      <c r="W62" s="16">
        <v>2209156.8062365423</v>
      </c>
      <c r="X62" s="49">
        <v>1.9547866353154062E-3</v>
      </c>
      <c r="Y62" s="50">
        <v>8.5286736775046328E-3</v>
      </c>
      <c r="Z62" s="50">
        <v>3.5456726477777595E-3</v>
      </c>
      <c r="AA62" s="50">
        <v>7.8630646264412126E-3</v>
      </c>
      <c r="AB62" s="24">
        <v>0.25621714759187714</v>
      </c>
      <c r="AC62" s="23">
        <v>0.2330628535881856</v>
      </c>
      <c r="AD62" s="23">
        <v>0.2870562359065561</v>
      </c>
      <c r="AE62" s="23">
        <v>0.20177156532634219</v>
      </c>
    </row>
    <row r="63" spans="1:31" x14ac:dyDescent="0.2">
      <c r="A63" s="11" t="s">
        <v>197</v>
      </c>
      <c r="B63" s="12" t="s">
        <v>198</v>
      </c>
      <c r="C63" s="13" t="s">
        <v>199</v>
      </c>
      <c r="D63" s="14">
        <v>15379</v>
      </c>
      <c r="E63" s="14">
        <v>3</v>
      </c>
      <c r="F63" s="15">
        <v>51.088587271011498</v>
      </c>
      <c r="G63" s="15">
        <v>5.6749291370002846</v>
      </c>
      <c r="H63" s="16">
        <v>2.4035560117140501E-3</v>
      </c>
      <c r="I63" s="17">
        <v>26.191457527552661</v>
      </c>
      <c r="J63" s="18">
        <v>109</v>
      </c>
      <c r="K63" s="16">
        <v>3.0650851892500275E-3</v>
      </c>
      <c r="L63" s="15">
        <f>-LOG10(Table44[[#This Row],[H&amp;B q-value]])</f>
        <v>2.5135574504417946</v>
      </c>
      <c r="M63" s="15" t="s">
        <v>25</v>
      </c>
      <c r="N63" s="15">
        <v>0.98476866401541496</v>
      </c>
      <c r="O63" s="19">
        <v>521.69140450304496</v>
      </c>
      <c r="P63" s="20">
        <v>121180.83094642501</v>
      </c>
      <c r="Q63" s="20">
        <v>3684.82906685529</v>
      </c>
      <c r="R63" s="20">
        <v>1642.3997638342</v>
      </c>
      <c r="S63" s="21">
        <v>1513442.49792653</v>
      </c>
      <c r="T63" s="20">
        <v>1214744.3687152599</v>
      </c>
      <c r="U63" s="20">
        <v>1391171.0317375101</v>
      </c>
      <c r="V63" s="22">
        <v>1239008.7293229301</v>
      </c>
      <c r="W63" s="16">
        <v>5485396.378883847</v>
      </c>
      <c r="X63" s="49">
        <v>9.5105507144626307E-5</v>
      </c>
      <c r="Y63" s="50">
        <v>2.2091535884792804E-2</v>
      </c>
      <c r="Z63" s="50">
        <v>6.7175256122604368E-4</v>
      </c>
      <c r="AA63" s="50">
        <v>2.9941314180259674E-4</v>
      </c>
      <c r="AB63" s="24">
        <v>0.27590394447200933</v>
      </c>
      <c r="AC63" s="23">
        <v>0.22145060900091831</v>
      </c>
      <c r="AD63" s="23">
        <v>0.25361358334884482</v>
      </c>
      <c r="AE63" s="23">
        <v>0.22587405608326158</v>
      </c>
    </row>
    <row r="64" spans="1:31" x14ac:dyDescent="0.2">
      <c r="A64" s="11" t="s">
        <v>200</v>
      </c>
      <c r="B64" s="12" t="s">
        <v>201</v>
      </c>
      <c r="C64" s="13" t="s">
        <v>202</v>
      </c>
      <c r="D64" s="14">
        <v>16051</v>
      </c>
      <c r="E64" s="14">
        <v>3</v>
      </c>
      <c r="F64" s="15">
        <v>49.949518376096897</v>
      </c>
      <c r="G64" s="15">
        <v>5.6423988621990215</v>
      </c>
      <c r="H64" s="16">
        <v>6.58338685666138E-3</v>
      </c>
      <c r="I64" s="17">
        <v>21.815506239027734</v>
      </c>
      <c r="J64" s="18">
        <v>119</v>
      </c>
      <c r="K64" s="16">
        <v>7.6898384292095109E-3</v>
      </c>
      <c r="L64" s="15">
        <f>-LOG10(Table44[[#This Row],[H&amp;B q-value]])</f>
        <v>2.1140827850412092</v>
      </c>
      <c r="M64" s="15" t="s">
        <v>25</v>
      </c>
      <c r="N64" s="15">
        <v>0.92027933743726498</v>
      </c>
      <c r="O64" s="19">
        <v>5.9805907475564704</v>
      </c>
      <c r="P64" s="20">
        <v>4273.4355518474104</v>
      </c>
      <c r="Q64" s="20">
        <v>695.95982392153303</v>
      </c>
      <c r="R64" s="20">
        <v>77.261261558394395</v>
      </c>
      <c r="S64" s="21">
        <v>57563.167573057101</v>
      </c>
      <c r="T64" s="20">
        <v>47386.702092869498</v>
      </c>
      <c r="U64" s="20">
        <v>67425.814369150801</v>
      </c>
      <c r="V64" s="22">
        <v>43895.364001114198</v>
      </c>
      <c r="W64" s="16">
        <v>221323.6852642665</v>
      </c>
      <c r="X64" s="49">
        <v>2.7021919232979887E-5</v>
      </c>
      <c r="Y64" s="50">
        <v>1.9308532418230846E-2</v>
      </c>
      <c r="Z64" s="50">
        <v>3.1445338671753005E-3</v>
      </c>
      <c r="AA64" s="50">
        <v>3.4908718181762762E-4</v>
      </c>
      <c r="AB64" s="24">
        <v>0.26008588960700302</v>
      </c>
      <c r="AC64" s="23">
        <v>0.21410587861976221</v>
      </c>
      <c r="AD64" s="23">
        <v>0.30464798328584913</v>
      </c>
      <c r="AE64" s="23">
        <v>0.19833107310092879</v>
      </c>
    </row>
    <row r="65" spans="1:31" x14ac:dyDescent="0.2">
      <c r="A65" s="11" t="s">
        <v>203</v>
      </c>
      <c r="B65" s="12" t="s">
        <v>204</v>
      </c>
      <c r="C65" s="13" t="s">
        <v>205</v>
      </c>
      <c r="D65" s="14">
        <v>29207</v>
      </c>
      <c r="E65" s="14">
        <v>4</v>
      </c>
      <c r="F65" s="15">
        <v>49.248637527608999</v>
      </c>
      <c r="G65" s="15">
        <v>5.6220119075913733</v>
      </c>
      <c r="H65" s="16">
        <v>1.09283448891162E-4</v>
      </c>
      <c r="I65" s="17">
        <v>39.614456074879001</v>
      </c>
      <c r="J65" s="18">
        <v>77</v>
      </c>
      <c r="K65" s="16">
        <v>1.9727791423209765E-4</v>
      </c>
      <c r="L65" s="15">
        <f>-LOG10(Table44[[#This Row],[H&amp;B q-value]])</f>
        <v>3.7049215324062872</v>
      </c>
      <c r="M65" s="15" t="s">
        <v>25</v>
      </c>
      <c r="N65" s="15">
        <v>0.99999990028044805</v>
      </c>
      <c r="O65" s="19">
        <v>1782.47508792024</v>
      </c>
      <c r="P65" s="20">
        <v>7928.9216950059899</v>
      </c>
      <c r="Q65" s="20">
        <v>1098.0264424822999</v>
      </c>
      <c r="R65" s="20">
        <v>889.51242208065798</v>
      </c>
      <c r="S65" s="21">
        <v>116851.221900239</v>
      </c>
      <c r="T65" s="20">
        <v>119157.32736753899</v>
      </c>
      <c r="U65" s="20">
        <v>153122.898566152</v>
      </c>
      <c r="V65" s="22">
        <v>105806.724118856</v>
      </c>
      <c r="W65" s="16">
        <v>506637.10760027519</v>
      </c>
      <c r="X65" s="49">
        <v>3.5182481922081616E-3</v>
      </c>
      <c r="Y65" s="50">
        <v>1.5650100586911062E-2</v>
      </c>
      <c r="Z65" s="50">
        <v>2.1672838921791278E-3</v>
      </c>
      <c r="AA65" s="50">
        <v>1.7557190516381647E-3</v>
      </c>
      <c r="AB65" s="24">
        <v>0.23064086729397618</v>
      </c>
      <c r="AC65" s="23">
        <v>0.23519265679518944</v>
      </c>
      <c r="AD65" s="23">
        <v>0.30223387957394227</v>
      </c>
      <c r="AE65" s="23">
        <v>0.20884124461395556</v>
      </c>
    </row>
    <row r="66" spans="1:31" x14ac:dyDescent="0.2">
      <c r="A66" s="11" t="s">
        <v>206</v>
      </c>
      <c r="B66" s="12" t="s">
        <v>207</v>
      </c>
      <c r="C66" s="13" t="s">
        <v>208</v>
      </c>
      <c r="D66" s="14">
        <v>31305</v>
      </c>
      <c r="E66" s="14">
        <v>5</v>
      </c>
      <c r="F66" s="15">
        <v>46.489839455996602</v>
      </c>
      <c r="G66" s="15">
        <v>5.5388435386741719</v>
      </c>
      <c r="H66" s="16">
        <v>3.2383516628486903E-5</v>
      </c>
      <c r="I66" s="17">
        <v>44.896759916104649</v>
      </c>
      <c r="J66" s="18">
        <v>62</v>
      </c>
      <c r="K66" s="16">
        <v>7.2601755021930317E-5</v>
      </c>
      <c r="L66" s="15">
        <f>-LOG10(Table44[[#This Row],[H&amp;B q-value]])</f>
        <v>4.1390528808546243</v>
      </c>
      <c r="M66" s="15" t="s">
        <v>25</v>
      </c>
      <c r="N66" s="15">
        <v>0.99999999999614098</v>
      </c>
      <c r="O66" s="19">
        <v>2089.8495654252902</v>
      </c>
      <c r="P66" s="20">
        <v>7624.3567310702401</v>
      </c>
      <c r="Q66" s="20">
        <v>1188.2759707795799</v>
      </c>
      <c r="R66" s="20">
        <v>3726.3827608855299</v>
      </c>
      <c r="S66" s="21">
        <v>129539.848089627</v>
      </c>
      <c r="T66" s="20">
        <v>152269.65644390401</v>
      </c>
      <c r="U66" s="20">
        <v>171237.45034952101</v>
      </c>
      <c r="V66" s="22">
        <v>125876.140253791</v>
      </c>
      <c r="W66" s="16">
        <v>593551.96016500366</v>
      </c>
      <c r="X66" s="49">
        <v>3.5209210072262675E-3</v>
      </c>
      <c r="Y66" s="50">
        <v>1.2845306296268852E-2</v>
      </c>
      <c r="Z66" s="50">
        <v>2.0019746383269405E-3</v>
      </c>
      <c r="AA66" s="50">
        <v>6.2781070756629618E-3</v>
      </c>
      <c r="AB66" s="24">
        <v>0.2182451693927786</v>
      </c>
      <c r="AC66" s="23">
        <v>0.25653972467983094</v>
      </c>
      <c r="AD66" s="23">
        <v>0.28849614160471831</v>
      </c>
      <c r="AE66" s="23">
        <v>0.21207265530518715</v>
      </c>
    </row>
    <row r="67" spans="1:31" x14ac:dyDescent="0.2">
      <c r="A67" s="11" t="s">
        <v>209</v>
      </c>
      <c r="B67" s="12" t="s">
        <v>210</v>
      </c>
      <c r="C67" s="13" t="s">
        <v>211</v>
      </c>
      <c r="D67" s="14">
        <v>89247</v>
      </c>
      <c r="E67" s="14">
        <v>7</v>
      </c>
      <c r="F67" s="15">
        <v>45.6737328095031</v>
      </c>
      <c r="G67" s="15">
        <v>5.5132927975812596</v>
      </c>
      <c r="H67" s="16">
        <v>2.898877400348E-7</v>
      </c>
      <c r="I67" s="17">
        <v>65.377701514881338</v>
      </c>
      <c r="J67" s="18">
        <v>14</v>
      </c>
      <c r="K67" s="16">
        <v>2.8781711332026569E-6</v>
      </c>
      <c r="L67" s="15">
        <f>-LOG10(Table44[[#This Row],[H&amp;B q-value]])</f>
        <v>5.5408833869122773</v>
      </c>
      <c r="M67" s="15" t="s">
        <v>25</v>
      </c>
      <c r="N67" s="15">
        <v>1</v>
      </c>
      <c r="O67" s="19">
        <v>5299.3847262037598</v>
      </c>
      <c r="P67" s="20">
        <v>6023.9986352595497</v>
      </c>
      <c r="Q67" s="20">
        <v>8486.16972944587</v>
      </c>
      <c r="R67" s="20">
        <v>4955.5884632805401</v>
      </c>
      <c r="S67" s="21">
        <v>242160.74446217899</v>
      </c>
      <c r="T67" s="20">
        <v>241859.59001229401</v>
      </c>
      <c r="U67" s="20">
        <v>306552.76201225503</v>
      </c>
      <c r="V67" s="22">
        <v>225843.590926531</v>
      </c>
      <c r="W67" s="16">
        <v>1041181.8289674488</v>
      </c>
      <c r="X67" s="49">
        <v>5.0897783449209985E-3</v>
      </c>
      <c r="Y67" s="50">
        <v>5.7857316250261625E-3</v>
      </c>
      <c r="Z67" s="50">
        <v>8.15051655085231E-3</v>
      </c>
      <c r="AA67" s="50">
        <v>4.7595802437265453E-3</v>
      </c>
      <c r="AB67" s="24">
        <v>0.23258256888936721</v>
      </c>
      <c r="AC67" s="23">
        <v>0.23229332599105074</v>
      </c>
      <c r="AD67" s="23">
        <v>0.29442769119037226</v>
      </c>
      <c r="AE67" s="23">
        <v>0.21691080716468372</v>
      </c>
    </row>
    <row r="68" spans="1:31" x14ac:dyDescent="0.2">
      <c r="A68" s="11" t="s">
        <v>212</v>
      </c>
      <c r="B68" s="12" t="s">
        <v>213</v>
      </c>
      <c r="C68" s="13" t="s">
        <v>214</v>
      </c>
      <c r="D68" s="14">
        <v>140869</v>
      </c>
      <c r="E68" s="14">
        <v>17</v>
      </c>
      <c r="F68" s="15">
        <v>43.757759653092897</v>
      </c>
      <c r="G68" s="15">
        <v>5.4514669705838239</v>
      </c>
      <c r="H68" s="16">
        <v>4.1989046339896402E-6</v>
      </c>
      <c r="I68" s="17">
        <v>53.768639889968277</v>
      </c>
      <c r="J68" s="18">
        <v>44</v>
      </c>
      <c r="K68" s="16">
        <v>1.3264721457376364E-5</v>
      </c>
      <c r="L68" s="15">
        <f>-LOG10(Table44[[#This Row],[H&amp;B q-value]])</f>
        <v>4.8773018652289206</v>
      </c>
      <c r="M68" s="15" t="s">
        <v>25</v>
      </c>
      <c r="N68" s="15">
        <v>1</v>
      </c>
      <c r="O68" s="19">
        <v>25150.441469329398</v>
      </c>
      <c r="P68" s="20">
        <v>27649.148905291499</v>
      </c>
      <c r="Q68" s="20">
        <v>13899.7811287328</v>
      </c>
      <c r="R68" s="20">
        <v>10257.518217016701</v>
      </c>
      <c r="S68" s="21">
        <v>750311.69999152701</v>
      </c>
      <c r="T68" s="20">
        <v>762407.62595146603</v>
      </c>
      <c r="U68" s="20">
        <v>844952.79919441906</v>
      </c>
      <c r="V68" s="22">
        <v>603841.59862948104</v>
      </c>
      <c r="W68" s="16">
        <v>3038470.6134872637</v>
      </c>
      <c r="X68" s="49">
        <v>8.2773357615146207E-3</v>
      </c>
      <c r="Y68" s="50">
        <v>9.0996927146708428E-3</v>
      </c>
      <c r="Z68" s="50">
        <v>4.5745978476915304E-3</v>
      </c>
      <c r="AA68" s="50">
        <v>3.3758819886179877E-3</v>
      </c>
      <c r="AB68" s="24">
        <v>0.24693729031342895</v>
      </c>
      <c r="AC68" s="23">
        <v>0.25091821608123044</v>
      </c>
      <c r="AD68" s="23">
        <v>0.27808490081944998</v>
      </c>
      <c r="AE68" s="23">
        <v>0.1987320844733956</v>
      </c>
    </row>
    <row r="69" spans="1:31" x14ac:dyDescent="0.2">
      <c r="A69" s="11" t="s">
        <v>215</v>
      </c>
      <c r="B69" s="12" t="s">
        <v>216</v>
      </c>
      <c r="C69" s="13" t="s">
        <v>217</v>
      </c>
      <c r="D69" s="14">
        <v>21621</v>
      </c>
      <c r="E69" s="14">
        <v>3</v>
      </c>
      <c r="F69" s="15">
        <v>43.397643258025802</v>
      </c>
      <c r="G69" s="15">
        <v>5.4395447930345693</v>
      </c>
      <c r="H69" s="16">
        <v>1.9210405149512302E-2</v>
      </c>
      <c r="I69" s="17">
        <v>17.164634757243512</v>
      </c>
      <c r="J69" s="18">
        <v>127</v>
      </c>
      <c r="K69" s="16">
        <v>2.1025561541592203E-2</v>
      </c>
      <c r="L69" s="15">
        <f>-LOG10(Table44[[#This Row],[H&amp;B q-value]])</f>
        <v>1.6772523964262129</v>
      </c>
      <c r="M69" s="15" t="s">
        <v>25</v>
      </c>
      <c r="N69" s="15">
        <v>0.75352203747675095</v>
      </c>
      <c r="O69" s="19">
        <v>0</v>
      </c>
      <c r="P69" s="20">
        <v>14395.8117600187</v>
      </c>
      <c r="Q69" s="20">
        <v>1685.7413296874399</v>
      </c>
      <c r="R69" s="20">
        <v>21.715390365117301</v>
      </c>
      <c r="S69" s="21">
        <v>159488.33212686799</v>
      </c>
      <c r="T69" s="20">
        <v>148741.73730569001</v>
      </c>
      <c r="U69" s="20">
        <v>163601.02823445399</v>
      </c>
      <c r="V69" s="22">
        <v>117234.191981802</v>
      </c>
      <c r="W69" s="16">
        <v>605168.55812888523</v>
      </c>
      <c r="X69" s="49">
        <v>0</v>
      </c>
      <c r="Y69" s="50">
        <v>2.3788102614797059E-2</v>
      </c>
      <c r="Z69" s="50">
        <v>2.7855732209544513E-3</v>
      </c>
      <c r="AA69" s="50">
        <v>3.5883209848606321E-5</v>
      </c>
      <c r="AB69" s="24">
        <v>0.26354365239990063</v>
      </c>
      <c r="AC69" s="23">
        <v>0.24578563328799358</v>
      </c>
      <c r="AD69" s="23">
        <v>0.27033960379615624</v>
      </c>
      <c r="AE69" s="23">
        <v>0.19372155147034945</v>
      </c>
    </row>
    <row r="70" spans="1:31" x14ac:dyDescent="0.2">
      <c r="A70" s="11" t="s">
        <v>218</v>
      </c>
      <c r="B70" s="12" t="s">
        <v>219</v>
      </c>
      <c r="C70" s="13" t="s">
        <v>220</v>
      </c>
      <c r="D70" s="14">
        <v>25461</v>
      </c>
      <c r="E70" s="14">
        <v>2</v>
      </c>
      <c r="F70" s="15">
        <v>42.9509466751784</v>
      </c>
      <c r="G70" s="15">
        <v>5.4246180248199911</v>
      </c>
      <c r="H70" s="16">
        <v>3.00958293386611E-6</v>
      </c>
      <c r="I70" s="17">
        <v>55.214936844959794</v>
      </c>
      <c r="J70" s="18">
        <v>35</v>
      </c>
      <c r="K70" s="16">
        <v>1.1952343651639694E-5</v>
      </c>
      <c r="L70" s="15">
        <f>-LOG10(Table44[[#This Row],[H&amp;B q-value]])</f>
        <v>4.9225469285921593</v>
      </c>
      <c r="M70" s="15" t="s">
        <v>25</v>
      </c>
      <c r="N70" s="15">
        <v>1</v>
      </c>
      <c r="O70" s="19">
        <v>1770.4484563782901</v>
      </c>
      <c r="P70" s="20">
        <v>2467.4060937476202</v>
      </c>
      <c r="Q70" s="20">
        <v>1523.7407171421401</v>
      </c>
      <c r="R70" s="20">
        <v>949.34836381475498</v>
      </c>
      <c r="S70" s="21">
        <v>46771.514701133303</v>
      </c>
      <c r="T70" s="20">
        <v>73791.363417852699</v>
      </c>
      <c r="U70" s="20">
        <v>83132.115797373801</v>
      </c>
      <c r="V70" s="22">
        <v>52903.673374893602</v>
      </c>
      <c r="W70" s="16">
        <v>263309.61092233623</v>
      </c>
      <c r="X70" s="49">
        <v>6.723827702971647E-3</v>
      </c>
      <c r="Y70" s="50">
        <v>9.3707407226976888E-3</v>
      </c>
      <c r="Z70" s="50">
        <v>5.7868784652587973E-3</v>
      </c>
      <c r="AA70" s="50">
        <v>3.6054451658233144E-3</v>
      </c>
      <c r="AB70" s="24">
        <v>0.17762934872486924</v>
      </c>
      <c r="AC70" s="23">
        <v>0.28024561336508763</v>
      </c>
      <c r="AD70" s="23">
        <v>0.31572002064859611</v>
      </c>
      <c r="AE70" s="23">
        <v>0.20091812520469549</v>
      </c>
    </row>
    <row r="71" spans="1:31" x14ac:dyDescent="0.2">
      <c r="A71" s="11" t="s">
        <v>221</v>
      </c>
      <c r="B71" s="12" t="s">
        <v>222</v>
      </c>
      <c r="C71" s="13" t="s">
        <v>223</v>
      </c>
      <c r="D71" s="14">
        <v>33650</v>
      </c>
      <c r="E71" s="14">
        <v>3</v>
      </c>
      <c r="F71" s="15">
        <v>41.590013362008797</v>
      </c>
      <c r="G71" s="15">
        <v>5.378165243379704</v>
      </c>
      <c r="H71" s="16">
        <v>3.8626132575325703E-5</v>
      </c>
      <c r="I71" s="17">
        <v>44.131187732239887</v>
      </c>
      <c r="J71" s="18">
        <v>66</v>
      </c>
      <c r="K71" s="16">
        <v>8.1348976181367776E-5</v>
      </c>
      <c r="L71" s="15">
        <f>-LOG10(Table44[[#This Row],[H&amp;B q-value]])</f>
        <v>4.0896479085117621</v>
      </c>
      <c r="M71" s="15" t="s">
        <v>25</v>
      </c>
      <c r="N71" s="15">
        <v>0.99999999997610201</v>
      </c>
      <c r="O71" s="19">
        <v>980.80043673586795</v>
      </c>
      <c r="P71" s="20">
        <v>3924.67496525448</v>
      </c>
      <c r="Q71" s="20">
        <v>1584.2508177786999</v>
      </c>
      <c r="R71" s="20">
        <v>1476.75858132186</v>
      </c>
      <c r="S71" s="21">
        <v>88240.946799402707</v>
      </c>
      <c r="T71" s="20">
        <v>88801.316404316094</v>
      </c>
      <c r="U71" s="20">
        <v>49544.782522503097</v>
      </c>
      <c r="V71" s="22">
        <v>52003.456890139903</v>
      </c>
      <c r="W71" s="16">
        <v>286556.98741745274</v>
      </c>
      <c r="X71" s="49">
        <v>3.4227064067610738E-3</v>
      </c>
      <c r="Y71" s="50">
        <v>1.3695966727682899E-2</v>
      </c>
      <c r="Z71" s="50">
        <v>5.5285715838112948E-3</v>
      </c>
      <c r="AA71" s="50">
        <v>5.1534551456270585E-3</v>
      </c>
      <c r="AB71" s="24">
        <v>0.30793507286163074</v>
      </c>
      <c r="AC71" s="23">
        <v>0.30989059874136454</v>
      </c>
      <c r="AD71" s="23">
        <v>0.17289678736860414</v>
      </c>
      <c r="AE71" s="23">
        <v>0.18147684116451818</v>
      </c>
    </row>
    <row r="72" spans="1:31" x14ac:dyDescent="0.2">
      <c r="A72" s="11" t="s">
        <v>224</v>
      </c>
      <c r="B72" s="12" t="s">
        <v>225</v>
      </c>
      <c r="C72" s="13" t="s">
        <v>226</v>
      </c>
      <c r="D72" s="14">
        <v>66009</v>
      </c>
      <c r="E72" s="14">
        <v>6</v>
      </c>
      <c r="F72" s="15">
        <v>41.195089229676</v>
      </c>
      <c r="G72" s="15">
        <v>5.3644004622411359</v>
      </c>
      <c r="H72" s="16">
        <v>3.9370046145081899E-4</v>
      </c>
      <c r="I72" s="17">
        <v>34.048340761789682</v>
      </c>
      <c r="J72" s="18">
        <v>87</v>
      </c>
      <c r="K72" s="16">
        <v>6.2901567978923957E-4</v>
      </c>
      <c r="L72" s="15">
        <f>-LOG10(Table44[[#This Row],[H&amp;B q-value]])</f>
        <v>3.2013385285434914</v>
      </c>
      <c r="M72" s="15" t="s">
        <v>25</v>
      </c>
      <c r="N72" s="15">
        <v>0.99992311559675395</v>
      </c>
      <c r="O72" s="19">
        <v>440.14064854879302</v>
      </c>
      <c r="P72" s="20">
        <v>1043.7166371693099</v>
      </c>
      <c r="Q72" s="20">
        <v>6329.2252834364499</v>
      </c>
      <c r="R72" s="20">
        <v>2420.42560167793</v>
      </c>
      <c r="S72" s="21">
        <v>106868.706633996</v>
      </c>
      <c r="T72" s="20">
        <v>98324.735817331297</v>
      </c>
      <c r="U72" s="20">
        <v>108052.40092671099</v>
      </c>
      <c r="V72" s="22">
        <v>76062.512189475296</v>
      </c>
      <c r="W72" s="16">
        <v>399541.86373834609</v>
      </c>
      <c r="X72" s="49">
        <v>1.1016133439199114E-3</v>
      </c>
      <c r="Y72" s="50">
        <v>2.6122835474703199E-3</v>
      </c>
      <c r="Z72" s="50">
        <v>1.5841206786734528E-2</v>
      </c>
      <c r="AA72" s="50">
        <v>6.0580024807188413E-3</v>
      </c>
      <c r="AB72" s="24">
        <v>0.26747812015008943</v>
      </c>
      <c r="AC72" s="23">
        <v>0.24609370066342454</v>
      </c>
      <c r="AD72" s="23">
        <v>0.27044074910125782</v>
      </c>
      <c r="AE72" s="23">
        <v>0.19037432392638456</v>
      </c>
    </row>
    <row r="73" spans="1:31" x14ac:dyDescent="0.2">
      <c r="A73" s="11" t="s">
        <v>227</v>
      </c>
      <c r="B73" s="12" t="s">
        <v>228</v>
      </c>
      <c r="C73" s="13" t="s">
        <v>229</v>
      </c>
      <c r="D73" s="14">
        <v>90669</v>
      </c>
      <c r="E73" s="14">
        <v>2</v>
      </c>
      <c r="F73" s="15">
        <v>40.372333985193599</v>
      </c>
      <c r="G73" s="15">
        <v>5.3352950884813657</v>
      </c>
      <c r="H73" s="16">
        <v>3.4655763170299302E-7</v>
      </c>
      <c r="I73" s="17">
        <v>64.60224532915565</v>
      </c>
      <c r="J73" s="18">
        <v>15</v>
      </c>
      <c r="K73" s="16">
        <v>3.2114340537810686E-6</v>
      </c>
      <c r="L73" s="15">
        <f>-LOG10(Table44[[#This Row],[H&amp;B q-value]])</f>
        <v>5.4933009917171516</v>
      </c>
      <c r="M73" s="15" t="s">
        <v>25</v>
      </c>
      <c r="N73" s="15">
        <v>1</v>
      </c>
      <c r="O73" s="19">
        <v>1405.3715791341299</v>
      </c>
      <c r="P73" s="20">
        <v>2323.7936759875201</v>
      </c>
      <c r="Q73" s="20">
        <v>973.64209512463106</v>
      </c>
      <c r="R73" s="20">
        <v>1431.79813032324</v>
      </c>
      <c r="S73" s="21">
        <v>53178.626556242503</v>
      </c>
      <c r="T73" s="20">
        <v>48736.362678660698</v>
      </c>
      <c r="U73" s="20">
        <v>60764.260280990697</v>
      </c>
      <c r="V73" s="22">
        <v>51734.680761135198</v>
      </c>
      <c r="W73" s="16">
        <v>220548.53575759858</v>
      </c>
      <c r="X73" s="49">
        <v>6.3721646317287349E-3</v>
      </c>
      <c r="Y73" s="50">
        <v>1.0536427584999092E-2</v>
      </c>
      <c r="Z73" s="50">
        <v>4.4146386725266934E-3</v>
      </c>
      <c r="AA73" s="50">
        <v>6.4919865616197368E-3</v>
      </c>
      <c r="AB73" s="24">
        <v>0.24111983502212089</v>
      </c>
      <c r="AC73" s="23">
        <v>0.22097794715003716</v>
      </c>
      <c r="AD73" s="23">
        <v>0.27551423124284868</v>
      </c>
      <c r="AE73" s="23">
        <v>0.23457276913411917</v>
      </c>
    </row>
    <row r="74" spans="1:31" x14ac:dyDescent="0.2">
      <c r="A74" s="11" t="s">
        <v>230</v>
      </c>
      <c r="B74" s="12" t="s">
        <v>231</v>
      </c>
      <c r="C74" s="13" t="s">
        <v>232</v>
      </c>
      <c r="D74" s="14">
        <v>20850</v>
      </c>
      <c r="E74" s="14">
        <v>2</v>
      </c>
      <c r="F74" s="15">
        <v>39.171006686037799</v>
      </c>
      <c r="G74" s="15">
        <v>5.2917143005896516</v>
      </c>
      <c r="H74" s="16">
        <v>2.1262656612619502E-5</v>
      </c>
      <c r="I74" s="17">
        <v>46.723824745200702</v>
      </c>
      <c r="J74" s="18">
        <v>60</v>
      </c>
      <c r="K74" s="16">
        <v>4.9258487819235176E-5</v>
      </c>
      <c r="L74" s="15">
        <f>-LOG10(Table44[[#This Row],[H&amp;B q-value]])</f>
        <v>4.3075189246496191</v>
      </c>
      <c r="M74" s="15" t="s">
        <v>25</v>
      </c>
      <c r="N74" s="15">
        <v>0.99999999999997602</v>
      </c>
      <c r="O74" s="19">
        <v>1397.64115991376</v>
      </c>
      <c r="P74" s="20">
        <v>5641.6849195265904</v>
      </c>
      <c r="Q74" s="20">
        <v>4515.8485922295504</v>
      </c>
      <c r="R74" s="20">
        <v>2540.9699739480602</v>
      </c>
      <c r="S74" s="21">
        <v>130053.78661683601</v>
      </c>
      <c r="T74" s="20">
        <v>111744.25035333799</v>
      </c>
      <c r="U74" s="20">
        <v>137568.92990811999</v>
      </c>
      <c r="V74" s="22">
        <v>107797.21366825901</v>
      </c>
      <c r="W74" s="16">
        <v>501260.32519217092</v>
      </c>
      <c r="X74" s="49">
        <v>2.7882541060434787E-3</v>
      </c>
      <c r="Y74" s="50">
        <v>1.125499991918113E-2</v>
      </c>
      <c r="Z74" s="50">
        <v>9.0089886736962176E-3</v>
      </c>
      <c r="AA74" s="50">
        <v>5.0691623618404564E-3</v>
      </c>
      <c r="AB74" s="24">
        <v>0.25945358146383635</v>
      </c>
      <c r="AC74" s="23">
        <v>0.22292658073526564</v>
      </c>
      <c r="AD74" s="23">
        <v>0.27444607720624892</v>
      </c>
      <c r="AE74" s="23">
        <v>0.21505235553388791</v>
      </c>
    </row>
    <row r="75" spans="1:31" x14ac:dyDescent="0.2">
      <c r="A75" s="11" t="s">
        <v>233</v>
      </c>
      <c r="B75" s="12" t="s">
        <v>234</v>
      </c>
      <c r="C75" s="13" t="s">
        <v>235</v>
      </c>
      <c r="D75" s="14">
        <v>54939</v>
      </c>
      <c r="E75" s="14">
        <v>11</v>
      </c>
      <c r="F75" s="15">
        <v>37.567746702745801</v>
      </c>
      <c r="G75" s="15">
        <v>5.2314226812353253</v>
      </c>
      <c r="H75" s="16">
        <v>2.50919749087974E-4</v>
      </c>
      <c r="I75" s="17">
        <v>36.004651554156013</v>
      </c>
      <c r="J75" s="18">
        <v>83</v>
      </c>
      <c r="K75" s="16">
        <v>4.2021500148467934E-4</v>
      </c>
      <c r="L75" s="15">
        <f>-LOG10(Table44[[#This Row],[H&amp;B q-value]])</f>
        <v>3.3765284475375799</v>
      </c>
      <c r="M75" s="15" t="s">
        <v>25</v>
      </c>
      <c r="N75" s="15">
        <v>0.99998947219672596</v>
      </c>
      <c r="O75" s="19">
        <v>37036.573150723001</v>
      </c>
      <c r="P75" s="20">
        <v>14189.181238977801</v>
      </c>
      <c r="Q75" s="20">
        <v>25024.229439440001</v>
      </c>
      <c r="R75" s="20">
        <v>4119.5158593982596</v>
      </c>
      <c r="S75" s="21">
        <v>670052.01588009403</v>
      </c>
      <c r="T75" s="20">
        <v>683485.92045141198</v>
      </c>
      <c r="U75" s="20">
        <v>799433.83380591299</v>
      </c>
      <c r="V75" s="22">
        <v>595497.99500559596</v>
      </c>
      <c r="W75" s="16">
        <v>2828839.2648315541</v>
      </c>
      <c r="X75" s="49">
        <v>1.3092498259327004E-2</v>
      </c>
      <c r="Y75" s="50">
        <v>5.0159022519869851E-3</v>
      </c>
      <c r="Z75" s="50">
        <v>8.8461121671153317E-3</v>
      </c>
      <c r="AA75" s="50">
        <v>1.456256603410643E-3</v>
      </c>
      <c r="AB75" s="24">
        <v>0.23686464770559981</v>
      </c>
      <c r="AC75" s="23">
        <v>0.24161355823520456</v>
      </c>
      <c r="AD75" s="23">
        <v>0.28260136365631083</v>
      </c>
      <c r="AE75" s="23">
        <v>0.2105096611210448</v>
      </c>
    </row>
    <row r="76" spans="1:31" x14ac:dyDescent="0.2">
      <c r="A76" s="11" t="s">
        <v>236</v>
      </c>
      <c r="B76" s="12" t="s">
        <v>237</v>
      </c>
      <c r="C76" s="13" t="s">
        <v>238</v>
      </c>
      <c r="D76" s="14">
        <v>20240</v>
      </c>
      <c r="E76" s="14">
        <v>2</v>
      </c>
      <c r="F76" s="15">
        <v>32.600091508767797</v>
      </c>
      <c r="G76" s="15">
        <v>5.0268041090081388</v>
      </c>
      <c r="H76" s="16">
        <v>5.2525567599825996E-6</v>
      </c>
      <c r="I76" s="17">
        <v>52.796292458398497</v>
      </c>
      <c r="J76" s="18">
        <v>47</v>
      </c>
      <c r="K76" s="16">
        <v>1.5534157226331517E-5</v>
      </c>
      <c r="L76" s="15">
        <f>-LOG10(Table44[[#This Row],[H&amp;B q-value]])</f>
        <v>4.8087123035214718</v>
      </c>
      <c r="M76" s="15" t="s">
        <v>25</v>
      </c>
      <c r="N76" s="15">
        <v>1</v>
      </c>
      <c r="O76" s="19">
        <v>8896.0306215991295</v>
      </c>
      <c r="P76" s="20">
        <v>21735.373296766</v>
      </c>
      <c r="Q76" s="20">
        <v>13435.0335678466</v>
      </c>
      <c r="R76" s="20">
        <v>7749.5760737534301</v>
      </c>
      <c r="S76" s="21">
        <v>334163.40156521701</v>
      </c>
      <c r="T76" s="20">
        <v>351505.28202585602</v>
      </c>
      <c r="U76" s="20">
        <v>485441.83056384901</v>
      </c>
      <c r="V76" s="22">
        <v>330108.75032458297</v>
      </c>
      <c r="W76" s="16">
        <v>1553035.2780394701</v>
      </c>
      <c r="X76" s="49">
        <v>5.72815746518608E-3</v>
      </c>
      <c r="Y76" s="50">
        <v>1.399541504569325E-2</v>
      </c>
      <c r="Z76" s="50">
        <v>8.6508231704863769E-3</v>
      </c>
      <c r="AA76" s="50">
        <v>4.9899549503707261E-3</v>
      </c>
      <c r="AB76" s="24">
        <v>0.21516794002713202</v>
      </c>
      <c r="AC76" s="23">
        <v>0.22633438338219294</v>
      </c>
      <c r="AD76" s="23">
        <v>0.31257617739158117</v>
      </c>
      <c r="AE76" s="23">
        <v>0.21255714856735747</v>
      </c>
    </row>
    <row r="77" spans="1:31" x14ac:dyDescent="0.2">
      <c r="A77" s="11" t="s">
        <v>239</v>
      </c>
      <c r="B77" s="12" t="s">
        <v>240</v>
      </c>
      <c r="C77" s="13" t="s">
        <v>241</v>
      </c>
      <c r="D77" s="14">
        <v>21829</v>
      </c>
      <c r="E77" s="14">
        <v>6</v>
      </c>
      <c r="F77" s="15">
        <v>32.583208909364998</v>
      </c>
      <c r="G77" s="15">
        <v>5.0260567874449738</v>
      </c>
      <c r="H77" s="16">
        <v>8.21413716102226E-5</v>
      </c>
      <c r="I77" s="17">
        <v>40.854380495006581</v>
      </c>
      <c r="J77" s="18">
        <v>74</v>
      </c>
      <c r="K77" s="16">
        <v>1.5429257640298569E-4</v>
      </c>
      <c r="L77" s="15">
        <f>-LOG10(Table44[[#This Row],[H&amp;B q-value]])</f>
        <v>3.8116549689775385</v>
      </c>
      <c r="M77" s="15" t="s">
        <v>25</v>
      </c>
      <c r="N77" s="15">
        <v>0.99999998586303496</v>
      </c>
      <c r="O77" s="19">
        <v>779.68555360965195</v>
      </c>
      <c r="P77" s="20">
        <v>1261.4473339367</v>
      </c>
      <c r="Q77" s="20">
        <v>838.89356756247196</v>
      </c>
      <c r="R77" s="20">
        <v>403.51739276758099</v>
      </c>
      <c r="S77" s="21">
        <v>28552.772902212699</v>
      </c>
      <c r="T77" s="20">
        <v>30112.358376051699</v>
      </c>
      <c r="U77" s="20">
        <v>28592.4998207676</v>
      </c>
      <c r="V77" s="22">
        <v>8571.2664159641099</v>
      </c>
      <c r="W77" s="16">
        <v>99112.441362872516</v>
      </c>
      <c r="X77" s="49">
        <v>7.8666769064344912E-3</v>
      </c>
      <c r="Y77" s="50">
        <v>1.2727436804005897E-2</v>
      </c>
      <c r="Z77" s="50">
        <v>8.4640591637844681E-3</v>
      </c>
      <c r="AA77" s="50">
        <v>4.0713091839824104E-3</v>
      </c>
      <c r="AB77" s="24">
        <v>0.2880846492084147</v>
      </c>
      <c r="AC77" s="23">
        <v>0.30382016588415689</v>
      </c>
      <c r="AD77" s="23">
        <v>0.28848547596647478</v>
      </c>
      <c r="AE77" s="23">
        <v>8.6480226882746355E-2</v>
      </c>
    </row>
    <row r="78" spans="1:31" x14ac:dyDescent="0.2">
      <c r="A78" s="11" t="s">
        <v>242</v>
      </c>
      <c r="B78" s="12" t="s">
        <v>243</v>
      </c>
      <c r="C78" s="13" t="s">
        <v>244</v>
      </c>
      <c r="D78" s="14">
        <v>76568</v>
      </c>
      <c r="E78" s="14">
        <v>3</v>
      </c>
      <c r="F78" s="15">
        <v>31.526124309875101</v>
      </c>
      <c r="G78" s="15">
        <v>4.9784759169034336</v>
      </c>
      <c r="H78" s="16">
        <v>1.5121430886033701E-4</v>
      </c>
      <c r="I78" s="17">
        <v>38.20407111182292</v>
      </c>
      <c r="J78" s="18">
        <v>80</v>
      </c>
      <c r="K78" s="16">
        <v>2.627348616448356E-4</v>
      </c>
      <c r="L78" s="15">
        <f>-LOG10(Table44[[#This Row],[H&amp;B q-value]])</f>
        <v>3.5804822979201405</v>
      </c>
      <c r="M78" s="15" t="s">
        <v>25</v>
      </c>
      <c r="N78" s="15">
        <v>0.99999926998032396</v>
      </c>
      <c r="O78" s="19">
        <v>459.25760078372298</v>
      </c>
      <c r="P78" s="20">
        <v>2075.9898901716001</v>
      </c>
      <c r="Q78" s="20">
        <v>1613.4952653776299</v>
      </c>
      <c r="R78" s="20">
        <v>525.89607325924305</v>
      </c>
      <c r="S78" s="21">
        <v>41260.915791414402</v>
      </c>
      <c r="T78" s="20">
        <v>37744.785249790701</v>
      </c>
      <c r="U78" s="20">
        <v>30516.653790292399</v>
      </c>
      <c r="V78" s="22">
        <v>19944.233548583899</v>
      </c>
      <c r="W78" s="16">
        <v>134141.22720967361</v>
      </c>
      <c r="X78" s="49">
        <v>3.4236871865341305E-3</v>
      </c>
      <c r="Y78" s="50">
        <v>1.5476151019005213E-2</v>
      </c>
      <c r="Z78" s="50">
        <v>1.2028332369850814E-2</v>
      </c>
      <c r="AA78" s="50">
        <v>3.9204656480235182E-3</v>
      </c>
      <c r="AB78" s="24">
        <v>0.30759309907699178</v>
      </c>
      <c r="AC78" s="23">
        <v>0.28138094480671882</v>
      </c>
      <c r="AD78" s="23">
        <v>0.22749645597466017</v>
      </c>
      <c r="AE78" s="23">
        <v>0.14868086391821544</v>
      </c>
    </row>
    <row r="79" spans="1:31" x14ac:dyDescent="0.2">
      <c r="A79" s="11" t="s">
        <v>245</v>
      </c>
      <c r="B79" s="12" t="s">
        <v>246</v>
      </c>
      <c r="C79" s="13" t="s">
        <v>247</v>
      </c>
      <c r="D79" s="14">
        <v>138258</v>
      </c>
      <c r="E79" s="14">
        <v>4</v>
      </c>
      <c r="F79" s="15">
        <v>31.366837974269401</v>
      </c>
      <c r="G79" s="15">
        <v>4.9711681963109022</v>
      </c>
      <c r="H79" s="16">
        <v>1.7467985166108599E-6</v>
      </c>
      <c r="I79" s="17">
        <v>57.577571855553636</v>
      </c>
      <c r="J79" s="18">
        <v>27</v>
      </c>
      <c r="K79" s="16">
        <v>8.9927775484781298E-6</v>
      </c>
      <c r="L79" s="15">
        <f>-LOG10(Table44[[#This Row],[H&amp;B q-value]])</f>
        <v>5.0461061494602566</v>
      </c>
      <c r="M79" s="15" t="s">
        <v>25</v>
      </c>
      <c r="N79" s="15">
        <v>1</v>
      </c>
      <c r="O79" s="19">
        <v>468.71288322131699</v>
      </c>
      <c r="P79" s="20">
        <v>301.541577854742</v>
      </c>
      <c r="Q79" s="20">
        <v>452.81856262301301</v>
      </c>
      <c r="R79" s="20">
        <v>746.22956200667602</v>
      </c>
      <c r="S79" s="21">
        <v>14484.571863033299</v>
      </c>
      <c r="T79" s="20">
        <v>12419.9191547623</v>
      </c>
      <c r="U79" s="20">
        <v>17229.628038806801</v>
      </c>
      <c r="V79" s="22">
        <v>10731.5683147991</v>
      </c>
      <c r="W79" s="16">
        <v>56834.989957107253</v>
      </c>
      <c r="X79" s="49">
        <v>8.2469071178696337E-3</v>
      </c>
      <c r="Y79" s="50">
        <v>5.3055622615982186E-3</v>
      </c>
      <c r="Z79" s="50">
        <v>7.9672498044734454E-3</v>
      </c>
      <c r="AA79" s="50">
        <v>1.3129756204229954E-2</v>
      </c>
      <c r="AB79" s="24">
        <v>0.25485307332621415</v>
      </c>
      <c r="AC79" s="23">
        <v>0.21852593207345469</v>
      </c>
      <c r="AD79" s="23">
        <v>0.30315177414141908</v>
      </c>
      <c r="AE79" s="23">
        <v>0.18881974507074073</v>
      </c>
    </row>
    <row r="80" spans="1:31" x14ac:dyDescent="0.2">
      <c r="A80" s="11" t="s">
        <v>248</v>
      </c>
      <c r="B80" s="12" t="s">
        <v>249</v>
      </c>
      <c r="C80" s="13" t="s">
        <v>250</v>
      </c>
      <c r="D80" s="14">
        <v>27728</v>
      </c>
      <c r="E80" s="14">
        <v>2</v>
      </c>
      <c r="F80" s="15">
        <v>30.755493711706599</v>
      </c>
      <c r="G80" s="15">
        <v>4.942772230305839</v>
      </c>
      <c r="H80" s="16">
        <v>4.8941379549027896E-7</v>
      </c>
      <c r="I80" s="17">
        <v>63.103237930127101</v>
      </c>
      <c r="J80" s="18">
        <v>20</v>
      </c>
      <c r="K80" s="16">
        <v>3.4014258786574388E-6</v>
      </c>
      <c r="L80" s="15">
        <f>-LOG10(Table44[[#This Row],[H&amp;B q-value]])</f>
        <v>5.4683389884225964</v>
      </c>
      <c r="M80" s="15" t="s">
        <v>25</v>
      </c>
      <c r="N80" s="15">
        <v>1</v>
      </c>
      <c r="O80" s="19">
        <v>1444.95554439993</v>
      </c>
      <c r="P80" s="20">
        <v>3231.9369491124698</v>
      </c>
      <c r="Q80" s="20">
        <v>1911.81796121668</v>
      </c>
      <c r="R80" s="20">
        <v>2078.71378348293</v>
      </c>
      <c r="S80" s="21">
        <v>57651.762543122997</v>
      </c>
      <c r="T80" s="20">
        <v>56968.479613185897</v>
      </c>
      <c r="U80" s="20">
        <v>74990.813711762006</v>
      </c>
      <c r="V80" s="22">
        <v>45712.3534703435</v>
      </c>
      <c r="W80" s="16">
        <v>243990.83357662644</v>
      </c>
      <c r="X80" s="49">
        <v>5.9221714325023407E-3</v>
      </c>
      <c r="Y80" s="50">
        <v>1.3246140855932873E-2</v>
      </c>
      <c r="Z80" s="50">
        <v>7.8356138761100837E-3</v>
      </c>
      <c r="AA80" s="50">
        <v>8.5196388446703696E-3</v>
      </c>
      <c r="AB80" s="24">
        <v>0.23628659199206023</v>
      </c>
      <c r="AC80" s="23">
        <v>0.23348614691008335</v>
      </c>
      <c r="AD80" s="23">
        <v>0.30735094680600283</v>
      </c>
      <c r="AE80" s="23">
        <v>0.18735274928263781</v>
      </c>
    </row>
    <row r="81" spans="1:31" x14ac:dyDescent="0.2">
      <c r="A81" s="11" t="s">
        <v>251</v>
      </c>
      <c r="B81" s="12" t="s">
        <v>252</v>
      </c>
      <c r="C81" s="13" t="s">
        <v>253</v>
      </c>
      <c r="D81" s="14">
        <v>41710</v>
      </c>
      <c r="E81" s="14">
        <v>4</v>
      </c>
      <c r="F81" s="15">
        <v>29.099755133652099</v>
      </c>
      <c r="G81" s="15">
        <v>4.8629351081943879</v>
      </c>
      <c r="H81" s="16">
        <v>7.9622540923035608E-3</v>
      </c>
      <c r="I81" s="17">
        <v>20.989639672788556</v>
      </c>
      <c r="J81" s="18">
        <v>121</v>
      </c>
      <c r="K81" s="16">
        <v>9.146721643224753E-3</v>
      </c>
      <c r="L81" s="15">
        <f>-LOG10(Table44[[#This Row],[H&amp;B q-value]])</f>
        <v>2.0387345373412105</v>
      </c>
      <c r="M81" s="15" t="s">
        <v>25</v>
      </c>
      <c r="N81" s="15">
        <v>0.89854643777848098</v>
      </c>
      <c r="O81" s="19">
        <v>0</v>
      </c>
      <c r="P81" s="20">
        <v>1943.95718782274</v>
      </c>
      <c r="Q81" s="20">
        <v>0</v>
      </c>
      <c r="R81" s="20">
        <v>0</v>
      </c>
      <c r="S81" s="21">
        <v>5513.3503679096702</v>
      </c>
      <c r="T81" s="20">
        <v>8981.6713028979302</v>
      </c>
      <c r="U81" s="20">
        <v>12260.3862935088</v>
      </c>
      <c r="V81" s="22">
        <v>19020.488148287499</v>
      </c>
      <c r="W81" s="16">
        <v>47719.853300426636</v>
      </c>
      <c r="X81" s="49">
        <v>0</v>
      </c>
      <c r="Y81" s="50">
        <v>4.0736864289676267E-2</v>
      </c>
      <c r="Z81" s="50">
        <v>0</v>
      </c>
      <c r="AA81" s="50">
        <v>0</v>
      </c>
      <c r="AB81" s="24">
        <v>0.11553577780718741</v>
      </c>
      <c r="AC81" s="23">
        <v>0.18821665788351513</v>
      </c>
      <c r="AD81" s="23">
        <v>0.25692422431229867</v>
      </c>
      <c r="AE81" s="23">
        <v>0.39858647570732259</v>
      </c>
    </row>
    <row r="82" spans="1:31" x14ac:dyDescent="0.2">
      <c r="A82" s="11" t="s">
        <v>254</v>
      </c>
      <c r="B82" s="12" t="s">
        <v>255</v>
      </c>
      <c r="C82" s="13" t="s">
        <v>256</v>
      </c>
      <c r="D82" s="14">
        <v>39592</v>
      </c>
      <c r="E82" s="14">
        <v>5</v>
      </c>
      <c r="F82" s="15">
        <v>28.705680913522102</v>
      </c>
      <c r="G82" s="15">
        <v>4.8432643723711521</v>
      </c>
      <c r="H82" s="16">
        <v>4.86548709247836E-3</v>
      </c>
      <c r="I82" s="17">
        <v>23.128736752340107</v>
      </c>
      <c r="J82" s="18">
        <v>117</v>
      </c>
      <c r="K82" s="16">
        <v>5.7803650073033506E-3</v>
      </c>
      <c r="L82" s="15">
        <f>-LOG10(Table44[[#This Row],[H&amp;B q-value]])</f>
        <v>2.238044736726077</v>
      </c>
      <c r="M82" s="15" t="s">
        <v>25</v>
      </c>
      <c r="N82" s="15">
        <v>0.94793264558883805</v>
      </c>
      <c r="O82" s="19">
        <v>116.791267564734</v>
      </c>
      <c r="P82" s="20">
        <v>19291.4316528485</v>
      </c>
      <c r="Q82" s="20">
        <v>2980.5886353281198</v>
      </c>
      <c r="R82" s="20">
        <v>1179.4161641505</v>
      </c>
      <c r="S82" s="21">
        <v>154228.372329373</v>
      </c>
      <c r="T82" s="20">
        <v>129537.84707411</v>
      </c>
      <c r="U82" s="20">
        <v>173302.12127763301</v>
      </c>
      <c r="V82" s="22">
        <v>119407.68991103</v>
      </c>
      <c r="W82" s="16">
        <v>600044.25831203791</v>
      </c>
      <c r="X82" s="49">
        <v>1.9463775537703694E-4</v>
      </c>
      <c r="Y82" s="50">
        <v>3.2150014579118723E-2</v>
      </c>
      <c r="Z82" s="50">
        <v>4.9672813197358182E-3</v>
      </c>
      <c r="AA82" s="50">
        <v>1.9655486204772153E-3</v>
      </c>
      <c r="AB82" s="24">
        <v>0.25702832781572993</v>
      </c>
      <c r="AC82" s="23">
        <v>0.21588048761354384</v>
      </c>
      <c r="AD82" s="23">
        <v>0.28881556464708574</v>
      </c>
      <c r="AE82" s="23">
        <v>0.19899813764893162</v>
      </c>
    </row>
    <row r="83" spans="1:31" x14ac:dyDescent="0.2">
      <c r="A83" s="11" t="s">
        <v>257</v>
      </c>
      <c r="B83" s="12" t="s">
        <v>258</v>
      </c>
      <c r="C83" s="13" t="s">
        <v>259</v>
      </c>
      <c r="D83" s="14">
        <v>24190</v>
      </c>
      <c r="E83" s="14">
        <v>4</v>
      </c>
      <c r="F83" s="15">
        <v>28.553701185729199</v>
      </c>
      <c r="G83" s="15">
        <v>4.8356058575056737</v>
      </c>
      <c r="H83" s="16">
        <v>3.2921631161198001E-6</v>
      </c>
      <c r="I83" s="17">
        <v>54.82518655028494</v>
      </c>
      <c r="J83" s="18">
        <v>38</v>
      </c>
      <c r="K83" s="16">
        <v>1.2042386135280322E-5</v>
      </c>
      <c r="L83" s="15">
        <f>-LOG10(Table44[[#This Row],[H&amp;B q-value]])</f>
        <v>4.9192874513912095</v>
      </c>
      <c r="M83" s="15" t="s">
        <v>25</v>
      </c>
      <c r="N83" s="15">
        <v>1</v>
      </c>
      <c r="O83" s="19">
        <v>10902.110408083799</v>
      </c>
      <c r="P83" s="20">
        <v>22324.093049863401</v>
      </c>
      <c r="Q83" s="20">
        <v>15240.8326725897</v>
      </c>
      <c r="R83" s="20">
        <v>9294.0882120077295</v>
      </c>
      <c r="S83" s="21">
        <v>390793.15709453501</v>
      </c>
      <c r="T83" s="20">
        <v>355149.574457051</v>
      </c>
      <c r="U83" s="20">
        <v>411650.74465120898</v>
      </c>
      <c r="V83" s="22">
        <v>296468.90363476198</v>
      </c>
      <c r="W83" s="16">
        <v>1511823.5041801017</v>
      </c>
      <c r="X83" s="49">
        <v>7.211232248963001E-3</v>
      </c>
      <c r="Y83" s="50">
        <v>1.4766335480390811E-2</v>
      </c>
      <c r="Z83" s="50">
        <v>1.0081092555083122E-2</v>
      </c>
      <c r="AA83" s="50">
        <v>6.1476013478492233E-3</v>
      </c>
      <c r="AB83" s="24">
        <v>0.25849125642908399</v>
      </c>
      <c r="AC83" s="23">
        <v>0.23491470629678904</v>
      </c>
      <c r="AD83" s="23">
        <v>0.27228756763803397</v>
      </c>
      <c r="AE83" s="23">
        <v>0.19610020800380679</v>
      </c>
    </row>
    <row r="84" spans="1:31" x14ac:dyDescent="0.2">
      <c r="A84" s="11" t="s">
        <v>260</v>
      </c>
      <c r="B84" s="12" t="s">
        <v>261</v>
      </c>
      <c r="C84" s="13" t="s">
        <v>262</v>
      </c>
      <c r="D84" s="14">
        <v>11360</v>
      </c>
      <c r="E84" s="14">
        <v>6</v>
      </c>
      <c r="F84" s="15">
        <v>27.7746830219434</v>
      </c>
      <c r="G84" s="15">
        <v>4.7956985418651934</v>
      </c>
      <c r="H84" s="16">
        <v>9.1532260464066695E-4</v>
      </c>
      <c r="I84" s="17">
        <v>30.3842581224791</v>
      </c>
      <c r="J84" s="18">
        <v>98</v>
      </c>
      <c r="K84" s="16">
        <v>1.2982636943372724E-3</v>
      </c>
      <c r="L84" s="15">
        <f>-LOG10(Table44[[#This Row],[H&amp;B q-value]])</f>
        <v>2.8866370876863097</v>
      </c>
      <c r="M84" s="15" t="s">
        <v>25</v>
      </c>
      <c r="N84" s="15">
        <v>0.99856467736335497</v>
      </c>
      <c r="O84" s="19">
        <v>31632.927928646401</v>
      </c>
      <c r="P84" s="20">
        <v>682870.62673439202</v>
      </c>
      <c r="Q84" s="20">
        <v>118318.74131917</v>
      </c>
      <c r="R84" s="20">
        <v>62669.201568778102</v>
      </c>
      <c r="S84" s="21">
        <v>6222345.7858092599</v>
      </c>
      <c r="T84" s="20">
        <v>5005361.4629870597</v>
      </c>
      <c r="U84" s="20">
        <v>5459945.6141182398</v>
      </c>
      <c r="V84" s="22">
        <v>4330028.1395959696</v>
      </c>
      <c r="W84" s="16">
        <v>21913172.500061516</v>
      </c>
      <c r="X84" s="49">
        <v>1.4435576559513508E-3</v>
      </c>
      <c r="Y84" s="50">
        <v>3.1162563372897058E-2</v>
      </c>
      <c r="Z84" s="50">
        <v>5.3994345783951571E-3</v>
      </c>
      <c r="AA84" s="50">
        <v>2.8598872011162315E-3</v>
      </c>
      <c r="AB84" s="24">
        <v>0.28395458420234643</v>
      </c>
      <c r="AC84" s="23">
        <v>0.22841792821066911</v>
      </c>
      <c r="AD84" s="23">
        <v>0.24916271772619472</v>
      </c>
      <c r="AE84" s="23">
        <v>0.19759932705242994</v>
      </c>
    </row>
    <row r="85" spans="1:31" x14ac:dyDescent="0.2">
      <c r="A85" s="11" t="s">
        <v>263</v>
      </c>
      <c r="B85" s="12" t="s">
        <v>264</v>
      </c>
      <c r="C85" s="13" t="s">
        <v>265</v>
      </c>
      <c r="D85" s="14">
        <v>24131</v>
      </c>
      <c r="E85" s="14">
        <v>2</v>
      </c>
      <c r="F85" s="15">
        <v>26.672701086116199</v>
      </c>
      <c r="G85" s="15">
        <v>4.7372920257464219</v>
      </c>
      <c r="H85" s="16">
        <v>2.2126538055939901E-3</v>
      </c>
      <c r="I85" s="17">
        <v>26.550865309808195</v>
      </c>
      <c r="J85" s="18">
        <v>107</v>
      </c>
      <c r="K85" s="16">
        <v>2.8743820465192953E-3</v>
      </c>
      <c r="L85" s="15">
        <f>-LOG10(Table44[[#This Row],[H&amp;B q-value]])</f>
        <v>2.5414555084119343</v>
      </c>
      <c r="M85" s="15" t="s">
        <v>25</v>
      </c>
      <c r="N85" s="15">
        <v>0.98713519017885298</v>
      </c>
      <c r="O85" s="19">
        <v>139.6970983466</v>
      </c>
      <c r="P85" s="20">
        <v>6513.8216840082396</v>
      </c>
      <c r="Q85" s="20">
        <v>491.44618690353701</v>
      </c>
      <c r="R85" s="20">
        <v>214.103830767603</v>
      </c>
      <c r="S85" s="21">
        <v>51514.738696191402</v>
      </c>
      <c r="T85" s="20">
        <v>43812.084423615401</v>
      </c>
      <c r="U85" s="20">
        <v>45742.9624478478</v>
      </c>
      <c r="V85" s="22">
        <v>24232.708171509199</v>
      </c>
      <c r="W85" s="16">
        <v>172661.56253918979</v>
      </c>
      <c r="X85" s="49">
        <v>8.0908047102198736E-4</v>
      </c>
      <c r="Y85" s="50">
        <v>3.7725951208913491E-2</v>
      </c>
      <c r="Z85" s="50">
        <v>2.8462975758834059E-3</v>
      </c>
      <c r="AA85" s="50">
        <v>1.2400202315961716E-3</v>
      </c>
      <c r="AB85" s="24">
        <v>0.29835672710594674</v>
      </c>
      <c r="AC85" s="23">
        <v>0.25374544154070872</v>
      </c>
      <c r="AD85" s="23">
        <v>0.26492846337739651</v>
      </c>
      <c r="AE85" s="23">
        <v>0.14034801848853296</v>
      </c>
    </row>
    <row r="86" spans="1:31" x14ac:dyDescent="0.2">
      <c r="A86" s="11" t="s">
        <v>266</v>
      </c>
      <c r="B86" s="12" t="s">
        <v>267</v>
      </c>
      <c r="C86" s="13" t="s">
        <v>268</v>
      </c>
      <c r="D86" s="14">
        <v>170796</v>
      </c>
      <c r="E86" s="14">
        <v>3</v>
      </c>
      <c r="F86" s="15">
        <v>25.818369655252699</v>
      </c>
      <c r="G86" s="15">
        <v>4.6903259969831375</v>
      </c>
      <c r="H86" s="16">
        <v>3.5662169824534899E-2</v>
      </c>
      <c r="I86" s="17">
        <v>14.477922361984172</v>
      </c>
      <c r="J86" s="18">
        <v>131</v>
      </c>
      <c r="K86" s="16">
        <v>3.7840012256567558E-2</v>
      </c>
      <c r="L86" s="15">
        <f>-LOG10(Table44[[#This Row],[H&amp;B q-value]])</f>
        <v>1.4220487316000865</v>
      </c>
      <c r="M86" s="15" t="s">
        <v>25</v>
      </c>
      <c r="N86" s="15">
        <v>0.61697063262724505</v>
      </c>
      <c r="O86" s="19">
        <v>1930.04062616694</v>
      </c>
      <c r="P86" s="20">
        <v>1660.19902461119</v>
      </c>
      <c r="Q86" s="20">
        <v>0</v>
      </c>
      <c r="R86" s="20">
        <v>304.59105628525401</v>
      </c>
      <c r="S86" s="21">
        <v>19602.592773786499</v>
      </c>
      <c r="T86" s="20">
        <v>17368.2044532523</v>
      </c>
      <c r="U86" s="20">
        <v>25740.868716298701</v>
      </c>
      <c r="V86" s="22">
        <v>24083.7321926115</v>
      </c>
      <c r="W86" s="16">
        <v>90690.228843012388</v>
      </c>
      <c r="X86" s="49">
        <v>2.1281682170059362E-2</v>
      </c>
      <c r="Y86" s="50">
        <v>1.8306261278544639E-2</v>
      </c>
      <c r="Z86" s="50">
        <v>0</v>
      </c>
      <c r="AA86" s="50">
        <v>3.3585873601941242E-3</v>
      </c>
      <c r="AB86" s="24">
        <v>0.2161488952433806</v>
      </c>
      <c r="AC86" s="23">
        <v>0.19151130915456396</v>
      </c>
      <c r="AD86" s="23">
        <v>0.28383287863190804</v>
      </c>
      <c r="AE86" s="23">
        <v>0.26556038616134919</v>
      </c>
    </row>
    <row r="87" spans="1:31" x14ac:dyDescent="0.2">
      <c r="A87" s="11" t="s">
        <v>269</v>
      </c>
      <c r="B87" s="12" t="s">
        <v>270</v>
      </c>
      <c r="C87" s="13" t="s">
        <v>271</v>
      </c>
      <c r="D87" s="14">
        <v>13545</v>
      </c>
      <c r="E87" s="14">
        <v>5</v>
      </c>
      <c r="F87" s="15">
        <v>25.144396507099501</v>
      </c>
      <c r="G87" s="15">
        <v>4.6521650224673907</v>
      </c>
      <c r="H87" s="16">
        <v>1.06123902635202E-4</v>
      </c>
      <c r="I87" s="17">
        <v>39.741867875083244</v>
      </c>
      <c r="J87" s="18">
        <v>76</v>
      </c>
      <c r="K87" s="16">
        <v>1.9409503245122471E-4</v>
      </c>
      <c r="L87" s="15">
        <f>-LOG10(Table44[[#This Row],[H&amp;B q-value]])</f>
        <v>3.7119855795350207</v>
      </c>
      <c r="M87" s="15" t="s">
        <v>25</v>
      </c>
      <c r="N87" s="15">
        <v>0.99999991767893304</v>
      </c>
      <c r="O87" s="19">
        <v>2961.7414704360799</v>
      </c>
      <c r="P87" s="20">
        <v>17041.544756795</v>
      </c>
      <c r="Q87" s="20">
        <v>7029.0853334501599</v>
      </c>
      <c r="R87" s="20">
        <v>4004.9386885442</v>
      </c>
      <c r="S87" s="21">
        <v>167947.69930348499</v>
      </c>
      <c r="T87" s="20">
        <v>158059.25236096999</v>
      </c>
      <c r="U87" s="20">
        <v>242448.18757684799</v>
      </c>
      <c r="V87" s="22">
        <v>124875.468143391</v>
      </c>
      <c r="W87" s="16">
        <v>724367.91763391939</v>
      </c>
      <c r="X87" s="49">
        <v>4.088725353975275E-3</v>
      </c>
      <c r="Y87" s="50">
        <v>2.3526089908094804E-2</v>
      </c>
      <c r="Z87" s="50">
        <v>9.7037502108183026E-3</v>
      </c>
      <c r="AA87" s="50">
        <v>5.528873644246919E-3</v>
      </c>
      <c r="AB87" s="24">
        <v>0.2318541382286374</v>
      </c>
      <c r="AC87" s="23">
        <v>0.21820299948851388</v>
      </c>
      <c r="AD87" s="23">
        <v>0.33470310000584025</v>
      </c>
      <c r="AE87" s="23">
        <v>0.17239232315987313</v>
      </c>
    </row>
    <row r="88" spans="1:31" x14ac:dyDescent="0.2">
      <c r="A88" s="11" t="s">
        <v>272</v>
      </c>
      <c r="B88" s="12" t="s">
        <v>273</v>
      </c>
      <c r="C88" s="13" t="s">
        <v>274</v>
      </c>
      <c r="D88" s="14">
        <v>24247</v>
      </c>
      <c r="E88" s="14">
        <v>3</v>
      </c>
      <c r="F88" s="15">
        <v>24.0590997432259</v>
      </c>
      <c r="G88" s="15">
        <v>4.5885107548459594</v>
      </c>
      <c r="H88" s="16">
        <v>4.8125938083121203E-5</v>
      </c>
      <c r="I88" s="17">
        <v>43.176207920215731</v>
      </c>
      <c r="J88" s="18">
        <v>68</v>
      </c>
      <c r="K88" s="16">
        <v>9.837507931696835E-5</v>
      </c>
      <c r="L88" s="15">
        <f>-LOG10(Table44[[#This Row],[H&amp;B q-value]])</f>
        <v>4.0071149044737151</v>
      </c>
      <c r="M88" s="15" t="s">
        <v>25</v>
      </c>
      <c r="N88" s="15">
        <v>0.99999999936068196</v>
      </c>
      <c r="O88" s="19">
        <v>1850.7964748463601</v>
      </c>
      <c r="P88" s="20">
        <v>7704.8156114582598</v>
      </c>
      <c r="Q88" s="20">
        <v>1964.60770980852</v>
      </c>
      <c r="R88" s="20">
        <v>2234.39721789431</v>
      </c>
      <c r="S88" s="21">
        <v>81796.230929847501</v>
      </c>
      <c r="T88" s="20">
        <v>59615.845385514098</v>
      </c>
      <c r="U88" s="20">
        <v>91884.744288418704</v>
      </c>
      <c r="V88" s="22">
        <v>54738.7669516514</v>
      </c>
      <c r="W88" s="16">
        <v>301790.20456943917</v>
      </c>
      <c r="X88" s="49">
        <v>6.1327254722759192E-3</v>
      </c>
      <c r="Y88" s="50">
        <v>2.5530370087560122E-2</v>
      </c>
      <c r="Z88" s="50">
        <v>6.5098458467576989E-3</v>
      </c>
      <c r="AA88" s="50">
        <v>7.403809613642366E-3</v>
      </c>
      <c r="AB88" s="24">
        <v>0.27103673244313975</v>
      </c>
      <c r="AC88" s="23">
        <v>0.19754069046265893</v>
      </c>
      <c r="AD88" s="23">
        <v>0.30446562843055053</v>
      </c>
      <c r="AE88" s="23">
        <v>0.18138019764341459</v>
      </c>
    </row>
    <row r="89" spans="1:31" x14ac:dyDescent="0.2">
      <c r="A89" s="11" t="s">
        <v>275</v>
      </c>
      <c r="B89" s="12" t="s">
        <v>276</v>
      </c>
      <c r="C89" s="13" t="s">
        <v>277</v>
      </c>
      <c r="D89" s="14">
        <v>87290</v>
      </c>
      <c r="E89" s="14">
        <v>14</v>
      </c>
      <c r="F89" s="15">
        <v>24.0134065646625</v>
      </c>
      <c r="G89" s="15">
        <v>4.5857681750625749</v>
      </c>
      <c r="H89" s="16">
        <v>3.4741215448885802E-7</v>
      </c>
      <c r="I89" s="17">
        <v>64.59154991487361</v>
      </c>
      <c r="J89" s="18">
        <v>16</v>
      </c>
      <c r="K89" s="16">
        <v>3.0181430921219541E-6</v>
      </c>
      <c r="L89" s="15">
        <f>-LOG10(Table44[[#This Row],[H&amp;B q-value]])</f>
        <v>5.5202601738891905</v>
      </c>
      <c r="M89" s="15" t="s">
        <v>25</v>
      </c>
      <c r="N89" s="15">
        <v>1</v>
      </c>
      <c r="O89" s="19">
        <v>69622.804587444698</v>
      </c>
      <c r="P89" s="20">
        <v>43202.7958872901</v>
      </c>
      <c r="Q89" s="20">
        <v>44811.1729325337</v>
      </c>
      <c r="R89" s="20">
        <v>46621.814648344502</v>
      </c>
      <c r="S89" s="21">
        <v>1042593.85629515</v>
      </c>
      <c r="T89" s="20">
        <v>1105997.4219911101</v>
      </c>
      <c r="U89" s="20">
        <v>1249667.78555566</v>
      </c>
      <c r="V89" s="22">
        <v>944923.80283529602</v>
      </c>
      <c r="W89" s="16">
        <v>4547441.4547328288</v>
      </c>
      <c r="X89" s="49">
        <v>1.5310324559535243E-2</v>
      </c>
      <c r="Y89" s="50">
        <v>9.5004622527522682E-3</v>
      </c>
      <c r="Z89" s="50">
        <v>9.854150598441613E-3</v>
      </c>
      <c r="AA89" s="50">
        <v>1.0252317729087428E-2</v>
      </c>
      <c r="AB89" s="24">
        <v>0.22927042968525793</v>
      </c>
      <c r="AC89" s="23">
        <v>0.24321311950921853</v>
      </c>
      <c r="AD89" s="23">
        <v>0.27480678926719254</v>
      </c>
      <c r="AE89" s="23">
        <v>0.20779240639851451</v>
      </c>
    </row>
    <row r="90" spans="1:31" x14ac:dyDescent="0.2">
      <c r="A90" s="11" t="s">
        <v>278</v>
      </c>
      <c r="B90" s="12" t="s">
        <v>279</v>
      </c>
      <c r="C90" s="13" t="s">
        <v>280</v>
      </c>
      <c r="D90" s="14">
        <v>16435</v>
      </c>
      <c r="E90" s="14">
        <v>3</v>
      </c>
      <c r="F90" s="15">
        <v>23.620108648263599</v>
      </c>
      <c r="G90" s="15">
        <v>4.561943695776141</v>
      </c>
      <c r="H90" s="16">
        <v>1.8310245979202799E-5</v>
      </c>
      <c r="I90" s="17">
        <v>47.373058213622642</v>
      </c>
      <c r="J90" s="18">
        <v>58</v>
      </c>
      <c r="K90" s="16">
        <v>4.3881451570848086E-5</v>
      </c>
      <c r="L90" s="15">
        <f>-LOG10(Table44[[#This Row],[H&amp;B q-value]])</f>
        <v>4.3577190146711065</v>
      </c>
      <c r="M90" s="15" t="s">
        <v>25</v>
      </c>
      <c r="N90" s="15">
        <v>0.999999999999997</v>
      </c>
      <c r="O90" s="19">
        <v>3453.0892465270099</v>
      </c>
      <c r="P90" s="20">
        <v>9270.6386376874998</v>
      </c>
      <c r="Q90" s="20">
        <v>2853.28351732079</v>
      </c>
      <c r="R90" s="20">
        <v>2845.4574272786099</v>
      </c>
      <c r="S90" s="21">
        <v>83530.137568250502</v>
      </c>
      <c r="T90" s="20">
        <v>95980.891311055704</v>
      </c>
      <c r="U90" s="20">
        <v>113397.10251590901</v>
      </c>
      <c r="V90" s="22">
        <v>84428.744566969399</v>
      </c>
      <c r="W90" s="16">
        <v>395759.3447909985</v>
      </c>
      <c r="X90" s="49">
        <v>8.7252247912190037E-3</v>
      </c>
      <c r="Y90" s="50">
        <v>2.3424939321605526E-2</v>
      </c>
      <c r="Z90" s="50">
        <v>7.2096428167163461E-3</v>
      </c>
      <c r="AA90" s="50">
        <v>7.1898679455852221E-3</v>
      </c>
      <c r="AB90" s="24">
        <v>0.21106295699059988</v>
      </c>
      <c r="AC90" s="23">
        <v>0.24252337329329129</v>
      </c>
      <c r="AD90" s="23">
        <v>0.28653044838598646</v>
      </c>
      <c r="AE90" s="23">
        <v>0.21333354645499636</v>
      </c>
    </row>
    <row r="91" spans="1:31" x14ac:dyDescent="0.2">
      <c r="A91" s="11" t="s">
        <v>281</v>
      </c>
      <c r="B91" s="12" t="s">
        <v>282</v>
      </c>
      <c r="C91" s="13" t="s">
        <v>283</v>
      </c>
      <c r="D91" s="14">
        <v>82380</v>
      </c>
      <c r="E91" s="14">
        <v>8</v>
      </c>
      <c r="F91" s="15">
        <v>22.663357869848401</v>
      </c>
      <c r="G91" s="15">
        <v>4.5022897258287369</v>
      </c>
      <c r="H91" s="16">
        <v>3.22931189321507E-3</v>
      </c>
      <c r="I91" s="17">
        <v>24.908900079525331</v>
      </c>
      <c r="J91" s="18">
        <v>114</v>
      </c>
      <c r="K91" s="16">
        <v>3.9374943259376733E-3</v>
      </c>
      <c r="L91" s="15">
        <f>-LOG10(Table44[[#This Row],[H&amp;B q-value]])</f>
        <v>2.4047800590349104</v>
      </c>
      <c r="M91" s="15" t="s">
        <v>25</v>
      </c>
      <c r="N91" s="15">
        <v>0.97337763492095197</v>
      </c>
      <c r="O91" s="19">
        <v>655.95639415047299</v>
      </c>
      <c r="P91" s="20">
        <v>19688.574405208699</v>
      </c>
      <c r="Q91" s="20">
        <v>314.24087270049898</v>
      </c>
      <c r="R91" s="20">
        <v>3410.48487969902</v>
      </c>
      <c r="S91" s="21">
        <v>89586.167774274596</v>
      </c>
      <c r="T91" s="20">
        <v>112305.58327695</v>
      </c>
      <c r="U91" s="20">
        <v>147392.737939941</v>
      </c>
      <c r="V91" s="22">
        <v>107862.516181656</v>
      </c>
      <c r="W91" s="16">
        <v>481216.26172458025</v>
      </c>
      <c r="X91" s="49">
        <v>1.363121835907332E-3</v>
      </c>
      <c r="Y91" s="50">
        <v>4.0914191749565759E-2</v>
      </c>
      <c r="Z91" s="50">
        <v>6.5301382703552918E-4</v>
      </c>
      <c r="AA91" s="50">
        <v>7.0872186810074589E-3</v>
      </c>
      <c r="AB91" s="24">
        <v>0.18616612716539579</v>
      </c>
      <c r="AC91" s="23">
        <v>0.23337861209109986</v>
      </c>
      <c r="AD91" s="23">
        <v>0.30629209705365257</v>
      </c>
      <c r="AE91" s="23">
        <v>0.22414561759633578</v>
      </c>
    </row>
    <row r="92" spans="1:31" x14ac:dyDescent="0.2">
      <c r="A92" s="11" t="s">
        <v>284</v>
      </c>
      <c r="B92" s="12" t="s">
        <v>285</v>
      </c>
      <c r="C92" s="13" t="s">
        <v>286</v>
      </c>
      <c r="D92" s="14">
        <v>148762</v>
      </c>
      <c r="E92" s="14">
        <v>10</v>
      </c>
      <c r="F92" s="15">
        <v>20.805070699414301</v>
      </c>
      <c r="G92" s="15">
        <v>4.3788632858185128</v>
      </c>
      <c r="H92" s="16">
        <v>6.4052606951747695E-7</v>
      </c>
      <c r="I92" s="17">
        <v>61.934631897019926</v>
      </c>
      <c r="J92" s="18">
        <v>22</v>
      </c>
      <c r="K92" s="16">
        <v>4.0469601664967866E-6</v>
      </c>
      <c r="L92" s="15">
        <f>-LOG10(Table44[[#This Row],[H&amp;B q-value]])</f>
        <v>5.392871070270103</v>
      </c>
      <c r="M92" s="15" t="s">
        <v>25</v>
      </c>
      <c r="N92" s="15">
        <v>1</v>
      </c>
      <c r="O92" s="19">
        <v>18334.415643931501</v>
      </c>
      <c r="P92" s="20">
        <v>14338.1081862008</v>
      </c>
      <c r="Q92" s="20">
        <v>15782.9222694822</v>
      </c>
      <c r="R92" s="20">
        <v>10960.798641568301</v>
      </c>
      <c r="S92" s="21">
        <v>265272.15248482599</v>
      </c>
      <c r="T92" s="20">
        <v>272803.96844265203</v>
      </c>
      <c r="U92" s="20">
        <v>334065.79430543701</v>
      </c>
      <c r="V92" s="22">
        <v>233879.22652375</v>
      </c>
      <c r="W92" s="16">
        <v>1165437.3864978477</v>
      </c>
      <c r="X92" s="49">
        <v>1.5731789503532767E-2</v>
      </c>
      <c r="Y92" s="50">
        <v>1.2302770060678226E-2</v>
      </c>
      <c r="Z92" s="50">
        <v>1.3542488384476884E-2</v>
      </c>
      <c r="AA92" s="50">
        <v>9.4048798919224852E-3</v>
      </c>
      <c r="AB92" s="24">
        <v>0.22761596252027896</v>
      </c>
      <c r="AC92" s="23">
        <v>0.23407861426380955</v>
      </c>
      <c r="AD92" s="23">
        <v>0.28664413736486388</v>
      </c>
      <c r="AE92" s="23">
        <v>0.20067935801043732</v>
      </c>
    </row>
    <row r="93" spans="1:31" x14ac:dyDescent="0.2">
      <c r="A93" s="11" t="s">
        <v>287</v>
      </c>
      <c r="B93" s="12" t="s">
        <v>288</v>
      </c>
      <c r="C93" s="13" t="s">
        <v>289</v>
      </c>
      <c r="D93" s="14">
        <v>42306</v>
      </c>
      <c r="E93" s="14">
        <v>7</v>
      </c>
      <c r="F93" s="15">
        <v>19.756646978829799</v>
      </c>
      <c r="G93" s="15">
        <v>4.3042662140021459</v>
      </c>
      <c r="H93" s="16">
        <v>5.8339305264443198E-5</v>
      </c>
      <c r="I93" s="17">
        <v>42.340387469937724</v>
      </c>
      <c r="J93" s="18">
        <v>72</v>
      </c>
      <c r="K93" s="16">
        <v>1.1262726988552229E-4</v>
      </c>
      <c r="L93" s="15">
        <f>-LOG10(Table44[[#This Row],[H&amp;B q-value]])</f>
        <v>3.9483564431709457</v>
      </c>
      <c r="M93" s="15" t="s">
        <v>25</v>
      </c>
      <c r="N93" s="15">
        <v>0.99999999898138903</v>
      </c>
      <c r="O93" s="19">
        <v>24525.338150224899</v>
      </c>
      <c r="P93" s="20">
        <v>83596.084972964105</v>
      </c>
      <c r="Q93" s="20">
        <v>31357.984536694101</v>
      </c>
      <c r="R93" s="20">
        <v>19757.514448735099</v>
      </c>
      <c r="S93" s="21">
        <v>711197.23894368496</v>
      </c>
      <c r="T93" s="20">
        <v>641456.21826917899</v>
      </c>
      <c r="U93" s="20">
        <v>805152.68289496901</v>
      </c>
      <c r="V93" s="22">
        <v>583014.99447107001</v>
      </c>
      <c r="W93" s="16">
        <v>2900058.0566875208</v>
      </c>
      <c r="X93" s="49">
        <v>8.4568438530634171E-3</v>
      </c>
      <c r="Y93" s="50">
        <v>2.8825659120924118E-2</v>
      </c>
      <c r="Z93" s="50">
        <v>1.0812881647104523E-2</v>
      </c>
      <c r="AA93" s="50">
        <v>6.8127996276399917E-3</v>
      </c>
      <c r="AB93" s="24">
        <v>0.24523551771788407</v>
      </c>
      <c r="AC93" s="23">
        <v>0.22118737133209587</v>
      </c>
      <c r="AD93" s="23">
        <v>0.27763329807770248</v>
      </c>
      <c r="AE93" s="23">
        <v>0.20103562862358568</v>
      </c>
    </row>
    <row r="94" spans="1:31" x14ac:dyDescent="0.2">
      <c r="A94" s="11" t="s">
        <v>290</v>
      </c>
      <c r="B94" s="12" t="s">
        <v>291</v>
      </c>
      <c r="C94" s="13" t="s">
        <v>292</v>
      </c>
      <c r="D94" s="14">
        <v>14830</v>
      </c>
      <c r="E94" s="14">
        <v>6</v>
      </c>
      <c r="F94" s="15">
        <v>19.255854902493301</v>
      </c>
      <c r="G94" s="15">
        <v>4.267225270798594</v>
      </c>
      <c r="H94" s="16">
        <v>3.9334607160323998E-7</v>
      </c>
      <c r="I94" s="17">
        <v>64.052251828268837</v>
      </c>
      <c r="J94" s="18">
        <v>18</v>
      </c>
      <c r="K94" s="16">
        <v>3.0375057751583533E-6</v>
      </c>
      <c r="L94" s="15">
        <f>-LOG10(Table44[[#This Row],[H&amp;B q-value]])</f>
        <v>5.5174828876760937</v>
      </c>
      <c r="M94" s="15" t="s">
        <v>25</v>
      </c>
      <c r="N94" s="15">
        <v>1</v>
      </c>
      <c r="O94" s="19">
        <v>11499.613902909899</v>
      </c>
      <c r="P94" s="20">
        <v>18860.707708755901</v>
      </c>
      <c r="Q94" s="20">
        <v>13202.482459013299</v>
      </c>
      <c r="R94" s="20">
        <v>12432.336135892499</v>
      </c>
      <c r="S94" s="21">
        <v>231877.44216584301</v>
      </c>
      <c r="T94" s="20">
        <v>259386.90254511201</v>
      </c>
      <c r="U94" s="20">
        <v>254425.60410841199</v>
      </c>
      <c r="V94" s="22">
        <v>196322.400282313</v>
      </c>
      <c r="W94" s="16">
        <v>998007.48930825165</v>
      </c>
      <c r="X94" s="49">
        <v>1.1522572752315337E-2</v>
      </c>
      <c r="Y94" s="50">
        <v>1.8898362898888476E-2</v>
      </c>
      <c r="Z94" s="50">
        <v>1.3228841066277296E-2</v>
      </c>
      <c r="AA94" s="50">
        <v>1.2457157154712052E-2</v>
      </c>
      <c r="AB94" s="24">
        <v>0.23234038286282208</v>
      </c>
      <c r="AC94" s="23">
        <v>0.25990476556934528</v>
      </c>
      <c r="AD94" s="23">
        <v>0.25493356195629541</v>
      </c>
      <c r="AE94" s="23">
        <v>0.19671435573934404</v>
      </c>
    </row>
    <row r="95" spans="1:31" x14ac:dyDescent="0.2">
      <c r="A95" s="11" t="s">
        <v>293</v>
      </c>
      <c r="B95" s="12" t="s">
        <v>294</v>
      </c>
      <c r="C95" s="13" t="s">
        <v>295</v>
      </c>
      <c r="D95" s="14">
        <v>26671</v>
      </c>
      <c r="E95" s="14">
        <v>5</v>
      </c>
      <c r="F95" s="15">
        <v>19.133027123624199</v>
      </c>
      <c r="G95" s="15">
        <v>4.2579932420028541</v>
      </c>
      <c r="H95" s="16">
        <v>1.1707978720698599E-4</v>
      </c>
      <c r="I95" s="17">
        <v>39.315180755696069</v>
      </c>
      <c r="J95" s="18">
        <v>78</v>
      </c>
      <c r="K95" s="16">
        <v>2.0864218489450068E-4</v>
      </c>
      <c r="L95" s="15">
        <f>-LOG10(Table44[[#This Row],[H&amp;B q-value]])</f>
        <v>3.680597878005992</v>
      </c>
      <c r="M95" s="15" t="s">
        <v>25</v>
      </c>
      <c r="N95" s="15">
        <v>0.99999984479947701</v>
      </c>
      <c r="O95" s="19">
        <v>17985.351444573302</v>
      </c>
      <c r="P95" s="20">
        <v>16548.734342684202</v>
      </c>
      <c r="Q95" s="20">
        <v>5258.6675159835604</v>
      </c>
      <c r="R95" s="20">
        <v>4769.4467078386497</v>
      </c>
      <c r="S95" s="21">
        <v>169592.09021813801</v>
      </c>
      <c r="T95" s="20">
        <v>184009.74469519401</v>
      </c>
      <c r="U95" s="20">
        <v>225599.76074809299</v>
      </c>
      <c r="V95" s="22">
        <v>169515.361074938</v>
      </c>
      <c r="W95" s="16">
        <v>793279.15674744267</v>
      </c>
      <c r="X95" s="49">
        <v>2.2672159342136001E-2</v>
      </c>
      <c r="Y95" s="50">
        <v>2.0861173777130822E-2</v>
      </c>
      <c r="Z95" s="50">
        <v>6.6290251940374243E-3</v>
      </c>
      <c r="AA95" s="50">
        <v>6.0123181950148029E-3</v>
      </c>
      <c r="AB95" s="24">
        <v>0.2137861417076552</v>
      </c>
      <c r="AC95" s="23">
        <v>0.23196089690501906</v>
      </c>
      <c r="AD95" s="23">
        <v>0.28438886718401135</v>
      </c>
      <c r="AE95" s="23">
        <v>0.21368941769499539</v>
      </c>
    </row>
    <row r="96" spans="1:31" x14ac:dyDescent="0.2">
      <c r="A96" s="11" t="s">
        <v>296</v>
      </c>
      <c r="B96" s="12" t="s">
        <v>297</v>
      </c>
      <c r="C96" s="13" t="s">
        <v>298</v>
      </c>
      <c r="D96" s="14">
        <v>33763</v>
      </c>
      <c r="E96" s="14">
        <v>9</v>
      </c>
      <c r="F96" s="15">
        <v>18.918194597185</v>
      </c>
      <c r="G96" s="15">
        <v>4.2417025107334103</v>
      </c>
      <c r="H96" s="16">
        <v>1.73156215865777E-6</v>
      </c>
      <c r="I96" s="17">
        <v>57.615619137723101</v>
      </c>
      <c r="J96" s="18">
        <v>26</v>
      </c>
      <c r="K96" s="16">
        <v>9.257197694362694E-6</v>
      </c>
      <c r="L96" s="15">
        <f>-LOG10(Table44[[#This Row],[H&amp;B q-value]])</f>
        <v>5.033520461489033</v>
      </c>
      <c r="M96" s="15" t="s">
        <v>25</v>
      </c>
      <c r="N96" s="15">
        <v>1</v>
      </c>
      <c r="O96" s="19">
        <v>83487.535271350804</v>
      </c>
      <c r="P96" s="20">
        <v>43236.962645261898</v>
      </c>
      <c r="Q96" s="20">
        <v>45421.443570907599</v>
      </c>
      <c r="R96" s="20">
        <v>63129.066846713999</v>
      </c>
      <c r="S96" s="21">
        <v>989482.19730420702</v>
      </c>
      <c r="T96" s="20">
        <v>964645.70292579394</v>
      </c>
      <c r="U96" s="20">
        <v>1126925.31664612</v>
      </c>
      <c r="V96" s="22">
        <v>847317.84762111702</v>
      </c>
      <c r="W96" s="16">
        <v>4163646.0728314724</v>
      </c>
      <c r="X96" s="49">
        <v>2.0051544682465148E-2</v>
      </c>
      <c r="Y96" s="50">
        <v>1.0384399127339553E-2</v>
      </c>
      <c r="Z96" s="50">
        <v>1.0909054894768929E-2</v>
      </c>
      <c r="AA96" s="50">
        <v>1.5161967598216941E-2</v>
      </c>
      <c r="AB96" s="24">
        <v>0.23764800849927026</v>
      </c>
      <c r="AC96" s="23">
        <v>0.23168292550615141</v>
      </c>
      <c r="AD96" s="23">
        <v>0.27065828769633116</v>
      </c>
      <c r="AE96" s="23">
        <v>0.20350381199545656</v>
      </c>
    </row>
    <row r="97" spans="1:31" x14ac:dyDescent="0.2">
      <c r="A97" s="11" t="s">
        <v>299</v>
      </c>
      <c r="B97" s="12" t="s">
        <v>300</v>
      </c>
      <c r="C97" s="13" t="s">
        <v>301</v>
      </c>
      <c r="D97" s="14">
        <v>15413</v>
      </c>
      <c r="E97" s="14">
        <v>3</v>
      </c>
      <c r="F97" s="15">
        <v>18.779995099823399</v>
      </c>
      <c r="G97" s="15">
        <v>4.2311247814434054</v>
      </c>
      <c r="H97" s="16">
        <v>7.3577750657749502E-6</v>
      </c>
      <c r="I97" s="17">
        <v>51.33253493099879</v>
      </c>
      <c r="J97" s="18">
        <v>48</v>
      </c>
      <c r="K97" s="16">
        <v>2.130689029463996E-5</v>
      </c>
      <c r="L97" s="15">
        <f>-LOG10(Table44[[#This Row],[H&amp;B q-value]])</f>
        <v>4.6714799302213716</v>
      </c>
      <c r="M97" s="15" t="s">
        <v>25</v>
      </c>
      <c r="N97" s="15">
        <v>1</v>
      </c>
      <c r="O97" s="19">
        <v>7436.8475830790303</v>
      </c>
      <c r="P97" s="20">
        <v>10629.357673405601</v>
      </c>
      <c r="Q97" s="20">
        <v>11678.3243668005</v>
      </c>
      <c r="R97" s="20">
        <v>5544.5413780214303</v>
      </c>
      <c r="S97" s="21">
        <v>137115.91802376599</v>
      </c>
      <c r="T97" s="20">
        <v>161303.02268702301</v>
      </c>
      <c r="U97" s="20">
        <v>192463.103143204</v>
      </c>
      <c r="V97" s="22">
        <v>108448.960293526</v>
      </c>
      <c r="W97" s="16">
        <v>634620.07514882553</v>
      </c>
      <c r="X97" s="49">
        <v>1.1718582305066548E-2</v>
      </c>
      <c r="Y97" s="50">
        <v>1.6749167083806634E-2</v>
      </c>
      <c r="Z97" s="50">
        <v>1.8402072080782823E-2</v>
      </c>
      <c r="AA97" s="50">
        <v>8.7367885056601358E-3</v>
      </c>
      <c r="AB97" s="24">
        <v>0.21605984965352817</v>
      </c>
      <c r="AC97" s="23">
        <v>0.2541725813656236</v>
      </c>
      <c r="AD97" s="23">
        <v>0.3032729512977812</v>
      </c>
      <c r="AE97" s="23">
        <v>0.17088800770775098</v>
      </c>
    </row>
    <row r="98" spans="1:31" x14ac:dyDescent="0.2">
      <c r="A98" s="11" t="s">
        <v>302</v>
      </c>
      <c r="B98" s="12" t="s">
        <v>303</v>
      </c>
      <c r="C98" s="13" t="s">
        <v>304</v>
      </c>
      <c r="D98" s="14">
        <v>35055</v>
      </c>
      <c r="E98" s="14">
        <v>6</v>
      </c>
      <c r="F98" s="15">
        <v>17.699901468866098</v>
      </c>
      <c r="G98" s="15">
        <v>4.1456694240784655</v>
      </c>
      <c r="H98" s="16">
        <v>3.4207547833120502E-5</v>
      </c>
      <c r="I98" s="17">
        <v>44.658780570839951</v>
      </c>
      <c r="J98" s="18">
        <v>64</v>
      </c>
      <c r="K98" s="16">
        <v>7.4294517950058593E-5</v>
      </c>
      <c r="L98" s="15">
        <f>-LOG10(Table44[[#This Row],[H&amp;B q-value]])</f>
        <v>4.129043230813787</v>
      </c>
      <c r="M98" s="15" t="s">
        <v>25</v>
      </c>
      <c r="N98" s="15">
        <v>0.99999999999308398</v>
      </c>
      <c r="O98" s="19">
        <v>2990.1894530844402</v>
      </c>
      <c r="P98" s="20">
        <v>11721.5205189682</v>
      </c>
      <c r="Q98" s="20">
        <v>4645.8624456399202</v>
      </c>
      <c r="R98" s="20">
        <v>7184.2652348047704</v>
      </c>
      <c r="S98" s="21">
        <v>89709.920769427801</v>
      </c>
      <c r="T98" s="20">
        <v>86364.271080209001</v>
      </c>
      <c r="U98" s="20">
        <v>130898.651592706</v>
      </c>
      <c r="V98" s="22">
        <v>101033.657208384</v>
      </c>
      <c r="W98" s="16">
        <v>434548.33830322413</v>
      </c>
      <c r="X98" s="49">
        <v>6.8811434529014621E-3</v>
      </c>
      <c r="Y98" s="50">
        <v>2.6974031392542164E-2</v>
      </c>
      <c r="Z98" s="50">
        <v>1.0691244301567383E-2</v>
      </c>
      <c r="AA98" s="50">
        <v>1.6532718230742954E-2</v>
      </c>
      <c r="AB98" s="24">
        <v>0.2064440543478249</v>
      </c>
      <c r="AC98" s="23">
        <v>0.19874491159587579</v>
      </c>
      <c r="AD98" s="23">
        <v>0.30122920755795418</v>
      </c>
      <c r="AE98" s="23">
        <v>0.23250268912059116</v>
      </c>
    </row>
    <row r="99" spans="1:31" x14ac:dyDescent="0.2">
      <c r="A99" s="11" t="s">
        <v>305</v>
      </c>
      <c r="B99" s="12" t="s">
        <v>306</v>
      </c>
      <c r="C99" s="13" t="s">
        <v>307</v>
      </c>
      <c r="D99" s="14">
        <v>16263</v>
      </c>
      <c r="E99" s="14">
        <v>2</v>
      </c>
      <c r="F99" s="15">
        <v>17.328072564268101</v>
      </c>
      <c r="G99" s="15">
        <v>4.1150392844911696</v>
      </c>
      <c r="H99" s="16">
        <v>1.00316078434082E-5</v>
      </c>
      <c r="I99" s="17">
        <v>49.986294536637516</v>
      </c>
      <c r="J99" s="18">
        <v>51</v>
      </c>
      <c r="K99" s="16">
        <v>2.7341048828112545E-5</v>
      </c>
      <c r="L99" s="15">
        <f>-LOG10(Table44[[#This Row],[H&amp;B q-value]])</f>
        <v>4.5631848295075921</v>
      </c>
      <c r="M99" s="15" t="s">
        <v>25</v>
      </c>
      <c r="N99" s="15">
        <v>1</v>
      </c>
      <c r="O99" s="19">
        <v>6030.9718494319104</v>
      </c>
      <c r="P99" s="20">
        <v>15070.44821911</v>
      </c>
      <c r="Q99" s="20">
        <v>7317.0106259324502</v>
      </c>
      <c r="R99" s="20">
        <v>5894.2193228593997</v>
      </c>
      <c r="S99" s="21">
        <v>137217.25532939099</v>
      </c>
      <c r="T99" s="20">
        <v>115983.440846817</v>
      </c>
      <c r="U99" s="20">
        <v>150474.44899724101</v>
      </c>
      <c r="V99" s="22">
        <v>115742.840575016</v>
      </c>
      <c r="W99" s="16">
        <v>553730.63576579874</v>
      </c>
      <c r="X99" s="49">
        <v>1.0891526420768093E-2</v>
      </c>
      <c r="Y99" s="50">
        <v>2.7216208108601148E-2</v>
      </c>
      <c r="Z99" s="50">
        <v>1.3214025291942112E-2</v>
      </c>
      <c r="AA99" s="50">
        <v>1.0644560625958158E-2</v>
      </c>
      <c r="AB99" s="24">
        <v>0.24780506344862457</v>
      </c>
      <c r="AC99" s="23">
        <v>0.20945823358032944</v>
      </c>
      <c r="AD99" s="23">
        <v>0.27174665672802761</v>
      </c>
      <c r="AE99" s="23">
        <v>0.20902372579574885</v>
      </c>
    </row>
    <row r="100" spans="1:31" x14ac:dyDescent="0.2">
      <c r="A100" s="11" t="s">
        <v>308</v>
      </c>
      <c r="B100" s="12" t="s">
        <v>309</v>
      </c>
      <c r="C100" s="13" t="s">
        <v>310</v>
      </c>
      <c r="D100" s="14">
        <v>24588</v>
      </c>
      <c r="E100" s="14">
        <v>3</v>
      </c>
      <c r="F100" s="15">
        <v>15.4280271575978</v>
      </c>
      <c r="G100" s="15">
        <v>3.9474816855114749</v>
      </c>
      <c r="H100" s="16">
        <v>2.36641689111083E-4</v>
      </c>
      <c r="I100" s="17">
        <v>36.25908743410551</v>
      </c>
      <c r="J100" s="18">
        <v>82</v>
      </c>
      <c r="K100" s="16">
        <v>4.0113652178586025E-4</v>
      </c>
      <c r="L100" s="15">
        <f>-LOG10(Table44[[#This Row],[H&amp;B q-value]])</f>
        <v>3.3967077955401721</v>
      </c>
      <c r="M100" s="15" t="s">
        <v>25</v>
      </c>
      <c r="N100" s="15">
        <v>0.999992074349218</v>
      </c>
      <c r="O100" s="19">
        <v>2998.1997321408799</v>
      </c>
      <c r="P100" s="20">
        <v>8768.5432408446795</v>
      </c>
      <c r="Q100" s="20">
        <v>12072.7430049164</v>
      </c>
      <c r="R100" s="20">
        <v>17191.367151749098</v>
      </c>
      <c r="S100" s="21">
        <v>141954.29426148999</v>
      </c>
      <c r="T100" s="20">
        <v>135590.19305060801</v>
      </c>
      <c r="U100" s="20">
        <v>168065.044870643</v>
      </c>
      <c r="V100" s="22">
        <v>112240.293333397</v>
      </c>
      <c r="W100" s="16">
        <v>598880.67864578904</v>
      </c>
      <c r="X100" s="49">
        <v>5.0063390572568133E-3</v>
      </c>
      <c r="Y100" s="50">
        <v>1.4641553073097016E-2</v>
      </c>
      <c r="Z100" s="50">
        <v>2.0158845385053546E-2</v>
      </c>
      <c r="AA100" s="50">
        <v>2.8705830334387894E-2</v>
      </c>
      <c r="AB100" s="24">
        <v>0.23703268334266894</v>
      </c>
      <c r="AC100" s="23">
        <v>0.22640602357920367</v>
      </c>
      <c r="AD100" s="23">
        <v>0.28063193698397126</v>
      </c>
      <c r="AE100" s="23">
        <v>0.18741678824436092</v>
      </c>
    </row>
    <row r="101" spans="1:31" x14ac:dyDescent="0.2">
      <c r="A101" s="11" t="s">
        <v>311</v>
      </c>
      <c r="B101" s="12" t="s">
        <v>312</v>
      </c>
      <c r="C101" s="13" t="s">
        <v>313</v>
      </c>
      <c r="D101" s="14">
        <v>49863</v>
      </c>
      <c r="E101" s="14">
        <v>13</v>
      </c>
      <c r="F101" s="15">
        <v>14.992248214519799</v>
      </c>
      <c r="G101" s="15">
        <v>3.9061448387289839</v>
      </c>
      <c r="H101" s="16">
        <v>1.7672999020051899E-3</v>
      </c>
      <c r="I101" s="17">
        <v>27.526897466254887</v>
      </c>
      <c r="J101" s="18">
        <v>103</v>
      </c>
      <c r="K101" s="16">
        <v>2.3849969551332176E-3</v>
      </c>
      <c r="L101" s="15">
        <f>-LOG10(Table44[[#This Row],[H&amp;B q-value]])</f>
        <v>2.6225121710765658</v>
      </c>
      <c r="M101" s="15" t="s">
        <v>25</v>
      </c>
      <c r="N101" s="15">
        <v>0.99210229948098105</v>
      </c>
      <c r="O101" s="19">
        <v>32572.365118052599</v>
      </c>
      <c r="P101" s="20">
        <v>16166.711601475999</v>
      </c>
      <c r="Q101" s="20">
        <v>182715.32314108999</v>
      </c>
      <c r="R101" s="20">
        <v>121481.842617374</v>
      </c>
      <c r="S101" s="21">
        <v>1156959.04858359</v>
      </c>
      <c r="T101" s="20">
        <v>1313231.6400336199</v>
      </c>
      <c r="U101" s="20">
        <v>1401291.3764840199</v>
      </c>
      <c r="V101" s="22">
        <v>962011.49831447599</v>
      </c>
      <c r="W101" s="16">
        <v>5186429.8058936978</v>
      </c>
      <c r="X101" s="49">
        <v>6.2803057858873117E-3</v>
      </c>
      <c r="Y101" s="50">
        <v>3.1171175946707406E-3</v>
      </c>
      <c r="Z101" s="50">
        <v>3.5229498899890244E-2</v>
      </c>
      <c r="AA101" s="50">
        <v>2.3423018755469475E-2</v>
      </c>
      <c r="AB101" s="24">
        <v>0.22307427110434574</v>
      </c>
      <c r="AC101" s="23">
        <v>0.25320532412128749</v>
      </c>
      <c r="AD101" s="23">
        <v>0.2701841977870087</v>
      </c>
      <c r="AE101" s="23">
        <v>0.18548626595144044</v>
      </c>
    </row>
    <row r="102" spans="1:31" x14ac:dyDescent="0.2">
      <c r="A102" s="11" t="s">
        <v>314</v>
      </c>
      <c r="B102" s="12" t="s">
        <v>315</v>
      </c>
      <c r="C102" s="13" t="s">
        <v>316</v>
      </c>
      <c r="D102" s="14">
        <v>23562</v>
      </c>
      <c r="E102" s="14">
        <v>3</v>
      </c>
      <c r="F102" s="15">
        <v>14.5870346063555</v>
      </c>
      <c r="G102" s="15">
        <v>3.8666147229321655</v>
      </c>
      <c r="H102" s="16">
        <v>1.4352069987677601E-5</v>
      </c>
      <c r="I102" s="17">
        <v>48.430854564635794</v>
      </c>
      <c r="J102" s="18">
        <v>54</v>
      </c>
      <c r="K102" s="16">
        <v>3.6943291264577529E-5</v>
      </c>
      <c r="L102" s="15">
        <f>-LOG10(Table44[[#This Row],[H&amp;B q-value]])</f>
        <v>4.4324644160324524</v>
      </c>
      <c r="M102" s="15" t="s">
        <v>25</v>
      </c>
      <c r="N102" s="15">
        <v>1</v>
      </c>
      <c r="O102" s="19">
        <v>11473.067052402799</v>
      </c>
      <c r="P102" s="20">
        <v>4523.5950204286301</v>
      </c>
      <c r="Q102" s="20">
        <v>5606.8183706524696</v>
      </c>
      <c r="R102" s="20">
        <v>8213.75370891682</v>
      </c>
      <c r="S102" s="21">
        <v>93406.095488876002</v>
      </c>
      <c r="T102" s="20">
        <v>93621.101510811597</v>
      </c>
      <c r="U102" s="20">
        <v>111325.623409622</v>
      </c>
      <c r="V102" s="22">
        <v>86147.502626488698</v>
      </c>
      <c r="W102" s="16">
        <v>414317.55718819902</v>
      </c>
      <c r="X102" s="49">
        <v>2.7691481698882699E-2</v>
      </c>
      <c r="Y102" s="50">
        <v>1.0918183267753335E-2</v>
      </c>
      <c r="Z102" s="50">
        <v>1.3532659365689483E-2</v>
      </c>
      <c r="AA102" s="50">
        <v>1.9824778280360965E-2</v>
      </c>
      <c r="AB102" s="24">
        <v>0.22544566086647241</v>
      </c>
      <c r="AC102" s="23">
        <v>0.22596460103254876</v>
      </c>
      <c r="AD102" s="23">
        <v>0.26869636943493952</v>
      </c>
      <c r="AE102" s="23">
        <v>0.20792626605335285</v>
      </c>
    </row>
    <row r="103" spans="1:31" x14ac:dyDescent="0.2">
      <c r="A103" s="11" t="s">
        <v>317</v>
      </c>
      <c r="B103" s="12" t="s">
        <v>318</v>
      </c>
      <c r="C103" s="13" t="s">
        <v>319</v>
      </c>
      <c r="D103" s="14">
        <v>115657</v>
      </c>
      <c r="E103" s="14">
        <v>19</v>
      </c>
      <c r="F103" s="15">
        <v>13.417854634036701</v>
      </c>
      <c r="G103" s="15">
        <v>3.746082113947089</v>
      </c>
      <c r="H103" s="16">
        <v>1.71394558545757E-7</v>
      </c>
      <c r="I103" s="17">
        <v>67.660029702253311</v>
      </c>
      <c r="J103" s="18">
        <v>10</v>
      </c>
      <c r="K103" s="16">
        <v>2.3823843637860224E-6</v>
      </c>
      <c r="L103" s="15">
        <f>-LOG10(Table44[[#This Row],[H&amp;B q-value]])</f>
        <v>5.6229881699712365</v>
      </c>
      <c r="M103" s="15" t="s">
        <v>25</v>
      </c>
      <c r="N103" s="15">
        <v>1</v>
      </c>
      <c r="O103" s="19">
        <v>69927.759082558507</v>
      </c>
      <c r="P103" s="20">
        <v>61657.9074573697</v>
      </c>
      <c r="Q103" s="20">
        <v>59189.748179709</v>
      </c>
      <c r="R103" s="20">
        <v>51340.681398407498</v>
      </c>
      <c r="S103" s="21">
        <v>721787.83002534998</v>
      </c>
      <c r="T103" s="20">
        <v>689452.73243408999</v>
      </c>
      <c r="U103" s="20">
        <v>825297.17559774301</v>
      </c>
      <c r="V103" s="22">
        <v>639776.16046956496</v>
      </c>
      <c r="W103" s="16">
        <v>3118429.9946447928</v>
      </c>
      <c r="X103" s="49">
        <v>2.2424027219672661E-2</v>
      </c>
      <c r="Y103" s="50">
        <v>1.977209928177108E-2</v>
      </c>
      <c r="Z103" s="50">
        <v>1.8980624314592336E-2</v>
      </c>
      <c r="AA103" s="50">
        <v>1.6463631213967815E-2</v>
      </c>
      <c r="AB103" s="24">
        <v>0.23145872482783306</v>
      </c>
      <c r="AC103" s="23">
        <v>0.22108969372988047</v>
      </c>
      <c r="AD103" s="23">
        <v>0.2646514999583145</v>
      </c>
      <c r="AE103" s="23">
        <v>0.20515969945396809</v>
      </c>
    </row>
    <row r="104" spans="1:31" x14ac:dyDescent="0.2">
      <c r="A104" s="11" t="s">
        <v>320</v>
      </c>
      <c r="B104" s="12" t="s">
        <v>321</v>
      </c>
      <c r="C104" s="13" t="s">
        <v>322</v>
      </c>
      <c r="D104" s="14">
        <v>41187</v>
      </c>
      <c r="E104" s="14">
        <v>3</v>
      </c>
      <c r="F104" s="15">
        <v>12.432864144937801</v>
      </c>
      <c r="G104" s="15">
        <v>3.6360867816003188</v>
      </c>
      <c r="H104" s="16">
        <v>5.6981858654103801E-5</v>
      </c>
      <c r="I104" s="17">
        <v>42.442633888968913</v>
      </c>
      <c r="J104" s="18">
        <v>71</v>
      </c>
      <c r="K104" s="16">
        <v>1.1155603313972435E-4</v>
      </c>
      <c r="L104" s="15">
        <f>-LOG10(Table44[[#This Row],[H&amp;B q-value]])</f>
        <v>3.9525069373618718</v>
      </c>
      <c r="M104" s="15" t="s">
        <v>25</v>
      </c>
      <c r="N104" s="15">
        <v>0.99999999916093496</v>
      </c>
      <c r="O104" s="19">
        <v>1751.2272452719899</v>
      </c>
      <c r="P104" s="20">
        <v>3283.1148774620201</v>
      </c>
      <c r="Q104" s="20">
        <v>5602.3977870650297</v>
      </c>
      <c r="R104" s="20">
        <v>4083.9982475008301</v>
      </c>
      <c r="S104" s="21">
        <v>36006.805753111301</v>
      </c>
      <c r="T104" s="20">
        <v>41093.0577950683</v>
      </c>
      <c r="U104" s="20">
        <v>50835.857458858598</v>
      </c>
      <c r="V104" s="22">
        <v>36499.417434083603</v>
      </c>
      <c r="W104" s="16">
        <v>179155.87659842166</v>
      </c>
      <c r="X104" s="49">
        <v>9.7748802803570324E-3</v>
      </c>
      <c r="Y104" s="50">
        <v>1.8325465732955723E-2</v>
      </c>
      <c r="Z104" s="50">
        <v>3.1271080209234879E-2</v>
      </c>
      <c r="AA104" s="50">
        <v>2.2795781668134292E-2</v>
      </c>
      <c r="AB104" s="24">
        <v>0.20098032192279489</v>
      </c>
      <c r="AC104" s="23">
        <v>0.22937041516744935</v>
      </c>
      <c r="AD104" s="23">
        <v>0.28375210695883174</v>
      </c>
      <c r="AE104" s="23">
        <v>0.20372994806024219</v>
      </c>
    </row>
    <row r="105" spans="1:31" x14ac:dyDescent="0.2">
      <c r="A105" s="11" t="s">
        <v>323</v>
      </c>
      <c r="B105" s="12" t="s">
        <v>324</v>
      </c>
      <c r="C105" s="13" t="s">
        <v>325</v>
      </c>
      <c r="D105" s="14">
        <v>117079</v>
      </c>
      <c r="E105" s="14">
        <v>10</v>
      </c>
      <c r="F105" s="15">
        <v>11.363946359853699</v>
      </c>
      <c r="G105" s="15">
        <v>3.5063920217284661</v>
      </c>
      <c r="H105" s="16">
        <v>1.46370077062086E-5</v>
      </c>
      <c r="I105" s="17">
        <v>48.345476985171871</v>
      </c>
      <c r="J105" s="18">
        <v>55</v>
      </c>
      <c r="K105" s="16">
        <v>3.6991710384781732E-5</v>
      </c>
      <c r="L105" s="15">
        <f>-LOG10(Table44[[#This Row],[H&amp;B q-value]])</f>
        <v>4.4318955877573361</v>
      </c>
      <c r="M105" s="15" t="s">
        <v>25</v>
      </c>
      <c r="N105" s="15">
        <v>1</v>
      </c>
      <c r="O105" s="19">
        <v>38093.752185590398</v>
      </c>
      <c r="P105" s="20">
        <v>30684.154993007702</v>
      </c>
      <c r="Q105" s="20">
        <v>63158.121056222597</v>
      </c>
      <c r="R105" s="20">
        <v>46231.999958704597</v>
      </c>
      <c r="S105" s="21">
        <v>487822.923569509</v>
      </c>
      <c r="T105" s="20">
        <v>441665.43080756499</v>
      </c>
      <c r="U105" s="20">
        <v>500018.918933268</v>
      </c>
      <c r="V105" s="22">
        <v>381570.88153441198</v>
      </c>
      <c r="W105" s="16">
        <v>1989246.1830382792</v>
      </c>
      <c r="X105" s="49">
        <v>1.9149843046277877E-2</v>
      </c>
      <c r="Y105" s="50">
        <v>1.5425016397991624E-2</v>
      </c>
      <c r="Z105" s="50">
        <v>3.1749776168859059E-2</v>
      </c>
      <c r="AA105" s="50">
        <v>2.3240964518575602E-2</v>
      </c>
      <c r="AB105" s="24">
        <v>0.24523004127343942</v>
      </c>
      <c r="AC105" s="23">
        <v>0.22202653174529982</v>
      </c>
      <c r="AD105" s="23">
        <v>0.25136100458393895</v>
      </c>
      <c r="AE105" s="23">
        <v>0.19181682226561769</v>
      </c>
    </row>
    <row r="106" spans="1:31" x14ac:dyDescent="0.2">
      <c r="A106" s="11" t="s">
        <v>326</v>
      </c>
      <c r="B106" s="12" t="s">
        <v>327</v>
      </c>
      <c r="C106" s="13" t="s">
        <v>328</v>
      </c>
      <c r="D106" s="14">
        <v>19318</v>
      </c>
      <c r="E106" s="14">
        <v>2</v>
      </c>
      <c r="F106" s="15">
        <v>11.225610215084</v>
      </c>
      <c r="G106" s="15">
        <v>3.488721965719928</v>
      </c>
      <c r="H106" s="16">
        <v>3.0698845163712501E-6</v>
      </c>
      <c r="I106" s="17">
        <v>55.128779616062189</v>
      </c>
      <c r="J106" s="18">
        <v>36</v>
      </c>
      <c r="K106" s="16">
        <v>1.1853165215988993E-5</v>
      </c>
      <c r="L106" s="15">
        <f>-LOG10(Table44[[#This Row],[H&amp;B q-value]])</f>
        <v>4.926165662119411</v>
      </c>
      <c r="M106" s="15" t="s">
        <v>25</v>
      </c>
      <c r="N106" s="15">
        <v>1</v>
      </c>
      <c r="O106" s="19">
        <v>15115.109443577499</v>
      </c>
      <c r="P106" s="20">
        <v>11233.6983408834</v>
      </c>
      <c r="Q106" s="20">
        <v>11754.6954300531</v>
      </c>
      <c r="R106" s="20">
        <v>10816.7605182272</v>
      </c>
      <c r="S106" s="21">
        <v>110839.15206216399</v>
      </c>
      <c r="T106" s="20">
        <v>135762.62959016801</v>
      </c>
      <c r="U106" s="20">
        <v>117104.920024056</v>
      </c>
      <c r="V106" s="22">
        <v>115528.197955942</v>
      </c>
      <c r="W106" s="16">
        <v>528155.16336507117</v>
      </c>
      <c r="X106" s="49">
        <v>2.8618691043884845E-2</v>
      </c>
      <c r="Y106" s="50">
        <v>2.1269693302455605E-2</v>
      </c>
      <c r="Z106" s="50">
        <v>2.2256140326565404E-2</v>
      </c>
      <c r="AA106" s="50">
        <v>2.0480270323042254E-2</v>
      </c>
      <c r="AB106" s="24">
        <v>0.20986096463767751</v>
      </c>
      <c r="AC106" s="23">
        <v>0.25705065292777651</v>
      </c>
      <c r="AD106" s="23">
        <v>0.22172446308758473</v>
      </c>
      <c r="AE106" s="23">
        <v>0.2187391243510132</v>
      </c>
    </row>
    <row r="107" spans="1:31" x14ac:dyDescent="0.2">
      <c r="A107" s="11" t="s">
        <v>329</v>
      </c>
      <c r="B107" s="12" t="s">
        <v>330</v>
      </c>
      <c r="C107" s="13" t="s">
        <v>331</v>
      </c>
      <c r="D107" s="14">
        <v>22566</v>
      </c>
      <c r="E107" s="14">
        <v>8</v>
      </c>
      <c r="F107" s="15">
        <v>11.1350866298216</v>
      </c>
      <c r="G107" s="15">
        <v>3.4770408770748387</v>
      </c>
      <c r="H107" s="16">
        <v>2.5381597312801302E-7</v>
      </c>
      <c r="I107" s="17">
        <v>65.954810503931284</v>
      </c>
      <c r="J107" s="18">
        <v>13</v>
      </c>
      <c r="K107" s="16">
        <v>2.7138784819072165E-6</v>
      </c>
      <c r="L107" s="15">
        <f>-LOG10(Table44[[#This Row],[H&amp;B q-value]])</f>
        <v>5.5664096024458702</v>
      </c>
      <c r="M107" s="15" t="s">
        <v>25</v>
      </c>
      <c r="N107" s="15">
        <v>1</v>
      </c>
      <c r="O107" s="19">
        <v>423599.35626192298</v>
      </c>
      <c r="P107" s="20">
        <v>460686.61933387001</v>
      </c>
      <c r="Q107" s="20">
        <v>494126.76670259499</v>
      </c>
      <c r="R107" s="20">
        <v>397646.90603964397</v>
      </c>
      <c r="S107" s="21">
        <v>4520140.9804761503</v>
      </c>
      <c r="T107" s="20">
        <v>4391933.3698702399</v>
      </c>
      <c r="U107" s="20">
        <v>5072337.8659758503</v>
      </c>
      <c r="V107" s="22">
        <v>3585417.6455838</v>
      </c>
      <c r="W107" s="16">
        <v>19345889.510244071</v>
      </c>
      <c r="X107" s="49">
        <v>2.1896090951910887E-2</v>
      </c>
      <c r="Y107" s="50">
        <v>2.3813152612596405E-2</v>
      </c>
      <c r="Z107" s="50">
        <v>2.5541692794272607E-2</v>
      </c>
      <c r="AA107" s="50">
        <v>2.0554594082070058E-2</v>
      </c>
      <c r="AB107" s="24">
        <v>0.23364865069050647</v>
      </c>
      <c r="AC107" s="23">
        <v>0.22702152659068042</v>
      </c>
      <c r="AD107" s="23">
        <v>0.26219202085745069</v>
      </c>
      <c r="AE107" s="23">
        <v>0.18533227142051251</v>
      </c>
    </row>
    <row r="108" spans="1:31" x14ac:dyDescent="0.2">
      <c r="A108" s="11" t="s">
        <v>332</v>
      </c>
      <c r="B108" s="12" t="s">
        <v>333</v>
      </c>
      <c r="C108" s="13" t="s">
        <v>334</v>
      </c>
      <c r="D108" s="14">
        <v>34252</v>
      </c>
      <c r="E108" s="14">
        <v>2</v>
      </c>
      <c r="F108" s="15">
        <v>10.7296207724588</v>
      </c>
      <c r="G108" s="15">
        <v>3.423527181292938</v>
      </c>
      <c r="H108" s="16">
        <v>4.2549600998620401E-4</v>
      </c>
      <c r="I108" s="17">
        <v>33.711045080802137</v>
      </c>
      <c r="J108" s="18">
        <v>90</v>
      </c>
      <c r="K108" s="16">
        <v>6.5715494875647059E-4</v>
      </c>
      <c r="L108" s="15">
        <f>-LOG10(Table44[[#This Row],[H&amp;B q-value]])</f>
        <v>3.1823322172654431</v>
      </c>
      <c r="M108" s="15" t="s">
        <v>25</v>
      </c>
      <c r="N108" s="15">
        <v>0.99989514938397805</v>
      </c>
      <c r="O108" s="19">
        <v>2372.9381121268798</v>
      </c>
      <c r="P108" s="20">
        <v>8187.8310083264196</v>
      </c>
      <c r="Q108" s="20">
        <v>3475.5766352383398</v>
      </c>
      <c r="R108" s="20">
        <v>1461.30370419676</v>
      </c>
      <c r="S108" s="21">
        <v>36192.844300288503</v>
      </c>
      <c r="T108" s="20">
        <v>35475.823550842797</v>
      </c>
      <c r="U108" s="20">
        <v>45420.030999919603</v>
      </c>
      <c r="V108" s="22">
        <v>29300.934559674301</v>
      </c>
      <c r="W108" s="16">
        <v>161887.28287061359</v>
      </c>
      <c r="X108" s="49">
        <v>1.4657964912682E-2</v>
      </c>
      <c r="Y108" s="50">
        <v>5.0577357672192465E-2</v>
      </c>
      <c r="Z108" s="50">
        <v>2.1469114643280236E-2</v>
      </c>
      <c r="AA108" s="50">
        <v>9.0266738577896143E-3</v>
      </c>
      <c r="AB108" s="24">
        <v>0.22356817446380384</v>
      </c>
      <c r="AC108" s="23">
        <v>0.21913903872978344</v>
      </c>
      <c r="AD108" s="23">
        <v>0.28056577511539926</v>
      </c>
      <c r="AE108" s="23">
        <v>0.1809959006050692</v>
      </c>
    </row>
    <row r="109" spans="1:31" x14ac:dyDescent="0.2">
      <c r="A109" s="11" t="s">
        <v>335</v>
      </c>
      <c r="B109" s="12" t="s">
        <v>336</v>
      </c>
      <c r="C109" s="13" t="s">
        <v>337</v>
      </c>
      <c r="D109" s="14">
        <v>14856</v>
      </c>
      <c r="E109" s="14">
        <v>2</v>
      </c>
      <c r="F109" s="15">
        <v>10.5674494161246</v>
      </c>
      <c r="G109" s="15">
        <v>3.4015553014334188</v>
      </c>
      <c r="H109" s="16">
        <v>2.48135503133629E-6</v>
      </c>
      <c r="I109" s="17">
        <v>56.053110925923065</v>
      </c>
      <c r="J109" s="18">
        <v>33</v>
      </c>
      <c r="K109" s="16">
        <v>1.0451768162295282E-5</v>
      </c>
      <c r="L109" s="15">
        <f>-LOG10(Table44[[#This Row],[H&amp;B q-value]])</f>
        <v>4.9808102322160988</v>
      </c>
      <c r="M109" s="15" t="s">
        <v>25</v>
      </c>
      <c r="N109" s="15">
        <v>1</v>
      </c>
      <c r="O109" s="19">
        <v>1078.15169863963</v>
      </c>
      <c r="P109" s="20">
        <v>1109.9446084051599</v>
      </c>
      <c r="Q109" s="20">
        <v>1640.28980644174</v>
      </c>
      <c r="R109" s="20">
        <v>1273.40324261151</v>
      </c>
      <c r="S109" s="21">
        <v>13409.1577304163</v>
      </c>
      <c r="T109" s="20">
        <v>10151.914018395</v>
      </c>
      <c r="U109" s="20">
        <v>14907.108989718599</v>
      </c>
      <c r="V109" s="22">
        <v>9993.7020729641008</v>
      </c>
      <c r="W109" s="16">
        <v>53563.672167592034</v>
      </c>
      <c r="X109" s="49">
        <v>2.0128412691091613E-2</v>
      </c>
      <c r="Y109" s="50">
        <v>2.0721966278419511E-2</v>
      </c>
      <c r="Z109" s="50">
        <v>3.0623176867141211E-2</v>
      </c>
      <c r="AA109" s="50">
        <v>2.3773635956609508E-2</v>
      </c>
      <c r="AB109" s="24">
        <v>0.25034052348877839</v>
      </c>
      <c r="AC109" s="23">
        <v>0.1895298363157647</v>
      </c>
      <c r="AD109" s="23">
        <v>0.27830632939199307</v>
      </c>
      <c r="AE109" s="23">
        <v>0.1865761190102021</v>
      </c>
    </row>
    <row r="110" spans="1:31" x14ac:dyDescent="0.2">
      <c r="A110" s="11" t="s">
        <v>338</v>
      </c>
      <c r="B110" s="12" t="s">
        <v>339</v>
      </c>
      <c r="C110" s="13" t="s">
        <v>340</v>
      </c>
      <c r="D110" s="14">
        <v>61691</v>
      </c>
      <c r="E110" s="14">
        <v>6</v>
      </c>
      <c r="F110" s="15">
        <v>9.3995728813594894</v>
      </c>
      <c r="G110" s="15">
        <v>3.2325952019025626</v>
      </c>
      <c r="H110" s="16">
        <v>2.3140093852180899E-7</v>
      </c>
      <c r="I110" s="17">
        <v>66.356348839580974</v>
      </c>
      <c r="J110" s="18">
        <v>12</v>
      </c>
      <c r="K110" s="16">
        <v>2.6803942045442872E-6</v>
      </c>
      <c r="L110" s="15">
        <f>-LOG10(Table44[[#This Row],[H&amp;B q-value]])</f>
        <v>5.5718013297516267</v>
      </c>
      <c r="M110" s="15" t="s">
        <v>25</v>
      </c>
      <c r="N110" s="15">
        <v>1</v>
      </c>
      <c r="O110" s="19">
        <v>12829.178608645499</v>
      </c>
      <c r="P110" s="20">
        <v>12717.481410439999</v>
      </c>
      <c r="Q110" s="20">
        <v>13533.4687085196</v>
      </c>
      <c r="R110" s="20">
        <v>11621.3806131536</v>
      </c>
      <c r="S110" s="21">
        <v>90331.888773343497</v>
      </c>
      <c r="T110" s="20">
        <v>98926.810126426702</v>
      </c>
      <c r="U110" s="20">
        <v>129125.04874131001</v>
      </c>
      <c r="V110" s="22">
        <v>105054.48878658599</v>
      </c>
      <c r="W110" s="16">
        <v>474139.74576842488</v>
      </c>
      <c r="X110" s="49">
        <v>2.7057800412521024E-2</v>
      </c>
      <c r="Y110" s="50">
        <v>2.6822221768877733E-2</v>
      </c>
      <c r="Z110" s="50">
        <v>2.8543206574226952E-2</v>
      </c>
      <c r="AA110" s="50">
        <v>2.4510454390021991E-2</v>
      </c>
      <c r="AB110" s="24">
        <v>0.19051743621903108</v>
      </c>
      <c r="AC110" s="23">
        <v>0.20864483732765077</v>
      </c>
      <c r="AD110" s="23">
        <v>0.27233542408903244</v>
      </c>
      <c r="AE110" s="23">
        <v>0.22156861921863807</v>
      </c>
    </row>
    <row r="111" spans="1:31" x14ac:dyDescent="0.2">
      <c r="A111" s="11" t="s">
        <v>341</v>
      </c>
      <c r="B111" s="12" t="s">
        <v>342</v>
      </c>
      <c r="C111" s="13" t="s">
        <v>343</v>
      </c>
      <c r="D111" s="14">
        <v>238115</v>
      </c>
      <c r="E111" s="14">
        <v>5</v>
      </c>
      <c r="F111" s="15">
        <v>9.2044713039602595</v>
      </c>
      <c r="G111" s="15">
        <v>3.2023348569298817</v>
      </c>
      <c r="H111" s="16">
        <v>4.6499697425872501E-8</v>
      </c>
      <c r="I111" s="17">
        <v>73.325498730606157</v>
      </c>
      <c r="J111" s="18">
        <v>7</v>
      </c>
      <c r="K111" s="16">
        <v>9.233511345994683E-7</v>
      </c>
      <c r="L111" s="15">
        <f>-LOG10(Table44[[#This Row],[H&amp;B q-value]])</f>
        <v>6.0346331128207771</v>
      </c>
      <c r="M111" s="15" t="s">
        <v>25</v>
      </c>
      <c r="N111" s="15">
        <v>1</v>
      </c>
      <c r="O111" s="19">
        <v>4148.1346827980697</v>
      </c>
      <c r="P111" s="20">
        <v>3810.2615253585</v>
      </c>
      <c r="Q111" s="20">
        <v>3995.4240302282501</v>
      </c>
      <c r="R111" s="20">
        <v>3920.6483464847101</v>
      </c>
      <c r="S111" s="21">
        <v>30129.687641708198</v>
      </c>
      <c r="T111" s="20">
        <v>26829.909698977401</v>
      </c>
      <c r="U111" s="20">
        <v>43510.274167615004</v>
      </c>
      <c r="V111" s="22">
        <v>30452.817843565899</v>
      </c>
      <c r="W111" s="16">
        <v>146797.15793673604</v>
      </c>
      <c r="X111" s="49">
        <v>2.8257595317926775E-2</v>
      </c>
      <c r="Y111" s="50">
        <v>2.5955962492138825E-2</v>
      </c>
      <c r="Z111" s="50">
        <v>2.7217311877046863E-2</v>
      </c>
      <c r="AA111" s="50">
        <v>2.6707930872710488E-2</v>
      </c>
      <c r="AB111" s="24">
        <v>0.20524707743111037</v>
      </c>
      <c r="AC111" s="23">
        <v>0.18276859086427316</v>
      </c>
      <c r="AD111" s="23">
        <v>0.29639725168498338</v>
      </c>
      <c r="AE111" s="23">
        <v>0.20744827945981012</v>
      </c>
    </row>
    <row r="112" spans="1:31" x14ac:dyDescent="0.2">
      <c r="A112" s="11" t="s">
        <v>344</v>
      </c>
      <c r="B112" s="12" t="s">
        <v>345</v>
      </c>
      <c r="C112" s="13" t="s">
        <v>346</v>
      </c>
      <c r="D112" s="14">
        <v>74560</v>
      </c>
      <c r="E112" s="14">
        <v>2</v>
      </c>
      <c r="F112" s="15">
        <v>7.9893083373782598</v>
      </c>
      <c r="G112" s="15">
        <v>2.9980706093576126</v>
      </c>
      <c r="H112" s="16">
        <v>9.5170371837038903E-4</v>
      </c>
      <c r="I112" s="17">
        <v>30.214982338674975</v>
      </c>
      <c r="J112" s="18">
        <v>99</v>
      </c>
      <c r="K112" s="16">
        <v>1.3362304732675158E-3</v>
      </c>
      <c r="L112" s="15">
        <f>-LOG10(Table44[[#This Row],[H&amp;B q-value]])</f>
        <v>2.8741186282109523</v>
      </c>
      <c r="M112" s="15" t="s">
        <v>25</v>
      </c>
      <c r="N112" s="15">
        <v>0.99839185213048698</v>
      </c>
      <c r="O112" s="19">
        <v>2610.4646584299098</v>
      </c>
      <c r="P112" s="20">
        <v>1859.2432330408999</v>
      </c>
      <c r="Q112" s="20">
        <v>7184.6033624581596</v>
      </c>
      <c r="R112" s="20">
        <v>7450.4880134557898</v>
      </c>
      <c r="S112" s="21">
        <v>37671.803167724698</v>
      </c>
      <c r="T112" s="20">
        <v>28436.887591059702</v>
      </c>
      <c r="U112" s="20">
        <v>38318.640172769199</v>
      </c>
      <c r="V112" s="22">
        <v>31727.925115847102</v>
      </c>
      <c r="W112" s="16">
        <v>155260.05531478545</v>
      </c>
      <c r="X112" s="49">
        <v>1.6813498186235121E-2</v>
      </c>
      <c r="Y112" s="50">
        <v>1.1975026218246127E-2</v>
      </c>
      <c r="Z112" s="50">
        <v>4.627464126488668E-2</v>
      </c>
      <c r="AA112" s="50">
        <v>4.7987152898729374E-2</v>
      </c>
      <c r="AB112" s="24">
        <v>0.24263680114853858</v>
      </c>
      <c r="AC112" s="23">
        <v>0.18315649529690495</v>
      </c>
      <c r="AD112" s="23">
        <v>0.24680295324563178</v>
      </c>
      <c r="AE112" s="23">
        <v>0.20435343174082743</v>
      </c>
    </row>
    <row r="113" spans="1:31" x14ac:dyDescent="0.2">
      <c r="A113" s="11" t="s">
        <v>347</v>
      </c>
      <c r="B113" s="12" t="s">
        <v>348</v>
      </c>
      <c r="C113" s="13" t="s">
        <v>349</v>
      </c>
      <c r="D113" s="14">
        <v>85685</v>
      </c>
      <c r="E113" s="14">
        <v>3</v>
      </c>
      <c r="F113" s="15">
        <v>7.9715852817316497</v>
      </c>
      <c r="G113" s="15">
        <v>2.9948666565452218</v>
      </c>
      <c r="H113" s="16">
        <v>3.5865157139713901E-6</v>
      </c>
      <c r="I113" s="17">
        <v>54.453272620051472</v>
      </c>
      <c r="J113" s="18">
        <v>40</v>
      </c>
      <c r="K113" s="16">
        <v>1.2463142106050582E-5</v>
      </c>
      <c r="L113" s="15">
        <f>-LOG10(Table44[[#This Row],[H&amp;B q-value]])</f>
        <v>4.9043724530790147</v>
      </c>
      <c r="M113" s="15" t="s">
        <v>25</v>
      </c>
      <c r="N113" s="15">
        <v>1</v>
      </c>
      <c r="O113" s="19">
        <v>5073.8277274890297</v>
      </c>
      <c r="P113" s="20">
        <v>3844.4544153012898</v>
      </c>
      <c r="Q113" s="20">
        <v>4329.0782888129297</v>
      </c>
      <c r="R113" s="20">
        <v>4764.5552733314498</v>
      </c>
      <c r="S113" s="21">
        <v>31507.389445717199</v>
      </c>
      <c r="T113" s="20">
        <v>35169.605180230697</v>
      </c>
      <c r="U113" s="20">
        <v>30721.691642235499</v>
      </c>
      <c r="V113" s="22">
        <v>27859.828649757099</v>
      </c>
      <c r="W113" s="16">
        <v>143270.4306228752</v>
      </c>
      <c r="X113" s="49">
        <v>3.5414339898542327E-2</v>
      </c>
      <c r="Y113" s="50">
        <v>2.6833551058563422E-2</v>
      </c>
      <c r="Z113" s="50">
        <v>3.0216132316989979E-2</v>
      </c>
      <c r="AA113" s="50">
        <v>3.3255677760004723E-2</v>
      </c>
      <c r="AB113" s="24">
        <v>0.21991550739910032</v>
      </c>
      <c r="AC113" s="23">
        <v>0.24547706758002416</v>
      </c>
      <c r="AD113" s="23">
        <v>0.21443148812125046</v>
      </c>
      <c r="AE113" s="23">
        <v>0.1944562358655246</v>
      </c>
    </row>
    <row r="114" spans="1:31" x14ac:dyDescent="0.2">
      <c r="A114" s="11" t="s">
        <v>350</v>
      </c>
      <c r="B114" s="12" t="s">
        <v>351</v>
      </c>
      <c r="C114" s="13" t="s">
        <v>352</v>
      </c>
      <c r="D114" s="14">
        <v>29891</v>
      </c>
      <c r="E114" s="14">
        <v>4</v>
      </c>
      <c r="F114" s="15">
        <v>7.7392037194113197</v>
      </c>
      <c r="G114" s="15">
        <v>2.9521851362464981</v>
      </c>
      <c r="H114" s="16">
        <v>3.41167127415609E-6</v>
      </c>
      <c r="I114" s="17">
        <v>54.670328212025609</v>
      </c>
      <c r="J114" s="18">
        <v>39</v>
      </c>
      <c r="K114" s="16">
        <v>1.2159546336094783E-5</v>
      </c>
      <c r="L114" s="15">
        <f>-LOG10(Table44[[#This Row],[H&amp;B q-value]])</f>
        <v>4.9150826279749644</v>
      </c>
      <c r="M114" s="15" t="s">
        <v>25</v>
      </c>
      <c r="N114" s="15">
        <v>1</v>
      </c>
      <c r="O114" s="19">
        <v>6885.8080079715601</v>
      </c>
      <c r="P114" s="20">
        <v>4209.7319405042699</v>
      </c>
      <c r="Q114" s="20">
        <v>4121.5897712630403</v>
      </c>
      <c r="R114" s="20">
        <v>6034.9747426310496</v>
      </c>
      <c r="S114" s="21">
        <v>34697.843112222799</v>
      </c>
      <c r="T114" s="20">
        <v>31625.364898314499</v>
      </c>
      <c r="U114" s="20">
        <v>48776.252711759902</v>
      </c>
      <c r="V114" s="22">
        <v>31733.268796830002</v>
      </c>
      <c r="W114" s="16">
        <v>168084.83398149713</v>
      </c>
      <c r="X114" s="49">
        <v>4.0966265931699428E-2</v>
      </c>
      <c r="Y114" s="50">
        <v>2.5045281247490059E-2</v>
      </c>
      <c r="Z114" s="50">
        <v>2.4520890276851195E-2</v>
      </c>
      <c r="AA114" s="50">
        <v>3.590433830154708E-2</v>
      </c>
      <c r="AB114" s="24">
        <v>0.20643054040224926</v>
      </c>
      <c r="AC114" s="23">
        <v>0.18815121001217658</v>
      </c>
      <c r="AD114" s="23">
        <v>0.29018830287287678</v>
      </c>
      <c r="AE114" s="23">
        <v>0.18879317095510958</v>
      </c>
    </row>
    <row r="115" spans="1:31" x14ac:dyDescent="0.2">
      <c r="A115" s="11" t="s">
        <v>353</v>
      </c>
      <c r="B115" s="12" t="s">
        <v>354</v>
      </c>
      <c r="C115" s="13" t="s">
        <v>355</v>
      </c>
      <c r="D115" s="14">
        <v>55175</v>
      </c>
      <c r="E115" s="14">
        <v>9</v>
      </c>
      <c r="F115" s="15">
        <v>7.3146201340926202</v>
      </c>
      <c r="G115" s="15">
        <v>2.8707829436678209</v>
      </c>
      <c r="H115" s="16">
        <v>2.6893856506227101E-6</v>
      </c>
      <c r="I115" s="17">
        <v>55.703469166579566</v>
      </c>
      <c r="J115" s="18">
        <v>34</v>
      </c>
      <c r="K115" s="16">
        <v>1.0994841336369315E-5</v>
      </c>
      <c r="L115" s="15">
        <f>-LOG10(Table44[[#This Row],[H&amp;B q-value]])</f>
        <v>4.9588110334461168</v>
      </c>
      <c r="M115" s="15" t="s">
        <v>25</v>
      </c>
      <c r="N115" s="15">
        <v>1</v>
      </c>
      <c r="O115" s="19">
        <v>36845.295598376499</v>
      </c>
      <c r="P115" s="20">
        <v>24936.455489982</v>
      </c>
      <c r="Q115" s="20">
        <v>32169.205102817101</v>
      </c>
      <c r="R115" s="20">
        <v>27908.1748700629</v>
      </c>
      <c r="S115" s="21">
        <v>194685.48133306799</v>
      </c>
      <c r="T115" s="20">
        <v>188277.01477674599</v>
      </c>
      <c r="U115" s="20">
        <v>248743.497832608</v>
      </c>
      <c r="V115" s="22">
        <v>167552.845716724</v>
      </c>
      <c r="W115" s="16">
        <v>921117.9707203845</v>
      </c>
      <c r="X115" s="49">
        <v>4.0000626162532325E-2</v>
      </c>
      <c r="Y115" s="50">
        <v>2.7071945486504611E-2</v>
      </c>
      <c r="Z115" s="50">
        <v>3.4924088037994017E-2</v>
      </c>
      <c r="AA115" s="50">
        <v>3.0298154804467205E-2</v>
      </c>
      <c r="AB115" s="24">
        <v>0.21135781465734416</v>
      </c>
      <c r="AC115" s="23">
        <v>0.20440054451385745</v>
      </c>
      <c r="AD115" s="23">
        <v>0.27004521216546412</v>
      </c>
      <c r="AE115" s="23">
        <v>0.18190161417183609</v>
      </c>
    </row>
    <row r="116" spans="1:31" x14ac:dyDescent="0.2">
      <c r="A116" s="11" t="s">
        <v>356</v>
      </c>
      <c r="B116" s="12" t="s">
        <v>357</v>
      </c>
      <c r="C116" s="13" t="s">
        <v>358</v>
      </c>
      <c r="D116" s="14">
        <v>29977</v>
      </c>
      <c r="E116" s="14">
        <v>5</v>
      </c>
      <c r="F116" s="15">
        <v>6.6650886371510296</v>
      </c>
      <c r="G116" s="15">
        <v>2.7366240614399695</v>
      </c>
      <c r="H116" s="16">
        <v>3.1402061777541201E-6</v>
      </c>
      <c r="I116" s="17">
        <v>55.030418363467533</v>
      </c>
      <c r="J116" s="18">
        <v>37</v>
      </c>
      <c r="K116" s="16">
        <v>1.1796990775887099E-5</v>
      </c>
      <c r="L116" s="15">
        <f>-LOG10(Table44[[#This Row],[H&amp;B q-value]])</f>
        <v>4.9282287601596533</v>
      </c>
      <c r="M116" s="15" t="s">
        <v>25</v>
      </c>
      <c r="N116" s="15">
        <v>1</v>
      </c>
      <c r="O116" s="19">
        <v>26730.550291374999</v>
      </c>
      <c r="P116" s="20">
        <v>21324.342084394499</v>
      </c>
      <c r="Q116" s="20">
        <v>29163.967323800302</v>
      </c>
      <c r="R116" s="20">
        <v>26619.992121641601</v>
      </c>
      <c r="S116" s="21">
        <v>151665.454608364</v>
      </c>
      <c r="T116" s="20">
        <v>153568.71920535399</v>
      </c>
      <c r="U116" s="20">
        <v>168520.78738485501</v>
      </c>
      <c r="V116" s="22">
        <v>138573.202223236</v>
      </c>
      <c r="W116" s="16">
        <v>716167.01524302037</v>
      </c>
      <c r="X116" s="49">
        <v>3.7324464436978282E-2</v>
      </c>
      <c r="Y116" s="50">
        <v>2.9775655162166896E-2</v>
      </c>
      <c r="Z116" s="50">
        <v>4.0722298993208943E-2</v>
      </c>
      <c r="AA116" s="50">
        <v>3.7170089595104448E-2</v>
      </c>
      <c r="AB116" s="24">
        <v>0.21177386193484302</v>
      </c>
      <c r="AC116" s="23">
        <v>0.21443143280376126</v>
      </c>
      <c r="AD116" s="23">
        <v>0.23530933957865965</v>
      </c>
      <c r="AE116" s="23">
        <v>0.19349285749527756</v>
      </c>
    </row>
    <row r="117" spans="1:31" x14ac:dyDescent="0.2">
      <c r="A117" s="11" t="s">
        <v>359</v>
      </c>
      <c r="B117" s="12" t="s">
        <v>360</v>
      </c>
      <c r="C117" s="13" t="s">
        <v>361</v>
      </c>
      <c r="D117" s="14">
        <v>12776</v>
      </c>
      <c r="E117" s="14">
        <v>2</v>
      </c>
      <c r="F117" s="15">
        <v>6.6420527978742401</v>
      </c>
      <c r="G117" s="15">
        <v>2.7316291909117734</v>
      </c>
      <c r="H117" s="16">
        <v>4.1489621417489802E-4</v>
      </c>
      <c r="I117" s="17">
        <v>33.820605279824335</v>
      </c>
      <c r="J117" s="18">
        <v>89</v>
      </c>
      <c r="K117" s="16">
        <v>6.4798397494731264E-4</v>
      </c>
      <c r="L117" s="15">
        <f>-LOG10(Table44[[#This Row],[H&amp;B q-value]])</f>
        <v>3.1884357343732512</v>
      </c>
      <c r="M117" s="15" t="s">
        <v>25</v>
      </c>
      <c r="N117" s="15">
        <v>0.99990510634753105</v>
      </c>
      <c r="O117" s="19">
        <v>3292.5917781641801</v>
      </c>
      <c r="P117" s="20">
        <v>1805.1835209789699</v>
      </c>
      <c r="Q117" s="20">
        <v>1151.65930938764</v>
      </c>
      <c r="R117" s="20">
        <v>959.25997924729995</v>
      </c>
      <c r="S117" s="21">
        <v>11686.266570748099</v>
      </c>
      <c r="T117" s="20">
        <v>8625.2929707856692</v>
      </c>
      <c r="U117" s="20">
        <v>13997.998394914501</v>
      </c>
      <c r="V117" s="22">
        <v>8698.5658463814907</v>
      </c>
      <c r="W117" s="16">
        <v>50216.818370607849</v>
      </c>
      <c r="X117" s="49">
        <v>6.5567510746386726E-2</v>
      </c>
      <c r="Y117" s="50">
        <v>3.5947787604870496E-2</v>
      </c>
      <c r="Z117" s="50">
        <v>2.2933737077650299E-2</v>
      </c>
      <c r="AA117" s="50">
        <v>1.9102364713108937E-2</v>
      </c>
      <c r="AB117" s="24">
        <v>0.23271618851878773</v>
      </c>
      <c r="AC117" s="23">
        <v>0.17176104043728296</v>
      </c>
      <c r="AD117" s="23">
        <v>0.27875120027730788</v>
      </c>
      <c r="AE117" s="23">
        <v>0.17322017062460501</v>
      </c>
    </row>
    <row r="118" spans="1:31" x14ac:dyDescent="0.2">
      <c r="A118" s="11" t="s">
        <v>362</v>
      </c>
      <c r="B118" s="12" t="s">
        <v>363</v>
      </c>
      <c r="C118" s="13" t="s">
        <v>364</v>
      </c>
      <c r="D118" s="14">
        <v>18419</v>
      </c>
      <c r="E118" s="14">
        <v>4</v>
      </c>
      <c r="F118" s="15">
        <v>5.6197728473441098</v>
      </c>
      <c r="G118" s="15">
        <v>2.4905118175221466</v>
      </c>
      <c r="H118" s="16">
        <v>9.7394434916964201E-7</v>
      </c>
      <c r="I118" s="17">
        <v>60.114658578431758</v>
      </c>
      <c r="J118" s="18">
        <v>23</v>
      </c>
      <c r="K118" s="16">
        <v>5.8860115015034884E-6</v>
      </c>
      <c r="L118" s="15">
        <f>-LOG10(Table44[[#This Row],[H&amp;B q-value]])</f>
        <v>5.2301788936066735</v>
      </c>
      <c r="M118" s="15" t="s">
        <v>25</v>
      </c>
      <c r="N118" s="15">
        <v>1</v>
      </c>
      <c r="O118" s="19">
        <v>21064.861764950401</v>
      </c>
      <c r="P118" s="20">
        <v>21308.9563569073</v>
      </c>
      <c r="Q118" s="20">
        <v>17943.954337408799</v>
      </c>
      <c r="R118" s="20">
        <v>18611.418240920499</v>
      </c>
      <c r="S118" s="21">
        <v>106383.744482329</v>
      </c>
      <c r="T118" s="20">
        <v>96243.788247141594</v>
      </c>
      <c r="U118" s="20">
        <v>104118.566656608</v>
      </c>
      <c r="V118" s="22">
        <v>82248.339957073404</v>
      </c>
      <c r="W118" s="16">
        <v>467923.63004333898</v>
      </c>
      <c r="X118" s="49">
        <v>4.5017734545697935E-2</v>
      </c>
      <c r="Y118" s="50">
        <v>4.5539389312169741E-2</v>
      </c>
      <c r="Z118" s="50">
        <v>3.8348040546160991E-2</v>
      </c>
      <c r="AA118" s="50">
        <v>3.9774478239529627E-2</v>
      </c>
      <c r="AB118" s="24">
        <v>0.22735279360111768</v>
      </c>
      <c r="AC118" s="23">
        <v>0.2056826842410748</v>
      </c>
      <c r="AD118" s="23">
        <v>0.22251188008386019</v>
      </c>
      <c r="AE118" s="23">
        <v>0.17577299943038907</v>
      </c>
    </row>
    <row r="119" spans="1:31" x14ac:dyDescent="0.2">
      <c r="A119" s="11" t="s">
        <v>365</v>
      </c>
      <c r="B119" s="12" t="s">
        <v>366</v>
      </c>
      <c r="C119" s="13" t="s">
        <v>367</v>
      </c>
      <c r="D119" s="14">
        <v>49892</v>
      </c>
      <c r="E119" s="14">
        <v>12</v>
      </c>
      <c r="F119" s="15">
        <v>4.4856261117026204</v>
      </c>
      <c r="G119" s="15">
        <v>2.1653093731499293</v>
      </c>
      <c r="H119" s="16">
        <v>5.0238782652867204E-6</v>
      </c>
      <c r="I119" s="17">
        <v>52.98960892629691</v>
      </c>
      <c r="J119" s="18">
        <v>46</v>
      </c>
      <c r="K119" s="16">
        <v>1.5180849540757698E-5</v>
      </c>
      <c r="L119" s="15">
        <f>-LOG10(Table44[[#This Row],[H&amp;B q-value]])</f>
        <v>4.8187039240571696</v>
      </c>
      <c r="M119" s="15" t="s">
        <v>25</v>
      </c>
      <c r="N119" s="15">
        <v>1</v>
      </c>
      <c r="O119" s="19">
        <v>164692.29438820001</v>
      </c>
      <c r="P119" s="20">
        <v>121237.59983058</v>
      </c>
      <c r="Q119" s="20">
        <v>115310.71304600401</v>
      </c>
      <c r="R119" s="20">
        <v>148986.71084602899</v>
      </c>
      <c r="S119" s="21">
        <v>501803.20436553902</v>
      </c>
      <c r="T119" s="20">
        <v>470489.00344978803</v>
      </c>
      <c r="U119" s="20">
        <v>826152.50741092197</v>
      </c>
      <c r="V119" s="22">
        <v>435562.32010121102</v>
      </c>
      <c r="W119" s="16">
        <v>2784234.3534382726</v>
      </c>
      <c r="X119" s="49">
        <v>5.9151735623411236E-2</v>
      </c>
      <c r="Y119" s="50">
        <v>4.3544322941372643E-2</v>
      </c>
      <c r="Z119" s="50">
        <v>4.1415591652191892E-2</v>
      </c>
      <c r="AA119" s="50">
        <v>5.351083706802344E-2</v>
      </c>
      <c r="AB119" s="24">
        <v>0.18023023232432225</v>
      </c>
      <c r="AC119" s="23">
        <v>0.16898326208380321</v>
      </c>
      <c r="AD119" s="23">
        <v>0.29672520432437732</v>
      </c>
      <c r="AE119" s="23">
        <v>0.15643881398249818</v>
      </c>
    </row>
    <row r="120" spans="1:31" x14ac:dyDescent="0.2">
      <c r="A120" s="11" t="s">
        <v>368</v>
      </c>
      <c r="B120" s="12" t="s">
        <v>369</v>
      </c>
      <c r="C120" s="13" t="s">
        <v>370</v>
      </c>
      <c r="D120" s="14">
        <v>113012</v>
      </c>
      <c r="E120" s="14">
        <v>9</v>
      </c>
      <c r="F120" s="15">
        <v>2.9075584300739798</v>
      </c>
      <c r="G120" s="15">
        <v>1.5398081842800768</v>
      </c>
      <c r="H120" s="16">
        <v>1.9529778415572399E-6</v>
      </c>
      <c r="I120" s="17">
        <v>57.093026841796373</v>
      </c>
      <c r="J120" s="18">
        <v>28</v>
      </c>
      <c r="K120" s="16">
        <v>9.6951399991591546E-6</v>
      </c>
      <c r="L120" s="15">
        <f>-LOG10(Table44[[#This Row],[H&amp;B q-value]])</f>
        <v>5.0134459152677611</v>
      </c>
      <c r="M120" s="15" t="s">
        <v>25</v>
      </c>
      <c r="N120" s="15">
        <v>1</v>
      </c>
      <c r="O120" s="19">
        <v>58941.833649310203</v>
      </c>
      <c r="P120" s="20">
        <v>58184.878288824999</v>
      </c>
      <c r="Q120" s="20">
        <v>49726.114656783502</v>
      </c>
      <c r="R120" s="20">
        <v>52871.572799740003</v>
      </c>
      <c r="S120" s="21">
        <v>139452.864353004</v>
      </c>
      <c r="T120" s="20">
        <v>138183.74006598099</v>
      </c>
      <c r="U120" s="20">
        <v>161125.62433008</v>
      </c>
      <c r="V120" s="22">
        <v>123944.95450926101</v>
      </c>
      <c r="W120" s="16">
        <v>782431.58265298465</v>
      </c>
      <c r="X120" s="49">
        <v>7.5331613595474495E-2</v>
      </c>
      <c r="Y120" s="50">
        <v>7.4364173914782408E-2</v>
      </c>
      <c r="Z120" s="50">
        <v>6.3553307099615736E-2</v>
      </c>
      <c r="AA120" s="50">
        <v>6.7573413410114108E-2</v>
      </c>
      <c r="AB120" s="24">
        <v>0.17823010656109031</v>
      </c>
      <c r="AC120" s="23">
        <v>0.17660808066750383</v>
      </c>
      <c r="AD120" s="23">
        <v>0.20592934628706142</v>
      </c>
      <c r="AE120" s="23">
        <v>0.15840995846435776</v>
      </c>
    </row>
    <row r="121" spans="1:31" x14ac:dyDescent="0.2">
      <c r="A121" s="11" t="s">
        <v>371</v>
      </c>
      <c r="B121" s="12" t="s">
        <v>372</v>
      </c>
      <c r="C121" s="13" t="s">
        <v>373</v>
      </c>
      <c r="D121" s="14">
        <v>72288</v>
      </c>
      <c r="E121" s="14">
        <v>15</v>
      </c>
      <c r="F121" s="15">
        <v>2.0573694440724601</v>
      </c>
      <c r="G121" s="15">
        <v>1.0408008834462701</v>
      </c>
      <c r="H121" s="16">
        <v>5.0173924072061105E-4</v>
      </c>
      <c r="I121" s="17">
        <v>32.995219317368758</v>
      </c>
      <c r="J121" s="18">
        <v>93</v>
      </c>
      <c r="K121" s="16">
        <v>7.4991133828134339E-4</v>
      </c>
      <c r="L121" s="15">
        <f>-LOG10(Table44[[#This Row],[H&amp;B q-value]])</f>
        <v>3.1249900800367159</v>
      </c>
      <c r="M121" s="15" t="s">
        <v>25</v>
      </c>
      <c r="N121" s="15">
        <v>0.99980331065019701</v>
      </c>
      <c r="O121" s="19">
        <v>460435.25382401701</v>
      </c>
      <c r="P121" s="20">
        <v>312069.94605475798</v>
      </c>
      <c r="Q121" s="20">
        <v>357059.50658774498</v>
      </c>
      <c r="R121" s="20">
        <v>409295.95080228802</v>
      </c>
      <c r="S121" s="21">
        <v>660656.80101311498</v>
      </c>
      <c r="T121" s="20">
        <v>720128.504294732</v>
      </c>
      <c r="U121" s="20">
        <v>819624.93438622204</v>
      </c>
      <c r="V121" s="22">
        <v>602845.36753035698</v>
      </c>
      <c r="W121" s="16">
        <v>4342116.2644932345</v>
      </c>
      <c r="X121" s="49">
        <v>0.10603936554834607</v>
      </c>
      <c r="Y121" s="50">
        <v>7.187047214894865E-2</v>
      </c>
      <c r="Z121" s="50">
        <v>8.2231678020122559E-2</v>
      </c>
      <c r="AA121" s="50">
        <v>9.4261858934829024E-2</v>
      </c>
      <c r="AB121" s="24">
        <v>0.15215087776794475</v>
      </c>
      <c r="AC121" s="23">
        <v>0.16584735654902547</v>
      </c>
      <c r="AD121" s="23">
        <v>0.18876162784689504</v>
      </c>
      <c r="AE121" s="23">
        <v>0.13883676318388832</v>
      </c>
    </row>
    <row r="122" spans="1:31" x14ac:dyDescent="0.2">
      <c r="A122" s="11" t="s">
        <v>374</v>
      </c>
      <c r="B122" s="12" t="s">
        <v>375</v>
      </c>
      <c r="C122" s="13" t="s">
        <v>376</v>
      </c>
      <c r="D122" s="14">
        <v>32831</v>
      </c>
      <c r="E122" s="14">
        <v>2</v>
      </c>
      <c r="F122" s="15">
        <v>2.0053163428752701</v>
      </c>
      <c r="G122" s="15">
        <v>1.0038298428136272</v>
      </c>
      <c r="H122" s="16">
        <v>9.1013150143601802E-3</v>
      </c>
      <c r="I122" s="17">
        <v>20.408958535887987</v>
      </c>
      <c r="J122" s="18">
        <v>122</v>
      </c>
      <c r="K122" s="16">
        <v>1.0369531040951353E-2</v>
      </c>
      <c r="L122" s="15">
        <f>-LOG10(Table44[[#This Row],[H&amp;B q-value]])</f>
        <v>1.9842408840094521</v>
      </c>
      <c r="M122" s="15" t="s">
        <v>25</v>
      </c>
      <c r="N122" s="15">
        <v>0.88117896704401599</v>
      </c>
      <c r="O122" s="19">
        <v>5023.0758317383097</v>
      </c>
      <c r="P122" s="20">
        <v>4430.1905679730799</v>
      </c>
      <c r="Q122" s="20">
        <v>5043.8628016869397</v>
      </c>
      <c r="R122" s="20">
        <v>5819.5182582664502</v>
      </c>
      <c r="S122" s="21">
        <v>10602.240594848299</v>
      </c>
      <c r="T122" s="20">
        <v>10790.4273134417</v>
      </c>
      <c r="U122" s="20">
        <v>8732.0747919941296</v>
      </c>
      <c r="V122" s="22">
        <v>5555.6120829513402</v>
      </c>
      <c r="W122" s="16">
        <v>55997.002242900242</v>
      </c>
      <c r="X122" s="49">
        <v>8.9702584612467828E-2</v>
      </c>
      <c r="Y122" s="50">
        <v>7.9114780979811741E-2</v>
      </c>
      <c r="Z122" s="50">
        <v>9.0073800376098564E-2</v>
      </c>
      <c r="AA122" s="50">
        <v>0.10392553217443522</v>
      </c>
      <c r="AB122" s="24">
        <v>0.18933586031728222</v>
      </c>
      <c r="AC122" s="23">
        <v>0.1926965173356186</v>
      </c>
      <c r="AD122" s="23">
        <v>0.15593825458935623</v>
      </c>
      <c r="AE122" s="23">
        <v>9.9212669614929722E-2</v>
      </c>
    </row>
    <row r="123" spans="1:31" x14ac:dyDescent="0.2">
      <c r="A123" s="11" t="s">
        <v>377</v>
      </c>
      <c r="B123" s="12" t="s">
        <v>378</v>
      </c>
      <c r="C123" s="13" t="s">
        <v>379</v>
      </c>
      <c r="D123" s="14">
        <v>22578</v>
      </c>
      <c r="E123" s="14">
        <v>6</v>
      </c>
      <c r="F123" s="15">
        <v>1.8853002757274</v>
      </c>
      <c r="G123" s="15">
        <v>0.91479432285847528</v>
      </c>
      <c r="H123" s="16">
        <v>2.3139837138625999E-2</v>
      </c>
      <c r="I123" s="17">
        <v>16.35639701998139</v>
      </c>
      <c r="J123" s="18">
        <v>129</v>
      </c>
      <c r="K123" s="16">
        <v>2.4933622963325689E-2</v>
      </c>
      <c r="L123" s="15">
        <f>-LOG10(Table44[[#This Row],[H&amp;B q-value]])</f>
        <v>1.6032146120432929</v>
      </c>
      <c r="M123" s="15" t="s">
        <v>380</v>
      </c>
      <c r="N123" s="15">
        <v>0.71466768656361501</v>
      </c>
      <c r="O123" s="19">
        <v>334550.897007539</v>
      </c>
      <c r="P123" s="20">
        <v>149130.12671431599</v>
      </c>
      <c r="Q123" s="20">
        <v>204521.13144905001</v>
      </c>
      <c r="R123" s="20">
        <v>136818.70652367899</v>
      </c>
      <c r="S123" s="21">
        <v>352759.30673503899</v>
      </c>
      <c r="T123" s="20">
        <v>335612.905817497</v>
      </c>
      <c r="U123" s="20">
        <v>386476.94518741802</v>
      </c>
      <c r="V123" s="22">
        <v>313078.24799875799</v>
      </c>
      <c r="W123" s="16">
        <v>2212948.267433296</v>
      </c>
      <c r="X123" s="49">
        <v>0.1511788151268309</v>
      </c>
      <c r="Y123" s="50">
        <v>6.738979347550933E-2</v>
      </c>
      <c r="Z123" s="50">
        <v>9.2420204511271892E-2</v>
      </c>
      <c r="AA123" s="50">
        <v>6.1826436947109098E-2</v>
      </c>
      <c r="AB123" s="24">
        <v>0.15940693776099404</v>
      </c>
      <c r="AC123" s="23">
        <v>0.15165872187638624</v>
      </c>
      <c r="AD123" s="23">
        <v>0.17464346133842346</v>
      </c>
      <c r="AE123" s="23">
        <v>0.14147562896347507</v>
      </c>
    </row>
    <row r="124" spans="1:31" x14ac:dyDescent="0.2">
      <c r="A124" s="11" t="s">
        <v>381</v>
      </c>
      <c r="B124" s="12" t="s">
        <v>382</v>
      </c>
      <c r="C124" s="13" t="s">
        <v>383</v>
      </c>
      <c r="D124" s="14">
        <v>90528</v>
      </c>
      <c r="E124" s="14">
        <v>3</v>
      </c>
      <c r="F124" s="15">
        <v>1.82541342127766</v>
      </c>
      <c r="G124" s="15">
        <v>0.86822324387251826</v>
      </c>
      <c r="H124" s="16">
        <v>0.16218644525488499</v>
      </c>
      <c r="I124" s="17">
        <v>7.8998544480422801</v>
      </c>
      <c r="J124" s="18">
        <v>135</v>
      </c>
      <c r="K124" s="16">
        <v>0.16699196955873344</v>
      </c>
      <c r="L124" s="15">
        <f>-LOG10(Table44[[#This Row],[H&amp;B q-value]])</f>
        <v>0.77730441304513909</v>
      </c>
      <c r="M124" s="15" t="s">
        <v>380</v>
      </c>
      <c r="N124" s="15">
        <v>0.26988231463184198</v>
      </c>
      <c r="O124" s="19">
        <v>119611.494714152</v>
      </c>
      <c r="P124" s="20">
        <v>11831.0178822285</v>
      </c>
      <c r="Q124" s="20">
        <v>10717.8949245145</v>
      </c>
      <c r="R124" s="20">
        <v>34751.142742092597</v>
      </c>
      <c r="S124" s="21">
        <v>103970.64139875201</v>
      </c>
      <c r="T124" s="20">
        <v>48787.333453141597</v>
      </c>
      <c r="U124" s="20">
        <v>41895.418630981199</v>
      </c>
      <c r="V124" s="22">
        <v>79988.540256033695</v>
      </c>
      <c r="W124" s="16">
        <v>451553.48400189611</v>
      </c>
      <c r="X124" s="49">
        <v>0.26488887574090719</v>
      </c>
      <c r="Y124" s="50">
        <v>2.6200701138159792E-2</v>
      </c>
      <c r="Z124" s="50">
        <v>2.3735604539083778E-2</v>
      </c>
      <c r="AA124" s="50">
        <v>7.6959084523300178E-2</v>
      </c>
      <c r="AB124" s="24">
        <v>0.23025100034067156</v>
      </c>
      <c r="AC124" s="23">
        <v>0.10804331088482252</v>
      </c>
      <c r="AD124" s="23">
        <v>9.2780634222291325E-2</v>
      </c>
      <c r="AE124" s="23">
        <v>0.17714078861076357</v>
      </c>
    </row>
    <row r="125" spans="1:31" x14ac:dyDescent="0.2">
      <c r="A125" s="11" t="s">
        <v>384</v>
      </c>
      <c r="B125" s="12" t="s">
        <v>385</v>
      </c>
      <c r="C125" s="13" t="s">
        <v>386</v>
      </c>
      <c r="D125" s="14">
        <v>24748</v>
      </c>
      <c r="E125" s="14">
        <v>4</v>
      </c>
      <c r="F125" s="15">
        <v>1.6132636872172901</v>
      </c>
      <c r="G125" s="15">
        <v>0.68998226561648091</v>
      </c>
      <c r="H125" s="16">
        <v>9.87289529292135E-3</v>
      </c>
      <c r="I125" s="17">
        <v>20.055554688755223</v>
      </c>
      <c r="J125" s="18">
        <v>125</v>
      </c>
      <c r="K125" s="16">
        <v>1.09786595657285E-2</v>
      </c>
      <c r="L125" s="15">
        <f>-LOG10(Table44[[#This Row],[H&amp;B q-value]])</f>
        <v>1.9594506816294852</v>
      </c>
      <c r="M125" s="15" t="s">
        <v>380</v>
      </c>
      <c r="N125" s="15">
        <v>0.86976084534950904</v>
      </c>
      <c r="O125" s="19">
        <v>261082.47419897199</v>
      </c>
      <c r="P125" s="20">
        <v>200168.54689426601</v>
      </c>
      <c r="Q125" s="20">
        <v>170178.85914127601</v>
      </c>
      <c r="R125" s="20">
        <v>165143.759837994</v>
      </c>
      <c r="S125" s="21">
        <v>260588.39002915501</v>
      </c>
      <c r="T125" s="20">
        <v>306208.77243193099</v>
      </c>
      <c r="U125" s="20">
        <v>374148.53043748299</v>
      </c>
      <c r="V125" s="22">
        <v>210232.193970919</v>
      </c>
      <c r="W125" s="16">
        <v>1947751.5269419961</v>
      </c>
      <c r="X125" s="49">
        <v>0.13404300835480593</v>
      </c>
      <c r="Y125" s="50">
        <v>0.10276903605283479</v>
      </c>
      <c r="Z125" s="50">
        <v>8.7371955194130838E-2</v>
      </c>
      <c r="AA125" s="50">
        <v>8.4786872223518467E-2</v>
      </c>
      <c r="AB125" s="24">
        <v>0.13378933936110596</v>
      </c>
      <c r="AC125" s="23">
        <v>0.15721141439056352</v>
      </c>
      <c r="AD125" s="23">
        <v>0.19209253606639587</v>
      </c>
      <c r="AE125" s="23">
        <v>0.10793583835664461</v>
      </c>
    </row>
    <row r="126" spans="1:31" x14ac:dyDescent="0.2">
      <c r="A126" s="11" t="s">
        <v>387</v>
      </c>
      <c r="B126" s="12" t="s">
        <v>388</v>
      </c>
      <c r="C126" s="13" t="s">
        <v>389</v>
      </c>
      <c r="D126" s="14">
        <v>82652</v>
      </c>
      <c r="E126" s="14">
        <v>16</v>
      </c>
      <c r="F126" s="15">
        <v>1.30737825617084</v>
      </c>
      <c r="G126" s="15">
        <v>0.38667660811952259</v>
      </c>
      <c r="H126" s="16">
        <v>9.6088299920491699E-2</v>
      </c>
      <c r="I126" s="17">
        <v>10.17329490472077</v>
      </c>
      <c r="J126" s="18">
        <v>134</v>
      </c>
      <c r="K126" s="16">
        <v>9.9673684245883201E-2</v>
      </c>
      <c r="L126" s="15">
        <f>-LOG10(Table44[[#This Row],[H&amp;B q-value]])</f>
        <v>1.0014194885827892</v>
      </c>
      <c r="M126" s="15" t="s">
        <v>380</v>
      </c>
      <c r="N126" s="15">
        <v>0.38219270820326201</v>
      </c>
      <c r="O126" s="19">
        <v>471960.88881036802</v>
      </c>
      <c r="P126" s="20">
        <v>270210.356050751</v>
      </c>
      <c r="Q126" s="20">
        <v>339061.590734097</v>
      </c>
      <c r="R126" s="20">
        <v>350938.81387511699</v>
      </c>
      <c r="S126" s="21">
        <v>335092.35694165202</v>
      </c>
      <c r="T126" s="20">
        <v>408837.41518448398</v>
      </c>
      <c r="U126" s="20">
        <v>529673.18121545797</v>
      </c>
      <c r="V126" s="22">
        <v>398451.34997747</v>
      </c>
      <c r="W126" s="16">
        <v>3104225.952789397</v>
      </c>
      <c r="X126" s="49">
        <v>0.15203818793740614</v>
      </c>
      <c r="Y126" s="50">
        <v>8.7045968998469725E-2</v>
      </c>
      <c r="Z126" s="50">
        <v>0.10922580891040579</v>
      </c>
      <c r="AA126" s="50">
        <v>0.11305195537063602</v>
      </c>
      <c r="AB126" s="24">
        <v>0.10794715398875671</v>
      </c>
      <c r="AC126" s="23">
        <v>0.13170349755536018</v>
      </c>
      <c r="AD126" s="23">
        <v>0.17062971229252946</v>
      </c>
      <c r="AE126" s="23">
        <v>0.12835771494643597</v>
      </c>
    </row>
    <row r="127" spans="1:31" x14ac:dyDescent="0.2">
      <c r="A127" s="11" t="s">
        <v>390</v>
      </c>
      <c r="B127" s="12" t="s">
        <v>391</v>
      </c>
      <c r="C127" s="13" t="s">
        <v>392</v>
      </c>
      <c r="D127" s="14">
        <v>50153</v>
      </c>
      <c r="E127" s="14">
        <v>6</v>
      </c>
      <c r="F127" s="15">
        <v>1.2279216067790899</v>
      </c>
      <c r="G127" s="15">
        <v>0.29621845881789149</v>
      </c>
      <c r="H127" s="16">
        <v>7.30180858231428E-2</v>
      </c>
      <c r="I127" s="17">
        <v>11.365695563129265</v>
      </c>
      <c r="J127" s="18">
        <v>133</v>
      </c>
      <c r="K127" s="16">
        <v>7.6312134807645482E-2</v>
      </c>
      <c r="L127" s="15">
        <f>-LOG10(Table44[[#This Row],[H&amp;B q-value]])</f>
        <v>1.1174063970259172</v>
      </c>
      <c r="M127" s="15" t="s">
        <v>380</v>
      </c>
      <c r="N127" s="15">
        <v>0.44596131850765203</v>
      </c>
      <c r="O127" s="19">
        <v>5989.2810754550701</v>
      </c>
      <c r="P127" s="20">
        <v>5637.4155125384204</v>
      </c>
      <c r="Q127" s="20">
        <v>4895.7066786222904</v>
      </c>
      <c r="R127" s="20">
        <v>5685.6391836165503</v>
      </c>
      <c r="S127" s="21">
        <v>6158.1129172761202</v>
      </c>
      <c r="T127" s="20">
        <v>5210.7124630319804</v>
      </c>
      <c r="U127" s="20">
        <v>6253.4075241116998</v>
      </c>
      <c r="V127" s="22">
        <v>6151.8640703216497</v>
      </c>
      <c r="W127" s="16">
        <v>45982.139424973786</v>
      </c>
      <c r="X127" s="49">
        <v>0.13025233602336858</v>
      </c>
      <c r="Y127" s="50">
        <v>0.12260011350138771</v>
      </c>
      <c r="Z127" s="50">
        <v>0.10646974542387946</v>
      </c>
      <c r="AA127" s="50">
        <v>0.12364886137787165</v>
      </c>
      <c r="AB127" s="24">
        <v>0.13392401907101195</v>
      </c>
      <c r="AC127" s="23">
        <v>0.11332035716898249</v>
      </c>
      <c r="AD127" s="23">
        <v>0.13599644562678512</v>
      </c>
      <c r="AE127" s="23">
        <v>0.13378812180671293</v>
      </c>
    </row>
    <row r="128" spans="1:31" x14ac:dyDescent="0.2">
      <c r="A128" s="11" t="s">
        <v>393</v>
      </c>
      <c r="B128" s="12" t="s">
        <v>394</v>
      </c>
      <c r="C128" s="13" t="s">
        <v>395</v>
      </c>
      <c r="D128" s="14">
        <v>69799</v>
      </c>
      <c r="E128" s="14">
        <v>14</v>
      </c>
      <c r="F128" s="15">
        <v>0.96852900151027033</v>
      </c>
      <c r="G128" s="15">
        <v>-4.6132845533682895E-2</v>
      </c>
      <c r="H128" s="16">
        <v>0.90610828405672506</v>
      </c>
      <c r="I128" s="17">
        <v>0.42819899058041555</v>
      </c>
      <c r="J128" s="18">
        <v>139</v>
      </c>
      <c r="K128" s="16">
        <v>0.90610828405672506</v>
      </c>
      <c r="L128" s="15">
        <f>-LOG10(Table44[[#This Row],[H&amp;B q-value]])</f>
        <v>4.2819899058041552E-2</v>
      </c>
      <c r="M128" s="15" t="s">
        <v>380</v>
      </c>
      <c r="N128" s="15">
        <v>5.1258153547834799E-2</v>
      </c>
      <c r="O128" s="19">
        <v>846770.991554284</v>
      </c>
      <c r="P128" s="20">
        <v>550383.87110307801</v>
      </c>
      <c r="Q128" s="20">
        <v>613790.88380246598</v>
      </c>
      <c r="R128" s="20">
        <v>601540.19691530894</v>
      </c>
      <c r="S128" s="21">
        <v>479782.59283574199</v>
      </c>
      <c r="T128" s="20">
        <v>572579.12305654702</v>
      </c>
      <c r="U128" s="20">
        <v>683724.87144509098</v>
      </c>
      <c r="V128" s="22">
        <v>514876.77521618601</v>
      </c>
      <c r="W128" s="16">
        <v>4863449.3059287034</v>
      </c>
      <c r="X128" s="49">
        <v>0.17410914317993251</v>
      </c>
      <c r="Y128" s="50">
        <v>0.1131673913886883</v>
      </c>
      <c r="Z128" s="50">
        <v>0.12620484869745324</v>
      </c>
      <c r="AA128" s="50">
        <v>0.12368591900033003</v>
      </c>
      <c r="AB128" s="24">
        <v>9.8650682397546804E-2</v>
      </c>
      <c r="AC128" s="23">
        <v>0.11773107665758012</v>
      </c>
      <c r="AD128" s="23">
        <v>0.14058435247008907</v>
      </c>
      <c r="AE128" s="23">
        <v>0.10586658620837981</v>
      </c>
    </row>
    <row r="129" spans="1:31" x14ac:dyDescent="0.2">
      <c r="A129" s="11" t="s">
        <v>396</v>
      </c>
      <c r="B129" s="12" t="s">
        <v>397</v>
      </c>
      <c r="C129" s="13" t="s">
        <v>398</v>
      </c>
      <c r="D129" s="14">
        <v>59343</v>
      </c>
      <c r="E129" s="14">
        <v>2</v>
      </c>
      <c r="F129" s="15">
        <v>0.93848833543513277</v>
      </c>
      <c r="G129" s="15">
        <v>-9.1589281119937999E-2</v>
      </c>
      <c r="H129" s="16">
        <v>0.79765626415977098</v>
      </c>
      <c r="I129" s="17">
        <v>0.98184219851483834</v>
      </c>
      <c r="J129" s="18">
        <v>138</v>
      </c>
      <c r="K129" s="16">
        <v>0.8034363820160012</v>
      </c>
      <c r="L129" s="15">
        <f>-LOG10(Table44[[#This Row],[H&amp;B q-value]])</f>
        <v>9.5048505998625271E-2</v>
      </c>
      <c r="M129" s="15" t="s">
        <v>380</v>
      </c>
      <c r="N129" s="15">
        <v>5.5985793219378202E-2</v>
      </c>
      <c r="O129" s="19">
        <v>24370.611670342299</v>
      </c>
      <c r="P129" s="20">
        <v>19594.294743905601</v>
      </c>
      <c r="Q129" s="20">
        <v>26104.3477663185</v>
      </c>
      <c r="R129" s="20">
        <v>38275.755566163702</v>
      </c>
      <c r="S129" s="21">
        <v>22340.578914777801</v>
      </c>
      <c r="T129" s="20">
        <v>23141.235851743499</v>
      </c>
      <c r="U129" s="20">
        <v>23956.571283377602</v>
      </c>
      <c r="V129" s="22">
        <v>19501.7832235639</v>
      </c>
      <c r="W129" s="16">
        <v>197285.17902019288</v>
      </c>
      <c r="X129" s="49">
        <v>0.12352986570698185</v>
      </c>
      <c r="Y129" s="50">
        <v>9.9319649054326831E-2</v>
      </c>
      <c r="Z129" s="50">
        <v>0.13231783500394939</v>
      </c>
      <c r="AA129" s="50">
        <v>0.19401232143366448</v>
      </c>
      <c r="AB129" s="24">
        <v>0.11324002657336545</v>
      </c>
      <c r="AC129" s="23">
        <v>0.11729840004542311</v>
      </c>
      <c r="AD129" s="23">
        <v>0.12143117593707106</v>
      </c>
      <c r="AE129" s="23">
        <v>9.8850726245217943E-2</v>
      </c>
    </row>
    <row r="130" spans="1:31" x14ac:dyDescent="0.2">
      <c r="A130" s="11" t="s">
        <v>399</v>
      </c>
      <c r="B130" s="12" t="s">
        <v>400</v>
      </c>
      <c r="C130" s="13" t="s">
        <v>401</v>
      </c>
      <c r="D130" s="14">
        <v>252342</v>
      </c>
      <c r="E130" s="14">
        <v>3</v>
      </c>
      <c r="F130" s="15">
        <v>0.88978208078442467</v>
      </c>
      <c r="G130" s="15">
        <v>-0.16847605034507226</v>
      </c>
      <c r="H130" s="16">
        <v>0.431590977805966</v>
      </c>
      <c r="I130" s="17">
        <v>3.6492764260367343</v>
      </c>
      <c r="J130" s="18">
        <v>137</v>
      </c>
      <c r="K130" s="16">
        <v>0.43789157602211148</v>
      </c>
      <c r="L130" s="15">
        <f>-LOG10(Table44[[#This Row],[H&amp;B q-value]])</f>
        <v>0.35863340950598516</v>
      </c>
      <c r="M130" s="15" t="s">
        <v>380</v>
      </c>
      <c r="N130" s="15">
        <v>0.110431737250597</v>
      </c>
      <c r="O130" s="19">
        <v>173534.805356103</v>
      </c>
      <c r="P130" s="20">
        <v>153096.00816779301</v>
      </c>
      <c r="Q130" s="20">
        <v>176702.97903819199</v>
      </c>
      <c r="R130" s="20">
        <v>205205.82502325301</v>
      </c>
      <c r="S130" s="21">
        <v>144753.51246172699</v>
      </c>
      <c r="T130" s="20">
        <v>172330.43208730299</v>
      </c>
      <c r="U130" s="20">
        <v>165921.720745964</v>
      </c>
      <c r="V130" s="22">
        <v>77922.248550784701</v>
      </c>
      <c r="W130" s="16">
        <v>1269467.5314311199</v>
      </c>
      <c r="X130" s="49">
        <v>0.13669889229893931</v>
      </c>
      <c r="Y130" s="50">
        <v>0.12059860089151075</v>
      </c>
      <c r="Z130" s="50">
        <v>0.13919456359706017</v>
      </c>
      <c r="AA130" s="50">
        <v>0.16164716303686519</v>
      </c>
      <c r="AB130" s="24">
        <v>0.11402695136167898</v>
      </c>
      <c r="AC130" s="23">
        <v>0.13575016912250462</v>
      </c>
      <c r="AD130" s="23">
        <v>0.13070182311706233</v>
      </c>
      <c r="AE130" s="23">
        <v>6.1381836574378498E-2</v>
      </c>
    </row>
    <row r="131" spans="1:31" x14ac:dyDescent="0.2">
      <c r="A131" s="11" t="s">
        <v>402</v>
      </c>
      <c r="B131" s="12" t="s">
        <v>403</v>
      </c>
      <c r="C131" s="13" t="s">
        <v>404</v>
      </c>
      <c r="D131" s="14">
        <v>23341</v>
      </c>
      <c r="E131" s="14">
        <v>15</v>
      </c>
      <c r="F131" s="15">
        <v>0.81053334694782364</v>
      </c>
      <c r="G131" s="15">
        <v>-0.30305655259108372</v>
      </c>
      <c r="H131" s="16">
        <v>0.17919688174917001</v>
      </c>
      <c r="I131" s="17">
        <v>7.4666955187763984</v>
      </c>
      <c r="J131" s="18">
        <v>136</v>
      </c>
      <c r="K131" s="16">
        <v>0.18314975414069581</v>
      </c>
      <c r="L131" s="15">
        <f>-LOG10(Table44[[#This Row],[H&amp;B q-value]])</f>
        <v>0.7371936599937623</v>
      </c>
      <c r="M131" s="15" t="s">
        <v>380</v>
      </c>
      <c r="N131" s="15">
        <v>0.250310616174927</v>
      </c>
      <c r="O131" s="19">
        <v>15938877.146031801</v>
      </c>
      <c r="P131" s="20">
        <v>10057923.0114817</v>
      </c>
      <c r="Q131" s="20">
        <v>12178680.436786201</v>
      </c>
      <c r="R131" s="20">
        <v>13037414.1149712</v>
      </c>
      <c r="S131" s="21">
        <v>8906272.2594556306</v>
      </c>
      <c r="T131" s="20">
        <v>8729750.3690974005</v>
      </c>
      <c r="U131" s="20">
        <v>10026617.147398001</v>
      </c>
      <c r="V131" s="22">
        <v>8902935.8559156209</v>
      </c>
      <c r="W131" s="16">
        <v>87778470.341137543</v>
      </c>
      <c r="X131" s="49">
        <v>0.18158071203665094</v>
      </c>
      <c r="Y131" s="50">
        <v>0.11458302898641463</v>
      </c>
      <c r="Z131" s="50">
        <v>0.13874336599231712</v>
      </c>
      <c r="AA131" s="50">
        <v>0.14852633070846749</v>
      </c>
      <c r="AB131" s="24">
        <v>0.10146306064394574</v>
      </c>
      <c r="AC131" s="23">
        <v>9.9452067633106003E-2</v>
      </c>
      <c r="AD131" s="23">
        <v>0.11422638271584243</v>
      </c>
      <c r="AE131" s="23">
        <v>0.10142505128325577</v>
      </c>
    </row>
    <row r="132" spans="1:31" x14ac:dyDescent="0.2">
      <c r="A132" s="11" t="s">
        <v>405</v>
      </c>
      <c r="B132" s="12" t="s">
        <v>406</v>
      </c>
      <c r="C132" s="13" t="s">
        <v>407</v>
      </c>
      <c r="D132" s="14">
        <v>50087</v>
      </c>
      <c r="E132" s="14">
        <v>5</v>
      </c>
      <c r="F132" s="15">
        <v>0.79910916836745272</v>
      </c>
      <c r="G132" s="15">
        <v>-0.32353548797460702</v>
      </c>
      <c r="H132" s="16">
        <v>2.7920245278337301E-2</v>
      </c>
      <c r="I132" s="17">
        <v>15.540807707709209</v>
      </c>
      <c r="J132" s="18">
        <v>130</v>
      </c>
      <c r="K132" s="16">
        <v>2.9853185336068344E-2</v>
      </c>
      <c r="L132" s="15">
        <f>-LOG10(Table44[[#This Row],[H&amp;B q-value]])</f>
        <v>1.5250093228236627</v>
      </c>
      <c r="M132" s="15" t="s">
        <v>380</v>
      </c>
      <c r="N132" s="15">
        <v>0.67331839815027295</v>
      </c>
      <c r="O132" s="19">
        <v>151174.46660135101</v>
      </c>
      <c r="P132" s="20">
        <v>126115.162074586</v>
      </c>
      <c r="Q132" s="20">
        <v>138687.069549704</v>
      </c>
      <c r="R132" s="20">
        <v>162572.51646287501</v>
      </c>
      <c r="S132" s="21">
        <v>87669.338580406198</v>
      </c>
      <c r="T132" s="20">
        <v>102812.48562420601</v>
      </c>
      <c r="U132" s="20">
        <v>133916.20494554401</v>
      </c>
      <c r="V132" s="22">
        <v>88088.739474243703</v>
      </c>
      <c r="W132" s="16">
        <v>991035.98331291589</v>
      </c>
      <c r="X132" s="49">
        <v>0.15254185432903525</v>
      </c>
      <c r="Y132" s="50">
        <v>0.12725588595985984</v>
      </c>
      <c r="Z132" s="50">
        <v>0.13994150755867568</v>
      </c>
      <c r="AA132" s="50">
        <v>0.16404300065817423</v>
      </c>
      <c r="AB132" s="24">
        <v>8.8462316259534782E-2</v>
      </c>
      <c r="AC132" s="23">
        <v>0.10374243453856846</v>
      </c>
      <c r="AD132" s="23">
        <v>0.13512749002097582</v>
      </c>
      <c r="AE132" s="23">
        <v>8.8885510675175972E-2</v>
      </c>
    </row>
    <row r="133" spans="1:31" x14ac:dyDescent="0.2">
      <c r="A133" s="11" t="s">
        <v>408</v>
      </c>
      <c r="B133" s="12" t="s">
        <v>409</v>
      </c>
      <c r="C133" s="13" t="s">
        <v>410</v>
      </c>
      <c r="D133" s="14">
        <v>468788</v>
      </c>
      <c r="E133" s="14">
        <v>12</v>
      </c>
      <c r="F133" s="15">
        <v>0.74079626443159563</v>
      </c>
      <c r="G133" s="15">
        <v>-0.43285127126167516</v>
      </c>
      <c r="H133" s="16">
        <v>4.9181088269310301E-2</v>
      </c>
      <c r="I133" s="17">
        <v>13.082018655093162</v>
      </c>
      <c r="J133" s="18">
        <v>132</v>
      </c>
      <c r="K133" s="16">
        <v>5.1789176283591913E-2</v>
      </c>
      <c r="L133" s="15">
        <f>-LOG10(Table44[[#This Row],[H&amp;B q-value]])</f>
        <v>1.285760996461071</v>
      </c>
      <c r="M133" s="15" t="s">
        <v>380</v>
      </c>
      <c r="N133" s="15">
        <v>0.54046510009867899</v>
      </c>
      <c r="O133" s="19">
        <v>73759.710695881993</v>
      </c>
      <c r="P133" s="20">
        <v>47484.957138244397</v>
      </c>
      <c r="Q133" s="20">
        <v>57946.879802659801</v>
      </c>
      <c r="R133" s="20">
        <v>62173.875227656397</v>
      </c>
      <c r="S133" s="21">
        <v>35943.923253715198</v>
      </c>
      <c r="T133" s="20">
        <v>39661.0378775602</v>
      </c>
      <c r="U133" s="20">
        <v>52141.397720425302</v>
      </c>
      <c r="V133" s="22">
        <v>32606.423874298402</v>
      </c>
      <c r="W133" s="16">
        <v>401718.20559044165</v>
      </c>
      <c r="X133" s="49">
        <v>0.18361057494885169</v>
      </c>
      <c r="Y133" s="50">
        <v>0.11820464314892438</v>
      </c>
      <c r="Z133" s="50">
        <v>0.14424758200214008</v>
      </c>
      <c r="AA133" s="50">
        <v>0.15476987192122355</v>
      </c>
      <c r="AB133" s="24">
        <v>8.9475465023760026E-2</v>
      </c>
      <c r="AC133" s="23">
        <v>9.8728505020744026E-2</v>
      </c>
      <c r="AD133" s="23">
        <v>0.12979595396675728</v>
      </c>
      <c r="AE133" s="23">
        <v>8.1167403967599097E-2</v>
      </c>
    </row>
    <row r="134" spans="1:31" x14ac:dyDescent="0.2">
      <c r="A134" s="11" t="s">
        <v>411</v>
      </c>
      <c r="B134" s="12" t="s">
        <v>412</v>
      </c>
      <c r="C134" s="13" t="s">
        <v>413</v>
      </c>
      <c r="D134" s="14">
        <v>70854</v>
      </c>
      <c r="E134" s="14">
        <v>13</v>
      </c>
      <c r="F134" s="15">
        <v>0.60788556779630309</v>
      </c>
      <c r="G134" s="15">
        <v>-0.71812832765054002</v>
      </c>
      <c r="H134" s="16">
        <v>2.9835082183151699E-3</v>
      </c>
      <c r="I134" s="17">
        <v>25.252727615188899</v>
      </c>
      <c r="J134" s="18">
        <v>112</v>
      </c>
      <c r="K134" s="16">
        <v>3.7027468066590059E-3</v>
      </c>
      <c r="L134" s="15">
        <f>-LOG10(Table44[[#This Row],[H&amp;B q-value]])</f>
        <v>2.4314759839349764</v>
      </c>
      <c r="M134" s="15" t="s">
        <v>380</v>
      </c>
      <c r="N134" s="15">
        <v>0.97692864480554598</v>
      </c>
      <c r="O134" s="19">
        <v>519507.453135369</v>
      </c>
      <c r="P134" s="20">
        <v>359249.93265929102</v>
      </c>
      <c r="Q134" s="20">
        <v>423857.93235026399</v>
      </c>
      <c r="R134" s="20">
        <v>498222.06305374898</v>
      </c>
      <c r="S134" s="21">
        <v>248863.92688396401</v>
      </c>
      <c r="T134" s="20">
        <v>211777.34559854501</v>
      </c>
      <c r="U134" s="20">
        <v>309619.624183423</v>
      </c>
      <c r="V134" s="22">
        <v>207186.655262318</v>
      </c>
      <c r="W134" s="16">
        <v>2778284.9331269232</v>
      </c>
      <c r="X134" s="49">
        <v>0.1869885435223054</v>
      </c>
      <c r="Y134" s="50">
        <v>0.1293063675275955</v>
      </c>
      <c r="Z134" s="50">
        <v>0.15256100167998876</v>
      </c>
      <c r="AA134" s="50">
        <v>0.17932720186946649</v>
      </c>
      <c r="AB134" s="24">
        <v>8.9574659501849924E-2</v>
      </c>
      <c r="AC134" s="23">
        <v>7.6225927396220083E-2</v>
      </c>
      <c r="AD134" s="23">
        <v>0.11144271794864113</v>
      </c>
      <c r="AE134" s="23">
        <v>7.457358055393265E-2</v>
      </c>
    </row>
    <row r="135" spans="1:31" x14ac:dyDescent="0.2">
      <c r="A135" s="11" t="s">
        <v>414</v>
      </c>
      <c r="B135" s="12" t="s">
        <v>415</v>
      </c>
      <c r="C135" s="13" t="s">
        <v>416</v>
      </c>
      <c r="D135" s="14">
        <v>30356</v>
      </c>
      <c r="E135" s="14">
        <v>13</v>
      </c>
      <c r="F135" s="15">
        <v>0.54350373489510495</v>
      </c>
      <c r="G135" s="15">
        <v>-0.87963814556645747</v>
      </c>
      <c r="H135" s="16">
        <v>2.5092001656957801E-3</v>
      </c>
      <c r="I135" s="17">
        <v>26.004646924559371</v>
      </c>
      <c r="J135" s="18">
        <v>110</v>
      </c>
      <c r="K135" s="16">
        <v>3.1707165730155765E-3</v>
      </c>
      <c r="L135" s="15">
        <f>-LOG10(Table44[[#This Row],[H&amp;B q-value]])</f>
        <v>2.4988425773600671</v>
      </c>
      <c r="M135" s="15" t="s">
        <v>380</v>
      </c>
      <c r="N135" s="15">
        <v>0.98340803430682</v>
      </c>
      <c r="O135" s="19">
        <v>2153893.4475568901</v>
      </c>
      <c r="P135" s="20">
        <v>1526141.2330946501</v>
      </c>
      <c r="Q135" s="20">
        <v>1507833.28661649</v>
      </c>
      <c r="R135" s="20">
        <v>1586109.53355788</v>
      </c>
      <c r="S135" s="21">
        <v>756772.54624251602</v>
      </c>
      <c r="T135" s="20">
        <v>881336.58563909004</v>
      </c>
      <c r="U135" s="20">
        <v>882426.13728451706</v>
      </c>
      <c r="V135" s="22">
        <v>717556.24576790596</v>
      </c>
      <c r="W135" s="16">
        <v>10012069.015759939</v>
      </c>
      <c r="X135" s="49">
        <v>0.21512970437643397</v>
      </c>
      <c r="Y135" s="50">
        <v>0.15243015511502769</v>
      </c>
      <c r="Z135" s="50">
        <v>0.15060156739261568</v>
      </c>
      <c r="AA135" s="50">
        <v>0.15841975630223826</v>
      </c>
      <c r="AB135" s="24">
        <v>7.5586029725852349E-2</v>
      </c>
      <c r="AC135" s="23">
        <v>8.8027418134232122E-2</v>
      </c>
      <c r="AD135" s="23">
        <v>8.8136241959129044E-2</v>
      </c>
      <c r="AE135" s="23">
        <v>7.1669126994470866E-2</v>
      </c>
    </row>
    <row r="136" spans="1:31" x14ac:dyDescent="0.2">
      <c r="A136" s="11" t="s">
        <v>417</v>
      </c>
      <c r="B136" s="12" t="s">
        <v>418</v>
      </c>
      <c r="C136" s="13" t="s">
        <v>419</v>
      </c>
      <c r="D136" s="14">
        <v>35368</v>
      </c>
      <c r="E136" s="14">
        <v>2</v>
      </c>
      <c r="F136" s="15">
        <v>0.51295463457080614</v>
      </c>
      <c r="G136" s="15">
        <v>-0.96309685457892091</v>
      </c>
      <c r="H136" s="16">
        <v>1.9454986494319398E-2</v>
      </c>
      <c r="I136" s="17">
        <v>17.109690663480102</v>
      </c>
      <c r="J136" s="18">
        <v>128</v>
      </c>
      <c r="K136" s="16">
        <v>2.1126899396174972E-2</v>
      </c>
      <c r="L136" s="15">
        <f>-LOG10(Table44[[#This Row],[H&amp;B q-value]])</f>
        <v>1.6751642357417835</v>
      </c>
      <c r="M136" s="15" t="s">
        <v>380</v>
      </c>
      <c r="N136" s="15">
        <v>0.75095619976587202</v>
      </c>
      <c r="O136" s="19">
        <v>60266.354128077801</v>
      </c>
      <c r="P136" s="20">
        <v>37132.922393081302</v>
      </c>
      <c r="Q136" s="20">
        <v>43516.697650259797</v>
      </c>
      <c r="R136" s="20">
        <v>49643.270991163197</v>
      </c>
      <c r="S136" s="21">
        <v>13569.054352428901</v>
      </c>
      <c r="T136" s="20">
        <v>20022.738261869999</v>
      </c>
      <c r="U136" s="20">
        <v>43964.107919602502</v>
      </c>
      <c r="V136" s="22">
        <v>14525.228515913999</v>
      </c>
      <c r="W136" s="16">
        <v>282640.3742123975</v>
      </c>
      <c r="X136" s="49">
        <v>0.21322627489443202</v>
      </c>
      <c r="Y136" s="50">
        <v>0.13137869101877425</v>
      </c>
      <c r="Z136" s="50">
        <v>0.15396490247199446</v>
      </c>
      <c r="AA136" s="50">
        <v>0.17564111684149364</v>
      </c>
      <c r="AB136" s="24">
        <v>4.8008195539084871E-2</v>
      </c>
      <c r="AC136" s="23">
        <v>7.0841748344217054E-2</v>
      </c>
      <c r="AD136" s="23">
        <v>0.1555478690619215</v>
      </c>
      <c r="AE136" s="23">
        <v>5.1391201828082198E-2</v>
      </c>
    </row>
    <row r="137" spans="1:31" x14ac:dyDescent="0.2">
      <c r="A137" s="11" t="s">
        <v>420</v>
      </c>
      <c r="B137" s="12" t="s">
        <v>421</v>
      </c>
      <c r="C137" s="13" t="s">
        <v>422</v>
      </c>
      <c r="D137" s="14">
        <v>70009</v>
      </c>
      <c r="E137" s="14">
        <v>13</v>
      </c>
      <c r="F137" s="15">
        <v>0.5071101713471291</v>
      </c>
      <c r="G137" s="15">
        <v>-0.97962888337987952</v>
      </c>
      <c r="H137" s="16">
        <v>1.8444550429614901E-3</v>
      </c>
      <c r="I137" s="17">
        <v>27.341319258704623</v>
      </c>
      <c r="J137" s="18">
        <v>104</v>
      </c>
      <c r="K137" s="16">
        <v>2.4651851054966066E-3</v>
      </c>
      <c r="L137" s="15">
        <f>-LOG10(Table44[[#This Row],[H&amp;B q-value]])</f>
        <v>2.6081504649151475</v>
      </c>
      <c r="M137" s="15" t="s">
        <v>380</v>
      </c>
      <c r="N137" s="15">
        <v>0.99130497172727405</v>
      </c>
      <c r="O137" s="19">
        <v>278810.37401611498</v>
      </c>
      <c r="P137" s="20">
        <v>173404.75846161501</v>
      </c>
      <c r="Q137" s="20">
        <v>203641.60188441799</v>
      </c>
      <c r="R137" s="20">
        <v>251957.40064845901</v>
      </c>
      <c r="S137" s="21">
        <v>100855.119564858</v>
      </c>
      <c r="T137" s="20">
        <v>94054.872235873598</v>
      </c>
      <c r="U137" s="20">
        <v>115697.445393434</v>
      </c>
      <c r="V137" s="22">
        <v>95457.4058632292</v>
      </c>
      <c r="W137" s="16">
        <v>1313878.9780680018</v>
      </c>
      <c r="X137" s="49">
        <v>0.21220399950845756</v>
      </c>
      <c r="Y137" s="50">
        <v>0.13197924721849091</v>
      </c>
      <c r="Z137" s="50">
        <v>0.15499266316283067</v>
      </c>
      <c r="AA137" s="50">
        <v>0.19176606434403168</v>
      </c>
      <c r="AB137" s="24">
        <v>7.6761346553516505E-2</v>
      </c>
      <c r="AC137" s="23">
        <v>7.1585643583533795E-2</v>
      </c>
      <c r="AD137" s="23">
        <v>8.805791653928563E-2</v>
      </c>
      <c r="AE137" s="23">
        <v>7.2653119089853238E-2</v>
      </c>
    </row>
    <row r="138" spans="1:31" x14ac:dyDescent="0.2">
      <c r="A138" s="11" t="s">
        <v>423</v>
      </c>
      <c r="B138" s="12" t="s">
        <v>424</v>
      </c>
      <c r="C138" s="13" t="s">
        <v>425</v>
      </c>
      <c r="D138" s="14">
        <v>73635</v>
      </c>
      <c r="E138" s="14">
        <v>10</v>
      </c>
      <c r="F138" s="15">
        <v>0.40473151249491929</v>
      </c>
      <c r="G138" s="15">
        <v>-1.3049629129167859</v>
      </c>
      <c r="H138" s="16">
        <v>4.1134718741497899E-4</v>
      </c>
      <c r="I138" s="17">
        <v>33.857914678347058</v>
      </c>
      <c r="J138" s="18">
        <v>88</v>
      </c>
      <c r="K138" s="16">
        <v>6.4974158012138725E-4</v>
      </c>
      <c r="L138" s="15">
        <f>-LOG10(Table44[[#This Row],[H&amp;B q-value]])</f>
        <v>3.1872593397307791</v>
      </c>
      <c r="M138" s="15" t="s">
        <v>426</v>
      </c>
      <c r="N138" s="15">
        <v>0.99990829642360901</v>
      </c>
      <c r="O138" s="19">
        <v>401584.645257039</v>
      </c>
      <c r="P138" s="20">
        <v>296903.26803142898</v>
      </c>
      <c r="Q138" s="20">
        <v>347332.89061800699</v>
      </c>
      <c r="R138" s="20">
        <v>444304.28505184001</v>
      </c>
      <c r="S138" s="21">
        <v>99185.134475213999</v>
      </c>
      <c r="T138" s="20">
        <v>146005.95108385201</v>
      </c>
      <c r="U138" s="20">
        <v>173384.211480628</v>
      </c>
      <c r="V138" s="22">
        <v>118141.55203804</v>
      </c>
      <c r="W138" s="16">
        <v>2026841.938036049</v>
      </c>
      <c r="X138" s="49">
        <v>0.19813318331382213</v>
      </c>
      <c r="Y138" s="50">
        <v>0.14648565458395815</v>
      </c>
      <c r="Z138" s="50">
        <v>0.17136654028116394</v>
      </c>
      <c r="AA138" s="50">
        <v>0.21921013016059751</v>
      </c>
      <c r="AB138" s="24">
        <v>4.8935801363633472E-2</v>
      </c>
      <c r="AC138" s="23">
        <v>7.2036180199294447E-2</v>
      </c>
      <c r="AD138" s="23">
        <v>8.5544022070429562E-2</v>
      </c>
      <c r="AE138" s="23">
        <v>5.8288488027100786E-2</v>
      </c>
    </row>
    <row r="139" spans="1:31" x14ac:dyDescent="0.2">
      <c r="A139" s="11" t="s">
        <v>427</v>
      </c>
      <c r="B139" s="12" t="s">
        <v>428</v>
      </c>
      <c r="C139" s="13" t="s">
        <v>429</v>
      </c>
      <c r="D139" s="14">
        <v>25695</v>
      </c>
      <c r="E139" s="14">
        <v>8</v>
      </c>
      <c r="F139" s="15">
        <v>0.37106973770023743</v>
      </c>
      <c r="G139" s="15">
        <v>-1.4302377469105159</v>
      </c>
      <c r="H139" s="16">
        <v>4.0621112580518898E-5</v>
      </c>
      <c r="I139" s="17">
        <v>43.912481857819529</v>
      </c>
      <c r="J139" s="18">
        <v>67</v>
      </c>
      <c r="K139" s="16">
        <v>8.427365147301682E-5</v>
      </c>
      <c r="L139" s="15">
        <f>-LOG10(Table44[[#This Row],[H&amp;B q-value]])</f>
        <v>4.0743081882286845</v>
      </c>
      <c r="M139" s="15" t="s">
        <v>426</v>
      </c>
      <c r="N139" s="15">
        <v>0.99999999996085798</v>
      </c>
      <c r="O139" s="19">
        <v>436051.017604956</v>
      </c>
      <c r="P139" s="20">
        <v>313143.18649217201</v>
      </c>
      <c r="Q139" s="20">
        <v>314101.73318434297</v>
      </c>
      <c r="R139" s="20">
        <v>389616.36009724101</v>
      </c>
      <c r="S139" s="21">
        <v>102199.957946729</v>
      </c>
      <c r="T139" s="20">
        <v>111043.346246651</v>
      </c>
      <c r="U139" s="20">
        <v>159596.089949463</v>
      </c>
      <c r="V139" s="22">
        <v>108549.208113917</v>
      </c>
      <c r="W139" s="16">
        <v>1934300.8996354716</v>
      </c>
      <c r="X139" s="49">
        <v>0.22543080949149738</v>
      </c>
      <c r="Y139" s="50">
        <v>0.16188959357418764</v>
      </c>
      <c r="Z139" s="50">
        <v>0.16238514558078165</v>
      </c>
      <c r="AA139" s="50">
        <v>0.20142489732112831</v>
      </c>
      <c r="AB139" s="24">
        <v>5.2835604825489706E-2</v>
      </c>
      <c r="AC139" s="23">
        <v>5.7407483120944444E-2</v>
      </c>
      <c r="AD139" s="23">
        <v>8.2508409099918037E-2</v>
      </c>
      <c r="AE139" s="23">
        <v>5.611805698605301E-2</v>
      </c>
    </row>
    <row r="140" spans="1:31" x14ac:dyDescent="0.2">
      <c r="A140" s="11" t="s">
        <v>430</v>
      </c>
      <c r="B140" s="12" t="s">
        <v>431</v>
      </c>
      <c r="C140" s="13" t="s">
        <v>432</v>
      </c>
      <c r="D140" s="14">
        <v>46486</v>
      </c>
      <c r="E140" s="14">
        <v>2</v>
      </c>
      <c r="F140" s="15">
        <v>0.30041880170799118</v>
      </c>
      <c r="G140" s="15">
        <v>-1.7349529881535253</v>
      </c>
      <c r="H140" s="16">
        <v>4.6717407400753702E-4</v>
      </c>
      <c r="I140" s="17">
        <v>33.305212665546556</v>
      </c>
      <c r="J140" s="18">
        <v>92</v>
      </c>
      <c r="K140" s="16">
        <v>7.0583909007660491E-4</v>
      </c>
      <c r="L140" s="15">
        <f>-LOG10(Table44[[#This Row],[H&amp;B q-value]])</f>
        <v>3.1512942936461159</v>
      </c>
      <c r="M140" s="15" t="s">
        <v>426</v>
      </c>
      <c r="N140" s="15">
        <v>0.99984949582945004</v>
      </c>
      <c r="O140" s="19">
        <v>19321.181562470902</v>
      </c>
      <c r="P140" s="20">
        <v>14983.909203900799</v>
      </c>
      <c r="Q140" s="20">
        <v>26616.891080807</v>
      </c>
      <c r="R140" s="20">
        <v>21808.3390118278</v>
      </c>
      <c r="S140" s="21">
        <v>5652.9122103117697</v>
      </c>
      <c r="T140" s="20">
        <v>5829.6599065198898</v>
      </c>
      <c r="U140" s="20">
        <v>5742.31464115164</v>
      </c>
      <c r="V140" s="22">
        <v>4791.6682311796103</v>
      </c>
      <c r="W140" s="16">
        <v>104746.87584816941</v>
      </c>
      <c r="X140" s="49">
        <v>0.18445592201219399</v>
      </c>
      <c r="Y140" s="50">
        <v>0.14304874567925038</v>
      </c>
      <c r="Z140" s="50">
        <v>0.25410677755571615</v>
      </c>
      <c r="AA140" s="50">
        <v>0.20820037671996047</v>
      </c>
      <c r="AB140" s="24">
        <v>5.3967358592209143E-2</v>
      </c>
      <c r="AC140" s="23">
        <v>5.5654737760102567E-2</v>
      </c>
      <c r="AD140" s="23">
        <v>5.4820867874619233E-2</v>
      </c>
      <c r="AE140" s="23">
        <v>4.5745213805948093E-2</v>
      </c>
    </row>
    <row r="141" spans="1:31" x14ac:dyDescent="0.2">
      <c r="A141" s="11" t="s">
        <v>433</v>
      </c>
      <c r="B141" s="12" t="s">
        <v>434</v>
      </c>
      <c r="C141" s="13" t="s">
        <v>435</v>
      </c>
      <c r="D141" s="14">
        <v>45254</v>
      </c>
      <c r="E141" s="14">
        <v>2</v>
      </c>
      <c r="F141" s="15">
        <v>0.26378905164526634</v>
      </c>
      <c r="G141" s="15">
        <v>-1.9225434069652962</v>
      </c>
      <c r="H141" s="16">
        <v>3.2565132345396799E-5</v>
      </c>
      <c r="I141" s="17">
        <v>44.872471525042165</v>
      </c>
      <c r="J141" s="18">
        <v>63</v>
      </c>
      <c r="K141" s="16">
        <v>7.1850053904923099E-5</v>
      </c>
      <c r="L141" s="15">
        <f>-LOG10(Table44[[#This Row],[H&amp;B q-value]])</f>
        <v>4.1435729017037035</v>
      </c>
      <c r="M141" s="15" t="s">
        <v>426</v>
      </c>
      <c r="N141" s="15">
        <v>0.99999999999590194</v>
      </c>
      <c r="O141" s="19">
        <v>110004.93664078601</v>
      </c>
      <c r="P141" s="20">
        <v>85334.440111122196</v>
      </c>
      <c r="Q141" s="20">
        <v>126063.300242531</v>
      </c>
      <c r="R141" s="20">
        <v>117793.13093271499</v>
      </c>
      <c r="S141" s="21">
        <v>24379.534889637001</v>
      </c>
      <c r="T141" s="20">
        <v>25617.368060545399</v>
      </c>
      <c r="U141" s="20">
        <v>31430.8263479817</v>
      </c>
      <c r="V141" s="22">
        <v>22085.745779387202</v>
      </c>
      <c r="W141" s="16">
        <v>542709.28300470556</v>
      </c>
      <c r="X141" s="49">
        <v>0.20269588172832528</v>
      </c>
      <c r="Y141" s="50">
        <v>0.15723784866672771</v>
      </c>
      <c r="Z141" s="50">
        <v>0.23228513716327562</v>
      </c>
      <c r="AA141" s="50">
        <v>0.21704646414108539</v>
      </c>
      <c r="AB141" s="24">
        <v>4.4921905066115514E-2</v>
      </c>
      <c r="AC141" s="23">
        <v>4.7202745305396379E-2</v>
      </c>
      <c r="AD141" s="23">
        <v>5.7914665055967318E-2</v>
      </c>
      <c r="AE141" s="23">
        <v>4.069535287310666E-2</v>
      </c>
    </row>
    <row r="142" spans="1:31" x14ac:dyDescent="0.2">
      <c r="A142" s="11" t="s">
        <v>436</v>
      </c>
      <c r="B142" s="12" t="s">
        <v>437</v>
      </c>
      <c r="C142" s="13" t="s">
        <v>438</v>
      </c>
      <c r="D142" s="14">
        <v>26542</v>
      </c>
      <c r="E142" s="14">
        <v>6</v>
      </c>
      <c r="F142" s="15">
        <v>0.16274877341714727</v>
      </c>
      <c r="G142" s="15">
        <v>-2.6192814245635314</v>
      </c>
      <c r="H142" s="16">
        <v>7.9120057413506507E-6</v>
      </c>
      <c r="I142" s="17">
        <v>51.017134062647699</v>
      </c>
      <c r="J142" s="18">
        <v>50</v>
      </c>
      <c r="K142" s="16">
        <v>2.1995375960954807E-5</v>
      </c>
      <c r="L142" s="15">
        <f>-LOG10(Table44[[#This Row],[H&amp;B q-value]])</f>
        <v>4.6576686103466933</v>
      </c>
      <c r="M142" s="15" t="s">
        <v>426</v>
      </c>
      <c r="N142" s="15">
        <v>1</v>
      </c>
      <c r="O142" s="19">
        <v>663332.79430964601</v>
      </c>
      <c r="P142" s="20">
        <v>487939.30750303599</v>
      </c>
      <c r="Q142" s="20">
        <v>626694.657429902</v>
      </c>
      <c r="R142" s="20">
        <v>530324.92399622896</v>
      </c>
      <c r="S142" s="21">
        <v>84727.293490874101</v>
      </c>
      <c r="T142" s="20">
        <v>88101.167258940593</v>
      </c>
      <c r="U142" s="20">
        <v>103782.178684856</v>
      </c>
      <c r="V142" s="22">
        <v>60592.721508460403</v>
      </c>
      <c r="W142" s="16">
        <v>2645495.0441819439</v>
      </c>
      <c r="X142" s="49">
        <v>0.25074051670157854</v>
      </c>
      <c r="Y142" s="50">
        <v>0.18444158819202006</v>
      </c>
      <c r="Z142" s="50">
        <v>0.23689126116798012</v>
      </c>
      <c r="AA142" s="50">
        <v>0.20046339726189857</v>
      </c>
      <c r="AB142" s="24">
        <v>3.2027008962730447E-2</v>
      </c>
      <c r="AC142" s="23">
        <v>3.330233691145839E-2</v>
      </c>
      <c r="AD142" s="23">
        <v>3.9229776261761308E-2</v>
      </c>
      <c r="AE142" s="23">
        <v>2.2904114540572597E-2</v>
      </c>
    </row>
  </sheetData>
  <mergeCells count="6">
    <mergeCell ref="O2:R2"/>
    <mergeCell ref="S2:V2"/>
    <mergeCell ref="O1:W1"/>
    <mergeCell ref="AB2:AE2"/>
    <mergeCell ref="X2:AA2"/>
    <mergeCell ref="X1:AE1"/>
  </mergeCells>
  <conditionalFormatting sqref="L3:M3 M4:M142">
    <cfRule type="cellIs" dxfId="7" priority="6" operator="lessThan">
      <formula>0.05</formula>
    </cfRule>
  </conditionalFormatting>
  <conditionalFormatting sqref="O4:V142">
    <cfRule type="colorScale" priority="5">
      <colorScale>
        <cfvo type="percentile" val="10"/>
        <cfvo type="percentile" val="90"/>
        <color rgb="FFFCFCFF"/>
        <color theme="7" tint="-0.499984740745262"/>
      </colorScale>
    </cfRule>
  </conditionalFormatting>
  <conditionalFormatting sqref="W4:W142">
    <cfRule type="colorScale" priority="4">
      <colorScale>
        <cfvo type="percentile" val="10"/>
        <cfvo type="percentile" val="90"/>
        <color rgb="FFFCFCFF"/>
        <color theme="7" tint="-0.499984740745262"/>
      </colorScale>
    </cfRule>
  </conditionalFormatting>
  <conditionalFormatting sqref="X4:AE142">
    <cfRule type="colorScale" priority="3">
      <colorScale>
        <cfvo type="num" val="0"/>
        <cfvo type="num" val="0.125"/>
        <cfvo type="num" val="0.25"/>
        <color rgb="FF34164A"/>
        <color theme="2" tint="-9.9978637043366805E-2"/>
        <color rgb="FFFFFF00"/>
      </colorScale>
    </cfRule>
  </conditionalFormatting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93B92-F5A6-1D45-9670-9FEEFE065FDE}">
  <dimension ref="A1:AC650"/>
  <sheetViews>
    <sheetView workbookViewId="0">
      <selection activeCell="M1" sqref="M1:AC2"/>
    </sheetView>
  </sheetViews>
  <sheetFormatPr baseColWidth="10" defaultRowHeight="16" x14ac:dyDescent="0.2"/>
  <cols>
    <col min="1" max="1" width="11.6640625" customWidth="1"/>
    <col min="3" max="3" width="12.83203125" customWidth="1"/>
    <col min="4" max="4" width="23.83203125" customWidth="1"/>
    <col min="5" max="5" width="25" customWidth="1"/>
    <col min="6" max="6" width="28" customWidth="1"/>
    <col min="7" max="7" width="18.5" customWidth="1"/>
    <col min="8" max="8" width="13.6640625" customWidth="1"/>
    <col min="10" max="12" width="18.5" customWidth="1"/>
    <col min="13" max="16" width="16" customWidth="1"/>
    <col min="17" max="20" width="16.5" customWidth="1"/>
    <col min="22" max="25" width="21.83203125" customWidth="1"/>
    <col min="26" max="29" width="22.33203125" customWidth="1"/>
  </cols>
  <sheetData>
    <row r="1" spans="1:29" ht="17" thickBot="1" x14ac:dyDescent="0.25">
      <c r="M1" s="45" t="s">
        <v>2300</v>
      </c>
      <c r="N1" s="46"/>
      <c r="O1" s="46"/>
      <c r="P1" s="46"/>
      <c r="Q1" s="46"/>
      <c r="R1" s="46"/>
      <c r="S1" s="46"/>
      <c r="T1" s="46"/>
      <c r="U1" s="47"/>
      <c r="V1" s="45" t="s">
        <v>2301</v>
      </c>
      <c r="W1" s="46"/>
      <c r="X1" s="46"/>
      <c r="Y1" s="46"/>
      <c r="Z1" s="46"/>
      <c r="AA1" s="46"/>
      <c r="AB1" s="46"/>
      <c r="AC1" s="47"/>
    </row>
    <row r="2" spans="1:29" ht="17" thickBot="1" x14ac:dyDescent="0.25">
      <c r="M2" s="42" t="s">
        <v>25</v>
      </c>
      <c r="N2" s="43"/>
      <c r="O2" s="43"/>
      <c r="P2" s="44"/>
      <c r="Q2" s="42" t="s">
        <v>426</v>
      </c>
      <c r="R2" s="43"/>
      <c r="S2" s="43"/>
      <c r="T2" s="44"/>
      <c r="U2" s="41" t="s">
        <v>16</v>
      </c>
      <c r="V2" s="45" t="s">
        <v>25</v>
      </c>
      <c r="W2" s="46"/>
      <c r="X2" s="46"/>
      <c r="Y2" s="47"/>
      <c r="Z2" s="45" t="s">
        <v>25</v>
      </c>
      <c r="AA2" s="46"/>
      <c r="AB2" s="46"/>
      <c r="AC2" s="47"/>
    </row>
    <row r="3" spans="1:29" x14ac:dyDescent="0.2">
      <c r="A3" t="s">
        <v>443</v>
      </c>
      <c r="B3" t="s">
        <v>444</v>
      </c>
      <c r="C3" t="s">
        <v>2</v>
      </c>
      <c r="D3" t="s">
        <v>445</v>
      </c>
      <c r="E3" t="s">
        <v>446</v>
      </c>
      <c r="F3" t="s">
        <v>447</v>
      </c>
      <c r="G3" t="s">
        <v>448</v>
      </c>
      <c r="H3" t="s">
        <v>6</v>
      </c>
      <c r="I3" t="s">
        <v>7</v>
      </c>
      <c r="J3" t="s">
        <v>449</v>
      </c>
      <c r="K3" s="40" t="s">
        <v>450</v>
      </c>
      <c r="L3" s="40" t="s">
        <v>451</v>
      </c>
      <c r="M3" t="s">
        <v>452</v>
      </c>
      <c r="N3" t="s">
        <v>453</v>
      </c>
      <c r="O3" t="s">
        <v>454</v>
      </c>
      <c r="P3" t="s">
        <v>455</v>
      </c>
      <c r="Q3" t="s">
        <v>456</v>
      </c>
      <c r="R3" t="s">
        <v>457</v>
      </c>
      <c r="S3" t="s">
        <v>458</v>
      </c>
      <c r="T3" t="s">
        <v>459</v>
      </c>
      <c r="U3" t="s">
        <v>16</v>
      </c>
      <c r="V3" t="s">
        <v>460</v>
      </c>
      <c r="W3" t="s">
        <v>461</v>
      </c>
      <c r="X3" t="s">
        <v>462</v>
      </c>
      <c r="Y3" t="s">
        <v>463</v>
      </c>
      <c r="Z3" t="s">
        <v>464</v>
      </c>
      <c r="AA3" t="s">
        <v>465</v>
      </c>
      <c r="AB3" t="s">
        <v>466</v>
      </c>
      <c r="AC3" t="s">
        <v>467</v>
      </c>
    </row>
    <row r="4" spans="1:29" x14ac:dyDescent="0.2">
      <c r="A4" s="25" t="s">
        <v>439</v>
      </c>
      <c r="B4" s="25" t="s">
        <v>440</v>
      </c>
      <c r="C4" s="25" t="s">
        <v>1183</v>
      </c>
      <c r="D4" s="25">
        <v>25</v>
      </c>
      <c r="E4" s="25">
        <v>652.57504118746192</v>
      </c>
      <c r="F4" s="25">
        <v>9.35</v>
      </c>
      <c r="G4" s="25">
        <v>8.1399999999999996E-13</v>
      </c>
      <c r="H4" s="25">
        <v>120.89375595110798</v>
      </c>
      <c r="I4" s="25">
        <v>1</v>
      </c>
      <c r="J4" s="25">
        <v>5.2700000000000004E-10</v>
      </c>
      <c r="K4" s="25">
        <f>-LOG10(Table1[[#This Row],[WT_vs_GST_p.adj]])</f>
        <v>9.2781893847874528</v>
      </c>
      <c r="L4" s="25" t="s">
        <v>442</v>
      </c>
      <c r="M4" s="25">
        <v>1370000000</v>
      </c>
      <c r="N4" s="25">
        <v>650000000</v>
      </c>
      <c r="O4" s="25">
        <v>798000000</v>
      </c>
      <c r="P4" s="25">
        <v>805000000</v>
      </c>
      <c r="Q4" s="25">
        <v>1597289.5</v>
      </c>
      <c r="R4" s="25">
        <v>1295726.8999999999</v>
      </c>
      <c r="S4" s="25">
        <v>1230213.8999999999</v>
      </c>
      <c r="T4" s="25">
        <v>1230083.6000000001</v>
      </c>
      <c r="U4" s="25">
        <v>3628353313.9000001</v>
      </c>
      <c r="V4" s="25">
        <v>0.3775817516865333</v>
      </c>
      <c r="W4" s="25">
        <v>0.17914462671258879</v>
      </c>
      <c r="X4" s="25">
        <v>0.21993448017945516</v>
      </c>
      <c r="Y4" s="25">
        <v>0.22186373000559073</v>
      </c>
      <c r="Z4" s="25">
        <v>4.402243557375963E-4</v>
      </c>
      <c r="AA4" s="25">
        <v>3.57111556649169E-4</v>
      </c>
      <c r="AB4" s="25">
        <v>3.3905570752636616E-4</v>
      </c>
      <c r="AC4" s="25">
        <v>3.3901979591888828E-4</v>
      </c>
    </row>
    <row r="5" spans="1:29" x14ac:dyDescent="0.2">
      <c r="A5" t="s">
        <v>468</v>
      </c>
      <c r="B5" t="s">
        <v>469</v>
      </c>
      <c r="C5" t="s">
        <v>470</v>
      </c>
      <c r="D5">
        <v>14</v>
      </c>
      <c r="E5">
        <v>103.96830673359811</v>
      </c>
      <c r="F5">
        <v>6.7</v>
      </c>
      <c r="G5">
        <v>8.8599999999999997E-7</v>
      </c>
      <c r="H5">
        <v>60.52566278112949</v>
      </c>
      <c r="I5">
        <v>37</v>
      </c>
      <c r="J5">
        <v>1.5500000000000001E-5</v>
      </c>
      <c r="K5">
        <f>-LOG10(Table1[[#This Row],[WT_vs_GST_p.adj]])</f>
        <v>4.8096683018297082</v>
      </c>
      <c r="L5" t="s">
        <v>25</v>
      </c>
      <c r="M5">
        <v>441496.28</v>
      </c>
      <c r="N5">
        <v>762566.6</v>
      </c>
      <c r="O5">
        <v>802584.9</v>
      </c>
      <c r="P5">
        <v>801844.7</v>
      </c>
      <c r="Q5">
        <v>0</v>
      </c>
      <c r="R5">
        <v>0</v>
      </c>
      <c r="S5">
        <v>0</v>
      </c>
      <c r="T5">
        <v>0</v>
      </c>
      <c r="U5">
        <v>2808492.4799999995</v>
      </c>
      <c r="V5">
        <v>0.1572004494026632</v>
      </c>
      <c r="W5">
        <v>0.27152168126866416</v>
      </c>
      <c r="X5">
        <v>0.28577071354664985</v>
      </c>
      <c r="Y5">
        <v>0.28550715578202301</v>
      </c>
      <c r="Z5">
        <v>0</v>
      </c>
      <c r="AA5">
        <v>0</v>
      </c>
      <c r="AB5">
        <v>0</v>
      </c>
      <c r="AC5">
        <v>0</v>
      </c>
    </row>
    <row r="6" spans="1:29" x14ac:dyDescent="0.2">
      <c r="A6" t="s">
        <v>320</v>
      </c>
      <c r="B6" t="s">
        <v>321</v>
      </c>
      <c r="C6" t="s">
        <v>471</v>
      </c>
      <c r="D6">
        <v>16</v>
      </c>
      <c r="E6">
        <v>97.005860256665443</v>
      </c>
      <c r="F6">
        <v>6.6</v>
      </c>
      <c r="G6">
        <v>5.4100000000000001E-9</v>
      </c>
      <c r="H6">
        <v>82.668027348934302</v>
      </c>
      <c r="I6">
        <v>6</v>
      </c>
      <c r="J6">
        <v>5.2399999999999998E-7</v>
      </c>
      <c r="K6">
        <f>-LOG10(Table1[[#This Row],[WT_vs_GST_p.adj]])</f>
        <v>6.2806687130162731</v>
      </c>
      <c r="L6" t="s">
        <v>25</v>
      </c>
      <c r="M6">
        <v>416179.4</v>
      </c>
      <c r="N6">
        <v>509888</v>
      </c>
      <c r="O6">
        <v>484416.3</v>
      </c>
      <c r="P6">
        <v>560683.75</v>
      </c>
      <c r="Q6">
        <v>0</v>
      </c>
      <c r="R6">
        <v>0</v>
      </c>
      <c r="S6">
        <v>0</v>
      </c>
      <c r="T6">
        <v>0</v>
      </c>
      <c r="U6">
        <v>1971167.45</v>
      </c>
      <c r="V6">
        <v>0.2111334579921153</v>
      </c>
      <c r="W6">
        <v>0.25867310258192422</v>
      </c>
      <c r="X6">
        <v>0.2457509634709116</v>
      </c>
      <c r="Y6">
        <v>0.2844424759550489</v>
      </c>
      <c r="Z6">
        <v>0</v>
      </c>
      <c r="AA6">
        <v>0</v>
      </c>
      <c r="AB6">
        <v>0</v>
      </c>
      <c r="AC6">
        <v>0</v>
      </c>
    </row>
    <row r="7" spans="1:29" x14ac:dyDescent="0.2">
      <c r="A7" t="s">
        <v>107</v>
      </c>
      <c r="B7" t="s">
        <v>108</v>
      </c>
      <c r="C7" t="s">
        <v>472</v>
      </c>
      <c r="D7">
        <v>20</v>
      </c>
      <c r="E7">
        <v>89.263594646425943</v>
      </c>
      <c r="F7">
        <v>6.48</v>
      </c>
      <c r="G7">
        <v>7.2300000000000001E-9</v>
      </c>
      <c r="H7">
        <v>81.408617027054703</v>
      </c>
      <c r="I7">
        <v>7</v>
      </c>
      <c r="J7">
        <v>5.2399999999999998E-7</v>
      </c>
      <c r="K7">
        <f>-LOG10(Table1[[#This Row],[WT_vs_GST_p.adj]])</f>
        <v>6.2806687130162731</v>
      </c>
      <c r="L7" t="s">
        <v>25</v>
      </c>
      <c r="M7">
        <v>355244.97</v>
      </c>
      <c r="N7">
        <v>472142</v>
      </c>
      <c r="O7">
        <v>544338.4</v>
      </c>
      <c r="P7">
        <v>558246.30000000005</v>
      </c>
      <c r="Q7">
        <v>0</v>
      </c>
      <c r="R7">
        <v>0</v>
      </c>
      <c r="S7">
        <v>0</v>
      </c>
      <c r="T7">
        <v>0</v>
      </c>
      <c r="U7">
        <v>1929971.6700000002</v>
      </c>
      <c r="V7">
        <v>0.18406745317665721</v>
      </c>
      <c r="W7">
        <v>0.2446367515850634</v>
      </c>
      <c r="X7">
        <v>0.2820447618280324</v>
      </c>
      <c r="Y7">
        <v>0.28925103341024688</v>
      </c>
      <c r="Z7">
        <v>0</v>
      </c>
      <c r="AA7">
        <v>0</v>
      </c>
      <c r="AB7">
        <v>0</v>
      </c>
      <c r="AC7">
        <v>0</v>
      </c>
    </row>
    <row r="8" spans="1:29" x14ac:dyDescent="0.2">
      <c r="A8" t="s">
        <v>317</v>
      </c>
      <c r="B8" t="s">
        <v>318</v>
      </c>
      <c r="C8" t="s">
        <v>473</v>
      </c>
      <c r="D8">
        <v>27</v>
      </c>
      <c r="E8">
        <v>76.638637095611401</v>
      </c>
      <c r="F8">
        <v>6.26</v>
      </c>
      <c r="G8">
        <v>6.9300000000000005E-8</v>
      </c>
      <c r="H8">
        <v>71.592667653881932</v>
      </c>
      <c r="I8">
        <v>14</v>
      </c>
      <c r="J8">
        <v>3.1999999999999999E-6</v>
      </c>
      <c r="K8">
        <f>-LOG10(Table1[[#This Row],[WT_vs_GST_p.adj]])</f>
        <v>5.4948500216800937</v>
      </c>
      <c r="L8" t="s">
        <v>25</v>
      </c>
      <c r="M8">
        <v>414829.66</v>
      </c>
      <c r="N8">
        <v>631871.4</v>
      </c>
      <c r="O8">
        <v>634540.75</v>
      </c>
      <c r="P8">
        <v>671126.9</v>
      </c>
      <c r="Q8">
        <v>0</v>
      </c>
      <c r="R8">
        <v>0</v>
      </c>
      <c r="S8">
        <v>0</v>
      </c>
      <c r="T8">
        <v>0</v>
      </c>
      <c r="U8">
        <v>2352368.71</v>
      </c>
      <c r="V8">
        <v>0.17634551005399149</v>
      </c>
      <c r="W8">
        <v>0.26861069751263611</v>
      </c>
      <c r="X8">
        <v>0.26974544734528461</v>
      </c>
      <c r="Y8">
        <v>0.28529834508808782</v>
      </c>
      <c r="Z8">
        <v>0</v>
      </c>
      <c r="AA8">
        <v>0</v>
      </c>
      <c r="AB8">
        <v>0</v>
      </c>
      <c r="AC8">
        <v>0</v>
      </c>
    </row>
    <row r="9" spans="1:29" x14ac:dyDescent="0.2">
      <c r="A9" t="s">
        <v>474</v>
      </c>
      <c r="B9" t="s">
        <v>475</v>
      </c>
      <c r="C9" t="s">
        <v>476</v>
      </c>
      <c r="D9">
        <v>19</v>
      </c>
      <c r="E9">
        <v>67.181867751876283</v>
      </c>
      <c r="F9">
        <v>6.0699999999999994</v>
      </c>
      <c r="G9">
        <v>9.3699999999999997E-10</v>
      </c>
      <c r="H9">
        <v>90.282604091122209</v>
      </c>
      <c r="I9">
        <v>3</v>
      </c>
      <c r="J9">
        <v>1.8900000000000001E-7</v>
      </c>
      <c r="K9">
        <f>-LOG10(Table1[[#This Row],[WT_vs_GST_p.adj]])</f>
        <v>6.7235381958267562</v>
      </c>
      <c r="L9" t="s">
        <v>25</v>
      </c>
      <c r="M9">
        <v>392559.5</v>
      </c>
      <c r="N9">
        <v>480257.84</v>
      </c>
      <c r="O9">
        <v>575914.30000000005</v>
      </c>
      <c r="P9">
        <v>595028.4</v>
      </c>
      <c r="Q9">
        <v>0</v>
      </c>
      <c r="R9">
        <v>0</v>
      </c>
      <c r="S9">
        <v>0</v>
      </c>
      <c r="T9">
        <v>0</v>
      </c>
      <c r="U9">
        <v>2043760.04</v>
      </c>
      <c r="V9">
        <v>0.1920770992273633</v>
      </c>
      <c r="W9">
        <v>0.23498739118120737</v>
      </c>
      <c r="X9">
        <v>0.28179154535187018</v>
      </c>
      <c r="Y9">
        <v>0.29114396423955918</v>
      </c>
      <c r="Z9">
        <v>0</v>
      </c>
      <c r="AA9">
        <v>0</v>
      </c>
      <c r="AB9">
        <v>0</v>
      </c>
      <c r="AC9">
        <v>0</v>
      </c>
    </row>
    <row r="10" spans="1:29" x14ac:dyDescent="0.2">
      <c r="A10" t="s">
        <v>477</v>
      </c>
      <c r="B10" t="s">
        <v>478</v>
      </c>
      <c r="C10" t="s">
        <v>479</v>
      </c>
      <c r="D10">
        <v>16</v>
      </c>
      <c r="E10">
        <v>58.485212814681617</v>
      </c>
      <c r="F10">
        <v>5.87</v>
      </c>
      <c r="G10">
        <v>2.3300000000000001E-6</v>
      </c>
      <c r="H10">
        <v>56.326440789739813</v>
      </c>
      <c r="I10">
        <v>54</v>
      </c>
      <c r="J10">
        <v>2.7900000000000001E-5</v>
      </c>
      <c r="K10">
        <f>-LOG10(Table1[[#This Row],[WT_vs_GST_p.adj]])</f>
        <v>4.5543957967264026</v>
      </c>
      <c r="L10" t="s">
        <v>25</v>
      </c>
      <c r="M10">
        <v>516183.8</v>
      </c>
      <c r="N10">
        <v>557524</v>
      </c>
      <c r="O10">
        <v>563224.43999999994</v>
      </c>
      <c r="P10">
        <v>565476.9</v>
      </c>
      <c r="Q10">
        <v>0</v>
      </c>
      <c r="R10">
        <v>0</v>
      </c>
      <c r="S10">
        <v>55861.9</v>
      </c>
      <c r="T10">
        <v>0</v>
      </c>
      <c r="U10">
        <v>2258271.04</v>
      </c>
      <c r="V10">
        <v>0.22857477727739889</v>
      </c>
      <c r="W10">
        <v>0.24688090584556227</v>
      </c>
      <c r="X10">
        <v>0.24940515554767065</v>
      </c>
      <c r="Y10">
        <v>0.25040258232244789</v>
      </c>
      <c r="Z10">
        <v>0</v>
      </c>
      <c r="AA10">
        <v>0</v>
      </c>
      <c r="AB10">
        <v>2.4736579006920268E-2</v>
      </c>
      <c r="AC10">
        <v>0</v>
      </c>
    </row>
    <row r="11" spans="1:29" x14ac:dyDescent="0.2">
      <c r="A11" t="s">
        <v>104</v>
      </c>
      <c r="B11" t="s">
        <v>105</v>
      </c>
      <c r="C11" t="s">
        <v>480</v>
      </c>
      <c r="D11">
        <v>14</v>
      </c>
      <c r="E11">
        <v>52.709825105124665</v>
      </c>
      <c r="F11">
        <v>5.72</v>
      </c>
      <c r="G11">
        <v>7.61E-8</v>
      </c>
      <c r="H11">
        <v>71.186153432294276</v>
      </c>
      <c r="I11">
        <v>15</v>
      </c>
      <c r="J11">
        <v>3.2799999999999999E-6</v>
      </c>
      <c r="K11">
        <f>-LOG10(Table1[[#This Row],[WT_vs_GST_p.adj]])</f>
        <v>5.4841261562883208</v>
      </c>
      <c r="L11" t="s">
        <v>25</v>
      </c>
      <c r="M11">
        <v>227518</v>
      </c>
      <c r="N11">
        <v>283283.84000000003</v>
      </c>
      <c r="O11">
        <v>395422.94</v>
      </c>
      <c r="P11">
        <v>323532.3</v>
      </c>
      <c r="Q11">
        <v>0</v>
      </c>
      <c r="R11">
        <v>0</v>
      </c>
      <c r="S11">
        <v>0</v>
      </c>
      <c r="T11">
        <v>0</v>
      </c>
      <c r="U11">
        <v>1229757.08</v>
      </c>
      <c r="V11">
        <v>0.18501052256596887</v>
      </c>
      <c r="W11">
        <v>0.23035755972228272</v>
      </c>
      <c r="X11">
        <v>0.32154556898342879</v>
      </c>
      <c r="Y11">
        <v>0.26308634872831954</v>
      </c>
      <c r="Z11">
        <v>0</v>
      </c>
      <c r="AA11">
        <v>0</v>
      </c>
      <c r="AB11">
        <v>0</v>
      </c>
      <c r="AC11">
        <v>0</v>
      </c>
    </row>
    <row r="12" spans="1:29" x14ac:dyDescent="0.2">
      <c r="A12" t="s">
        <v>481</v>
      </c>
      <c r="B12" t="s">
        <v>482</v>
      </c>
      <c r="C12" t="s">
        <v>483</v>
      </c>
      <c r="D12">
        <v>27</v>
      </c>
      <c r="E12">
        <v>45.254833995939045</v>
      </c>
      <c r="F12">
        <v>5.5</v>
      </c>
      <c r="G12">
        <v>1.37E-6</v>
      </c>
      <c r="H12">
        <v>58.632794328435935</v>
      </c>
      <c r="I12">
        <v>45</v>
      </c>
      <c r="J12">
        <v>1.9700000000000001E-5</v>
      </c>
      <c r="K12">
        <f>-LOG10(Table1[[#This Row],[WT_vs_GST_p.adj]])</f>
        <v>4.7055337738384067</v>
      </c>
      <c r="L12" t="s">
        <v>25</v>
      </c>
      <c r="M12">
        <v>141323.12</v>
      </c>
      <c r="N12">
        <v>352037.7</v>
      </c>
      <c r="O12">
        <v>437109.12</v>
      </c>
      <c r="P12">
        <v>301642.46999999997</v>
      </c>
      <c r="Q12">
        <v>0</v>
      </c>
      <c r="R12">
        <v>0</v>
      </c>
      <c r="S12">
        <v>0</v>
      </c>
      <c r="T12">
        <v>0</v>
      </c>
      <c r="U12">
        <v>1232112.4099999999</v>
      </c>
      <c r="V12">
        <v>0.114699859244174</v>
      </c>
      <c r="W12">
        <v>0.2857188168407459</v>
      </c>
      <c r="X12">
        <v>0.35476399430146155</v>
      </c>
      <c r="Y12">
        <v>0.2448173296136186</v>
      </c>
      <c r="Z12">
        <v>0</v>
      </c>
      <c r="AA12">
        <v>0</v>
      </c>
      <c r="AB12">
        <v>0</v>
      </c>
      <c r="AC12">
        <v>0</v>
      </c>
    </row>
    <row r="13" spans="1:29" x14ac:dyDescent="0.2">
      <c r="A13" t="s">
        <v>26</v>
      </c>
      <c r="B13" t="s">
        <v>27</v>
      </c>
      <c r="C13" t="s">
        <v>484</v>
      </c>
      <c r="D13">
        <v>12</v>
      </c>
      <c r="E13">
        <v>37.791765165744977</v>
      </c>
      <c r="F13">
        <v>5.24</v>
      </c>
      <c r="G13">
        <v>3.1800000000000002E-9</v>
      </c>
      <c r="H13">
        <v>84.975728800155679</v>
      </c>
      <c r="I13">
        <v>5</v>
      </c>
      <c r="J13">
        <v>4.1100000000000001E-7</v>
      </c>
      <c r="K13">
        <f>-LOG10(Table1[[#This Row],[WT_vs_GST_p.adj]])</f>
        <v>6.3861581781239307</v>
      </c>
      <c r="L13" t="s">
        <v>25</v>
      </c>
      <c r="M13">
        <v>129875.69</v>
      </c>
      <c r="N13">
        <v>214470.06</v>
      </c>
      <c r="O13">
        <v>225915.94</v>
      </c>
      <c r="P13">
        <v>208341.34</v>
      </c>
      <c r="Q13">
        <v>0</v>
      </c>
      <c r="R13">
        <v>0</v>
      </c>
      <c r="S13">
        <v>0</v>
      </c>
      <c r="T13">
        <v>0</v>
      </c>
      <c r="U13">
        <v>778603.02999999991</v>
      </c>
      <c r="V13">
        <v>0.1668060423551139</v>
      </c>
      <c r="W13">
        <v>0.27545495167158546</v>
      </c>
      <c r="X13">
        <v>0.29015548526699159</v>
      </c>
      <c r="Y13">
        <v>0.26758352070630914</v>
      </c>
      <c r="Z13">
        <v>0</v>
      </c>
      <c r="AA13">
        <v>0</v>
      </c>
      <c r="AB13">
        <v>0</v>
      </c>
      <c r="AC13">
        <v>0</v>
      </c>
    </row>
    <row r="14" spans="1:29" x14ac:dyDescent="0.2">
      <c r="A14" t="s">
        <v>485</v>
      </c>
      <c r="B14" t="s">
        <v>486</v>
      </c>
      <c r="C14" t="s">
        <v>487</v>
      </c>
      <c r="D14">
        <v>27</v>
      </c>
      <c r="E14">
        <v>35.506223106171042</v>
      </c>
      <c r="F14">
        <v>5.15</v>
      </c>
      <c r="G14">
        <v>3.8400000000000001E-4</v>
      </c>
      <c r="H14">
        <v>34.156687756324693</v>
      </c>
      <c r="I14">
        <v>155</v>
      </c>
      <c r="J14">
        <v>1.6000000000000001E-3</v>
      </c>
      <c r="K14">
        <f>-LOG10(Table1[[#This Row],[WT_vs_GST_p.adj]])</f>
        <v>2.795880017344075</v>
      </c>
      <c r="L14" t="s">
        <v>25</v>
      </c>
      <c r="M14">
        <v>83021.53</v>
      </c>
      <c r="N14">
        <v>192712.9</v>
      </c>
      <c r="O14">
        <v>323513.3</v>
      </c>
      <c r="P14">
        <v>3356625</v>
      </c>
      <c r="Q14">
        <v>13463.271000000001</v>
      </c>
      <c r="R14">
        <v>0</v>
      </c>
      <c r="S14">
        <v>20238.763999999999</v>
      </c>
      <c r="T14">
        <v>0</v>
      </c>
      <c r="U14">
        <v>3989574.7650000001</v>
      </c>
      <c r="V14">
        <v>2.0809618791540557E-2</v>
      </c>
      <c r="W14">
        <v>4.8304120451794566E-2</v>
      </c>
      <c r="X14">
        <v>8.1089669715714671E-2</v>
      </c>
      <c r="Y14">
        <v>0.84134906543103716</v>
      </c>
      <c r="Z14">
        <v>3.3746130334770153E-3</v>
      </c>
      <c r="AA14">
        <v>0</v>
      </c>
      <c r="AB14">
        <v>5.0729125764359499E-3</v>
      </c>
      <c r="AC14">
        <v>0</v>
      </c>
    </row>
    <row r="15" spans="1:29" x14ac:dyDescent="0.2">
      <c r="A15" t="s">
        <v>176</v>
      </c>
      <c r="B15" t="s">
        <v>177</v>
      </c>
      <c r="C15" t="s">
        <v>488</v>
      </c>
      <c r="D15">
        <v>11</v>
      </c>
      <c r="E15">
        <v>35.017398440343662</v>
      </c>
      <c r="F15">
        <v>5.13</v>
      </c>
      <c r="G15">
        <v>8.0100000000000003E-9</v>
      </c>
      <c r="H15">
        <v>80.963674839157619</v>
      </c>
      <c r="I15">
        <v>9</v>
      </c>
      <c r="J15">
        <v>5.2399999999999998E-7</v>
      </c>
      <c r="K15">
        <f>-LOG10(Table1[[#This Row],[WT_vs_GST_p.adj]])</f>
        <v>6.2806687130162731</v>
      </c>
      <c r="L15" t="s">
        <v>25</v>
      </c>
      <c r="M15">
        <v>179571.89</v>
      </c>
      <c r="N15">
        <v>375150.1</v>
      </c>
      <c r="O15">
        <v>345720.3</v>
      </c>
      <c r="P15">
        <v>351434.88</v>
      </c>
      <c r="Q15">
        <v>0</v>
      </c>
      <c r="R15">
        <v>0</v>
      </c>
      <c r="S15">
        <v>0</v>
      </c>
      <c r="T15">
        <v>0</v>
      </c>
      <c r="U15">
        <v>1251877.17</v>
      </c>
      <c r="V15">
        <v>0.14344209983476255</v>
      </c>
      <c r="W15">
        <v>0.29967005469074892</v>
      </c>
      <c r="X15">
        <v>0.27616151830614499</v>
      </c>
      <c r="Y15">
        <v>0.28072632716834356</v>
      </c>
      <c r="Z15">
        <v>0</v>
      </c>
      <c r="AA15">
        <v>0</v>
      </c>
      <c r="AB15">
        <v>0</v>
      </c>
      <c r="AC15">
        <v>0</v>
      </c>
    </row>
    <row r="16" spans="1:29" x14ac:dyDescent="0.2">
      <c r="A16" t="s">
        <v>489</v>
      </c>
      <c r="B16" t="s">
        <v>490</v>
      </c>
      <c r="C16" t="s">
        <v>491</v>
      </c>
      <c r="D16">
        <v>13</v>
      </c>
      <c r="E16">
        <v>35.017398440343662</v>
      </c>
      <c r="F16">
        <v>5.13</v>
      </c>
      <c r="G16">
        <v>1.88E-6</v>
      </c>
      <c r="H16">
        <v>57.258421507363202</v>
      </c>
      <c r="I16">
        <v>50</v>
      </c>
      <c r="J16">
        <v>2.4300000000000001E-5</v>
      </c>
      <c r="K16">
        <f>-LOG10(Table1[[#This Row],[WT_vs_GST_p.adj]])</f>
        <v>4.6143937264016879</v>
      </c>
      <c r="L16" t="s">
        <v>25</v>
      </c>
      <c r="M16">
        <v>211135.44</v>
      </c>
      <c r="N16">
        <v>171288.1</v>
      </c>
      <c r="O16">
        <v>281778.7</v>
      </c>
      <c r="P16">
        <v>262686.8</v>
      </c>
      <c r="Q16">
        <v>0</v>
      </c>
      <c r="R16">
        <v>0</v>
      </c>
      <c r="S16">
        <v>0</v>
      </c>
      <c r="T16">
        <v>23344.434000000001</v>
      </c>
      <c r="U16">
        <v>950233.47400000005</v>
      </c>
      <c r="V16">
        <v>0.22219322490421969</v>
      </c>
      <c r="W16">
        <v>0.18025896233581853</v>
      </c>
      <c r="X16">
        <v>0.29653628051415076</v>
      </c>
      <c r="Y16">
        <v>0.27644448147487588</v>
      </c>
      <c r="Z16">
        <v>0</v>
      </c>
      <c r="AA16">
        <v>0</v>
      </c>
      <c r="AB16">
        <v>0</v>
      </c>
      <c r="AC16">
        <v>2.4567050770935059E-2</v>
      </c>
    </row>
    <row r="17" spans="1:29" x14ac:dyDescent="0.2">
      <c r="A17" t="s">
        <v>95</v>
      </c>
      <c r="B17" t="s">
        <v>96</v>
      </c>
      <c r="C17" t="s">
        <v>492</v>
      </c>
      <c r="D17">
        <v>12</v>
      </c>
      <c r="E17">
        <v>31.778959853985153</v>
      </c>
      <c r="F17">
        <v>4.99</v>
      </c>
      <c r="G17">
        <v>1.61E-7</v>
      </c>
      <c r="H17">
        <v>67.9317412396815</v>
      </c>
      <c r="I17">
        <v>19</v>
      </c>
      <c r="J17">
        <v>5.3900000000000001E-6</v>
      </c>
      <c r="K17">
        <f>-LOG10(Table1[[#This Row],[WT_vs_GST_p.adj]])</f>
        <v>5.2684112348132617</v>
      </c>
      <c r="L17" t="s">
        <v>25</v>
      </c>
      <c r="M17">
        <v>828658.1</v>
      </c>
      <c r="N17">
        <v>512650</v>
      </c>
      <c r="O17">
        <v>721444.25</v>
      </c>
      <c r="P17">
        <v>798325.8</v>
      </c>
      <c r="Q17">
        <v>14400.174000000001</v>
      </c>
      <c r="R17">
        <v>0</v>
      </c>
      <c r="S17">
        <v>25344.794999999998</v>
      </c>
      <c r="T17">
        <v>57638.222999999998</v>
      </c>
      <c r="U17">
        <v>2958461.3420000002</v>
      </c>
      <c r="V17">
        <v>0.28009766030601724</v>
      </c>
      <c r="W17">
        <v>0.1732826428123731</v>
      </c>
      <c r="X17">
        <v>0.24385792701022219</v>
      </c>
      <c r="Y17">
        <v>0.26984493211606753</v>
      </c>
      <c r="Z17">
        <v>4.8674538333717396E-3</v>
      </c>
      <c r="AA17">
        <v>0</v>
      </c>
      <c r="AB17">
        <v>8.5668839542335298E-3</v>
      </c>
      <c r="AC17">
        <v>1.9482499967714634E-2</v>
      </c>
    </row>
    <row r="18" spans="1:29" x14ac:dyDescent="0.2">
      <c r="A18" t="s">
        <v>493</v>
      </c>
      <c r="B18" t="s">
        <v>494</v>
      </c>
      <c r="C18" t="s">
        <v>495</v>
      </c>
      <c r="D18">
        <v>9</v>
      </c>
      <c r="E18">
        <v>31.559446543787502</v>
      </c>
      <c r="F18">
        <v>4.9800000000000004</v>
      </c>
      <c r="G18">
        <v>2.34E-7</v>
      </c>
      <c r="H18">
        <v>66.307841425898573</v>
      </c>
      <c r="I18">
        <v>22</v>
      </c>
      <c r="J18">
        <v>6.6100000000000002E-6</v>
      </c>
      <c r="K18">
        <f>-LOG10(Table1[[#This Row],[WT_vs_GST_p.adj]])</f>
        <v>5.1797985405143594</v>
      </c>
      <c r="L18" t="s">
        <v>25</v>
      </c>
      <c r="M18">
        <v>161603.69</v>
      </c>
      <c r="N18">
        <v>265051.5</v>
      </c>
      <c r="O18">
        <v>233935.7</v>
      </c>
      <c r="P18">
        <v>332408.2</v>
      </c>
      <c r="Q18">
        <v>0</v>
      </c>
      <c r="R18">
        <v>0</v>
      </c>
      <c r="S18">
        <v>0</v>
      </c>
      <c r="T18">
        <v>0</v>
      </c>
      <c r="U18">
        <v>992999.09000000008</v>
      </c>
      <c r="V18">
        <v>0.16274303937176821</v>
      </c>
      <c r="W18">
        <v>0.26692018418667429</v>
      </c>
      <c r="X18">
        <v>0.23558500944849808</v>
      </c>
      <c r="Y18">
        <v>0.33475176699305936</v>
      </c>
      <c r="Z18">
        <v>0</v>
      </c>
      <c r="AA18">
        <v>0</v>
      </c>
      <c r="AB18">
        <v>0</v>
      </c>
      <c r="AC18">
        <v>0</v>
      </c>
    </row>
    <row r="19" spans="1:29" x14ac:dyDescent="0.2">
      <c r="A19" t="s">
        <v>496</v>
      </c>
      <c r="B19" t="s">
        <v>497</v>
      </c>
      <c r="C19" t="s">
        <v>498</v>
      </c>
      <c r="D19">
        <v>5</v>
      </c>
      <c r="E19">
        <v>31.341449522781652</v>
      </c>
      <c r="F19">
        <v>4.97</v>
      </c>
      <c r="G19">
        <v>2.35E-7</v>
      </c>
      <c r="H19">
        <v>66.289321377282647</v>
      </c>
      <c r="I19">
        <v>23</v>
      </c>
      <c r="J19">
        <v>6.6100000000000002E-6</v>
      </c>
      <c r="K19">
        <f>-LOG10(Table1[[#This Row],[WT_vs_GST_p.adj]])</f>
        <v>5.1797985405143594</v>
      </c>
      <c r="L19" t="s">
        <v>25</v>
      </c>
      <c r="M19">
        <v>159912.25</v>
      </c>
      <c r="N19">
        <v>220612.19</v>
      </c>
      <c r="O19">
        <v>192705.25</v>
      </c>
      <c r="P19">
        <v>182486.98</v>
      </c>
      <c r="Q19">
        <v>0</v>
      </c>
      <c r="R19">
        <v>0</v>
      </c>
      <c r="S19">
        <v>0</v>
      </c>
      <c r="T19">
        <v>0</v>
      </c>
      <c r="U19">
        <v>755716.66999999993</v>
      </c>
      <c r="V19">
        <v>0.21160344392032535</v>
      </c>
      <c r="W19">
        <v>0.29192447217023809</v>
      </c>
      <c r="X19">
        <v>0.2549966907571326</v>
      </c>
      <c r="Y19">
        <v>0.24147539315230407</v>
      </c>
      <c r="Z19">
        <v>0</v>
      </c>
      <c r="AA19">
        <v>0</v>
      </c>
      <c r="AB19">
        <v>0</v>
      </c>
      <c r="AC19">
        <v>0</v>
      </c>
    </row>
    <row r="20" spans="1:29" x14ac:dyDescent="0.2">
      <c r="A20" t="s">
        <v>499</v>
      </c>
      <c r="B20" t="s">
        <v>500</v>
      </c>
      <c r="C20" t="s">
        <v>501</v>
      </c>
      <c r="D20">
        <v>6</v>
      </c>
      <c r="E20">
        <v>30.273844695219058</v>
      </c>
      <c r="F20">
        <v>4.92</v>
      </c>
      <c r="G20">
        <v>8.0999999999999997E-9</v>
      </c>
      <c r="H20">
        <v>80.915149811213496</v>
      </c>
      <c r="I20">
        <v>10</v>
      </c>
      <c r="J20">
        <v>5.2399999999999998E-7</v>
      </c>
      <c r="K20">
        <f>-LOG10(Table1[[#This Row],[WT_vs_GST_p.adj]])</f>
        <v>6.2806687130162731</v>
      </c>
      <c r="L20" t="s">
        <v>25</v>
      </c>
      <c r="M20">
        <v>11200000</v>
      </c>
      <c r="N20">
        <v>8512844</v>
      </c>
      <c r="O20">
        <v>10500000</v>
      </c>
      <c r="P20">
        <v>9272083</v>
      </c>
      <c r="Q20">
        <v>389973.4</v>
      </c>
      <c r="R20">
        <v>276100.59999999998</v>
      </c>
      <c r="S20">
        <v>181934.98</v>
      </c>
      <c r="T20">
        <v>562083.19999999995</v>
      </c>
      <c r="U20">
        <v>40895019.18</v>
      </c>
      <c r="V20">
        <v>0.27387198305747318</v>
      </c>
      <c r="W20">
        <v>0.20816334533383143</v>
      </c>
      <c r="X20">
        <v>0.25675498411638109</v>
      </c>
      <c r="Y20">
        <v>0.22672890698959686</v>
      </c>
      <c r="Z20">
        <v>9.5359632497915361E-3</v>
      </c>
      <c r="AA20">
        <v>6.7514481111926932E-3</v>
      </c>
      <c r="AB20">
        <v>4.4488298000108679E-3</v>
      </c>
      <c r="AC20">
        <v>1.3744539341722347E-2</v>
      </c>
    </row>
    <row r="21" spans="1:29" x14ac:dyDescent="0.2">
      <c r="A21" t="s">
        <v>502</v>
      </c>
      <c r="B21" t="s">
        <v>503</v>
      </c>
      <c r="C21" t="s">
        <v>504</v>
      </c>
      <c r="D21">
        <v>11</v>
      </c>
      <c r="E21">
        <v>30.064727974848374</v>
      </c>
      <c r="F21">
        <v>4.91</v>
      </c>
      <c r="G21">
        <v>3.7300000000000002E-7</v>
      </c>
      <c r="H21">
        <v>64.28291168191312</v>
      </c>
      <c r="I21">
        <v>26</v>
      </c>
      <c r="J21">
        <v>9.2799999999999992E-6</v>
      </c>
      <c r="K21">
        <f>-LOG10(Table1[[#This Row],[WT_vs_GST_p.adj]])</f>
        <v>5.0324520237811381</v>
      </c>
      <c r="L21" t="s">
        <v>25</v>
      </c>
      <c r="M21">
        <v>117171.31</v>
      </c>
      <c r="N21">
        <v>294821.59999999998</v>
      </c>
      <c r="O21">
        <v>274904.03000000003</v>
      </c>
      <c r="P21">
        <v>351587.97</v>
      </c>
      <c r="Q21">
        <v>0</v>
      </c>
      <c r="R21">
        <v>0</v>
      </c>
      <c r="S21">
        <v>19889.498</v>
      </c>
      <c r="T21">
        <v>0</v>
      </c>
      <c r="U21">
        <v>1058374.4079999998</v>
      </c>
      <c r="V21">
        <v>0.11070875213377232</v>
      </c>
      <c r="W21">
        <v>0.27856077940992696</v>
      </c>
      <c r="X21">
        <v>0.25974175860835824</v>
      </c>
      <c r="Y21">
        <v>0.33219621274137995</v>
      </c>
      <c r="Z21">
        <v>0</v>
      </c>
      <c r="AA21">
        <v>0</v>
      </c>
      <c r="AB21">
        <v>1.8792497106562694E-2</v>
      </c>
      <c r="AC21">
        <v>0</v>
      </c>
    </row>
    <row r="22" spans="1:29" x14ac:dyDescent="0.2">
      <c r="A22" t="s">
        <v>122</v>
      </c>
      <c r="B22" t="s">
        <v>123</v>
      </c>
      <c r="C22" t="s">
        <v>505</v>
      </c>
      <c r="D22">
        <v>16</v>
      </c>
      <c r="E22">
        <v>29.650817980491862</v>
      </c>
      <c r="F22">
        <v>4.8899999999999997</v>
      </c>
      <c r="G22">
        <v>9.3500000000000003E-6</v>
      </c>
      <c r="H22">
        <v>50.291883891274821</v>
      </c>
      <c r="I22">
        <v>76</v>
      </c>
      <c r="J22">
        <v>7.8800000000000004E-5</v>
      </c>
      <c r="K22">
        <f>-LOG10(Table1[[#This Row],[WT_vs_GST_p.adj]])</f>
        <v>4.103473782510445</v>
      </c>
      <c r="L22" t="s">
        <v>25</v>
      </c>
      <c r="M22">
        <v>89309.164000000004</v>
      </c>
      <c r="N22">
        <v>226765.69</v>
      </c>
      <c r="O22">
        <v>216358.81</v>
      </c>
      <c r="P22">
        <v>235325.44</v>
      </c>
      <c r="Q22">
        <v>0</v>
      </c>
      <c r="R22">
        <v>0</v>
      </c>
      <c r="S22">
        <v>0</v>
      </c>
      <c r="T22">
        <v>0</v>
      </c>
      <c r="U22">
        <v>767759.10400000005</v>
      </c>
      <c r="V22">
        <v>0.11632446106428716</v>
      </c>
      <c r="W22">
        <v>0.29536047025500328</v>
      </c>
      <c r="X22">
        <v>0.28180559354200768</v>
      </c>
      <c r="Y22">
        <v>0.3065094751387018</v>
      </c>
      <c r="Z22">
        <v>0</v>
      </c>
      <c r="AA22">
        <v>0</v>
      </c>
      <c r="AB22">
        <v>0</v>
      </c>
      <c r="AC22">
        <v>0</v>
      </c>
    </row>
    <row r="23" spans="1:29" x14ac:dyDescent="0.2">
      <c r="A23" t="s">
        <v>191</v>
      </c>
      <c r="B23" t="s">
        <v>192</v>
      </c>
      <c r="C23" t="s">
        <v>506</v>
      </c>
      <c r="D23">
        <v>16</v>
      </c>
      <c r="E23">
        <v>28.840014803546556</v>
      </c>
      <c r="F23">
        <v>4.8499999999999996</v>
      </c>
      <c r="G23">
        <v>3.5699999999999998E-3</v>
      </c>
      <c r="H23">
        <v>24.473317838878067</v>
      </c>
      <c r="I23">
        <v>217</v>
      </c>
      <c r="J23">
        <v>1.06E-2</v>
      </c>
      <c r="K23">
        <f>-LOG10(Table1[[#This Row],[WT_vs_GST_p.adj]])</f>
        <v>1.9746941347352298</v>
      </c>
      <c r="L23" t="s">
        <v>25</v>
      </c>
      <c r="M23">
        <v>595723.1</v>
      </c>
      <c r="N23">
        <v>700639.06</v>
      </c>
      <c r="O23">
        <v>831483.8</v>
      </c>
      <c r="P23">
        <v>825530.2</v>
      </c>
      <c r="Q23">
        <v>1100633.3999999999</v>
      </c>
      <c r="R23">
        <v>0</v>
      </c>
      <c r="S23">
        <v>0</v>
      </c>
      <c r="T23">
        <v>0</v>
      </c>
      <c r="U23">
        <v>4054009.56</v>
      </c>
      <c r="V23">
        <v>0.14694664410214167</v>
      </c>
      <c r="W23">
        <v>0.17282619826875792</v>
      </c>
      <c r="X23">
        <v>0.20510158836428596</v>
      </c>
      <c r="Y23">
        <v>0.20363301757976118</v>
      </c>
      <c r="Z23">
        <v>0.27149255168505321</v>
      </c>
      <c r="AA23">
        <v>0</v>
      </c>
      <c r="AB23">
        <v>0</v>
      </c>
      <c r="AC23">
        <v>0</v>
      </c>
    </row>
    <row r="24" spans="1:29" x14ac:dyDescent="0.2">
      <c r="A24" t="s">
        <v>507</v>
      </c>
      <c r="B24" t="s">
        <v>508</v>
      </c>
      <c r="C24" t="s">
        <v>509</v>
      </c>
      <c r="D24">
        <v>13</v>
      </c>
      <c r="E24">
        <v>28.246495881300959</v>
      </c>
      <c r="F24">
        <v>4.82</v>
      </c>
      <c r="G24">
        <v>7.3900000000000004E-7</v>
      </c>
      <c r="H24">
        <v>61.313555616051744</v>
      </c>
      <c r="I24">
        <v>33</v>
      </c>
      <c r="J24">
        <v>1.45E-5</v>
      </c>
      <c r="K24">
        <f>-LOG10(Table1[[#This Row],[WT_vs_GST_p.adj]])</f>
        <v>4.8386319977650247</v>
      </c>
      <c r="L24" t="s">
        <v>25</v>
      </c>
      <c r="M24">
        <v>66666.179999999993</v>
      </c>
      <c r="N24">
        <v>239904.47</v>
      </c>
      <c r="O24">
        <v>240925.1</v>
      </c>
      <c r="P24">
        <v>209944.39</v>
      </c>
      <c r="Q24">
        <v>0</v>
      </c>
      <c r="R24">
        <v>0</v>
      </c>
      <c r="S24">
        <v>0</v>
      </c>
      <c r="T24">
        <v>0</v>
      </c>
      <c r="U24">
        <v>757440.14</v>
      </c>
      <c r="V24">
        <v>8.8015113643171841E-2</v>
      </c>
      <c r="W24">
        <v>0.31673059999170361</v>
      </c>
      <c r="X24">
        <v>0.31807807280981965</v>
      </c>
      <c r="Y24">
        <v>0.27717621355530486</v>
      </c>
      <c r="Z24">
        <v>0</v>
      </c>
      <c r="AA24">
        <v>0</v>
      </c>
      <c r="AB24">
        <v>0</v>
      </c>
      <c r="AC24">
        <v>0</v>
      </c>
    </row>
    <row r="25" spans="1:29" x14ac:dyDescent="0.2">
      <c r="A25" t="s">
        <v>510</v>
      </c>
      <c r="B25" t="s">
        <v>511</v>
      </c>
      <c r="C25" t="s">
        <v>512</v>
      </c>
      <c r="D25">
        <v>5</v>
      </c>
      <c r="E25">
        <v>27.095849995600865</v>
      </c>
      <c r="F25">
        <v>4.76</v>
      </c>
      <c r="G25">
        <v>4.0100000000000002E-8</v>
      </c>
      <c r="H25">
        <v>73.968556273798185</v>
      </c>
      <c r="I25">
        <v>13</v>
      </c>
      <c r="J25">
        <v>1.9999999999999999E-6</v>
      </c>
      <c r="K25">
        <f>-LOG10(Table1[[#This Row],[WT_vs_GST_p.adj]])</f>
        <v>5.6989700043360187</v>
      </c>
      <c r="L25" t="s">
        <v>25</v>
      </c>
      <c r="M25">
        <v>122724.89</v>
      </c>
      <c r="N25">
        <v>188764.73</v>
      </c>
      <c r="O25">
        <v>187071.05</v>
      </c>
      <c r="P25">
        <v>200745.94</v>
      </c>
      <c r="Q25">
        <v>0</v>
      </c>
      <c r="R25">
        <v>0</v>
      </c>
      <c r="S25">
        <v>0</v>
      </c>
      <c r="T25">
        <v>0</v>
      </c>
      <c r="U25">
        <v>699306.61</v>
      </c>
      <c r="V25">
        <v>0.17549510936268714</v>
      </c>
      <c r="W25">
        <v>0.26993128235982211</v>
      </c>
      <c r="X25">
        <v>0.26750934043080188</v>
      </c>
      <c r="Y25">
        <v>0.28706426784668887</v>
      </c>
      <c r="Z25">
        <v>0</v>
      </c>
      <c r="AA25">
        <v>0</v>
      </c>
      <c r="AB25">
        <v>0</v>
      </c>
      <c r="AC25">
        <v>0</v>
      </c>
    </row>
    <row r="26" spans="1:29" x14ac:dyDescent="0.2">
      <c r="A26" t="s">
        <v>209</v>
      </c>
      <c r="B26" t="s">
        <v>210</v>
      </c>
      <c r="C26" t="s">
        <v>513</v>
      </c>
      <c r="D26">
        <v>15</v>
      </c>
      <c r="E26">
        <v>26.908685288118868</v>
      </c>
      <c r="F26">
        <v>4.75</v>
      </c>
      <c r="G26">
        <v>8.0299999999999998E-7</v>
      </c>
      <c r="H26">
        <v>60.952844547213189</v>
      </c>
      <c r="I26">
        <v>34</v>
      </c>
      <c r="J26">
        <v>1.5099999999999999E-5</v>
      </c>
      <c r="K26">
        <f>-LOG10(Table1[[#This Row],[WT_vs_GST_p.adj]])</f>
        <v>4.8210230527068303</v>
      </c>
      <c r="L26" t="s">
        <v>25</v>
      </c>
      <c r="M26">
        <v>442539.5</v>
      </c>
      <c r="N26">
        <v>567124.19999999995</v>
      </c>
      <c r="O26">
        <v>514529.22</v>
      </c>
      <c r="P26">
        <v>575462.9</v>
      </c>
      <c r="Q26">
        <v>32933.773000000001</v>
      </c>
      <c r="R26">
        <v>0</v>
      </c>
      <c r="S26">
        <v>46803.754000000001</v>
      </c>
      <c r="T26">
        <v>0</v>
      </c>
      <c r="U26">
        <v>2179393.3470000001</v>
      </c>
      <c r="V26">
        <v>0.20305627738524981</v>
      </c>
      <c r="W26">
        <v>0.26022113024280968</v>
      </c>
      <c r="X26">
        <v>0.23608827690892276</v>
      </c>
      <c r="Y26">
        <v>0.26404728673332045</v>
      </c>
      <c r="Z26">
        <v>1.5111440550800213E-2</v>
      </c>
      <c r="AA26">
        <v>0</v>
      </c>
      <c r="AB26">
        <v>2.1475588178897016E-2</v>
      </c>
      <c r="AC26">
        <v>0</v>
      </c>
    </row>
    <row r="27" spans="1:29" x14ac:dyDescent="0.2">
      <c r="A27" t="s">
        <v>514</v>
      </c>
      <c r="B27" t="s">
        <v>515</v>
      </c>
      <c r="C27" t="s">
        <v>516</v>
      </c>
      <c r="D27">
        <v>28</v>
      </c>
      <c r="E27">
        <v>26.908685288118868</v>
      </c>
      <c r="F27">
        <v>4.75</v>
      </c>
      <c r="G27">
        <v>5.04E-6</v>
      </c>
      <c r="H27">
        <v>52.975694635544748</v>
      </c>
      <c r="I27">
        <v>68</v>
      </c>
      <c r="J27">
        <v>4.8000000000000001E-5</v>
      </c>
      <c r="K27">
        <f>-LOG10(Table1[[#This Row],[WT_vs_GST_p.adj]])</f>
        <v>4.3187587626244124</v>
      </c>
      <c r="L27" t="s">
        <v>25</v>
      </c>
      <c r="M27">
        <v>345368.16</v>
      </c>
      <c r="N27">
        <v>581946.4</v>
      </c>
      <c r="O27">
        <v>522638.2</v>
      </c>
      <c r="P27">
        <v>610362.5</v>
      </c>
      <c r="Q27">
        <v>28676.773000000001</v>
      </c>
      <c r="R27">
        <v>0</v>
      </c>
      <c r="S27">
        <v>65529.133000000002</v>
      </c>
      <c r="T27">
        <v>0</v>
      </c>
      <c r="U27">
        <v>2154521.1660000002</v>
      </c>
      <c r="V27">
        <v>0.16029926530784425</v>
      </c>
      <c r="W27">
        <v>0.27010474957663977</v>
      </c>
      <c r="X27">
        <v>0.2425774265983702</v>
      </c>
      <c r="Y27">
        <v>0.28329380543203259</v>
      </c>
      <c r="Z27">
        <v>1.3310044687674235E-2</v>
      </c>
      <c r="AA27">
        <v>0</v>
      </c>
      <c r="AB27">
        <v>3.0414708397438876E-2</v>
      </c>
      <c r="AC27">
        <v>0</v>
      </c>
    </row>
    <row r="28" spans="1:29" x14ac:dyDescent="0.2">
      <c r="A28" t="s">
        <v>517</v>
      </c>
      <c r="B28" t="s">
        <v>518</v>
      </c>
      <c r="C28" t="s">
        <v>519</v>
      </c>
      <c r="D28">
        <v>3</v>
      </c>
      <c r="E28">
        <v>26.722813421707823</v>
      </c>
      <c r="F28">
        <v>4.74</v>
      </c>
      <c r="G28">
        <v>1.3200000000000001E-6</v>
      </c>
      <c r="H28">
        <v>58.794260687941502</v>
      </c>
      <c r="I28">
        <v>44</v>
      </c>
      <c r="J28">
        <v>1.9400000000000001E-5</v>
      </c>
      <c r="K28">
        <f>-LOG10(Table1[[#This Row],[WT_vs_GST_p.adj]])</f>
        <v>4.7121982700697735</v>
      </c>
      <c r="L28" t="s">
        <v>25</v>
      </c>
      <c r="M28">
        <v>150147.10999999999</v>
      </c>
      <c r="N28">
        <v>105132.58</v>
      </c>
      <c r="O28">
        <v>227667.52</v>
      </c>
      <c r="P28">
        <v>191642</v>
      </c>
      <c r="Q28">
        <v>0</v>
      </c>
      <c r="R28">
        <v>0</v>
      </c>
      <c r="S28">
        <v>0</v>
      </c>
      <c r="T28">
        <v>0</v>
      </c>
      <c r="U28">
        <v>674589.21</v>
      </c>
      <c r="V28">
        <v>0.22257561753767155</v>
      </c>
      <c r="W28">
        <v>0.15584681527888655</v>
      </c>
      <c r="X28">
        <v>0.33749060409667686</v>
      </c>
      <c r="Y28">
        <v>0.28408696308676507</v>
      </c>
      <c r="Z28">
        <v>0</v>
      </c>
      <c r="AA28">
        <v>0</v>
      </c>
      <c r="AB28">
        <v>0</v>
      </c>
      <c r="AC28">
        <v>0</v>
      </c>
    </row>
    <row r="29" spans="1:29" x14ac:dyDescent="0.2">
      <c r="A29" t="s">
        <v>38</v>
      </c>
      <c r="B29" t="s">
        <v>39</v>
      </c>
      <c r="C29" t="s">
        <v>520</v>
      </c>
      <c r="D29">
        <v>12</v>
      </c>
      <c r="E29">
        <v>26.354912552562329</v>
      </c>
      <c r="F29">
        <v>4.72</v>
      </c>
      <c r="G29">
        <v>1.7399999999999999E-10</v>
      </c>
      <c r="H29">
        <v>97.594507517174009</v>
      </c>
      <c r="I29">
        <v>2</v>
      </c>
      <c r="J29">
        <v>5.6400000000000002E-8</v>
      </c>
      <c r="K29">
        <f>-LOG10(Table1[[#This Row],[WT_vs_GST_p.adj]])</f>
        <v>7.2487208960166578</v>
      </c>
      <c r="L29" t="s">
        <v>25</v>
      </c>
      <c r="M29">
        <v>3266990.8</v>
      </c>
      <c r="N29">
        <v>3788708.2</v>
      </c>
      <c r="O29">
        <v>3478278</v>
      </c>
      <c r="P29">
        <v>3203896.8</v>
      </c>
      <c r="Q29">
        <v>152430.76999999999</v>
      </c>
      <c r="R29">
        <v>114138.8</v>
      </c>
      <c r="S29">
        <v>123505.47</v>
      </c>
      <c r="T29">
        <v>133659.5</v>
      </c>
      <c r="U29">
        <v>14261608.340000002</v>
      </c>
      <c r="V29">
        <v>0.2290759023887203</v>
      </c>
      <c r="W29">
        <v>0.26565784935866493</v>
      </c>
      <c r="X29">
        <v>0.24389100563394098</v>
      </c>
      <c r="Y29">
        <v>0.22465185718317093</v>
      </c>
      <c r="Z29">
        <v>1.0688189323813668E-2</v>
      </c>
      <c r="AA29">
        <v>8.0032207643699737E-3</v>
      </c>
      <c r="AB29">
        <v>8.6599959174029593E-3</v>
      </c>
      <c r="AC29">
        <v>9.3719794299161052E-3</v>
      </c>
    </row>
    <row r="30" spans="1:29" x14ac:dyDescent="0.2">
      <c r="A30" t="s">
        <v>110</v>
      </c>
      <c r="B30" t="s">
        <v>111</v>
      </c>
      <c r="C30" t="s">
        <v>521</v>
      </c>
      <c r="D30">
        <v>15</v>
      </c>
      <c r="E30">
        <v>26.172865873848988</v>
      </c>
      <c r="F30">
        <v>4.71</v>
      </c>
      <c r="G30">
        <v>9.7999999999999993E-7</v>
      </c>
      <c r="H30">
        <v>60.087739243075049</v>
      </c>
      <c r="I30">
        <v>40</v>
      </c>
      <c r="J30">
        <v>1.59E-5</v>
      </c>
      <c r="K30">
        <f>-LOG10(Table1[[#This Row],[WT_vs_GST_p.adj]])</f>
        <v>4.7986028756795482</v>
      </c>
      <c r="L30" t="s">
        <v>25</v>
      </c>
      <c r="M30">
        <v>35399.93</v>
      </c>
      <c r="N30">
        <v>178675.64</v>
      </c>
      <c r="O30">
        <v>127890.45</v>
      </c>
      <c r="P30">
        <v>112257.56</v>
      </c>
      <c r="Q30">
        <v>0</v>
      </c>
      <c r="R30">
        <v>0</v>
      </c>
      <c r="S30">
        <v>0</v>
      </c>
      <c r="T30">
        <v>0</v>
      </c>
      <c r="U30">
        <v>454223.58</v>
      </c>
      <c r="V30">
        <v>7.7935033667780956E-2</v>
      </c>
      <c r="W30">
        <v>0.39336495916834613</v>
      </c>
      <c r="X30">
        <v>0.28155836823795011</v>
      </c>
      <c r="Y30">
        <v>0.24714163892592278</v>
      </c>
      <c r="Z30">
        <v>0</v>
      </c>
      <c r="AA30">
        <v>0</v>
      </c>
      <c r="AB30">
        <v>0</v>
      </c>
      <c r="AC30">
        <v>0</v>
      </c>
    </row>
    <row r="31" spans="1:29" x14ac:dyDescent="0.2">
      <c r="A31" t="s">
        <v>522</v>
      </c>
      <c r="B31" t="s">
        <v>523</v>
      </c>
      <c r="C31" t="s">
        <v>524</v>
      </c>
      <c r="D31">
        <v>15</v>
      </c>
      <c r="E31">
        <v>25.634236082867904</v>
      </c>
      <c r="F31">
        <v>4.68</v>
      </c>
      <c r="G31">
        <v>4.6299999999999997E-6</v>
      </c>
      <c r="H31">
        <v>53.344190089820465</v>
      </c>
      <c r="I31">
        <v>66</v>
      </c>
      <c r="J31">
        <v>4.5399999999999999E-5</v>
      </c>
      <c r="K31">
        <f>-LOG10(Table1[[#This Row],[WT_vs_GST_p.adj]])</f>
        <v>4.3429441471428962</v>
      </c>
      <c r="L31" t="s">
        <v>25</v>
      </c>
      <c r="M31">
        <v>31137.162</v>
      </c>
      <c r="N31">
        <v>132415.26999999999</v>
      </c>
      <c r="O31">
        <v>266213.03000000003</v>
      </c>
      <c r="P31">
        <v>158312.39000000001</v>
      </c>
      <c r="Q31">
        <v>0</v>
      </c>
      <c r="R31">
        <v>0</v>
      </c>
      <c r="S31">
        <v>0</v>
      </c>
      <c r="T31">
        <v>0</v>
      </c>
      <c r="U31">
        <v>588077.85200000007</v>
      </c>
      <c r="V31">
        <v>5.2947346842098036E-2</v>
      </c>
      <c r="W31">
        <v>0.22516622510041404</v>
      </c>
      <c r="X31">
        <v>0.45268331241286058</v>
      </c>
      <c r="Y31">
        <v>0.26920311564462723</v>
      </c>
      <c r="Z31">
        <v>0</v>
      </c>
      <c r="AA31">
        <v>0</v>
      </c>
      <c r="AB31">
        <v>0</v>
      </c>
      <c r="AC31">
        <v>0</v>
      </c>
    </row>
    <row r="32" spans="1:29" x14ac:dyDescent="0.2">
      <c r="A32" t="s">
        <v>525</v>
      </c>
      <c r="B32" t="s">
        <v>526</v>
      </c>
      <c r="C32" t="s">
        <v>527</v>
      </c>
      <c r="D32">
        <v>19</v>
      </c>
      <c r="E32">
        <v>25.457167480157398</v>
      </c>
      <c r="F32">
        <v>4.67</v>
      </c>
      <c r="G32">
        <v>2.1800000000000001E-5</v>
      </c>
      <c r="H32">
        <v>46.615435063953953</v>
      </c>
      <c r="I32">
        <v>91</v>
      </c>
      <c r="J32">
        <v>1.55E-4</v>
      </c>
      <c r="K32">
        <f>-LOG10(Table1[[#This Row],[WT_vs_GST_p.adj]])</f>
        <v>3.8096683018297086</v>
      </c>
      <c r="L32" t="s">
        <v>25</v>
      </c>
      <c r="M32">
        <v>348360.06</v>
      </c>
      <c r="N32">
        <v>666808.56000000006</v>
      </c>
      <c r="O32">
        <v>673340.1</v>
      </c>
      <c r="P32">
        <v>685535.3</v>
      </c>
      <c r="Q32">
        <v>84191.31</v>
      </c>
      <c r="R32">
        <v>0</v>
      </c>
      <c r="S32">
        <v>45228.08</v>
      </c>
      <c r="T32">
        <v>0</v>
      </c>
      <c r="U32">
        <v>2503463.4100000006</v>
      </c>
      <c r="V32">
        <v>0.13915124886926145</v>
      </c>
      <c r="W32">
        <v>0.26635442616674787</v>
      </c>
      <c r="X32">
        <v>0.26896342774987864</v>
      </c>
      <c r="Y32">
        <v>0.27383475918267958</v>
      </c>
      <c r="Z32">
        <v>3.3629934299698822E-2</v>
      </c>
      <c r="AA32">
        <v>0</v>
      </c>
      <c r="AB32">
        <v>1.8066203731733389E-2</v>
      </c>
      <c r="AC32">
        <v>0</v>
      </c>
    </row>
    <row r="33" spans="1:29" x14ac:dyDescent="0.2">
      <c r="A33" t="s">
        <v>528</v>
      </c>
      <c r="B33" t="s">
        <v>529</v>
      </c>
      <c r="C33" t="s">
        <v>530</v>
      </c>
      <c r="D33">
        <v>9</v>
      </c>
      <c r="E33">
        <v>24.933266549135986</v>
      </c>
      <c r="F33">
        <v>4.6399999999999997</v>
      </c>
      <c r="G33">
        <v>1.1400000000000001E-6</v>
      </c>
      <c r="H33">
        <v>59.430951486635273</v>
      </c>
      <c r="I33">
        <v>42</v>
      </c>
      <c r="J33">
        <v>1.7499999999999998E-5</v>
      </c>
      <c r="K33">
        <f>-LOG10(Table1[[#This Row],[WT_vs_GST_p.adj]])</f>
        <v>4.7569619513137056</v>
      </c>
      <c r="L33" t="s">
        <v>25</v>
      </c>
      <c r="M33">
        <v>36986.074000000001</v>
      </c>
      <c r="N33">
        <v>167615.53</v>
      </c>
      <c r="O33">
        <v>164907.04999999999</v>
      </c>
      <c r="P33">
        <v>171609.05</v>
      </c>
      <c r="Q33">
        <v>0</v>
      </c>
      <c r="R33">
        <v>0</v>
      </c>
      <c r="S33">
        <v>0</v>
      </c>
      <c r="T33">
        <v>0</v>
      </c>
      <c r="U33">
        <v>541117.70399999991</v>
      </c>
      <c r="V33">
        <v>6.8351254683768403E-2</v>
      </c>
      <c r="W33">
        <v>0.30975798566738455</v>
      </c>
      <c r="X33">
        <v>0.30475264213495407</v>
      </c>
      <c r="Y33">
        <v>0.31713811751389309</v>
      </c>
      <c r="Z33">
        <v>0</v>
      </c>
      <c r="AA33">
        <v>0</v>
      </c>
      <c r="AB33">
        <v>0</v>
      </c>
      <c r="AC33">
        <v>0</v>
      </c>
    </row>
    <row r="34" spans="1:29" x14ac:dyDescent="0.2">
      <c r="A34" t="s">
        <v>531</v>
      </c>
      <c r="B34" t="s">
        <v>532</v>
      </c>
      <c r="C34" t="s">
        <v>533</v>
      </c>
      <c r="D34">
        <v>14</v>
      </c>
      <c r="E34">
        <v>24.933266549135986</v>
      </c>
      <c r="F34">
        <v>4.6399999999999997</v>
      </c>
      <c r="G34">
        <v>1.8700000000000001E-5</v>
      </c>
      <c r="H34">
        <v>47.281583934635016</v>
      </c>
      <c r="I34">
        <v>86</v>
      </c>
      <c r="J34">
        <v>1.3999999999999999E-4</v>
      </c>
      <c r="K34">
        <f>-LOG10(Table1[[#This Row],[WT_vs_GST_p.adj]])</f>
        <v>3.8538719643217618</v>
      </c>
      <c r="L34" t="s">
        <v>25</v>
      </c>
      <c r="M34">
        <v>171652.58</v>
      </c>
      <c r="N34">
        <v>342613.97</v>
      </c>
      <c r="O34">
        <v>493263.1</v>
      </c>
      <c r="P34">
        <v>424384.3</v>
      </c>
      <c r="Q34">
        <v>0</v>
      </c>
      <c r="R34">
        <v>0</v>
      </c>
      <c r="S34">
        <v>37747.887000000002</v>
      </c>
      <c r="T34">
        <v>25297.407999999999</v>
      </c>
      <c r="U34">
        <v>1494959.2450000001</v>
      </c>
      <c r="V34">
        <v>0.11482090938204806</v>
      </c>
      <c r="W34">
        <v>0.22917947171195288</v>
      </c>
      <c r="X34">
        <v>0.32995086765726511</v>
      </c>
      <c r="Y34">
        <v>0.28387683571935768</v>
      </c>
      <c r="Z34">
        <v>0</v>
      </c>
      <c r="AA34">
        <v>0</v>
      </c>
      <c r="AB34">
        <v>2.5250111082459642E-2</v>
      </c>
      <c r="AC34">
        <v>1.6921804446916544E-2</v>
      </c>
    </row>
    <row r="35" spans="1:29" x14ac:dyDescent="0.2">
      <c r="A35" t="s">
        <v>534</v>
      </c>
      <c r="B35" t="s">
        <v>535</v>
      </c>
      <c r="C35" t="s">
        <v>536</v>
      </c>
      <c r="D35">
        <v>10</v>
      </c>
      <c r="E35">
        <v>24.083947958577067</v>
      </c>
      <c r="F35">
        <v>4.59</v>
      </c>
      <c r="G35">
        <v>1.1700000000000001E-9</v>
      </c>
      <c r="H35">
        <v>89.318141382538386</v>
      </c>
      <c r="I35">
        <v>4</v>
      </c>
      <c r="J35">
        <v>1.8900000000000001E-7</v>
      </c>
      <c r="K35">
        <f>-LOG10(Table1[[#This Row],[WT_vs_GST_p.adj]])</f>
        <v>6.7235381958267562</v>
      </c>
      <c r="L35" t="s">
        <v>25</v>
      </c>
      <c r="M35">
        <v>271397.71999999997</v>
      </c>
      <c r="N35">
        <v>354311.2</v>
      </c>
      <c r="O35">
        <v>356365.3</v>
      </c>
      <c r="P35">
        <v>398471</v>
      </c>
      <c r="Q35">
        <v>0</v>
      </c>
      <c r="R35">
        <v>0</v>
      </c>
      <c r="S35">
        <v>16018.623</v>
      </c>
      <c r="T35">
        <v>0</v>
      </c>
      <c r="U35">
        <v>1396563.8429999999</v>
      </c>
      <c r="V35">
        <v>0.19433248351683124</v>
      </c>
      <c r="W35">
        <v>0.25370211449760416</v>
      </c>
      <c r="X35">
        <v>0.2551729387712639</v>
      </c>
      <c r="Y35">
        <v>0.28532243763667309</v>
      </c>
      <c r="Z35">
        <v>0</v>
      </c>
      <c r="AA35">
        <v>0</v>
      </c>
      <c r="AB35">
        <v>1.1470025577627675E-2</v>
      </c>
      <c r="AC35">
        <v>0</v>
      </c>
    </row>
    <row r="36" spans="1:29" x14ac:dyDescent="0.2">
      <c r="A36" t="s">
        <v>537</v>
      </c>
      <c r="B36" t="s">
        <v>538</v>
      </c>
      <c r="C36" t="s">
        <v>539</v>
      </c>
      <c r="D36">
        <v>2</v>
      </c>
      <c r="E36">
        <v>24.083947958577067</v>
      </c>
      <c r="F36">
        <v>4.59</v>
      </c>
      <c r="G36">
        <v>7.5499999999999998E-9</v>
      </c>
      <c r="H36">
        <v>81.220530483708131</v>
      </c>
      <c r="I36">
        <v>8</v>
      </c>
      <c r="J36">
        <v>5.2399999999999998E-7</v>
      </c>
      <c r="K36">
        <f>-LOG10(Table1[[#This Row],[WT_vs_GST_p.adj]])</f>
        <v>6.2806687130162731</v>
      </c>
      <c r="L36" t="s">
        <v>25</v>
      </c>
      <c r="M36">
        <v>134841.9</v>
      </c>
      <c r="N36">
        <v>170492.2</v>
      </c>
      <c r="O36">
        <v>205490.2</v>
      </c>
      <c r="P36">
        <v>167629.85999999999</v>
      </c>
      <c r="Q36">
        <v>0</v>
      </c>
      <c r="R36">
        <v>0</v>
      </c>
      <c r="S36">
        <v>0</v>
      </c>
      <c r="T36">
        <v>0</v>
      </c>
      <c r="U36">
        <v>678454.15999999992</v>
      </c>
      <c r="V36">
        <v>0.19874872607458108</v>
      </c>
      <c r="W36">
        <v>0.25129509118198939</v>
      </c>
      <c r="X36">
        <v>0.3028800059240554</v>
      </c>
      <c r="Y36">
        <v>0.24707617681937422</v>
      </c>
      <c r="Z36">
        <v>0</v>
      </c>
      <c r="AA36">
        <v>0</v>
      </c>
      <c r="AB36">
        <v>0</v>
      </c>
      <c r="AC36">
        <v>0</v>
      </c>
    </row>
    <row r="37" spans="1:29" x14ac:dyDescent="0.2">
      <c r="A37" t="s">
        <v>540</v>
      </c>
      <c r="B37" t="s">
        <v>541</v>
      </c>
      <c r="C37" t="s">
        <v>542</v>
      </c>
      <c r="D37">
        <v>15</v>
      </c>
      <c r="E37">
        <v>23.917587978159013</v>
      </c>
      <c r="F37">
        <v>4.58</v>
      </c>
      <c r="G37">
        <v>5.5199999999999997E-6</v>
      </c>
      <c r="H37">
        <v>52.580609222708013</v>
      </c>
      <c r="I37">
        <v>70</v>
      </c>
      <c r="J37">
        <v>5.1100000000000002E-5</v>
      </c>
      <c r="K37">
        <f>-LOG10(Table1[[#This Row],[WT_vs_GST_p.adj]])</f>
        <v>4.2915790998652872</v>
      </c>
      <c r="L37" t="s">
        <v>25</v>
      </c>
      <c r="M37">
        <v>92670.720000000001</v>
      </c>
      <c r="N37">
        <v>133175.42000000001</v>
      </c>
      <c r="O37">
        <v>211890.34</v>
      </c>
      <c r="P37">
        <v>193238.64</v>
      </c>
      <c r="Q37">
        <v>0</v>
      </c>
      <c r="R37">
        <v>0</v>
      </c>
      <c r="S37">
        <v>0</v>
      </c>
      <c r="T37">
        <v>0</v>
      </c>
      <c r="U37">
        <v>630975.12</v>
      </c>
      <c r="V37">
        <v>0.14686905562932498</v>
      </c>
      <c r="W37">
        <v>0.21106287043457436</v>
      </c>
      <c r="X37">
        <v>0.33581409675868046</v>
      </c>
      <c r="Y37">
        <v>0.30625397717742026</v>
      </c>
      <c r="Z37">
        <v>0</v>
      </c>
      <c r="AA37">
        <v>0</v>
      </c>
      <c r="AB37">
        <v>0</v>
      </c>
      <c r="AC37">
        <v>0</v>
      </c>
    </row>
    <row r="38" spans="1:29" x14ac:dyDescent="0.2">
      <c r="A38" t="s">
        <v>65</v>
      </c>
      <c r="B38" t="s">
        <v>66</v>
      </c>
      <c r="C38" t="s">
        <v>543</v>
      </c>
      <c r="D38">
        <v>20</v>
      </c>
      <c r="E38">
        <v>22.471118011807956</v>
      </c>
      <c r="F38">
        <v>4.49</v>
      </c>
      <c r="G38">
        <v>4.63E-7</v>
      </c>
      <c r="H38">
        <v>63.344190089820465</v>
      </c>
      <c r="I38">
        <v>28</v>
      </c>
      <c r="J38">
        <v>1.06E-5</v>
      </c>
      <c r="K38">
        <f>-LOG10(Table1[[#This Row],[WT_vs_GST_p.adj]])</f>
        <v>4.9746941347352296</v>
      </c>
      <c r="L38" t="s">
        <v>25</v>
      </c>
      <c r="M38">
        <v>154782.35999999999</v>
      </c>
      <c r="N38">
        <v>322556.96999999997</v>
      </c>
      <c r="O38">
        <v>257851.05</v>
      </c>
      <c r="P38">
        <v>330262.78000000003</v>
      </c>
      <c r="Q38">
        <v>0</v>
      </c>
      <c r="R38">
        <v>0</v>
      </c>
      <c r="S38">
        <v>0</v>
      </c>
      <c r="T38">
        <v>0</v>
      </c>
      <c r="U38">
        <v>1065453.1599999999</v>
      </c>
      <c r="V38">
        <v>0.14527373498052229</v>
      </c>
      <c r="W38">
        <v>0.30274157711447397</v>
      </c>
      <c r="X38">
        <v>0.24201068585689869</v>
      </c>
      <c r="Y38">
        <v>0.3099740020481051</v>
      </c>
      <c r="Z38">
        <v>0</v>
      </c>
      <c r="AA38">
        <v>0</v>
      </c>
      <c r="AB38">
        <v>0</v>
      </c>
      <c r="AC38">
        <v>0</v>
      </c>
    </row>
    <row r="39" spans="1:29" x14ac:dyDescent="0.2">
      <c r="A39" t="s">
        <v>544</v>
      </c>
      <c r="B39" t="s">
        <v>545</v>
      </c>
      <c r="C39" t="s">
        <v>546</v>
      </c>
      <c r="D39">
        <v>38</v>
      </c>
      <c r="E39">
        <v>22.315898661606493</v>
      </c>
      <c r="F39">
        <v>4.4800000000000004</v>
      </c>
      <c r="G39">
        <v>3.5500000000000002E-5</v>
      </c>
      <c r="H39">
        <v>44.49771646944906</v>
      </c>
      <c r="I39">
        <v>100</v>
      </c>
      <c r="J39">
        <v>2.2699999999999999E-4</v>
      </c>
      <c r="K39">
        <f>-LOG10(Table1[[#This Row],[WT_vs_GST_p.adj]])</f>
        <v>3.6439741428068775</v>
      </c>
      <c r="L39" t="s">
        <v>25</v>
      </c>
      <c r="M39">
        <v>918316.1</v>
      </c>
      <c r="N39">
        <v>988869.4</v>
      </c>
      <c r="O39">
        <v>1093403.2</v>
      </c>
      <c r="P39">
        <v>1191093.5</v>
      </c>
      <c r="Q39">
        <v>69869.085999999996</v>
      </c>
      <c r="R39">
        <v>0</v>
      </c>
      <c r="S39">
        <v>117354.67</v>
      </c>
      <c r="T39">
        <v>80135.360000000001</v>
      </c>
      <c r="U39">
        <v>4459041.3160000006</v>
      </c>
      <c r="V39">
        <v>0.20594473899689694</v>
      </c>
      <c r="W39">
        <v>0.22176726563436935</v>
      </c>
      <c r="X39">
        <v>0.24521037651672653</v>
      </c>
      <c r="Y39">
        <v>0.2671187404624622</v>
      </c>
      <c r="Z39">
        <v>1.5669082443639772E-2</v>
      </c>
      <c r="AA39">
        <v>0</v>
      </c>
      <c r="AB39">
        <v>2.6318363451557664E-2</v>
      </c>
      <c r="AC39">
        <v>1.7971432494347399E-2</v>
      </c>
    </row>
    <row r="40" spans="1:29" x14ac:dyDescent="0.2">
      <c r="A40" t="s">
        <v>547</v>
      </c>
      <c r="B40" t="s">
        <v>548</v>
      </c>
      <c r="C40" t="s">
        <v>549</v>
      </c>
      <c r="D40">
        <v>6</v>
      </c>
      <c r="E40">
        <v>20.966294461733806</v>
      </c>
      <c r="F40">
        <v>4.3899999999999997</v>
      </c>
      <c r="G40">
        <v>2.53E-7</v>
      </c>
      <c r="H40">
        <v>65.968794788241823</v>
      </c>
      <c r="I40">
        <v>24</v>
      </c>
      <c r="J40">
        <v>6.81E-6</v>
      </c>
      <c r="K40">
        <f>-LOG10(Table1[[#This Row],[WT_vs_GST_p.adj]])</f>
        <v>5.1668528880872149</v>
      </c>
      <c r="L40" t="s">
        <v>25</v>
      </c>
      <c r="M40">
        <v>117129.18</v>
      </c>
      <c r="N40">
        <v>176213.12</v>
      </c>
      <c r="O40">
        <v>139350.16</v>
      </c>
      <c r="P40">
        <v>161375.04999999999</v>
      </c>
      <c r="Q40">
        <v>0</v>
      </c>
      <c r="R40">
        <v>0</v>
      </c>
      <c r="S40">
        <v>0</v>
      </c>
      <c r="T40">
        <v>0</v>
      </c>
      <c r="U40">
        <v>594067.51</v>
      </c>
      <c r="V40">
        <v>0.1971647633111597</v>
      </c>
      <c r="W40">
        <v>0.29662137220734391</v>
      </c>
      <c r="X40">
        <v>0.23456956937436285</v>
      </c>
      <c r="Y40">
        <v>0.2716442951071335</v>
      </c>
      <c r="Z40">
        <v>0</v>
      </c>
      <c r="AA40">
        <v>0</v>
      </c>
      <c r="AB40">
        <v>0</v>
      </c>
      <c r="AC40">
        <v>0</v>
      </c>
    </row>
    <row r="41" spans="1:29" x14ac:dyDescent="0.2">
      <c r="A41" t="s">
        <v>550</v>
      </c>
      <c r="B41" t="s">
        <v>551</v>
      </c>
      <c r="C41" t="s">
        <v>552</v>
      </c>
      <c r="D41">
        <v>4</v>
      </c>
      <c r="E41">
        <v>20.966294461733806</v>
      </c>
      <c r="F41">
        <v>4.3899999999999997</v>
      </c>
      <c r="G41">
        <v>1.2899999999999999E-6</v>
      </c>
      <c r="H41">
        <v>58.894102897007514</v>
      </c>
      <c r="I41">
        <v>43</v>
      </c>
      <c r="J41">
        <v>1.9400000000000001E-5</v>
      </c>
      <c r="K41">
        <f>-LOG10(Table1[[#This Row],[WT_vs_GST_p.adj]])</f>
        <v>4.7121982700697735</v>
      </c>
      <c r="L41" t="s">
        <v>25</v>
      </c>
      <c r="M41">
        <v>94337.9</v>
      </c>
      <c r="N41">
        <v>145011.72</v>
      </c>
      <c r="O41">
        <v>158880.39000000001</v>
      </c>
      <c r="P41">
        <v>204760.48</v>
      </c>
      <c r="Q41">
        <v>0</v>
      </c>
      <c r="R41">
        <v>0</v>
      </c>
      <c r="S41">
        <v>0</v>
      </c>
      <c r="T41">
        <v>0</v>
      </c>
      <c r="U41">
        <v>602990.49</v>
      </c>
      <c r="V41">
        <v>0.15645006275306264</v>
      </c>
      <c r="W41">
        <v>0.24048757385875191</v>
      </c>
      <c r="X41">
        <v>0.26348738932847848</v>
      </c>
      <c r="Y41">
        <v>0.33957497405970699</v>
      </c>
      <c r="Z41">
        <v>0</v>
      </c>
      <c r="AA41">
        <v>0</v>
      </c>
      <c r="AB41">
        <v>0</v>
      </c>
      <c r="AC41">
        <v>0</v>
      </c>
    </row>
    <row r="42" spans="1:29" x14ac:dyDescent="0.2">
      <c r="A42" t="s">
        <v>553</v>
      </c>
      <c r="B42" t="s">
        <v>554</v>
      </c>
      <c r="C42" t="s">
        <v>555</v>
      </c>
      <c r="D42">
        <v>7</v>
      </c>
      <c r="E42">
        <v>19.027313840043536</v>
      </c>
      <c r="F42">
        <v>4.25</v>
      </c>
      <c r="G42">
        <v>2.0499999999999999E-6</v>
      </c>
      <c r="H42">
        <v>56.882461389442454</v>
      </c>
      <c r="I42">
        <v>51</v>
      </c>
      <c r="J42">
        <v>2.5999999999999998E-5</v>
      </c>
      <c r="K42">
        <f>-LOG10(Table1[[#This Row],[WT_vs_GST_p.adj]])</f>
        <v>4.5850266520291818</v>
      </c>
      <c r="L42" t="s">
        <v>25</v>
      </c>
      <c r="M42">
        <v>66982.87</v>
      </c>
      <c r="N42">
        <v>143609.94</v>
      </c>
      <c r="O42">
        <v>74344.516000000003</v>
      </c>
      <c r="P42">
        <v>112293.05</v>
      </c>
      <c r="Q42">
        <v>0</v>
      </c>
      <c r="R42">
        <v>0</v>
      </c>
      <c r="S42">
        <v>0</v>
      </c>
      <c r="T42">
        <v>0</v>
      </c>
      <c r="U42">
        <v>397230.37599999999</v>
      </c>
      <c r="V42">
        <v>0.16862474283688716</v>
      </c>
      <c r="W42">
        <v>0.36152809220209287</v>
      </c>
      <c r="X42">
        <v>0.18715717752662503</v>
      </c>
      <c r="Y42">
        <v>0.282689987434395</v>
      </c>
      <c r="Z42">
        <v>0</v>
      </c>
      <c r="AA42">
        <v>0</v>
      </c>
      <c r="AB42">
        <v>0</v>
      </c>
      <c r="AC42">
        <v>0</v>
      </c>
    </row>
    <row r="43" spans="1:29" x14ac:dyDescent="0.2">
      <c r="A43" t="s">
        <v>269</v>
      </c>
      <c r="B43" t="s">
        <v>270</v>
      </c>
      <c r="C43" t="s">
        <v>556</v>
      </c>
      <c r="D43">
        <v>5</v>
      </c>
      <c r="E43">
        <v>18.635737383495286</v>
      </c>
      <c r="F43">
        <v>4.22</v>
      </c>
      <c r="G43">
        <v>1.4999999999999999E-8</v>
      </c>
      <c r="H43">
        <v>78.239087409443187</v>
      </c>
      <c r="I43">
        <v>11</v>
      </c>
      <c r="J43">
        <v>8.8400000000000003E-7</v>
      </c>
      <c r="K43">
        <f>-LOG10(Table1[[#This Row],[WT_vs_GST_p.adj]])</f>
        <v>6.0535477349869273</v>
      </c>
      <c r="L43" t="s">
        <v>25</v>
      </c>
      <c r="M43">
        <v>182132.83</v>
      </c>
      <c r="N43">
        <v>124906.72</v>
      </c>
      <c r="O43">
        <v>217759.47</v>
      </c>
      <c r="P43">
        <v>145589.69</v>
      </c>
      <c r="Q43">
        <v>0</v>
      </c>
      <c r="R43">
        <v>0</v>
      </c>
      <c r="S43">
        <v>0</v>
      </c>
      <c r="T43">
        <v>0</v>
      </c>
      <c r="U43">
        <v>670388.71</v>
      </c>
      <c r="V43">
        <v>0.27168242436541035</v>
      </c>
      <c r="W43">
        <v>0.18631984419904685</v>
      </c>
      <c r="X43">
        <v>0.32482568210314883</v>
      </c>
      <c r="Y43">
        <v>0.21717204933239406</v>
      </c>
      <c r="Z43">
        <v>0</v>
      </c>
      <c r="AA43">
        <v>0</v>
      </c>
      <c r="AB43">
        <v>0</v>
      </c>
      <c r="AC43">
        <v>0</v>
      </c>
    </row>
    <row r="44" spans="1:29" x14ac:dyDescent="0.2">
      <c r="A44" t="s">
        <v>44</v>
      </c>
      <c r="B44" t="s">
        <v>45</v>
      </c>
      <c r="C44" t="s">
        <v>557</v>
      </c>
      <c r="D44">
        <v>8</v>
      </c>
      <c r="E44">
        <v>18.507010942484595</v>
      </c>
      <c r="F44">
        <v>4.21</v>
      </c>
      <c r="G44">
        <v>2.43E-6</v>
      </c>
      <c r="H44">
        <v>56.143937264016877</v>
      </c>
      <c r="I44">
        <v>55</v>
      </c>
      <c r="J44">
        <v>2.8399999999999999E-5</v>
      </c>
      <c r="K44">
        <f>-LOG10(Table1[[#This Row],[WT_vs_GST_p.adj]])</f>
        <v>4.546681659952962</v>
      </c>
      <c r="L44" t="s">
        <v>25</v>
      </c>
      <c r="M44">
        <v>203907.31</v>
      </c>
      <c r="N44">
        <v>364008.72</v>
      </c>
      <c r="O44">
        <v>415621.97</v>
      </c>
      <c r="P44">
        <v>482763.6</v>
      </c>
      <c r="Q44">
        <v>0</v>
      </c>
      <c r="R44">
        <v>0</v>
      </c>
      <c r="S44">
        <v>27183.373</v>
      </c>
      <c r="T44">
        <v>43222.832000000002</v>
      </c>
      <c r="U44">
        <v>1536707.8049999999</v>
      </c>
      <c r="V44">
        <v>0.13269100953124918</v>
      </c>
      <c r="W44">
        <v>0.23687568893424082</v>
      </c>
      <c r="X44">
        <v>0.27046258803897988</v>
      </c>
      <c r="Y44">
        <v>0.31415445306468004</v>
      </c>
      <c r="Z44">
        <v>0</v>
      </c>
      <c r="AA44">
        <v>0</v>
      </c>
      <c r="AB44">
        <v>1.7689357021258834E-2</v>
      </c>
      <c r="AC44">
        <v>2.8126903409591262E-2</v>
      </c>
    </row>
    <row r="45" spans="1:29" x14ac:dyDescent="0.2">
      <c r="A45" t="s">
        <v>558</v>
      </c>
      <c r="B45" t="s">
        <v>559</v>
      </c>
      <c r="C45" t="s">
        <v>560</v>
      </c>
      <c r="D45">
        <v>16</v>
      </c>
      <c r="E45">
        <v>18.507010942484595</v>
      </c>
      <c r="F45">
        <v>4.21</v>
      </c>
      <c r="G45">
        <v>3.1599999999999998E-6</v>
      </c>
      <c r="H45">
        <v>55.003129173815964</v>
      </c>
      <c r="I45">
        <v>60</v>
      </c>
      <c r="J45">
        <v>3.4E-5</v>
      </c>
      <c r="K45">
        <f>-LOG10(Table1[[#This Row],[WT_vs_GST_p.adj]])</f>
        <v>4.4685210829577446</v>
      </c>
      <c r="L45" t="s">
        <v>25</v>
      </c>
      <c r="M45">
        <v>89501.3</v>
      </c>
      <c r="N45">
        <v>272977.44</v>
      </c>
      <c r="O45">
        <v>187183.11</v>
      </c>
      <c r="P45">
        <v>237720.03</v>
      </c>
      <c r="Q45">
        <v>0</v>
      </c>
      <c r="R45">
        <v>0</v>
      </c>
      <c r="S45">
        <v>0</v>
      </c>
      <c r="T45">
        <v>0</v>
      </c>
      <c r="U45">
        <v>787381.88</v>
      </c>
      <c r="V45">
        <v>0.1136694941468554</v>
      </c>
      <c r="W45">
        <v>0.346690020349465</v>
      </c>
      <c r="X45">
        <v>0.23772849586022984</v>
      </c>
      <c r="Y45">
        <v>0.30191198964344973</v>
      </c>
      <c r="Z45">
        <v>0</v>
      </c>
      <c r="AA45">
        <v>0</v>
      </c>
      <c r="AB45">
        <v>0</v>
      </c>
      <c r="AC45">
        <v>0</v>
      </c>
    </row>
    <row r="46" spans="1:29" x14ac:dyDescent="0.2">
      <c r="A46" t="s">
        <v>561</v>
      </c>
      <c r="B46" t="s">
        <v>562</v>
      </c>
      <c r="C46" t="s">
        <v>563</v>
      </c>
      <c r="D46">
        <v>3</v>
      </c>
      <c r="E46">
        <v>18.000935755020951</v>
      </c>
      <c r="F46">
        <v>4.17</v>
      </c>
      <c r="G46">
        <v>2.9900000000000003E-8</v>
      </c>
      <c r="H46">
        <v>75.243288116755707</v>
      </c>
      <c r="I46">
        <v>12</v>
      </c>
      <c r="J46">
        <v>1.61E-6</v>
      </c>
      <c r="K46">
        <f>-LOG10(Table1[[#This Row],[WT_vs_GST_p.adj]])</f>
        <v>5.79317412396815</v>
      </c>
      <c r="L46" t="s">
        <v>25</v>
      </c>
      <c r="M46">
        <v>89894.76</v>
      </c>
      <c r="N46">
        <v>111593.05</v>
      </c>
      <c r="O46">
        <v>94897.835999999996</v>
      </c>
      <c r="P46">
        <v>112964.46</v>
      </c>
      <c r="Q46">
        <v>0</v>
      </c>
      <c r="R46">
        <v>0</v>
      </c>
      <c r="S46">
        <v>0</v>
      </c>
      <c r="T46">
        <v>0</v>
      </c>
      <c r="U46">
        <v>409350.10600000003</v>
      </c>
      <c r="V46">
        <v>0.21960360748019445</v>
      </c>
      <c r="W46">
        <v>0.27261028729280457</v>
      </c>
      <c r="X46">
        <v>0.23182560504821267</v>
      </c>
      <c r="Y46">
        <v>0.27596050017878826</v>
      </c>
      <c r="Z46">
        <v>0</v>
      </c>
      <c r="AA46">
        <v>0</v>
      </c>
      <c r="AB46">
        <v>0</v>
      </c>
      <c r="AC46">
        <v>0</v>
      </c>
    </row>
    <row r="47" spans="1:29" x14ac:dyDescent="0.2">
      <c r="A47" t="s">
        <v>564</v>
      </c>
      <c r="B47" t="s">
        <v>565</v>
      </c>
      <c r="C47" t="s">
        <v>566</v>
      </c>
      <c r="D47">
        <v>9</v>
      </c>
      <c r="E47">
        <v>17.876594209155524</v>
      </c>
      <c r="F47">
        <v>4.16</v>
      </c>
      <c r="G47">
        <v>2.2199999999999999E-6</v>
      </c>
      <c r="H47">
        <v>56.536470255493612</v>
      </c>
      <c r="I47">
        <v>53</v>
      </c>
      <c r="J47">
        <v>2.7100000000000001E-5</v>
      </c>
      <c r="K47">
        <f>-LOG10(Table1[[#This Row],[WT_vs_GST_p.adj]])</f>
        <v>4.5670307091255946</v>
      </c>
      <c r="L47" t="s">
        <v>25</v>
      </c>
      <c r="M47">
        <v>58000.773000000001</v>
      </c>
      <c r="N47">
        <v>59152.667999999998</v>
      </c>
      <c r="O47">
        <v>140267.56</v>
      </c>
      <c r="P47">
        <v>127516.57</v>
      </c>
      <c r="Q47">
        <v>0</v>
      </c>
      <c r="R47">
        <v>0</v>
      </c>
      <c r="S47">
        <v>0</v>
      </c>
      <c r="T47">
        <v>0</v>
      </c>
      <c r="U47">
        <v>384937.571</v>
      </c>
      <c r="V47">
        <v>0.15067579101027787</v>
      </c>
      <c r="W47">
        <v>0.15366821130587952</v>
      </c>
      <c r="X47">
        <v>0.36439041176367792</v>
      </c>
      <c r="Y47">
        <v>0.3312655859201647</v>
      </c>
      <c r="Z47">
        <v>0</v>
      </c>
      <c r="AA47">
        <v>0</v>
      </c>
      <c r="AB47">
        <v>0</v>
      </c>
      <c r="AC47">
        <v>0</v>
      </c>
    </row>
    <row r="48" spans="1:29" x14ac:dyDescent="0.2">
      <c r="A48" t="s">
        <v>32</v>
      </c>
      <c r="B48" t="s">
        <v>33</v>
      </c>
      <c r="C48" t="s">
        <v>567</v>
      </c>
      <c r="D48">
        <v>11</v>
      </c>
      <c r="E48">
        <v>17.267651784070839</v>
      </c>
      <c r="F48">
        <v>4.1100000000000003</v>
      </c>
      <c r="G48">
        <v>1.1900000000000001E-4</v>
      </c>
      <c r="H48">
        <v>39.244530386074693</v>
      </c>
      <c r="I48">
        <v>121</v>
      </c>
      <c r="J48">
        <v>6.3400000000000001E-4</v>
      </c>
      <c r="K48">
        <f>-LOG10(Table1[[#This Row],[WT_vs_GST_p.adj]])</f>
        <v>3.1979107421182671</v>
      </c>
      <c r="L48" t="s">
        <v>25</v>
      </c>
      <c r="M48">
        <v>37005.75</v>
      </c>
      <c r="N48">
        <v>113399.65</v>
      </c>
      <c r="O48">
        <v>198948.44</v>
      </c>
      <c r="P48">
        <v>192194.25</v>
      </c>
      <c r="Q48">
        <v>0</v>
      </c>
      <c r="R48">
        <v>0</v>
      </c>
      <c r="S48">
        <v>0</v>
      </c>
      <c r="T48">
        <v>0</v>
      </c>
      <c r="U48">
        <v>541548.09</v>
      </c>
      <c r="V48">
        <v>6.8333266580258831E-2</v>
      </c>
      <c r="W48">
        <v>0.20939903970485799</v>
      </c>
      <c r="X48">
        <v>0.36736984890852448</v>
      </c>
      <c r="Y48">
        <v>0.35489784480635878</v>
      </c>
      <c r="Z48">
        <v>0</v>
      </c>
      <c r="AA48">
        <v>0</v>
      </c>
      <c r="AB48">
        <v>0</v>
      </c>
      <c r="AC48">
        <v>0</v>
      </c>
    </row>
    <row r="49" spans="1:29" x14ac:dyDescent="0.2">
      <c r="A49" t="s">
        <v>62</v>
      </c>
      <c r="B49" t="s">
        <v>63</v>
      </c>
      <c r="C49" t="s">
        <v>568</v>
      </c>
      <c r="D49">
        <v>8</v>
      </c>
      <c r="E49">
        <v>17.148375400580683</v>
      </c>
      <c r="F49">
        <v>4.0999999999999996</v>
      </c>
      <c r="G49">
        <v>8.16E-7</v>
      </c>
      <c r="H49">
        <v>60.883098412461393</v>
      </c>
      <c r="I49">
        <v>35</v>
      </c>
      <c r="J49">
        <v>1.5099999999999999E-5</v>
      </c>
      <c r="K49">
        <f>-LOG10(Table1[[#This Row],[WT_vs_GST_p.adj]])</f>
        <v>4.8210230527068303</v>
      </c>
      <c r="L49" t="s">
        <v>25</v>
      </c>
      <c r="M49">
        <v>62404.296999999999</v>
      </c>
      <c r="N49">
        <v>84184.09</v>
      </c>
      <c r="O49">
        <v>70988.81</v>
      </c>
      <c r="P49">
        <v>283153.53000000003</v>
      </c>
      <c r="Q49">
        <v>0</v>
      </c>
      <c r="R49">
        <v>0</v>
      </c>
      <c r="S49">
        <v>0</v>
      </c>
      <c r="T49">
        <v>0</v>
      </c>
      <c r="U49">
        <v>500730.72700000001</v>
      </c>
      <c r="V49">
        <v>0.12462645816421007</v>
      </c>
      <c r="W49">
        <v>0.16812247673388733</v>
      </c>
      <c r="X49">
        <v>0.14177042903939865</v>
      </c>
      <c r="Y49">
        <v>0.56548063606250398</v>
      </c>
      <c r="Z49">
        <v>0</v>
      </c>
      <c r="AA49">
        <v>0</v>
      </c>
      <c r="AB49">
        <v>0</v>
      </c>
      <c r="AC49">
        <v>0</v>
      </c>
    </row>
    <row r="50" spans="1:29" x14ac:dyDescent="0.2">
      <c r="A50" t="s">
        <v>188</v>
      </c>
      <c r="B50" t="s">
        <v>189</v>
      </c>
      <c r="C50" t="s">
        <v>569</v>
      </c>
      <c r="D50">
        <v>15</v>
      </c>
      <c r="E50">
        <v>16.795466937969078</v>
      </c>
      <c r="F50">
        <v>4.07</v>
      </c>
      <c r="G50">
        <v>1.55E-4</v>
      </c>
      <c r="H50">
        <v>38.096683018297085</v>
      </c>
      <c r="I50">
        <v>125</v>
      </c>
      <c r="J50">
        <v>8.0199999999999998E-4</v>
      </c>
      <c r="K50">
        <f>-LOG10(Table1[[#This Row],[WT_vs_GST_p.adj]])</f>
        <v>3.0958256317158366</v>
      </c>
      <c r="L50" t="s">
        <v>25</v>
      </c>
      <c r="M50">
        <v>632083.1</v>
      </c>
      <c r="N50">
        <v>821091</v>
      </c>
      <c r="O50">
        <v>999105.2</v>
      </c>
      <c r="P50">
        <v>1079083.5</v>
      </c>
      <c r="Q50">
        <v>128556.29</v>
      </c>
      <c r="R50">
        <v>0</v>
      </c>
      <c r="S50">
        <v>151763.51999999999</v>
      </c>
      <c r="T50">
        <v>43632.65</v>
      </c>
      <c r="U50">
        <v>3855315.26</v>
      </c>
      <c r="V50">
        <v>0.16395107983983651</v>
      </c>
      <c r="W50">
        <v>0.2129763572175418</v>
      </c>
      <c r="X50">
        <v>0.25915006494177079</v>
      </c>
      <c r="Y50">
        <v>0.27989500915678683</v>
      </c>
      <c r="Z50">
        <v>3.3345208194465528E-2</v>
      </c>
      <c r="AA50">
        <v>0</v>
      </c>
      <c r="AB50">
        <v>3.9364749641771189E-2</v>
      </c>
      <c r="AC50">
        <v>1.1317531007827361E-2</v>
      </c>
    </row>
    <row r="51" spans="1:29" x14ac:dyDescent="0.2">
      <c r="A51" t="s">
        <v>570</v>
      </c>
      <c r="B51" t="s">
        <v>571</v>
      </c>
      <c r="C51" t="s">
        <v>572</v>
      </c>
      <c r="D51">
        <v>7</v>
      </c>
      <c r="E51">
        <v>16.564238781462038</v>
      </c>
      <c r="F51">
        <v>4.05</v>
      </c>
      <c r="G51">
        <v>4.9200000000000001E-7</v>
      </c>
      <c r="H51">
        <v>63.080348972326391</v>
      </c>
      <c r="I51">
        <v>30</v>
      </c>
      <c r="J51">
        <v>1.06E-5</v>
      </c>
      <c r="K51">
        <f>-LOG10(Table1[[#This Row],[WT_vs_GST_p.adj]])</f>
        <v>4.9746941347352296</v>
      </c>
      <c r="L51" t="s">
        <v>25</v>
      </c>
      <c r="M51">
        <v>163925.67000000001</v>
      </c>
      <c r="N51">
        <v>120291.59</v>
      </c>
      <c r="O51">
        <v>127797.73</v>
      </c>
      <c r="P51">
        <v>94790.92</v>
      </c>
      <c r="Q51">
        <v>15158.397000000001</v>
      </c>
      <c r="R51">
        <v>0</v>
      </c>
      <c r="S51">
        <v>0</v>
      </c>
      <c r="T51">
        <v>0</v>
      </c>
      <c r="U51">
        <v>521964.30699999997</v>
      </c>
      <c r="V51">
        <v>0.31405532485959814</v>
      </c>
      <c r="W51">
        <v>0.23045941721835014</v>
      </c>
      <c r="X51">
        <v>0.24483997906776411</v>
      </c>
      <c r="Y51">
        <v>0.18160421838959193</v>
      </c>
      <c r="Z51">
        <v>2.9041060464695723E-2</v>
      </c>
      <c r="AA51">
        <v>0</v>
      </c>
      <c r="AB51">
        <v>0</v>
      </c>
      <c r="AC51">
        <v>0</v>
      </c>
    </row>
    <row r="52" spans="1:29" x14ac:dyDescent="0.2">
      <c r="A52" t="s">
        <v>341</v>
      </c>
      <c r="B52" t="s">
        <v>342</v>
      </c>
      <c r="C52" t="s">
        <v>573</v>
      </c>
      <c r="D52">
        <v>43</v>
      </c>
      <c r="E52">
        <v>16.336194011315097</v>
      </c>
      <c r="F52">
        <v>4.03</v>
      </c>
      <c r="G52">
        <v>1.5799999999999999E-4</v>
      </c>
      <c r="H52">
        <v>38.013429130455776</v>
      </c>
      <c r="I52">
        <v>127</v>
      </c>
      <c r="J52">
        <v>8.0699999999999999E-4</v>
      </c>
      <c r="K52">
        <f>-LOG10(Table1[[#This Row],[WT_vs_GST_p.adj]])</f>
        <v>3.0931264652779298</v>
      </c>
      <c r="L52" t="s">
        <v>25</v>
      </c>
      <c r="M52">
        <v>58830.843999999997</v>
      </c>
      <c r="N52">
        <v>227088.44</v>
      </c>
      <c r="O52">
        <v>181286.27</v>
      </c>
      <c r="P52">
        <v>227118.77</v>
      </c>
      <c r="Q52">
        <v>0</v>
      </c>
      <c r="R52">
        <v>0</v>
      </c>
      <c r="S52">
        <v>52678.69</v>
      </c>
      <c r="T52">
        <v>0</v>
      </c>
      <c r="U52">
        <v>747003.01399999997</v>
      </c>
      <c r="V52">
        <v>7.8755832168570072E-2</v>
      </c>
      <c r="W52">
        <v>0.3039993624443395</v>
      </c>
      <c r="X52">
        <v>0.24268479055962683</v>
      </c>
      <c r="Y52">
        <v>0.30403996469015587</v>
      </c>
      <c r="Z52">
        <v>0</v>
      </c>
      <c r="AA52">
        <v>0</v>
      </c>
      <c r="AB52">
        <v>7.0520050137307749E-2</v>
      </c>
      <c r="AC52">
        <v>0</v>
      </c>
    </row>
    <row r="53" spans="1:29" x14ac:dyDescent="0.2">
      <c r="A53" t="s">
        <v>574</v>
      </c>
      <c r="B53" t="s">
        <v>575</v>
      </c>
      <c r="C53" t="s">
        <v>576</v>
      </c>
      <c r="D53">
        <v>18</v>
      </c>
      <c r="E53">
        <v>16.223351676640458</v>
      </c>
      <c r="F53">
        <v>4.0199999999999996</v>
      </c>
      <c r="G53">
        <v>1.01E-4</v>
      </c>
      <c r="H53">
        <v>39.956786262173573</v>
      </c>
      <c r="I53">
        <v>117</v>
      </c>
      <c r="J53">
        <v>5.6099999999999998E-4</v>
      </c>
      <c r="K53">
        <f>-LOG10(Table1[[#This Row],[WT_vs_GST_p.adj]])</f>
        <v>3.2510371387438388</v>
      </c>
      <c r="L53" t="s">
        <v>25</v>
      </c>
      <c r="M53">
        <v>72364</v>
      </c>
      <c r="N53">
        <v>254823.2</v>
      </c>
      <c r="O53">
        <v>261995.58</v>
      </c>
      <c r="P53">
        <v>284015.25</v>
      </c>
      <c r="Q53">
        <v>0</v>
      </c>
      <c r="R53">
        <v>0</v>
      </c>
      <c r="S53">
        <v>37436.379999999997</v>
      </c>
      <c r="T53">
        <v>0</v>
      </c>
      <c r="U53">
        <v>910634.41</v>
      </c>
      <c r="V53">
        <v>7.9465479456239746E-2</v>
      </c>
      <c r="W53">
        <v>0.27983040965912986</v>
      </c>
      <c r="X53">
        <v>0.28770665496815562</v>
      </c>
      <c r="Y53">
        <v>0.31188723694286929</v>
      </c>
      <c r="Z53">
        <v>0</v>
      </c>
      <c r="AA53">
        <v>0</v>
      </c>
      <c r="AB53">
        <v>4.1110218973605443E-2</v>
      </c>
      <c r="AC53">
        <v>0</v>
      </c>
    </row>
    <row r="54" spans="1:29" x14ac:dyDescent="0.2">
      <c r="A54" t="s">
        <v>577</v>
      </c>
      <c r="B54" t="s">
        <v>578</v>
      </c>
      <c r="C54" t="s">
        <v>579</v>
      </c>
      <c r="D54">
        <v>9</v>
      </c>
      <c r="E54">
        <v>15.779723271893744</v>
      </c>
      <c r="F54">
        <v>3.98</v>
      </c>
      <c r="G54">
        <v>1.11E-7</v>
      </c>
      <c r="H54">
        <v>69.546770212133424</v>
      </c>
      <c r="I54">
        <v>16</v>
      </c>
      <c r="J54">
        <v>4.4700000000000004E-6</v>
      </c>
      <c r="K54">
        <f>-LOG10(Table1[[#This Row],[WT_vs_GST_p.adj]])</f>
        <v>5.3496924768680634</v>
      </c>
      <c r="L54" t="s">
        <v>25</v>
      </c>
      <c r="M54">
        <v>222999.61</v>
      </c>
      <c r="N54">
        <v>208473.11</v>
      </c>
      <c r="O54">
        <v>212810.03</v>
      </c>
      <c r="P54">
        <v>217422.67</v>
      </c>
      <c r="Q54">
        <v>12695.369000000001</v>
      </c>
      <c r="R54">
        <v>0</v>
      </c>
      <c r="S54">
        <v>22999.879000000001</v>
      </c>
      <c r="T54">
        <v>0</v>
      </c>
      <c r="U54">
        <v>897400.66799999995</v>
      </c>
      <c r="V54">
        <v>0.24849503455016372</v>
      </c>
      <c r="W54">
        <v>0.23230772767822366</v>
      </c>
      <c r="X54">
        <v>0.2371404853913035</v>
      </c>
      <c r="Y54">
        <v>0.24228048602254887</v>
      </c>
      <c r="Z54">
        <v>1.414682365714486E-2</v>
      </c>
      <c r="AA54">
        <v>0</v>
      </c>
      <c r="AB54">
        <v>2.5629442700615419E-2</v>
      </c>
      <c r="AC54">
        <v>0</v>
      </c>
    </row>
    <row r="55" spans="1:29" x14ac:dyDescent="0.2">
      <c r="A55" t="s">
        <v>580</v>
      </c>
      <c r="B55" t="s">
        <v>581</v>
      </c>
      <c r="C55" t="s">
        <v>582</v>
      </c>
      <c r="D55">
        <v>13</v>
      </c>
      <c r="E55">
        <v>14.928527864588917</v>
      </c>
      <c r="F55">
        <v>3.9</v>
      </c>
      <c r="G55">
        <v>4.2300000000000002E-7</v>
      </c>
      <c r="H55">
        <v>63.736596326249575</v>
      </c>
      <c r="I55">
        <v>27</v>
      </c>
      <c r="J55">
        <v>1.01E-5</v>
      </c>
      <c r="K55">
        <f>-LOG10(Table1[[#This Row],[WT_vs_GST_p.adj]])</f>
        <v>4.9956786262173578</v>
      </c>
      <c r="L55" t="s">
        <v>25</v>
      </c>
      <c r="M55">
        <v>140222.5</v>
      </c>
      <c r="N55">
        <v>182894.12</v>
      </c>
      <c r="O55">
        <v>188903.86</v>
      </c>
      <c r="P55">
        <v>213800.03</v>
      </c>
      <c r="Q55">
        <v>28549.486000000001</v>
      </c>
      <c r="R55">
        <v>0</v>
      </c>
      <c r="S55">
        <v>0</v>
      </c>
      <c r="T55">
        <v>0</v>
      </c>
      <c r="U55">
        <v>754369.99600000004</v>
      </c>
      <c r="V55">
        <v>0.18588027194018994</v>
      </c>
      <c r="W55">
        <v>0.24244617491388137</v>
      </c>
      <c r="X55">
        <v>0.25041274308582123</v>
      </c>
      <c r="Y55">
        <v>0.28341534145533537</v>
      </c>
      <c r="Z55">
        <v>3.7845468604772024E-2</v>
      </c>
      <c r="AA55">
        <v>0</v>
      </c>
      <c r="AB55">
        <v>0</v>
      </c>
      <c r="AC55">
        <v>0</v>
      </c>
    </row>
    <row r="56" spans="1:29" x14ac:dyDescent="0.2">
      <c r="A56" t="s">
        <v>583</v>
      </c>
      <c r="B56" t="s">
        <v>584</v>
      </c>
      <c r="C56" t="s">
        <v>585</v>
      </c>
      <c r="D56">
        <v>14</v>
      </c>
      <c r="E56">
        <v>14.928527864588917</v>
      </c>
      <c r="F56">
        <v>3.9</v>
      </c>
      <c r="G56">
        <v>1.56E-4</v>
      </c>
      <c r="H56">
        <v>38.068754016455387</v>
      </c>
      <c r="I56">
        <v>126</v>
      </c>
      <c r="J56">
        <v>8.0199999999999998E-4</v>
      </c>
      <c r="K56">
        <f>-LOG10(Table1[[#This Row],[WT_vs_GST_p.adj]])</f>
        <v>3.0958256317158366</v>
      </c>
      <c r="L56" t="s">
        <v>25</v>
      </c>
      <c r="M56">
        <v>122365.164</v>
      </c>
      <c r="N56">
        <v>308846.34000000003</v>
      </c>
      <c r="O56">
        <v>235918.28</v>
      </c>
      <c r="P56">
        <v>203586.44</v>
      </c>
      <c r="Q56">
        <v>0</v>
      </c>
      <c r="R56">
        <v>0</v>
      </c>
      <c r="S56">
        <v>26631.268</v>
      </c>
      <c r="T56">
        <v>15189.539000000001</v>
      </c>
      <c r="U56">
        <v>912537.03099999996</v>
      </c>
      <c r="V56">
        <v>0.13409336809697098</v>
      </c>
      <c r="W56">
        <v>0.33844800759652682</v>
      </c>
      <c r="X56">
        <v>0.25853008917508796</v>
      </c>
      <c r="Y56">
        <v>0.22309937359681792</v>
      </c>
      <c r="Z56">
        <v>0</v>
      </c>
      <c r="AA56">
        <v>0</v>
      </c>
      <c r="AB56">
        <v>2.9183766899647058E-2</v>
      </c>
      <c r="AC56">
        <v>1.664539463494934E-2</v>
      </c>
    </row>
    <row r="57" spans="1:29" x14ac:dyDescent="0.2">
      <c r="A57" t="s">
        <v>586</v>
      </c>
      <c r="B57" t="s">
        <v>587</v>
      </c>
      <c r="C57" t="s">
        <v>588</v>
      </c>
      <c r="D57">
        <v>4</v>
      </c>
      <c r="E57">
        <v>14.621303203670408</v>
      </c>
      <c r="F57">
        <v>3.87</v>
      </c>
      <c r="G57">
        <v>2.0899999999999999E-6</v>
      </c>
      <c r="H57">
        <v>56.798537138889458</v>
      </c>
      <c r="I57">
        <v>52</v>
      </c>
      <c r="J57">
        <v>2.5999999999999998E-5</v>
      </c>
      <c r="K57">
        <f>-LOG10(Table1[[#This Row],[WT_vs_GST_p.adj]])</f>
        <v>4.5850266520291818</v>
      </c>
      <c r="L57" t="s">
        <v>25</v>
      </c>
      <c r="M57">
        <v>34164.125</v>
      </c>
      <c r="N57">
        <v>99317.24</v>
      </c>
      <c r="O57">
        <v>84058.84</v>
      </c>
      <c r="P57">
        <v>60363.33</v>
      </c>
      <c r="Q57">
        <v>0</v>
      </c>
      <c r="R57">
        <v>0</v>
      </c>
      <c r="S57">
        <v>0</v>
      </c>
      <c r="T57">
        <v>0</v>
      </c>
      <c r="U57">
        <v>277903.53499999997</v>
      </c>
      <c r="V57">
        <v>0.12293519404134245</v>
      </c>
      <c r="W57">
        <v>0.35738026866049044</v>
      </c>
      <c r="X57">
        <v>0.30247488575487175</v>
      </c>
      <c r="Y57">
        <v>0.21720965154329544</v>
      </c>
      <c r="Z57">
        <v>0</v>
      </c>
      <c r="AA57">
        <v>0</v>
      </c>
      <c r="AB57">
        <v>0</v>
      </c>
      <c r="AC57">
        <v>0</v>
      </c>
    </row>
    <row r="58" spans="1:29" x14ac:dyDescent="0.2">
      <c r="A58" t="s">
        <v>589</v>
      </c>
      <c r="B58" t="s">
        <v>590</v>
      </c>
      <c r="C58" t="s">
        <v>591</v>
      </c>
      <c r="D58">
        <v>12</v>
      </c>
      <c r="E58">
        <v>14.52030648507457</v>
      </c>
      <c r="F58">
        <v>3.86</v>
      </c>
      <c r="G58">
        <v>2.57E-6</v>
      </c>
      <c r="H58">
        <v>55.900668766687062</v>
      </c>
      <c r="I58">
        <v>58</v>
      </c>
      <c r="J58">
        <v>2.87E-5</v>
      </c>
      <c r="K58">
        <f>-LOG10(Table1[[#This Row],[WT_vs_GST_p.adj]])</f>
        <v>4.5421181032660076</v>
      </c>
      <c r="L58" t="s">
        <v>25</v>
      </c>
      <c r="M58">
        <v>131559.95000000001</v>
      </c>
      <c r="N58">
        <v>177345.77</v>
      </c>
      <c r="O58">
        <v>247152.5</v>
      </c>
      <c r="P58">
        <v>175562.03</v>
      </c>
      <c r="Q58">
        <v>32883.612999999998</v>
      </c>
      <c r="R58">
        <v>0</v>
      </c>
      <c r="S58">
        <v>0</v>
      </c>
      <c r="T58">
        <v>0</v>
      </c>
      <c r="U58">
        <v>764503.86300000001</v>
      </c>
      <c r="V58">
        <v>0.17208539598968647</v>
      </c>
      <c r="W58">
        <v>0.2319749821852764</v>
      </c>
      <c r="X58">
        <v>0.32328482818928539</v>
      </c>
      <c r="Y58">
        <v>0.22964178272569435</v>
      </c>
      <c r="Z58">
        <v>4.301301091005736E-2</v>
      </c>
      <c r="AA58">
        <v>0</v>
      </c>
      <c r="AB58">
        <v>0</v>
      </c>
      <c r="AC58">
        <v>0</v>
      </c>
    </row>
    <row r="59" spans="1:29" x14ac:dyDescent="0.2">
      <c r="A59" t="s">
        <v>68</v>
      </c>
      <c r="B59" t="s">
        <v>69</v>
      </c>
      <c r="C59" t="s">
        <v>592</v>
      </c>
      <c r="D59">
        <v>12</v>
      </c>
      <c r="E59">
        <v>14.52030648507457</v>
      </c>
      <c r="F59">
        <v>3.86</v>
      </c>
      <c r="G59">
        <v>9.2299999999999997E-6</v>
      </c>
      <c r="H59">
        <v>50.347982989740878</v>
      </c>
      <c r="I59">
        <v>75</v>
      </c>
      <c r="J59">
        <v>7.8800000000000004E-5</v>
      </c>
      <c r="K59">
        <f>-LOG10(Table1[[#This Row],[WT_vs_GST_p.adj]])</f>
        <v>4.103473782510445</v>
      </c>
      <c r="L59" t="s">
        <v>25</v>
      </c>
      <c r="M59">
        <v>38763.08</v>
      </c>
      <c r="N59">
        <v>115936</v>
      </c>
      <c r="O59">
        <v>104276.984</v>
      </c>
      <c r="P59">
        <v>91168.23</v>
      </c>
      <c r="Q59">
        <v>0</v>
      </c>
      <c r="R59">
        <v>0</v>
      </c>
      <c r="S59">
        <v>0</v>
      </c>
      <c r="T59">
        <v>0</v>
      </c>
      <c r="U59">
        <v>350144.29399999999</v>
      </c>
      <c r="V59">
        <v>0.11070601653157314</v>
      </c>
      <c r="W59">
        <v>0.33110920836539465</v>
      </c>
      <c r="X59">
        <v>0.29781146169413231</v>
      </c>
      <c r="Y59">
        <v>0.26037331340889991</v>
      </c>
      <c r="Z59">
        <v>0</v>
      </c>
      <c r="AA59">
        <v>0</v>
      </c>
      <c r="AB59">
        <v>0</v>
      </c>
      <c r="AC59">
        <v>0</v>
      </c>
    </row>
    <row r="60" spans="1:29" x14ac:dyDescent="0.2">
      <c r="A60" t="s">
        <v>593</v>
      </c>
      <c r="B60" t="s">
        <v>594</v>
      </c>
      <c r="C60" t="s">
        <v>595</v>
      </c>
      <c r="D60">
        <v>3</v>
      </c>
      <c r="E60">
        <v>14.52030648507457</v>
      </c>
      <c r="F60">
        <v>3.86</v>
      </c>
      <c r="G60">
        <v>1.1199999999999999E-5</v>
      </c>
      <c r="H60">
        <v>49.507819773298181</v>
      </c>
      <c r="I60">
        <v>80</v>
      </c>
      <c r="J60">
        <v>9.0400000000000002E-5</v>
      </c>
      <c r="K60">
        <f>-LOG10(Table1[[#This Row],[WT_vs_GST_p.adj]])</f>
        <v>4.0438315695246363</v>
      </c>
      <c r="L60" t="s">
        <v>25</v>
      </c>
      <c r="M60">
        <v>530549.19999999995</v>
      </c>
      <c r="N60">
        <v>190127.67</v>
      </c>
      <c r="O60">
        <v>147532.14000000001</v>
      </c>
      <c r="P60">
        <v>245536.27</v>
      </c>
      <c r="Q60">
        <v>25560.312000000002</v>
      </c>
      <c r="R60">
        <v>0</v>
      </c>
      <c r="S60">
        <v>36211.565999999999</v>
      </c>
      <c r="T60">
        <v>0</v>
      </c>
      <c r="U60">
        <v>1175517.1580000001</v>
      </c>
      <c r="V60">
        <v>0.45133258701443807</v>
      </c>
      <c r="W60">
        <v>0.16173959580775427</v>
      </c>
      <c r="X60">
        <v>0.12550402943586811</v>
      </c>
      <c r="Y60">
        <v>0.20887510516456451</v>
      </c>
      <c r="Z60">
        <v>2.1743886787231395E-2</v>
      </c>
      <c r="AA60">
        <v>0</v>
      </c>
      <c r="AB60">
        <v>3.0804795790143624E-2</v>
      </c>
      <c r="AC60">
        <v>0</v>
      </c>
    </row>
    <row r="61" spans="1:29" x14ac:dyDescent="0.2">
      <c r="A61" t="s">
        <v>596</v>
      </c>
      <c r="B61" t="s">
        <v>597</v>
      </c>
      <c r="C61" t="s">
        <v>598</v>
      </c>
      <c r="D61">
        <v>20</v>
      </c>
      <c r="E61">
        <v>14.123247940650479</v>
      </c>
      <c r="F61">
        <v>3.8200000000000003</v>
      </c>
      <c r="G61">
        <v>9.1900000000000001E-7</v>
      </c>
      <c r="H61">
        <v>60.366844886138892</v>
      </c>
      <c r="I61">
        <v>38</v>
      </c>
      <c r="J61">
        <v>1.5699999999999999E-5</v>
      </c>
      <c r="K61">
        <f>-LOG10(Table1[[#This Row],[WT_vs_GST_p.adj]])</f>
        <v>4.804100347590766</v>
      </c>
      <c r="L61" t="s">
        <v>25</v>
      </c>
      <c r="M61">
        <v>955816.3</v>
      </c>
      <c r="N61">
        <v>1041167.1</v>
      </c>
      <c r="O61">
        <v>1096838</v>
      </c>
      <c r="P61">
        <v>1139822.8999999999</v>
      </c>
      <c r="Q61">
        <v>71221.37</v>
      </c>
      <c r="R61">
        <v>47876.332000000002</v>
      </c>
      <c r="S61">
        <v>191542.34</v>
      </c>
      <c r="T61">
        <v>47752.046999999999</v>
      </c>
      <c r="U61">
        <v>4592036.3890000004</v>
      </c>
      <c r="V61">
        <v>0.20814649951154818</v>
      </c>
      <c r="W61">
        <v>0.2267331989123747</v>
      </c>
      <c r="X61">
        <v>0.23885655667438133</v>
      </c>
      <c r="Y61">
        <v>0.24821730566647732</v>
      </c>
      <c r="Z61">
        <v>1.5509757320435726E-2</v>
      </c>
      <c r="AA61">
        <v>1.0425947868071217E-2</v>
      </c>
      <c r="AB61">
        <v>4.1711851512943224E-2</v>
      </c>
      <c r="AC61">
        <v>1.0398882533768177E-2</v>
      </c>
    </row>
    <row r="62" spans="1:29" x14ac:dyDescent="0.2">
      <c r="A62" t="s">
        <v>599</v>
      </c>
      <c r="B62" t="s">
        <v>600</v>
      </c>
      <c r="C62" t="s">
        <v>601</v>
      </c>
      <c r="D62">
        <v>7</v>
      </c>
      <c r="E62">
        <v>14.025691541056565</v>
      </c>
      <c r="F62">
        <v>3.8100000000000005</v>
      </c>
      <c r="G62">
        <v>2.0100000000000001E-5</v>
      </c>
      <c r="H62">
        <v>46.968039425795112</v>
      </c>
      <c r="I62">
        <v>89</v>
      </c>
      <c r="J62">
        <v>1.46E-4</v>
      </c>
      <c r="K62">
        <f>-LOG10(Table1[[#This Row],[WT_vs_GST_p.adj]])</f>
        <v>3.8356471442155629</v>
      </c>
      <c r="L62" t="s">
        <v>25</v>
      </c>
      <c r="M62">
        <v>175066.58</v>
      </c>
      <c r="N62">
        <v>229720.88</v>
      </c>
      <c r="O62">
        <v>221298.02</v>
      </c>
      <c r="P62">
        <v>233855.44</v>
      </c>
      <c r="Q62">
        <v>35980.19</v>
      </c>
      <c r="R62">
        <v>0</v>
      </c>
      <c r="S62">
        <v>31089.407999999999</v>
      </c>
      <c r="T62">
        <v>0</v>
      </c>
      <c r="U62">
        <v>927010.51799999992</v>
      </c>
      <c r="V62">
        <v>0.18885069435641505</v>
      </c>
      <c r="W62">
        <v>0.2478082778344485</v>
      </c>
      <c r="X62">
        <v>0.23872223205993873</v>
      </c>
      <c r="Y62">
        <v>0.25226837825371906</v>
      </c>
      <c r="Z62">
        <v>3.8813141060822356E-2</v>
      </c>
      <c r="AA62">
        <v>0</v>
      </c>
      <c r="AB62">
        <v>3.3537276434656378E-2</v>
      </c>
      <c r="AC62">
        <v>0</v>
      </c>
    </row>
    <row r="63" spans="1:29" x14ac:dyDescent="0.2">
      <c r="A63" t="s">
        <v>245</v>
      </c>
      <c r="B63" t="s">
        <v>246</v>
      </c>
      <c r="C63" t="s">
        <v>602</v>
      </c>
      <c r="D63">
        <v>13</v>
      </c>
      <c r="E63">
        <v>13.928809012737986</v>
      </c>
      <c r="F63">
        <v>3.8</v>
      </c>
      <c r="G63">
        <v>8.3800000000000003E-3</v>
      </c>
      <c r="H63">
        <v>20.767559813697236</v>
      </c>
      <c r="I63">
        <v>253</v>
      </c>
      <c r="J63">
        <v>2.1399999999999999E-2</v>
      </c>
      <c r="K63">
        <f>-LOG10(Table1[[#This Row],[WT_vs_GST_p.adj]])</f>
        <v>1.6695862266508092</v>
      </c>
      <c r="L63" t="s">
        <v>25</v>
      </c>
      <c r="M63">
        <v>0</v>
      </c>
      <c r="N63">
        <v>167111.06</v>
      </c>
      <c r="O63">
        <v>197977.84</v>
      </c>
      <c r="P63">
        <v>215886.69</v>
      </c>
      <c r="Q63">
        <v>0</v>
      </c>
      <c r="R63">
        <v>0</v>
      </c>
      <c r="S63">
        <v>0</v>
      </c>
      <c r="T63">
        <v>0</v>
      </c>
      <c r="U63">
        <v>580975.59000000008</v>
      </c>
      <c r="V63">
        <v>0</v>
      </c>
      <c r="W63">
        <v>0.28763869408007309</v>
      </c>
      <c r="X63">
        <v>0.34076791419068048</v>
      </c>
      <c r="Y63">
        <v>0.37159339172924627</v>
      </c>
      <c r="Z63">
        <v>0</v>
      </c>
      <c r="AA63">
        <v>0</v>
      </c>
      <c r="AB63">
        <v>0</v>
      </c>
      <c r="AC63">
        <v>0</v>
      </c>
    </row>
    <row r="64" spans="1:29" x14ac:dyDescent="0.2">
      <c r="A64" t="s">
        <v>603</v>
      </c>
      <c r="B64" t="s">
        <v>604</v>
      </c>
      <c r="C64" t="s">
        <v>605</v>
      </c>
      <c r="D64">
        <v>14</v>
      </c>
      <c r="E64">
        <v>13.642158268287307</v>
      </c>
      <c r="F64">
        <v>3.77</v>
      </c>
      <c r="G64">
        <v>1.4300000000000001E-6</v>
      </c>
      <c r="H64">
        <v>58.446639625349384</v>
      </c>
      <c r="I64">
        <v>46</v>
      </c>
      <c r="J64">
        <v>2.0100000000000001E-5</v>
      </c>
      <c r="K64">
        <f>-LOG10(Table1[[#This Row],[WT_vs_GST_p.adj]])</f>
        <v>4.6968039425795114</v>
      </c>
      <c r="L64" t="s">
        <v>25</v>
      </c>
      <c r="M64">
        <v>49899.652000000002</v>
      </c>
      <c r="N64">
        <v>118968.73</v>
      </c>
      <c r="O64">
        <v>118415.14</v>
      </c>
      <c r="P64">
        <v>169903.4</v>
      </c>
      <c r="Q64">
        <v>0</v>
      </c>
      <c r="R64">
        <v>0</v>
      </c>
      <c r="S64">
        <v>0</v>
      </c>
      <c r="T64">
        <v>0</v>
      </c>
      <c r="U64">
        <v>457186.92200000002</v>
      </c>
      <c r="V64">
        <v>0.1091449680618817</v>
      </c>
      <c r="W64">
        <v>0.26021901387634178</v>
      </c>
      <c r="X64">
        <v>0.25900815246854325</v>
      </c>
      <c r="Y64">
        <v>0.37162786559323319</v>
      </c>
      <c r="Z64">
        <v>0</v>
      </c>
      <c r="AA64">
        <v>0</v>
      </c>
      <c r="AB64">
        <v>0</v>
      </c>
      <c r="AC64">
        <v>0</v>
      </c>
    </row>
    <row r="65" spans="1:29" x14ac:dyDescent="0.2">
      <c r="A65" t="s">
        <v>606</v>
      </c>
      <c r="B65" t="s">
        <v>607</v>
      </c>
      <c r="C65" t="s">
        <v>608</v>
      </c>
      <c r="D65">
        <v>7</v>
      </c>
      <c r="E65">
        <v>13.642158268287307</v>
      </c>
      <c r="F65">
        <v>3.77</v>
      </c>
      <c r="G65">
        <v>2.3699999999999999E-4</v>
      </c>
      <c r="H65">
        <v>36.252516539898963</v>
      </c>
      <c r="I65">
        <v>137</v>
      </c>
      <c r="J65">
        <v>1.1000000000000001E-3</v>
      </c>
      <c r="K65">
        <f>-LOG10(Table1[[#This Row],[WT_vs_GST_p.adj]])</f>
        <v>2.9586073148417751</v>
      </c>
      <c r="L65" t="s">
        <v>25</v>
      </c>
      <c r="M65">
        <v>30643.516</v>
      </c>
      <c r="N65">
        <v>25944.32</v>
      </c>
      <c r="O65">
        <v>112188</v>
      </c>
      <c r="P65">
        <v>249138.08</v>
      </c>
      <c r="Q65">
        <v>0</v>
      </c>
      <c r="R65">
        <v>0</v>
      </c>
      <c r="S65">
        <v>0</v>
      </c>
      <c r="T65">
        <v>0</v>
      </c>
      <c r="U65">
        <v>417913.91599999997</v>
      </c>
      <c r="V65">
        <v>7.3324947619116856E-2</v>
      </c>
      <c r="W65">
        <v>6.2080536222201325E-2</v>
      </c>
      <c r="X65">
        <v>0.26844762929598165</v>
      </c>
      <c r="Y65">
        <v>0.59614688686270023</v>
      </c>
      <c r="Z65">
        <v>0</v>
      </c>
      <c r="AA65">
        <v>0</v>
      </c>
      <c r="AB65">
        <v>0</v>
      </c>
      <c r="AC65">
        <v>0</v>
      </c>
    </row>
    <row r="66" spans="1:29" x14ac:dyDescent="0.2">
      <c r="A66" t="s">
        <v>609</v>
      </c>
      <c r="B66" t="s">
        <v>610</v>
      </c>
      <c r="C66" t="s">
        <v>611</v>
      </c>
      <c r="D66">
        <v>7</v>
      </c>
      <c r="E66">
        <v>13.361406710853911</v>
      </c>
      <c r="F66">
        <v>3.74</v>
      </c>
      <c r="G66">
        <v>6.1800000000000001E-6</v>
      </c>
      <c r="H66">
        <v>52.09011524911184</v>
      </c>
      <c r="I66">
        <v>73</v>
      </c>
      <c r="J66">
        <v>5.4799999999999997E-5</v>
      </c>
      <c r="K66">
        <f>-LOG10(Table1[[#This Row],[WT_vs_GST_p.adj]])</f>
        <v>4.2612194415156308</v>
      </c>
      <c r="L66" t="s">
        <v>25</v>
      </c>
      <c r="M66">
        <v>61878.96</v>
      </c>
      <c r="N66">
        <v>157170.16</v>
      </c>
      <c r="O66">
        <v>118395.16</v>
      </c>
      <c r="P66">
        <v>143476.89000000001</v>
      </c>
      <c r="Q66">
        <v>0</v>
      </c>
      <c r="R66">
        <v>0</v>
      </c>
      <c r="S66">
        <v>0</v>
      </c>
      <c r="T66">
        <v>0</v>
      </c>
      <c r="U66">
        <v>480921.17000000004</v>
      </c>
      <c r="V66">
        <v>0.12866757352353608</v>
      </c>
      <c r="W66">
        <v>0.32681064965387152</v>
      </c>
      <c r="X66">
        <v>0.2461841303430248</v>
      </c>
      <c r="Y66">
        <v>0.29833764647956756</v>
      </c>
      <c r="Z66">
        <v>0</v>
      </c>
      <c r="AA66">
        <v>0</v>
      </c>
      <c r="AB66">
        <v>0</v>
      </c>
      <c r="AC66">
        <v>0</v>
      </c>
    </row>
    <row r="67" spans="1:29" x14ac:dyDescent="0.2">
      <c r="A67" t="s">
        <v>612</v>
      </c>
      <c r="B67" t="s">
        <v>613</v>
      </c>
      <c r="C67" t="s">
        <v>614</v>
      </c>
      <c r="D67">
        <v>8</v>
      </c>
      <c r="E67">
        <v>12.817118041433956</v>
      </c>
      <c r="F67">
        <v>3.6800000000000006</v>
      </c>
      <c r="G67">
        <v>3.39E-7</v>
      </c>
      <c r="H67">
        <v>64.698003017969171</v>
      </c>
      <c r="I67">
        <v>25</v>
      </c>
      <c r="J67">
        <v>8.7800000000000006E-6</v>
      </c>
      <c r="K67">
        <f>-LOG10(Table1[[#This Row],[WT_vs_GST_p.adj]])</f>
        <v>5.056505484093897</v>
      </c>
      <c r="L67" t="s">
        <v>25</v>
      </c>
      <c r="M67">
        <v>77171.820000000007</v>
      </c>
      <c r="N67">
        <v>138566.10999999999</v>
      </c>
      <c r="O67">
        <v>126950.44</v>
      </c>
      <c r="P67">
        <v>133853.1</v>
      </c>
      <c r="Q67">
        <v>0</v>
      </c>
      <c r="R67">
        <v>0</v>
      </c>
      <c r="S67">
        <v>0</v>
      </c>
      <c r="T67">
        <v>0</v>
      </c>
      <c r="U67">
        <v>476541.47</v>
      </c>
      <c r="V67">
        <v>0.16194145705724208</v>
      </c>
      <c r="W67">
        <v>0.29077450489251228</v>
      </c>
      <c r="X67">
        <v>0.26639956434431616</v>
      </c>
      <c r="Y67">
        <v>0.28088447370592956</v>
      </c>
      <c r="Z67">
        <v>0</v>
      </c>
      <c r="AA67">
        <v>0</v>
      </c>
      <c r="AB67">
        <v>0</v>
      </c>
      <c r="AC67">
        <v>0</v>
      </c>
    </row>
    <row r="68" spans="1:29" x14ac:dyDescent="0.2">
      <c r="A68" t="s">
        <v>278</v>
      </c>
      <c r="B68" t="s">
        <v>279</v>
      </c>
      <c r="C68" t="s">
        <v>615</v>
      </c>
      <c r="D68">
        <v>8</v>
      </c>
      <c r="E68">
        <v>12.817118041433956</v>
      </c>
      <c r="F68">
        <v>3.6800000000000006</v>
      </c>
      <c r="G68">
        <v>9.6799999999999995E-5</v>
      </c>
      <c r="H68">
        <v>40.141246426916062</v>
      </c>
      <c r="I68">
        <v>114</v>
      </c>
      <c r="J68">
        <v>5.4900000000000001E-4</v>
      </c>
      <c r="K68">
        <f>-LOG10(Table1[[#This Row],[WT_vs_GST_p.adj]])</f>
        <v>3.2604276555499081</v>
      </c>
      <c r="L68" t="s">
        <v>25</v>
      </c>
      <c r="M68">
        <v>450007.3</v>
      </c>
      <c r="N68">
        <v>508291.8</v>
      </c>
      <c r="O68">
        <v>488426.12</v>
      </c>
      <c r="P68">
        <v>458421.38</v>
      </c>
      <c r="Q68">
        <v>16884.13</v>
      </c>
      <c r="R68">
        <v>0</v>
      </c>
      <c r="S68">
        <v>154874.01999999999</v>
      </c>
      <c r="T68">
        <v>56211.8</v>
      </c>
      <c r="U68">
        <v>2133116.5499999998</v>
      </c>
      <c r="V68">
        <v>0.21096235927661808</v>
      </c>
      <c r="W68">
        <v>0.23828599520265314</v>
      </c>
      <c r="X68">
        <v>0.22897301134342615</v>
      </c>
      <c r="Y68">
        <v>0.21490686010569843</v>
      </c>
      <c r="Z68">
        <v>7.9152402619538081E-3</v>
      </c>
      <c r="AA68">
        <v>0</v>
      </c>
      <c r="AB68">
        <v>7.2604574747685488E-2</v>
      </c>
      <c r="AC68">
        <v>2.6351959061964997E-2</v>
      </c>
    </row>
    <row r="69" spans="1:29" x14ac:dyDescent="0.2">
      <c r="A69" t="s">
        <v>173</v>
      </c>
      <c r="B69" t="s">
        <v>174</v>
      </c>
      <c r="C69" t="s">
        <v>616</v>
      </c>
      <c r="D69">
        <v>11</v>
      </c>
      <c r="E69">
        <v>12.55334556634801</v>
      </c>
      <c r="F69">
        <v>3.65</v>
      </c>
      <c r="G69">
        <v>1.55E-6</v>
      </c>
      <c r="H69">
        <v>58.096683018297085</v>
      </c>
      <c r="I69">
        <v>47</v>
      </c>
      <c r="J69">
        <v>2.1399999999999998E-5</v>
      </c>
      <c r="K69">
        <f>-LOG10(Table1[[#This Row],[WT_vs_GST_p.adj]])</f>
        <v>4.669586226650809</v>
      </c>
      <c r="L69" t="s">
        <v>25</v>
      </c>
      <c r="M69">
        <v>310663.44</v>
      </c>
      <c r="N69">
        <v>414488.2</v>
      </c>
      <c r="O69">
        <v>463916.7</v>
      </c>
      <c r="P69">
        <v>409811.75</v>
      </c>
      <c r="Q69">
        <v>33698.656000000003</v>
      </c>
      <c r="R69">
        <v>0</v>
      </c>
      <c r="S69">
        <v>43686.792999999998</v>
      </c>
      <c r="T69">
        <v>52671.362999999998</v>
      </c>
      <c r="U69">
        <v>1728936.902</v>
      </c>
      <c r="V69">
        <v>0.17968466034858224</v>
      </c>
      <c r="W69">
        <v>0.23973587440960295</v>
      </c>
      <c r="X69">
        <v>0.26832482982077044</v>
      </c>
      <c r="Y69">
        <v>0.23703106199303045</v>
      </c>
      <c r="Z69">
        <v>1.9490969254585325E-2</v>
      </c>
      <c r="AA69">
        <v>0</v>
      </c>
      <c r="AB69">
        <v>2.526800888422474E-2</v>
      </c>
      <c r="AC69">
        <v>3.0464595289203908E-2</v>
      </c>
    </row>
    <row r="70" spans="1:29" x14ac:dyDescent="0.2">
      <c r="A70" t="s">
        <v>617</v>
      </c>
      <c r="B70" t="s">
        <v>618</v>
      </c>
      <c r="C70" t="s">
        <v>619</v>
      </c>
      <c r="D70">
        <v>18</v>
      </c>
      <c r="E70">
        <v>12.466633274567998</v>
      </c>
      <c r="F70">
        <v>3.64</v>
      </c>
      <c r="G70">
        <v>4.1200000000000004E-6</v>
      </c>
      <c r="H70">
        <v>53.851027839668653</v>
      </c>
      <c r="I70">
        <v>64</v>
      </c>
      <c r="J70">
        <v>4.1699999999999997E-5</v>
      </c>
      <c r="K70">
        <f>-LOG10(Table1[[#This Row],[WT_vs_GST_p.adj]])</f>
        <v>4.3798639450262424</v>
      </c>
      <c r="L70" t="s">
        <v>25</v>
      </c>
      <c r="M70">
        <v>195020.19</v>
      </c>
      <c r="N70">
        <v>429105.1</v>
      </c>
      <c r="O70">
        <v>473487.44</v>
      </c>
      <c r="P70">
        <v>470026.7</v>
      </c>
      <c r="Q70">
        <v>25243.91</v>
      </c>
      <c r="R70">
        <v>0</v>
      </c>
      <c r="S70">
        <v>45520.766000000003</v>
      </c>
      <c r="T70">
        <v>50967.093999999997</v>
      </c>
      <c r="U70">
        <v>1689371.2</v>
      </c>
      <c r="V70">
        <v>0.11543951382620943</v>
      </c>
      <c r="W70">
        <v>0.25400285029127995</v>
      </c>
      <c r="X70">
        <v>0.2802743648050825</v>
      </c>
      <c r="Y70">
        <v>0.27822582745580132</v>
      </c>
      <c r="Z70">
        <v>1.4942784628979114E-2</v>
      </c>
      <c r="AA70">
        <v>0</v>
      </c>
      <c r="AB70">
        <v>2.6945390095439063E-2</v>
      </c>
      <c r="AC70">
        <v>3.0169268897208619E-2</v>
      </c>
    </row>
    <row r="71" spans="1:29" x14ac:dyDescent="0.2">
      <c r="A71" t="s">
        <v>620</v>
      </c>
      <c r="B71" t="s">
        <v>621</v>
      </c>
      <c r="C71" t="s">
        <v>622</v>
      </c>
      <c r="D71">
        <v>5</v>
      </c>
      <c r="E71">
        <v>12.380519948339117</v>
      </c>
      <c r="F71">
        <v>3.63</v>
      </c>
      <c r="G71">
        <v>1.67E-7</v>
      </c>
      <c r="H71">
        <v>67.772835288524163</v>
      </c>
      <c r="I71">
        <v>20</v>
      </c>
      <c r="J71">
        <v>5.3900000000000001E-6</v>
      </c>
      <c r="K71">
        <f>-LOG10(Table1[[#This Row],[WT_vs_GST_p.adj]])</f>
        <v>5.2684112348132617</v>
      </c>
      <c r="L71" t="s">
        <v>25</v>
      </c>
      <c r="M71">
        <v>56871.37</v>
      </c>
      <c r="N71">
        <v>98209.664000000004</v>
      </c>
      <c r="O71">
        <v>125498.984</v>
      </c>
      <c r="P71">
        <v>98739.516000000003</v>
      </c>
      <c r="Q71">
        <v>0</v>
      </c>
      <c r="R71">
        <v>0</v>
      </c>
      <c r="S71">
        <v>0</v>
      </c>
      <c r="T71">
        <v>0</v>
      </c>
      <c r="U71">
        <v>379319.53400000004</v>
      </c>
      <c r="V71">
        <v>0.14992997961449567</v>
      </c>
      <c r="W71">
        <v>0.25891011455265572</v>
      </c>
      <c r="X71">
        <v>0.33085294257479497</v>
      </c>
      <c r="Y71">
        <v>0.26030696325805353</v>
      </c>
      <c r="Z71">
        <v>0</v>
      </c>
      <c r="AA71">
        <v>0</v>
      </c>
      <c r="AB71">
        <v>0</v>
      </c>
      <c r="AC71">
        <v>0</v>
      </c>
    </row>
    <row r="72" spans="1:29" x14ac:dyDescent="0.2">
      <c r="A72" t="s">
        <v>185</v>
      </c>
      <c r="B72" t="s">
        <v>186</v>
      </c>
      <c r="C72" t="s">
        <v>623</v>
      </c>
      <c r="D72">
        <v>2</v>
      </c>
      <c r="E72">
        <v>12.380519948339117</v>
      </c>
      <c r="F72">
        <v>3.63</v>
      </c>
      <c r="G72">
        <v>1.08E-4</v>
      </c>
      <c r="H72">
        <v>39.665762445130504</v>
      </c>
      <c r="I72">
        <v>120</v>
      </c>
      <c r="J72">
        <v>5.8399999999999999E-4</v>
      </c>
      <c r="K72">
        <f>-LOG10(Table1[[#This Row],[WT_vs_GST_p.adj]])</f>
        <v>3.2335871528876003</v>
      </c>
      <c r="L72" t="s">
        <v>25</v>
      </c>
      <c r="M72">
        <v>74305.440000000002</v>
      </c>
      <c r="N72">
        <v>62037.061999999998</v>
      </c>
      <c r="O72">
        <v>197760.9</v>
      </c>
      <c r="P72">
        <v>138129.03</v>
      </c>
      <c r="Q72">
        <v>0</v>
      </c>
      <c r="R72">
        <v>0</v>
      </c>
      <c r="S72">
        <v>28505.53</v>
      </c>
      <c r="T72">
        <v>0</v>
      </c>
      <c r="U72">
        <v>500737.96200000006</v>
      </c>
      <c r="V72">
        <v>0.14839186488521114</v>
      </c>
      <c r="W72">
        <v>0.12389126990136208</v>
      </c>
      <c r="X72">
        <v>0.39493890019866312</v>
      </c>
      <c r="Y72">
        <v>0.27585092499937119</v>
      </c>
      <c r="Z72">
        <v>0</v>
      </c>
      <c r="AA72">
        <v>0</v>
      </c>
      <c r="AB72">
        <v>5.6927040015392311E-2</v>
      </c>
      <c r="AC72">
        <v>0</v>
      </c>
    </row>
    <row r="73" spans="1:29" x14ac:dyDescent="0.2">
      <c r="A73" t="s">
        <v>624</v>
      </c>
      <c r="B73" t="s">
        <v>625</v>
      </c>
      <c r="C73" t="s">
        <v>626</v>
      </c>
      <c r="D73">
        <v>17</v>
      </c>
      <c r="E73">
        <v>12.380519948339117</v>
      </c>
      <c r="F73">
        <v>3.63</v>
      </c>
      <c r="G73">
        <v>2.5399999999999999E-4</v>
      </c>
      <c r="H73">
        <v>35.951662833800619</v>
      </c>
      <c r="I73">
        <v>143</v>
      </c>
      <c r="J73">
        <v>1.15E-3</v>
      </c>
      <c r="K73">
        <f>-LOG10(Table1[[#This Row],[WT_vs_GST_p.adj]])</f>
        <v>2.9393021596463882</v>
      </c>
      <c r="L73" t="s">
        <v>25</v>
      </c>
      <c r="M73">
        <v>247256.58</v>
      </c>
      <c r="N73">
        <v>377397.34</v>
      </c>
      <c r="O73">
        <v>384282.8</v>
      </c>
      <c r="P73">
        <v>404843.44</v>
      </c>
      <c r="Q73">
        <v>46030.707000000002</v>
      </c>
      <c r="R73">
        <v>0</v>
      </c>
      <c r="S73">
        <v>76581.63</v>
      </c>
      <c r="T73">
        <v>38444.733999999997</v>
      </c>
      <c r="U73">
        <v>1574837.2309999999</v>
      </c>
      <c r="V73">
        <v>0.15700453045740828</v>
      </c>
      <c r="W73">
        <v>0.23964212464062581</v>
      </c>
      <c r="X73">
        <v>0.24401429711944625</v>
      </c>
      <c r="Y73">
        <v>0.25707002097158321</v>
      </c>
      <c r="Z73">
        <v>2.9228866383080834E-2</v>
      </c>
      <c r="AA73">
        <v>0</v>
      </c>
      <c r="AB73">
        <v>4.8628282652024762E-2</v>
      </c>
      <c r="AC73">
        <v>2.4411877775830915E-2</v>
      </c>
    </row>
    <row r="74" spans="1:29" x14ac:dyDescent="0.2">
      <c r="A74" t="s">
        <v>627</v>
      </c>
      <c r="B74" t="s">
        <v>628</v>
      </c>
      <c r="C74" t="s">
        <v>629</v>
      </c>
      <c r="D74">
        <v>28</v>
      </c>
      <c r="E74">
        <v>12.295001450304099</v>
      </c>
      <c r="F74">
        <v>3.62</v>
      </c>
      <c r="G74">
        <v>3.1900000000000003E-5</v>
      </c>
      <c r="H74">
        <v>44.962093169428186</v>
      </c>
      <c r="I74">
        <v>97</v>
      </c>
      <c r="J74">
        <v>2.13E-4</v>
      </c>
      <c r="K74">
        <f>-LOG10(Table1[[#This Row],[WT_vs_GST_p.adj]])</f>
        <v>3.6716203965612624</v>
      </c>
      <c r="L74" t="s">
        <v>25</v>
      </c>
      <c r="M74">
        <v>232078.73</v>
      </c>
      <c r="N74">
        <v>486781.34</v>
      </c>
      <c r="O74">
        <v>411812.66</v>
      </c>
      <c r="P74">
        <v>485428.9</v>
      </c>
      <c r="Q74">
        <v>29223.530999999999</v>
      </c>
      <c r="R74">
        <v>0</v>
      </c>
      <c r="S74">
        <v>90993.14</v>
      </c>
      <c r="T74">
        <v>37163.980000000003</v>
      </c>
      <c r="U74">
        <v>1773482.2809999997</v>
      </c>
      <c r="V74">
        <v>0.13086047291610919</v>
      </c>
      <c r="W74">
        <v>0.27447770142113986</v>
      </c>
      <c r="X74">
        <v>0.23220568054832461</v>
      </c>
      <c r="Y74">
        <v>0.27371511133806481</v>
      </c>
      <c r="Z74">
        <v>1.6478050732777524E-2</v>
      </c>
      <c r="AA74">
        <v>0</v>
      </c>
      <c r="AB74">
        <v>5.1307611570098353E-2</v>
      </c>
      <c r="AC74">
        <v>2.0955371473485845E-2</v>
      </c>
    </row>
    <row r="75" spans="1:29" x14ac:dyDescent="0.2">
      <c r="A75" t="s">
        <v>630</v>
      </c>
      <c r="B75" t="s">
        <v>631</v>
      </c>
      <c r="C75" t="s">
        <v>632</v>
      </c>
      <c r="D75">
        <v>13</v>
      </c>
      <c r="E75">
        <v>12.210073671684471</v>
      </c>
      <c r="F75">
        <v>3.61</v>
      </c>
      <c r="G75">
        <v>3.8299999999999998E-6</v>
      </c>
      <c r="H75">
        <v>54.168012260313773</v>
      </c>
      <c r="I75">
        <v>62</v>
      </c>
      <c r="J75">
        <v>3.9900000000000001E-5</v>
      </c>
      <c r="K75">
        <f>-LOG10(Table1[[#This Row],[WT_vs_GST_p.adj]])</f>
        <v>4.3990271043132516</v>
      </c>
      <c r="L75" t="s">
        <v>25</v>
      </c>
      <c r="M75">
        <v>251740.94</v>
      </c>
      <c r="N75">
        <v>296904.28000000003</v>
      </c>
      <c r="O75">
        <v>316249.96999999997</v>
      </c>
      <c r="P75">
        <v>343326.66</v>
      </c>
      <c r="Q75">
        <v>29997.645</v>
      </c>
      <c r="R75">
        <v>0</v>
      </c>
      <c r="S75">
        <v>60738.305</v>
      </c>
      <c r="T75">
        <v>0</v>
      </c>
      <c r="U75">
        <v>1298957.7999999998</v>
      </c>
      <c r="V75">
        <v>0.1938022466934646</v>
      </c>
      <c r="W75">
        <v>0.22857115142616649</v>
      </c>
      <c r="X75">
        <v>0.24346439122194732</v>
      </c>
      <c r="Y75">
        <v>0.26430932552235342</v>
      </c>
      <c r="Z75">
        <v>2.3093625520397971E-2</v>
      </c>
      <c r="AA75">
        <v>0</v>
      </c>
      <c r="AB75">
        <v>4.6759259615670352E-2</v>
      </c>
      <c r="AC75">
        <v>0</v>
      </c>
    </row>
    <row r="76" spans="1:29" x14ac:dyDescent="0.2">
      <c r="A76" t="s">
        <v>633</v>
      </c>
      <c r="B76" t="s">
        <v>634</v>
      </c>
      <c r="C76" t="s">
        <v>635</v>
      </c>
      <c r="D76">
        <v>6</v>
      </c>
      <c r="E76">
        <v>12.125732532083184</v>
      </c>
      <c r="F76">
        <v>3.6</v>
      </c>
      <c r="G76">
        <v>6.1500000000000001E-3</v>
      </c>
      <c r="H76">
        <v>22.111248842245832</v>
      </c>
      <c r="I76">
        <v>237</v>
      </c>
      <c r="J76">
        <v>1.6799999999999999E-2</v>
      </c>
      <c r="K76">
        <f>-LOG10(Table1[[#This Row],[WT_vs_GST_p.adj]])</f>
        <v>1.7746907182741372</v>
      </c>
      <c r="L76" t="s">
        <v>25</v>
      </c>
      <c r="M76">
        <v>0</v>
      </c>
      <c r="N76">
        <v>230825.9</v>
      </c>
      <c r="O76">
        <v>47472.938000000002</v>
      </c>
      <c r="P76">
        <v>227168.77</v>
      </c>
      <c r="Q76">
        <v>0</v>
      </c>
      <c r="R76">
        <v>0</v>
      </c>
      <c r="S76">
        <v>0</v>
      </c>
      <c r="T76">
        <v>0</v>
      </c>
      <c r="U76">
        <v>505467.60800000001</v>
      </c>
      <c r="V76">
        <v>0</v>
      </c>
      <c r="W76">
        <v>0.45665814455117365</v>
      </c>
      <c r="X76">
        <v>9.3918853055367305E-2</v>
      </c>
      <c r="Y76">
        <v>0.449423002393459</v>
      </c>
      <c r="Z76">
        <v>0</v>
      </c>
      <c r="AA76">
        <v>0</v>
      </c>
      <c r="AB76">
        <v>0</v>
      </c>
      <c r="AC76">
        <v>0</v>
      </c>
    </row>
    <row r="77" spans="1:29" x14ac:dyDescent="0.2">
      <c r="A77" t="s">
        <v>636</v>
      </c>
      <c r="B77" t="s">
        <v>637</v>
      </c>
      <c r="C77" t="s">
        <v>638</v>
      </c>
      <c r="D77">
        <v>3</v>
      </c>
      <c r="E77">
        <v>11.712685567565002</v>
      </c>
      <c r="F77">
        <v>3.55</v>
      </c>
      <c r="G77">
        <v>7.1900000000000002E-7</v>
      </c>
      <c r="H77">
        <v>61.432711096171175</v>
      </c>
      <c r="I77">
        <v>32</v>
      </c>
      <c r="J77">
        <v>1.45E-5</v>
      </c>
      <c r="K77">
        <f>-LOG10(Table1[[#This Row],[WT_vs_GST_p.adj]])</f>
        <v>4.8386319977650247</v>
      </c>
      <c r="L77" t="s">
        <v>25</v>
      </c>
      <c r="M77">
        <v>73775.125</v>
      </c>
      <c r="N77">
        <v>38487.311999999998</v>
      </c>
      <c r="O77">
        <v>68772.766000000003</v>
      </c>
      <c r="P77">
        <v>65259.476999999999</v>
      </c>
      <c r="Q77">
        <v>0</v>
      </c>
      <c r="R77">
        <v>0</v>
      </c>
      <c r="S77">
        <v>0</v>
      </c>
      <c r="T77">
        <v>0</v>
      </c>
      <c r="U77">
        <v>246294.68</v>
      </c>
      <c r="V77">
        <v>0.2995400672072982</v>
      </c>
      <c r="W77">
        <v>0.15626529976205739</v>
      </c>
      <c r="X77">
        <v>0.27922960414735715</v>
      </c>
      <c r="Y77">
        <v>0.26496502888328727</v>
      </c>
      <c r="Z77">
        <v>0</v>
      </c>
      <c r="AA77">
        <v>0</v>
      </c>
      <c r="AB77">
        <v>0</v>
      </c>
      <c r="AC77">
        <v>0</v>
      </c>
    </row>
    <row r="78" spans="1:29" x14ac:dyDescent="0.2">
      <c r="A78" t="s">
        <v>146</v>
      </c>
      <c r="B78" t="s">
        <v>147</v>
      </c>
      <c r="C78" t="s">
        <v>639</v>
      </c>
      <c r="D78">
        <v>9</v>
      </c>
      <c r="E78">
        <v>11.712685567565002</v>
      </c>
      <c r="F78">
        <v>3.55</v>
      </c>
      <c r="G78">
        <v>2.3900000000000001E-4</v>
      </c>
      <c r="H78">
        <v>36.216020990518622</v>
      </c>
      <c r="I78">
        <v>138</v>
      </c>
      <c r="J78">
        <v>1.1000000000000001E-3</v>
      </c>
      <c r="K78">
        <f>-LOG10(Table1[[#This Row],[WT_vs_GST_p.adj]])</f>
        <v>2.9586073148417751</v>
      </c>
      <c r="L78" t="s">
        <v>25</v>
      </c>
      <c r="M78">
        <v>126682.39</v>
      </c>
      <c r="N78">
        <v>178063.08</v>
      </c>
      <c r="O78">
        <v>230883.36</v>
      </c>
      <c r="P78">
        <v>216097.3</v>
      </c>
      <c r="Q78">
        <v>0</v>
      </c>
      <c r="R78">
        <v>0</v>
      </c>
      <c r="S78">
        <v>79255.05</v>
      </c>
      <c r="T78">
        <v>0</v>
      </c>
      <c r="U78">
        <v>830981.17999999993</v>
      </c>
      <c r="V78">
        <v>0.15244916858405869</v>
      </c>
      <c r="W78">
        <v>0.21428052076943549</v>
      </c>
      <c r="X78">
        <v>0.27784427079323265</v>
      </c>
      <c r="Y78">
        <v>0.26005077515714614</v>
      </c>
      <c r="Z78">
        <v>0</v>
      </c>
      <c r="AA78">
        <v>0</v>
      </c>
      <c r="AB78">
        <v>9.537526469612706E-2</v>
      </c>
      <c r="AC78">
        <v>0</v>
      </c>
    </row>
    <row r="79" spans="1:29" x14ac:dyDescent="0.2">
      <c r="A79" t="s">
        <v>640</v>
      </c>
      <c r="B79" t="s">
        <v>641</v>
      </c>
      <c r="C79" t="s">
        <v>642</v>
      </c>
      <c r="D79">
        <v>3</v>
      </c>
      <c r="E79">
        <v>11.471641984126618</v>
      </c>
      <c r="F79">
        <v>3.52</v>
      </c>
      <c r="G79">
        <v>2.83E-5</v>
      </c>
      <c r="H79">
        <v>45.482135644757093</v>
      </c>
      <c r="I79">
        <v>95</v>
      </c>
      <c r="J79">
        <v>1.93E-4</v>
      </c>
      <c r="K79">
        <f>-LOG10(Table1[[#This Row],[WT_vs_GST_p.adj]])</f>
        <v>3.7144426909922261</v>
      </c>
      <c r="L79" t="s">
        <v>25</v>
      </c>
      <c r="M79">
        <v>35491.074000000001</v>
      </c>
      <c r="N79">
        <v>85076.479999999996</v>
      </c>
      <c r="O79">
        <v>108461.56</v>
      </c>
      <c r="P79">
        <v>71039.7</v>
      </c>
      <c r="Q79">
        <v>0</v>
      </c>
      <c r="R79">
        <v>0</v>
      </c>
      <c r="S79">
        <v>0</v>
      </c>
      <c r="T79">
        <v>7429.4453000000003</v>
      </c>
      <c r="U79">
        <v>307498.25930000003</v>
      </c>
      <c r="V79">
        <v>0.11541878019340059</v>
      </c>
      <c r="W79">
        <v>0.27667304586917374</v>
      </c>
      <c r="X79">
        <v>0.35272251702141583</v>
      </c>
      <c r="Y79">
        <v>0.2310247224219002</v>
      </c>
      <c r="Z79">
        <v>0</v>
      </c>
      <c r="AA79">
        <v>0</v>
      </c>
      <c r="AB79">
        <v>0</v>
      </c>
      <c r="AC79">
        <v>2.4160934494109505E-2</v>
      </c>
    </row>
    <row r="80" spans="1:29" x14ac:dyDescent="0.2">
      <c r="A80" t="s">
        <v>643</v>
      </c>
      <c r="B80" t="s">
        <v>644</v>
      </c>
      <c r="C80" t="s">
        <v>645</v>
      </c>
      <c r="D80">
        <v>9</v>
      </c>
      <c r="E80">
        <v>11.313708498984759</v>
      </c>
      <c r="F80">
        <v>3.5</v>
      </c>
      <c r="G80">
        <v>1.08E-6</v>
      </c>
      <c r="H80">
        <v>59.665762445130504</v>
      </c>
      <c r="I80">
        <v>41</v>
      </c>
      <c r="J80">
        <v>1.7099999999999999E-5</v>
      </c>
      <c r="K80">
        <f>-LOG10(Table1[[#This Row],[WT_vs_GST_p.adj]])</f>
        <v>4.7670038896078459</v>
      </c>
      <c r="L80" t="s">
        <v>25</v>
      </c>
      <c r="M80">
        <v>37708.85</v>
      </c>
      <c r="N80">
        <v>110583.87</v>
      </c>
      <c r="O80">
        <v>85041.79</v>
      </c>
      <c r="P80">
        <v>97797.72</v>
      </c>
      <c r="Q80">
        <v>0</v>
      </c>
      <c r="R80">
        <v>0</v>
      </c>
      <c r="S80">
        <v>0</v>
      </c>
      <c r="T80">
        <v>0</v>
      </c>
      <c r="U80">
        <v>331132.23</v>
      </c>
      <c r="V80">
        <v>0.11387852520426658</v>
      </c>
      <c r="W80">
        <v>0.33395683047826547</v>
      </c>
      <c r="X80">
        <v>0.25682124026404801</v>
      </c>
      <c r="Y80">
        <v>0.29534340405342002</v>
      </c>
      <c r="Z80">
        <v>0</v>
      </c>
      <c r="AA80">
        <v>0</v>
      </c>
      <c r="AB80">
        <v>0</v>
      </c>
      <c r="AC80">
        <v>0</v>
      </c>
    </row>
    <row r="81" spans="1:29" x14ac:dyDescent="0.2">
      <c r="A81" t="s">
        <v>233</v>
      </c>
      <c r="B81" t="s">
        <v>234</v>
      </c>
      <c r="C81" t="s">
        <v>646</v>
      </c>
      <c r="D81">
        <v>13</v>
      </c>
      <c r="E81">
        <v>11.157949330803241</v>
      </c>
      <c r="F81">
        <v>3.48</v>
      </c>
      <c r="G81">
        <v>7.0399999999999998E-4</v>
      </c>
      <c r="H81">
        <v>31.524273408578878</v>
      </c>
      <c r="I81">
        <v>171</v>
      </c>
      <c r="J81">
        <v>2.66E-3</v>
      </c>
      <c r="K81">
        <f>-LOG10(Table1[[#This Row],[WT_vs_GST_p.adj]])</f>
        <v>2.575118363368933</v>
      </c>
      <c r="L81" t="s">
        <v>25</v>
      </c>
      <c r="M81">
        <v>0</v>
      </c>
      <c r="N81">
        <v>155971.22</v>
      </c>
      <c r="O81">
        <v>167747.06</v>
      </c>
      <c r="P81">
        <v>160131.69</v>
      </c>
      <c r="Q81">
        <v>0</v>
      </c>
      <c r="R81">
        <v>0</v>
      </c>
      <c r="S81">
        <v>0</v>
      </c>
      <c r="T81">
        <v>0</v>
      </c>
      <c r="U81">
        <v>483849.97000000003</v>
      </c>
      <c r="V81">
        <v>0</v>
      </c>
      <c r="W81">
        <v>0.32235451001474691</v>
      </c>
      <c r="X81">
        <v>0.34669230216134972</v>
      </c>
      <c r="Y81">
        <v>0.33095318782390332</v>
      </c>
      <c r="Z81">
        <v>0</v>
      </c>
      <c r="AA81">
        <v>0</v>
      </c>
      <c r="AB81">
        <v>0</v>
      </c>
      <c r="AC81">
        <v>0</v>
      </c>
    </row>
    <row r="82" spans="1:29" x14ac:dyDescent="0.2">
      <c r="A82" t="s">
        <v>647</v>
      </c>
      <c r="B82" t="s">
        <v>648</v>
      </c>
      <c r="C82" t="s">
        <v>649</v>
      </c>
      <c r="D82">
        <v>16</v>
      </c>
      <c r="E82">
        <v>10.928322054035162</v>
      </c>
      <c r="F82">
        <v>3.4499999999999997</v>
      </c>
      <c r="G82">
        <v>2.7500000000000001E-5</v>
      </c>
      <c r="H82">
        <v>45.606673061697371</v>
      </c>
      <c r="I82">
        <v>94</v>
      </c>
      <c r="J82">
        <v>1.9000000000000001E-4</v>
      </c>
      <c r="K82">
        <f>-LOG10(Table1[[#This Row],[WT_vs_GST_p.adj]])</f>
        <v>3.7212463990471711</v>
      </c>
      <c r="L82" t="s">
        <v>25</v>
      </c>
      <c r="M82">
        <v>404080.66</v>
      </c>
      <c r="N82">
        <v>416294.2</v>
      </c>
      <c r="O82">
        <v>428145.94</v>
      </c>
      <c r="P82">
        <v>380017.44</v>
      </c>
      <c r="Q82">
        <v>63348.116999999998</v>
      </c>
      <c r="R82">
        <v>0</v>
      </c>
      <c r="S82">
        <v>89159.95</v>
      </c>
      <c r="T82">
        <v>29049.442999999999</v>
      </c>
      <c r="U82">
        <v>1810095.75</v>
      </c>
      <c r="V82">
        <v>0.22323717405557136</v>
      </c>
      <c r="W82">
        <v>0.22998462926615898</v>
      </c>
      <c r="X82">
        <v>0.23653220554768994</v>
      </c>
      <c r="Y82">
        <v>0.20994328062479567</v>
      </c>
      <c r="Z82">
        <v>3.4997108302143684E-2</v>
      </c>
      <c r="AA82">
        <v>0</v>
      </c>
      <c r="AB82">
        <v>4.9257035159604126E-2</v>
      </c>
      <c r="AC82">
        <v>1.6048567044036205E-2</v>
      </c>
    </row>
    <row r="83" spans="1:29" x14ac:dyDescent="0.2">
      <c r="A83" t="s">
        <v>650</v>
      </c>
      <c r="B83" t="s">
        <v>651</v>
      </c>
      <c r="C83" t="s">
        <v>652</v>
      </c>
      <c r="D83">
        <v>17</v>
      </c>
      <c r="E83">
        <v>10.928322054035162</v>
      </c>
      <c r="F83">
        <v>3.4499999999999997</v>
      </c>
      <c r="G83">
        <v>5.4599999999999996E-3</v>
      </c>
      <c r="H83">
        <v>22.628073572952626</v>
      </c>
      <c r="I83">
        <v>233</v>
      </c>
      <c r="J83">
        <v>1.5100000000000001E-2</v>
      </c>
      <c r="K83">
        <f>-LOG10(Table1[[#This Row],[WT_vs_GST_p.adj]])</f>
        <v>1.8210230527068305</v>
      </c>
      <c r="L83" t="s">
        <v>25</v>
      </c>
      <c r="M83">
        <v>0</v>
      </c>
      <c r="N83">
        <v>236302.03</v>
      </c>
      <c r="O83">
        <v>187173.06</v>
      </c>
      <c r="P83">
        <v>229558.39999999999</v>
      </c>
      <c r="Q83">
        <v>0</v>
      </c>
      <c r="R83">
        <v>0</v>
      </c>
      <c r="S83">
        <v>0</v>
      </c>
      <c r="T83">
        <v>0</v>
      </c>
      <c r="U83">
        <v>653033.49</v>
      </c>
      <c r="V83">
        <v>0</v>
      </c>
      <c r="W83">
        <v>0.36185285076267681</v>
      </c>
      <c r="X83">
        <v>0.28662092046764709</v>
      </c>
      <c r="Y83">
        <v>0.3515262287696761</v>
      </c>
      <c r="Z83">
        <v>0</v>
      </c>
      <c r="AA83">
        <v>0</v>
      </c>
      <c r="AB83">
        <v>0</v>
      </c>
      <c r="AC83">
        <v>0</v>
      </c>
    </row>
    <row r="84" spans="1:29" x14ac:dyDescent="0.2">
      <c r="A84" t="s">
        <v>653</v>
      </c>
      <c r="B84" t="s">
        <v>654</v>
      </c>
      <c r="C84" t="s">
        <v>655</v>
      </c>
      <c r="D84">
        <v>3</v>
      </c>
      <c r="E84">
        <v>10.852834619581376</v>
      </c>
      <c r="F84">
        <v>3.44</v>
      </c>
      <c r="G84">
        <v>7.6599999999999995E-6</v>
      </c>
      <c r="H84">
        <v>51.157712303673961</v>
      </c>
      <c r="I84">
        <v>74</v>
      </c>
      <c r="J84">
        <v>6.69E-5</v>
      </c>
      <c r="K84">
        <f>-LOG10(Table1[[#This Row],[WT_vs_GST_p.adj]])</f>
        <v>4.1745738822321767</v>
      </c>
      <c r="L84" t="s">
        <v>25</v>
      </c>
      <c r="M84">
        <v>28423.895</v>
      </c>
      <c r="N84">
        <v>61493.75</v>
      </c>
      <c r="O84">
        <v>71882.7</v>
      </c>
      <c r="P84">
        <v>59819.527000000002</v>
      </c>
      <c r="Q84">
        <v>0</v>
      </c>
      <c r="R84">
        <v>0</v>
      </c>
      <c r="S84">
        <v>0</v>
      </c>
      <c r="T84">
        <v>0</v>
      </c>
      <c r="U84">
        <v>221619.872</v>
      </c>
      <c r="V84">
        <v>0.12825517289352104</v>
      </c>
      <c r="W84">
        <v>0.27747398933611872</v>
      </c>
      <c r="X84">
        <v>0.3243513289277597</v>
      </c>
      <c r="Y84">
        <v>0.26991950884260052</v>
      </c>
      <c r="Z84">
        <v>0</v>
      </c>
      <c r="AA84">
        <v>0</v>
      </c>
      <c r="AB84">
        <v>0</v>
      </c>
      <c r="AC84">
        <v>0</v>
      </c>
    </row>
    <row r="85" spans="1:29" x14ac:dyDescent="0.2">
      <c r="A85" t="s">
        <v>656</v>
      </c>
      <c r="B85" t="s">
        <v>657</v>
      </c>
      <c r="C85" t="s">
        <v>658</v>
      </c>
      <c r="D85">
        <v>3</v>
      </c>
      <c r="E85">
        <v>10.852834619581376</v>
      </c>
      <c r="F85">
        <v>3.44</v>
      </c>
      <c r="G85">
        <v>1.64E-4</v>
      </c>
      <c r="H85">
        <v>37.851561519523017</v>
      </c>
      <c r="I85">
        <v>129</v>
      </c>
      <c r="J85">
        <v>8.2399999999999997E-4</v>
      </c>
      <c r="K85">
        <f>-LOG10(Table1[[#This Row],[WT_vs_GST_p.adj]])</f>
        <v>3.0840727883028842</v>
      </c>
      <c r="L85" t="s">
        <v>25</v>
      </c>
      <c r="M85">
        <v>60084.406000000003</v>
      </c>
      <c r="N85">
        <v>58874.18</v>
      </c>
      <c r="O85">
        <v>51129.983999999997</v>
      </c>
      <c r="P85">
        <v>48548.964999999997</v>
      </c>
      <c r="Q85">
        <v>0</v>
      </c>
      <c r="R85">
        <v>0</v>
      </c>
      <c r="S85">
        <v>0</v>
      </c>
      <c r="T85">
        <v>0</v>
      </c>
      <c r="U85">
        <v>218637.535</v>
      </c>
      <c r="V85">
        <v>0.27481285864295901</v>
      </c>
      <c r="W85">
        <v>0.26927755108472112</v>
      </c>
      <c r="X85">
        <v>0.23385730176659739</v>
      </c>
      <c r="Y85">
        <v>0.22205228850572248</v>
      </c>
      <c r="Z85">
        <v>0</v>
      </c>
      <c r="AA85">
        <v>0</v>
      </c>
      <c r="AB85">
        <v>0</v>
      </c>
      <c r="AC85">
        <v>0</v>
      </c>
    </row>
    <row r="86" spans="1:29" x14ac:dyDescent="0.2">
      <c r="A86" t="s">
        <v>659</v>
      </c>
      <c r="B86" t="s">
        <v>660</v>
      </c>
      <c r="C86" t="s">
        <v>661</v>
      </c>
      <c r="D86">
        <v>4</v>
      </c>
      <c r="E86">
        <v>10.777868614925524</v>
      </c>
      <c r="F86">
        <v>3.4300000000000006</v>
      </c>
      <c r="G86">
        <v>1.08E-4</v>
      </c>
      <c r="H86">
        <v>39.665762445130504</v>
      </c>
      <c r="I86">
        <v>119</v>
      </c>
      <c r="J86">
        <v>5.8399999999999999E-4</v>
      </c>
      <c r="K86">
        <f>-LOG10(Table1[[#This Row],[WT_vs_GST_p.adj]])</f>
        <v>3.2335871528876003</v>
      </c>
      <c r="L86" t="s">
        <v>25</v>
      </c>
      <c r="M86">
        <v>278022</v>
      </c>
      <c r="N86">
        <v>295531.56</v>
      </c>
      <c r="O86">
        <v>390408.3</v>
      </c>
      <c r="P86">
        <v>299531.2</v>
      </c>
      <c r="Q86">
        <v>97574.33</v>
      </c>
      <c r="R86">
        <v>0</v>
      </c>
      <c r="S86">
        <v>50555.714999999997</v>
      </c>
      <c r="T86">
        <v>0</v>
      </c>
      <c r="U86">
        <v>1411623.1050000002</v>
      </c>
      <c r="V86">
        <v>0.19695200440913721</v>
      </c>
      <c r="W86">
        <v>0.20935585352295571</v>
      </c>
      <c r="X86">
        <v>0.2765669523381738</v>
      </c>
      <c r="Y86">
        <v>0.21218921604432081</v>
      </c>
      <c r="Z86">
        <v>6.9122083404833459E-2</v>
      </c>
      <c r="AA86">
        <v>0</v>
      </c>
      <c r="AB86">
        <v>3.5813890280578818E-2</v>
      </c>
      <c r="AC86">
        <v>0</v>
      </c>
    </row>
    <row r="87" spans="1:29" x14ac:dyDescent="0.2">
      <c r="A87" t="s">
        <v>662</v>
      </c>
      <c r="B87" t="s">
        <v>663</v>
      </c>
      <c r="C87" t="s">
        <v>664</v>
      </c>
      <c r="D87">
        <v>2</v>
      </c>
      <c r="E87">
        <v>10.556063286183152</v>
      </c>
      <c r="F87">
        <v>3.4</v>
      </c>
      <c r="G87">
        <v>5.5700000000000003E-3</v>
      </c>
      <c r="H87">
        <v>22.541448048262712</v>
      </c>
      <c r="I87">
        <v>236</v>
      </c>
      <c r="J87">
        <v>1.5299999999999999E-2</v>
      </c>
      <c r="K87">
        <f>-LOG10(Table1[[#This Row],[WT_vs_GST_p.adj]])</f>
        <v>1.8153085691824011</v>
      </c>
      <c r="L87" t="s">
        <v>25</v>
      </c>
      <c r="M87">
        <v>0</v>
      </c>
      <c r="N87">
        <v>100285.89</v>
      </c>
      <c r="O87">
        <v>105217.89</v>
      </c>
      <c r="P87">
        <v>105654.92</v>
      </c>
      <c r="Q87">
        <v>0</v>
      </c>
      <c r="R87">
        <v>0</v>
      </c>
      <c r="S87">
        <v>0</v>
      </c>
      <c r="T87">
        <v>0</v>
      </c>
      <c r="U87">
        <v>311158.7</v>
      </c>
      <c r="V87">
        <v>0</v>
      </c>
      <c r="W87">
        <v>0.32229820345694976</v>
      </c>
      <c r="X87">
        <v>0.33814863604970707</v>
      </c>
      <c r="Y87">
        <v>0.33955316049334311</v>
      </c>
      <c r="Z87">
        <v>0</v>
      </c>
      <c r="AA87">
        <v>0</v>
      </c>
      <c r="AB87">
        <v>0</v>
      </c>
      <c r="AC87">
        <v>0</v>
      </c>
    </row>
    <row r="88" spans="1:29" x14ac:dyDescent="0.2">
      <c r="A88" t="s">
        <v>665</v>
      </c>
      <c r="B88" t="s">
        <v>666</v>
      </c>
      <c r="C88" t="s">
        <v>667</v>
      </c>
      <c r="D88">
        <v>8</v>
      </c>
      <c r="E88">
        <v>10.410734843535467</v>
      </c>
      <c r="F88">
        <v>3.38</v>
      </c>
      <c r="G88">
        <v>9.7700000000000003E-5</v>
      </c>
      <c r="H88">
        <v>40.101054362812263</v>
      </c>
      <c r="I88">
        <v>115</v>
      </c>
      <c r="J88">
        <v>5.4900000000000001E-4</v>
      </c>
      <c r="K88">
        <f>-LOG10(Table1[[#This Row],[WT_vs_GST_p.adj]])</f>
        <v>3.2604276555499081</v>
      </c>
      <c r="L88" t="s">
        <v>25</v>
      </c>
      <c r="M88">
        <v>328461.12</v>
      </c>
      <c r="N88">
        <v>374916.06</v>
      </c>
      <c r="O88">
        <v>262269.5</v>
      </c>
      <c r="P88">
        <v>195363.27</v>
      </c>
      <c r="Q88">
        <v>74964.875</v>
      </c>
      <c r="R88">
        <v>0</v>
      </c>
      <c r="S88">
        <v>43115.839999999997</v>
      </c>
      <c r="T88">
        <v>21794.226999999999</v>
      </c>
      <c r="U88">
        <v>1300884.892</v>
      </c>
      <c r="V88">
        <v>0.2524905331900803</v>
      </c>
      <c r="W88">
        <v>0.28820079494012601</v>
      </c>
      <c r="X88">
        <v>0.20160853709107415</v>
      </c>
      <c r="Y88">
        <v>0.15017721491072555</v>
      </c>
      <c r="Z88">
        <v>5.7626063198218773E-2</v>
      </c>
      <c r="AA88">
        <v>0</v>
      </c>
      <c r="AB88">
        <v>3.3143470467792931E-2</v>
      </c>
      <c r="AC88">
        <v>1.6753386201982273E-2</v>
      </c>
    </row>
    <row r="89" spans="1:29" x14ac:dyDescent="0.2">
      <c r="A89" t="s">
        <v>668</v>
      </c>
      <c r="B89" t="s">
        <v>669</v>
      </c>
      <c r="C89" t="s">
        <v>670</v>
      </c>
      <c r="D89">
        <v>7</v>
      </c>
      <c r="E89">
        <v>10.267407180503231</v>
      </c>
      <c r="F89">
        <v>3.3599999999999994</v>
      </c>
      <c r="G89">
        <v>1.25E-3</v>
      </c>
      <c r="H89">
        <v>29.030899869919438</v>
      </c>
      <c r="I89">
        <v>186</v>
      </c>
      <c r="J89">
        <v>4.3400000000000001E-3</v>
      </c>
      <c r="K89">
        <f>-LOG10(Table1[[#This Row],[WT_vs_GST_p.adj]])</f>
        <v>2.3625102704874892</v>
      </c>
      <c r="L89" t="s">
        <v>25</v>
      </c>
      <c r="M89">
        <v>0</v>
      </c>
      <c r="N89">
        <v>91260.233999999997</v>
      </c>
      <c r="O89">
        <v>62360.565999999999</v>
      </c>
      <c r="P89">
        <v>107748.58</v>
      </c>
      <c r="Q89">
        <v>0</v>
      </c>
      <c r="R89">
        <v>0</v>
      </c>
      <c r="S89">
        <v>0</v>
      </c>
      <c r="T89">
        <v>0</v>
      </c>
      <c r="U89">
        <v>261369.38</v>
      </c>
      <c r="V89">
        <v>0</v>
      </c>
      <c r="W89">
        <v>0.34916191789566164</v>
      </c>
      <c r="X89">
        <v>0.23859170496559312</v>
      </c>
      <c r="Y89">
        <v>0.41224637713874518</v>
      </c>
      <c r="Z89">
        <v>0</v>
      </c>
      <c r="AA89">
        <v>0</v>
      </c>
      <c r="AB89">
        <v>0</v>
      </c>
      <c r="AC89">
        <v>0</v>
      </c>
    </row>
    <row r="90" spans="1:29" x14ac:dyDescent="0.2">
      <c r="A90" t="s">
        <v>671</v>
      </c>
      <c r="B90" t="s">
        <v>672</v>
      </c>
      <c r="C90" t="s">
        <v>673</v>
      </c>
      <c r="D90">
        <v>5</v>
      </c>
      <c r="E90">
        <v>10.056106996174625</v>
      </c>
      <c r="F90">
        <v>3.3299999999999996</v>
      </c>
      <c r="G90">
        <v>1.2600000000000001E-3</v>
      </c>
      <c r="H90">
        <v>28.99629454882437</v>
      </c>
      <c r="I90">
        <v>187</v>
      </c>
      <c r="J90">
        <v>4.3499999999999997E-3</v>
      </c>
      <c r="K90">
        <f>-LOG10(Table1[[#This Row],[WT_vs_GST_p.adj]])</f>
        <v>2.3615107430453626</v>
      </c>
      <c r="L90" t="s">
        <v>25</v>
      </c>
      <c r="M90">
        <v>104926.61</v>
      </c>
      <c r="N90">
        <v>131189.67000000001</v>
      </c>
      <c r="O90">
        <v>152100.92000000001</v>
      </c>
      <c r="P90">
        <v>159968.01999999999</v>
      </c>
      <c r="Q90">
        <v>0</v>
      </c>
      <c r="R90">
        <v>0</v>
      </c>
      <c r="S90">
        <v>83452.695000000007</v>
      </c>
      <c r="T90">
        <v>0</v>
      </c>
      <c r="U90">
        <v>631637.91500000004</v>
      </c>
      <c r="V90">
        <v>0.16611828946335497</v>
      </c>
      <c r="W90">
        <v>0.20769758572836783</v>
      </c>
      <c r="X90">
        <v>0.24080397390330821</v>
      </c>
      <c r="Y90">
        <v>0.25325905269635368</v>
      </c>
      <c r="Z90">
        <v>0</v>
      </c>
      <c r="AA90">
        <v>0</v>
      </c>
      <c r="AB90">
        <v>0.13212109820861531</v>
      </c>
      <c r="AC90">
        <v>0</v>
      </c>
    </row>
    <row r="91" spans="1:29" x14ac:dyDescent="0.2">
      <c r="A91" t="s">
        <v>674</v>
      </c>
      <c r="B91" t="s">
        <v>675</v>
      </c>
      <c r="C91" t="s">
        <v>676</v>
      </c>
      <c r="D91">
        <v>20</v>
      </c>
      <c r="E91">
        <v>9.986644391212895</v>
      </c>
      <c r="F91">
        <v>3.32</v>
      </c>
      <c r="G91">
        <v>6.3800000000000006E-5</v>
      </c>
      <c r="H91">
        <v>41.951793212788374</v>
      </c>
      <c r="I91">
        <v>110</v>
      </c>
      <c r="J91">
        <v>3.7599999999999998E-4</v>
      </c>
      <c r="K91">
        <f>-LOG10(Table1[[#This Row],[WT_vs_GST_p.adj]])</f>
        <v>3.4248121550723392</v>
      </c>
      <c r="L91" t="s">
        <v>25</v>
      </c>
      <c r="M91">
        <v>168682</v>
      </c>
      <c r="N91">
        <v>410515.44</v>
      </c>
      <c r="O91">
        <v>417301.22</v>
      </c>
      <c r="P91">
        <v>409401.47</v>
      </c>
      <c r="Q91">
        <v>72471.89</v>
      </c>
      <c r="R91">
        <v>0</v>
      </c>
      <c r="S91">
        <v>57278.504000000001</v>
      </c>
      <c r="T91">
        <v>25841.326000000001</v>
      </c>
      <c r="U91">
        <v>1561491.8499999996</v>
      </c>
      <c r="V91">
        <v>0.10802618021989678</v>
      </c>
      <c r="W91">
        <v>0.26289950856932115</v>
      </c>
      <c r="X91">
        <v>0.26724521168650356</v>
      </c>
      <c r="Y91">
        <v>0.26218610747151838</v>
      </c>
      <c r="Z91">
        <v>4.6411955336174197E-2</v>
      </c>
      <c r="AA91">
        <v>0</v>
      </c>
      <c r="AB91">
        <v>3.6681910315446098E-2</v>
      </c>
      <c r="AC91">
        <v>1.6549126401140042E-2</v>
      </c>
    </row>
    <row r="92" spans="1:29" x14ac:dyDescent="0.2">
      <c r="A92" t="s">
        <v>59</v>
      </c>
      <c r="B92" t="s">
        <v>60</v>
      </c>
      <c r="C92" t="s">
        <v>677</v>
      </c>
      <c r="D92">
        <v>11</v>
      </c>
      <c r="E92">
        <v>9.7135590751603722</v>
      </c>
      <c r="F92">
        <v>3.28</v>
      </c>
      <c r="G92">
        <v>6.4000000000000005E-4</v>
      </c>
      <c r="H92">
        <v>31.938200260161128</v>
      </c>
      <c r="I92">
        <v>167</v>
      </c>
      <c r="J92">
        <v>2.48E-3</v>
      </c>
      <c r="K92">
        <f>-LOG10(Table1[[#This Row],[WT_vs_GST_p.adj]])</f>
        <v>2.6055483191737836</v>
      </c>
      <c r="L92" t="s">
        <v>25</v>
      </c>
      <c r="M92">
        <v>18437.055</v>
      </c>
      <c r="N92">
        <v>118351.19</v>
      </c>
      <c r="O92">
        <v>182322.1</v>
      </c>
      <c r="P92">
        <v>165089.60000000001</v>
      </c>
      <c r="Q92">
        <v>0</v>
      </c>
      <c r="R92">
        <v>0</v>
      </c>
      <c r="S92">
        <v>0</v>
      </c>
      <c r="T92">
        <v>0</v>
      </c>
      <c r="U92">
        <v>484199.94499999995</v>
      </c>
      <c r="V92">
        <v>3.8077358724193995E-2</v>
      </c>
      <c r="W92">
        <v>0.24442627724792496</v>
      </c>
      <c r="X92">
        <v>0.37654300022690013</v>
      </c>
      <c r="Y92">
        <v>0.34095336380098107</v>
      </c>
      <c r="Z92">
        <v>0</v>
      </c>
      <c r="AA92">
        <v>0</v>
      </c>
      <c r="AB92">
        <v>0</v>
      </c>
      <c r="AC92">
        <v>0</v>
      </c>
    </row>
    <row r="93" spans="1:29" x14ac:dyDescent="0.2">
      <c r="A93" t="s">
        <v>678</v>
      </c>
      <c r="B93" t="s">
        <v>679</v>
      </c>
      <c r="C93" t="s">
        <v>680</v>
      </c>
      <c r="D93">
        <v>8</v>
      </c>
      <c r="E93">
        <v>9.6464626215260818</v>
      </c>
      <c r="F93">
        <v>3.27</v>
      </c>
      <c r="G93">
        <v>2.55E-5</v>
      </c>
      <c r="H93">
        <v>45.934598195660442</v>
      </c>
      <c r="I93">
        <v>92</v>
      </c>
      <c r="J93">
        <v>1.7799999999999999E-4</v>
      </c>
      <c r="K93">
        <f>-LOG10(Table1[[#This Row],[WT_vs_GST_p.adj]])</f>
        <v>3.7495799976911059</v>
      </c>
      <c r="L93" t="s">
        <v>25</v>
      </c>
      <c r="M93">
        <v>69213.460000000006</v>
      </c>
      <c r="N93">
        <v>72107.88</v>
      </c>
      <c r="O93">
        <v>85138.97</v>
      </c>
      <c r="P93">
        <v>79038.22</v>
      </c>
      <c r="Q93">
        <v>0</v>
      </c>
      <c r="R93">
        <v>0</v>
      </c>
      <c r="S93">
        <v>0</v>
      </c>
      <c r="T93">
        <v>0</v>
      </c>
      <c r="U93">
        <v>305498.53000000003</v>
      </c>
      <c r="V93">
        <v>0.2265590606933526</v>
      </c>
      <c r="W93">
        <v>0.23603347616762674</v>
      </c>
      <c r="X93">
        <v>0.27868864049853198</v>
      </c>
      <c r="Y93">
        <v>0.25871882264048862</v>
      </c>
      <c r="Z93">
        <v>0</v>
      </c>
      <c r="AA93">
        <v>0</v>
      </c>
      <c r="AB93">
        <v>0</v>
      </c>
      <c r="AC93">
        <v>0</v>
      </c>
    </row>
    <row r="94" spans="1:29" x14ac:dyDescent="0.2">
      <c r="A94" t="s">
        <v>356</v>
      </c>
      <c r="B94" t="s">
        <v>357</v>
      </c>
      <c r="C94" t="s">
        <v>681</v>
      </c>
      <c r="D94">
        <v>9</v>
      </c>
      <c r="E94">
        <v>9.6464626215260818</v>
      </c>
      <c r="F94">
        <v>3.27</v>
      </c>
      <c r="G94">
        <v>4.0400000000000001E-4</v>
      </c>
      <c r="H94">
        <v>33.936186348893948</v>
      </c>
      <c r="I94">
        <v>156</v>
      </c>
      <c r="J94">
        <v>1.67E-3</v>
      </c>
      <c r="K94">
        <f>-LOG10(Table1[[#This Row],[WT_vs_GST_p.adj]])</f>
        <v>2.7772835288524167</v>
      </c>
      <c r="L94" t="s">
        <v>25</v>
      </c>
      <c r="M94">
        <v>472648.53</v>
      </c>
      <c r="N94">
        <v>448859.7</v>
      </c>
      <c r="O94">
        <v>516410.72</v>
      </c>
      <c r="P94">
        <v>446948.28</v>
      </c>
      <c r="Q94">
        <v>74895.3</v>
      </c>
      <c r="R94">
        <v>0</v>
      </c>
      <c r="S94">
        <v>146305.16</v>
      </c>
      <c r="T94">
        <v>56681.48</v>
      </c>
      <c r="U94">
        <v>2162749.17</v>
      </c>
      <c r="V94">
        <v>0.21854061328804025</v>
      </c>
      <c r="W94">
        <v>0.20754126563830794</v>
      </c>
      <c r="X94">
        <v>0.23877513267060924</v>
      </c>
      <c r="Y94">
        <v>0.20665747382994026</v>
      </c>
      <c r="Z94">
        <v>3.4629674600684279E-2</v>
      </c>
      <c r="AA94">
        <v>0</v>
      </c>
      <c r="AB94">
        <v>6.7647770730620602E-2</v>
      </c>
      <c r="AC94">
        <v>2.6208069241797468E-2</v>
      </c>
    </row>
    <row r="95" spans="1:29" x14ac:dyDescent="0.2">
      <c r="A95" t="s">
        <v>682</v>
      </c>
      <c r="B95" t="s">
        <v>683</v>
      </c>
      <c r="C95" t="s">
        <v>684</v>
      </c>
      <c r="D95">
        <v>16</v>
      </c>
      <c r="E95">
        <v>9.5798296369514269</v>
      </c>
      <c r="F95">
        <v>3.26</v>
      </c>
      <c r="G95">
        <v>3.4499999999999998E-4</v>
      </c>
      <c r="H95">
        <v>34.621809049267263</v>
      </c>
      <c r="I95">
        <v>153</v>
      </c>
      <c r="J95">
        <v>1.4599999999999999E-3</v>
      </c>
      <c r="K95">
        <f>-LOG10(Table1[[#This Row],[WT_vs_GST_p.adj]])</f>
        <v>2.8356471442155629</v>
      </c>
      <c r="L95" t="s">
        <v>25</v>
      </c>
      <c r="M95">
        <v>221529.34</v>
      </c>
      <c r="N95">
        <v>346838.75</v>
      </c>
      <c r="O95">
        <v>386817.7</v>
      </c>
      <c r="P95">
        <v>382083.25</v>
      </c>
      <c r="Q95">
        <v>91332.59</v>
      </c>
      <c r="R95">
        <v>0</v>
      </c>
      <c r="S95">
        <v>93512.07</v>
      </c>
      <c r="T95">
        <v>0</v>
      </c>
      <c r="U95">
        <v>1522113.7000000002</v>
      </c>
      <c r="V95">
        <v>0.14554059923381543</v>
      </c>
      <c r="W95">
        <v>0.22786651877583125</v>
      </c>
      <c r="X95">
        <v>0.2541319350847443</v>
      </c>
      <c r="Y95">
        <v>0.25102149070729735</v>
      </c>
      <c r="Z95">
        <v>6.0003789467238867E-2</v>
      </c>
      <c r="AA95">
        <v>0</v>
      </c>
      <c r="AB95">
        <v>6.1435666731072716E-2</v>
      </c>
      <c r="AC95">
        <v>0</v>
      </c>
    </row>
    <row r="96" spans="1:29" x14ac:dyDescent="0.2">
      <c r="A96" t="s">
        <v>685</v>
      </c>
      <c r="B96" t="s">
        <v>686</v>
      </c>
      <c r="C96" t="s">
        <v>687</v>
      </c>
      <c r="D96">
        <v>5</v>
      </c>
      <c r="E96">
        <v>9.4479412914362442</v>
      </c>
      <c r="F96">
        <v>3.24</v>
      </c>
      <c r="G96">
        <v>1.11E-5</v>
      </c>
      <c r="H96">
        <v>49.546770212133424</v>
      </c>
      <c r="I96">
        <v>79</v>
      </c>
      <c r="J96">
        <v>9.0400000000000002E-5</v>
      </c>
      <c r="K96">
        <f>-LOG10(Table1[[#This Row],[WT_vs_GST_p.adj]])</f>
        <v>4.0438315695246363</v>
      </c>
      <c r="L96" t="s">
        <v>25</v>
      </c>
      <c r="M96">
        <v>34021.453000000001</v>
      </c>
      <c r="N96">
        <v>65620.47</v>
      </c>
      <c r="O96">
        <v>69289.86</v>
      </c>
      <c r="P96">
        <v>60874.296999999999</v>
      </c>
      <c r="Q96">
        <v>0</v>
      </c>
      <c r="R96">
        <v>0</v>
      </c>
      <c r="S96">
        <v>0</v>
      </c>
      <c r="T96">
        <v>0</v>
      </c>
      <c r="U96">
        <v>229806.07999999999</v>
      </c>
      <c r="V96">
        <v>0.14804418142461681</v>
      </c>
      <c r="W96">
        <v>0.28554714479268783</v>
      </c>
      <c r="X96">
        <v>0.30151447690156852</v>
      </c>
      <c r="Y96">
        <v>0.26489419688112692</v>
      </c>
      <c r="Z96">
        <v>0</v>
      </c>
      <c r="AA96">
        <v>0</v>
      </c>
      <c r="AB96">
        <v>0</v>
      </c>
      <c r="AC96">
        <v>0</v>
      </c>
    </row>
    <row r="97" spans="1:29" x14ac:dyDescent="0.2">
      <c r="A97" t="s">
        <v>688</v>
      </c>
      <c r="B97" t="s">
        <v>689</v>
      </c>
      <c r="C97" t="s">
        <v>690</v>
      </c>
      <c r="D97">
        <v>6</v>
      </c>
      <c r="E97">
        <v>9.2535054712423008</v>
      </c>
      <c r="F97">
        <v>3.2100000000000004</v>
      </c>
      <c r="G97">
        <v>2.99E-3</v>
      </c>
      <c r="H97">
        <v>25.243288116755703</v>
      </c>
      <c r="I97">
        <v>212</v>
      </c>
      <c r="J97">
        <v>9.1400000000000006E-3</v>
      </c>
      <c r="K97">
        <f>-LOG10(Table1[[#This Row],[WT_vs_GST_p.adj]])</f>
        <v>2.0390538042661683</v>
      </c>
      <c r="L97" t="s">
        <v>25</v>
      </c>
      <c r="M97">
        <v>155507.48000000001</v>
      </c>
      <c r="N97">
        <v>56355.097999999998</v>
      </c>
      <c r="O97">
        <v>52858.18</v>
      </c>
      <c r="P97">
        <v>67414.66</v>
      </c>
      <c r="Q97">
        <v>0</v>
      </c>
      <c r="R97">
        <v>0</v>
      </c>
      <c r="S97">
        <v>0</v>
      </c>
      <c r="T97">
        <v>0</v>
      </c>
      <c r="U97">
        <v>332135.41800000006</v>
      </c>
      <c r="V97">
        <v>0.46820505002570961</v>
      </c>
      <c r="W97">
        <v>0.16967506307924074</v>
      </c>
      <c r="X97">
        <v>0.15914647199715384</v>
      </c>
      <c r="Y97">
        <v>0.20297341489789564</v>
      </c>
      <c r="Z97">
        <v>0</v>
      </c>
      <c r="AA97">
        <v>0</v>
      </c>
      <c r="AB97">
        <v>0</v>
      </c>
      <c r="AC97">
        <v>0</v>
      </c>
    </row>
    <row r="98" spans="1:29" x14ac:dyDescent="0.2">
      <c r="A98" t="s">
        <v>691</v>
      </c>
      <c r="B98" t="s">
        <v>692</v>
      </c>
      <c r="C98" t="s">
        <v>693</v>
      </c>
      <c r="D98">
        <v>8</v>
      </c>
      <c r="E98">
        <v>8.693878900208464</v>
      </c>
      <c r="F98">
        <v>3.12</v>
      </c>
      <c r="G98">
        <v>4.7500000000000003E-5</v>
      </c>
      <c r="H98">
        <v>43.233063903751336</v>
      </c>
      <c r="I98">
        <v>105</v>
      </c>
      <c r="J98">
        <v>2.9300000000000002E-4</v>
      </c>
      <c r="K98">
        <f>-LOG10(Table1[[#This Row],[WT_vs_GST_p.adj]])</f>
        <v>3.5331323796458904</v>
      </c>
      <c r="L98" t="s">
        <v>25</v>
      </c>
      <c r="M98">
        <v>40463.714999999997</v>
      </c>
      <c r="N98">
        <v>135704.76999999999</v>
      </c>
      <c r="O98">
        <v>119807.18</v>
      </c>
      <c r="P98">
        <v>110348.9</v>
      </c>
      <c r="Q98">
        <v>10405.09</v>
      </c>
      <c r="R98">
        <v>0</v>
      </c>
      <c r="S98">
        <v>21964.918000000001</v>
      </c>
      <c r="T98">
        <v>0</v>
      </c>
      <c r="U98">
        <v>438694.57299999997</v>
      </c>
      <c r="V98">
        <v>9.2236643647743505E-2</v>
      </c>
      <c r="W98">
        <v>0.30933769951150047</v>
      </c>
      <c r="X98">
        <v>0.27309929817618234</v>
      </c>
      <c r="Y98">
        <v>0.25153924117497573</v>
      </c>
      <c r="Z98">
        <v>2.3718301160748575E-2</v>
      </c>
      <c r="AA98">
        <v>0</v>
      </c>
      <c r="AB98">
        <v>5.0068816328849373E-2</v>
      </c>
      <c r="AC98">
        <v>0</v>
      </c>
    </row>
    <row r="99" spans="1:29" x14ac:dyDescent="0.2">
      <c r="A99" t="s">
        <v>694</v>
      </c>
      <c r="B99" t="s">
        <v>695</v>
      </c>
      <c r="C99" t="s">
        <v>696</v>
      </c>
      <c r="D99">
        <v>9</v>
      </c>
      <c r="E99">
        <v>8.5149614596268783</v>
      </c>
      <c r="F99">
        <v>3.0900000000000003</v>
      </c>
      <c r="G99">
        <v>2.97E-5</v>
      </c>
      <c r="H99">
        <v>45.272435506827875</v>
      </c>
      <c r="I99">
        <v>96</v>
      </c>
      <c r="J99">
        <v>2.0000000000000001E-4</v>
      </c>
      <c r="K99">
        <f>-LOG10(Table1[[#This Row],[WT_vs_GST_p.adj]])</f>
        <v>3.6989700043360187</v>
      </c>
      <c r="L99" t="s">
        <v>25</v>
      </c>
      <c r="M99">
        <v>345161.8</v>
      </c>
      <c r="N99">
        <v>280543.59999999998</v>
      </c>
      <c r="O99">
        <v>263023.75</v>
      </c>
      <c r="P99">
        <v>252686.94</v>
      </c>
      <c r="Q99">
        <v>56906.656000000003</v>
      </c>
      <c r="R99">
        <v>0</v>
      </c>
      <c r="S99">
        <v>51764</v>
      </c>
      <c r="T99">
        <v>39962.413999999997</v>
      </c>
      <c r="U99">
        <v>1290049.1599999999</v>
      </c>
      <c r="V99">
        <v>0.26755709061505845</v>
      </c>
      <c r="W99">
        <v>0.21746737155349954</v>
      </c>
      <c r="X99">
        <v>0.20388661002655126</v>
      </c>
      <c r="Y99">
        <v>0.19587388437197231</v>
      </c>
      <c r="Z99">
        <v>4.4112005778136398E-2</v>
      </c>
      <c r="AA99">
        <v>0</v>
      </c>
      <c r="AB99">
        <v>4.0125602655328267E-2</v>
      </c>
      <c r="AC99">
        <v>3.097743499945382E-2</v>
      </c>
    </row>
    <row r="100" spans="1:29" x14ac:dyDescent="0.2">
      <c r="A100" t="s">
        <v>697</v>
      </c>
      <c r="B100" t="s">
        <v>698</v>
      </c>
      <c r="C100" t="s">
        <v>699</v>
      </c>
      <c r="D100">
        <v>4</v>
      </c>
      <c r="E100">
        <v>8.5149614596268783</v>
      </c>
      <c r="F100">
        <v>3.0900000000000003</v>
      </c>
      <c r="G100">
        <v>1.7899999999999999E-3</v>
      </c>
      <c r="H100">
        <v>27.471469690201069</v>
      </c>
      <c r="I100">
        <v>193</v>
      </c>
      <c r="J100">
        <v>6.0000000000000001E-3</v>
      </c>
      <c r="K100">
        <f>-LOG10(Table1[[#This Row],[WT_vs_GST_p.adj]])</f>
        <v>2.2218487496163561</v>
      </c>
      <c r="L100" t="s">
        <v>25</v>
      </c>
      <c r="M100">
        <v>0</v>
      </c>
      <c r="N100">
        <v>48950.17</v>
      </c>
      <c r="O100">
        <v>61432.76</v>
      </c>
      <c r="P100">
        <v>61540.266000000003</v>
      </c>
      <c r="Q100">
        <v>0</v>
      </c>
      <c r="R100">
        <v>0</v>
      </c>
      <c r="S100">
        <v>0</v>
      </c>
      <c r="T100">
        <v>0</v>
      </c>
      <c r="U100">
        <v>171923.196</v>
      </c>
      <c r="V100">
        <v>0</v>
      </c>
      <c r="W100">
        <v>0.28472114955331568</v>
      </c>
      <c r="X100">
        <v>0.35732676816920039</v>
      </c>
      <c r="Y100">
        <v>0.35795208227748398</v>
      </c>
      <c r="Z100">
        <v>0</v>
      </c>
      <c r="AA100">
        <v>0</v>
      </c>
      <c r="AB100">
        <v>0</v>
      </c>
      <c r="AC100">
        <v>0</v>
      </c>
    </row>
    <row r="101" spans="1:29" x14ac:dyDescent="0.2">
      <c r="A101" t="s">
        <v>700</v>
      </c>
      <c r="B101" t="s">
        <v>701</v>
      </c>
      <c r="C101" t="s">
        <v>702</v>
      </c>
      <c r="D101">
        <v>4</v>
      </c>
      <c r="E101">
        <v>8.4561443244910439</v>
      </c>
      <c r="F101">
        <v>3.0800000000000005</v>
      </c>
      <c r="G101">
        <v>2.3900000000000001E-4</v>
      </c>
      <c r="H101">
        <v>36.216020990518622</v>
      </c>
      <c r="I101">
        <v>139</v>
      </c>
      <c r="J101">
        <v>1.1000000000000001E-3</v>
      </c>
      <c r="K101">
        <f>-LOG10(Table1[[#This Row],[WT_vs_GST_p.adj]])</f>
        <v>2.9586073148417751</v>
      </c>
      <c r="L101" t="s">
        <v>25</v>
      </c>
      <c r="M101">
        <v>20011.7</v>
      </c>
      <c r="N101">
        <v>62236.008000000002</v>
      </c>
      <c r="O101">
        <v>54570.18</v>
      </c>
      <c r="P101">
        <v>51689.894999999997</v>
      </c>
      <c r="Q101">
        <v>0</v>
      </c>
      <c r="R101">
        <v>0</v>
      </c>
      <c r="S101">
        <v>0</v>
      </c>
      <c r="T101">
        <v>0</v>
      </c>
      <c r="U101">
        <v>188507.783</v>
      </c>
      <c r="V101">
        <v>0.10615848153070688</v>
      </c>
      <c r="W101">
        <v>0.33015086703343172</v>
      </c>
      <c r="X101">
        <v>0.28948502354409422</v>
      </c>
      <c r="Y101">
        <v>0.27420562789176722</v>
      </c>
      <c r="Z101">
        <v>0</v>
      </c>
      <c r="AA101">
        <v>0</v>
      </c>
      <c r="AB101">
        <v>0</v>
      </c>
      <c r="AC101">
        <v>0</v>
      </c>
    </row>
    <row r="102" spans="1:29" x14ac:dyDescent="0.2">
      <c r="A102" t="s">
        <v>703</v>
      </c>
      <c r="B102" t="s">
        <v>704</v>
      </c>
      <c r="C102" t="s">
        <v>705</v>
      </c>
      <c r="D102">
        <v>2</v>
      </c>
      <c r="E102">
        <v>8.3977334689845371</v>
      </c>
      <c r="F102">
        <v>3.07</v>
      </c>
      <c r="G102">
        <v>2.0799999999999999E-4</v>
      </c>
      <c r="H102">
        <v>36.819366650372388</v>
      </c>
      <c r="I102">
        <v>132</v>
      </c>
      <c r="J102">
        <v>1.0200000000000001E-3</v>
      </c>
      <c r="K102">
        <f>-LOG10(Table1[[#This Row],[WT_vs_GST_p.adj]])</f>
        <v>2.9913998282380825</v>
      </c>
      <c r="L102" t="s">
        <v>25</v>
      </c>
      <c r="M102">
        <v>25317.081999999999</v>
      </c>
      <c r="N102">
        <v>62395.667999999998</v>
      </c>
      <c r="O102">
        <v>86600.39</v>
      </c>
      <c r="P102">
        <v>61063.695</v>
      </c>
      <c r="Q102">
        <v>0</v>
      </c>
      <c r="R102">
        <v>0</v>
      </c>
      <c r="S102">
        <v>0</v>
      </c>
      <c r="T102">
        <v>0</v>
      </c>
      <c r="U102">
        <v>235376.83500000002</v>
      </c>
      <c r="V102">
        <v>0.10755978599168434</v>
      </c>
      <c r="W102">
        <v>0.26508839750521751</v>
      </c>
      <c r="X102">
        <v>0.36792231487011029</v>
      </c>
      <c r="Y102">
        <v>0.25942950163298778</v>
      </c>
      <c r="Z102">
        <v>0</v>
      </c>
      <c r="AA102">
        <v>0</v>
      </c>
      <c r="AB102">
        <v>0</v>
      </c>
      <c r="AC102">
        <v>0</v>
      </c>
    </row>
    <row r="103" spans="1:29" x14ac:dyDescent="0.2">
      <c r="A103" t="s">
        <v>706</v>
      </c>
      <c r="B103" t="s">
        <v>707</v>
      </c>
      <c r="C103" t="s">
        <v>708</v>
      </c>
      <c r="D103">
        <v>2</v>
      </c>
      <c r="E103">
        <v>8.3397260867289713</v>
      </c>
      <c r="F103">
        <v>3.06</v>
      </c>
      <c r="G103">
        <v>5.0899999999999997E-5</v>
      </c>
      <c r="H103">
        <v>42.932822176632413</v>
      </c>
      <c r="I103">
        <v>107</v>
      </c>
      <c r="J103">
        <v>3.0499999999999999E-4</v>
      </c>
      <c r="K103">
        <f>-LOG10(Table1[[#This Row],[WT_vs_GST_p.adj]])</f>
        <v>3.5157001606532141</v>
      </c>
      <c r="L103" t="s">
        <v>25</v>
      </c>
      <c r="M103">
        <v>305561</v>
      </c>
      <c r="N103">
        <v>368461.28</v>
      </c>
      <c r="O103">
        <v>382576.56</v>
      </c>
      <c r="P103">
        <v>339061.78</v>
      </c>
      <c r="Q103">
        <v>58690.77</v>
      </c>
      <c r="R103">
        <v>0</v>
      </c>
      <c r="S103">
        <v>74380.414000000004</v>
      </c>
      <c r="T103">
        <v>58000.296999999999</v>
      </c>
      <c r="U103">
        <v>1586732.1010000003</v>
      </c>
      <c r="V103">
        <v>0.1925725204698559</v>
      </c>
      <c r="W103">
        <v>0.23221391926701807</v>
      </c>
      <c r="X103">
        <v>0.2411097372763116</v>
      </c>
      <c r="Y103">
        <v>0.21368558673913157</v>
      </c>
      <c r="Z103">
        <v>3.6988455683862151E-2</v>
      </c>
      <c r="AA103">
        <v>0</v>
      </c>
      <c r="AB103">
        <v>4.6876478992971475E-2</v>
      </c>
      <c r="AC103">
        <v>3.65533015708491E-2</v>
      </c>
    </row>
    <row r="104" spans="1:29" x14ac:dyDescent="0.2">
      <c r="A104" t="s">
        <v>709</v>
      </c>
      <c r="B104" t="s">
        <v>710</v>
      </c>
      <c r="C104" t="s">
        <v>711</v>
      </c>
      <c r="D104">
        <v>5</v>
      </c>
      <c r="E104">
        <v>8.1116758383202328</v>
      </c>
      <c r="F104">
        <v>3.02</v>
      </c>
      <c r="G104">
        <v>1.6199999999999999E-6</v>
      </c>
      <c r="H104">
        <v>57.90484985457369</v>
      </c>
      <c r="I104">
        <v>48</v>
      </c>
      <c r="J104">
        <v>2.19E-5</v>
      </c>
      <c r="K104">
        <f>-LOG10(Table1[[#This Row],[WT_vs_GST_p.adj]])</f>
        <v>4.6595558851598815</v>
      </c>
      <c r="L104" t="s">
        <v>25</v>
      </c>
      <c r="M104">
        <v>171530.88</v>
      </c>
      <c r="N104">
        <v>94097.51</v>
      </c>
      <c r="O104">
        <v>172723.8</v>
      </c>
      <c r="P104">
        <v>140504.12</v>
      </c>
      <c r="Q104">
        <v>21042.412</v>
      </c>
      <c r="R104">
        <v>0</v>
      </c>
      <c r="S104">
        <v>26193.317999999999</v>
      </c>
      <c r="T104">
        <v>0</v>
      </c>
      <c r="U104">
        <v>626092.04</v>
      </c>
      <c r="V104">
        <v>0.27397070884338348</v>
      </c>
      <c r="W104">
        <v>0.15029341372875463</v>
      </c>
      <c r="X104">
        <v>0.27587605170639123</v>
      </c>
      <c r="Y104">
        <v>0.22441448065686953</v>
      </c>
      <c r="Z104">
        <v>3.3609135168049732E-2</v>
      </c>
      <c r="AA104">
        <v>0</v>
      </c>
      <c r="AB104">
        <v>4.1836209896551312E-2</v>
      </c>
      <c r="AC104">
        <v>0</v>
      </c>
    </row>
    <row r="105" spans="1:29" x14ac:dyDescent="0.2">
      <c r="A105" t="s">
        <v>712</v>
      </c>
      <c r="B105" t="s">
        <v>713</v>
      </c>
      <c r="C105" t="s">
        <v>714</v>
      </c>
      <c r="D105">
        <v>3</v>
      </c>
      <c r="E105">
        <v>8.0556444004537475</v>
      </c>
      <c r="F105">
        <v>3.01</v>
      </c>
      <c r="G105">
        <v>4.8199999999999996E-6</v>
      </c>
      <c r="H105">
        <v>53.169529617611502</v>
      </c>
      <c r="I105">
        <v>67</v>
      </c>
      <c r="J105">
        <v>4.6600000000000001E-5</v>
      </c>
      <c r="K105">
        <f>-LOG10(Table1[[#This Row],[WT_vs_GST_p.adj]])</f>
        <v>4.3316140833099999</v>
      </c>
      <c r="L105" t="s">
        <v>25</v>
      </c>
      <c r="M105">
        <v>59613.79</v>
      </c>
      <c r="N105">
        <v>70874.375</v>
      </c>
      <c r="O105">
        <v>44405.417999999998</v>
      </c>
      <c r="P105">
        <v>41457.254000000001</v>
      </c>
      <c r="Q105">
        <v>0</v>
      </c>
      <c r="R105">
        <v>0</v>
      </c>
      <c r="S105">
        <v>0</v>
      </c>
      <c r="T105">
        <v>0</v>
      </c>
      <c r="U105">
        <v>216350.837</v>
      </c>
      <c r="V105">
        <v>0.27554222034278519</v>
      </c>
      <c r="W105">
        <v>0.32759001990826592</v>
      </c>
      <c r="X105">
        <v>0.20524726696573861</v>
      </c>
      <c r="Y105">
        <v>0.19162049278321028</v>
      </c>
      <c r="Z105">
        <v>0</v>
      </c>
      <c r="AA105">
        <v>0</v>
      </c>
      <c r="AB105">
        <v>0</v>
      </c>
      <c r="AC105">
        <v>0</v>
      </c>
    </row>
    <row r="106" spans="1:29" x14ac:dyDescent="0.2">
      <c r="A106" t="s">
        <v>715</v>
      </c>
      <c r="B106" t="s">
        <v>716</v>
      </c>
      <c r="C106" t="s">
        <v>717</v>
      </c>
      <c r="D106">
        <v>10</v>
      </c>
      <c r="E106">
        <v>8.0556444004537475</v>
      </c>
      <c r="F106">
        <v>3.01</v>
      </c>
      <c r="G106">
        <v>1.2300000000000001E-4</v>
      </c>
      <c r="H106">
        <v>39.100948885606016</v>
      </c>
      <c r="I106">
        <v>122</v>
      </c>
      <c r="J106">
        <v>6.4999999999999997E-4</v>
      </c>
      <c r="K106">
        <f>-LOG10(Table1[[#This Row],[WT_vs_GST_p.adj]])</f>
        <v>3.1870866433571443</v>
      </c>
      <c r="L106" t="s">
        <v>25</v>
      </c>
      <c r="M106">
        <v>82949.899999999994</v>
      </c>
      <c r="N106">
        <v>89698.875</v>
      </c>
      <c r="O106">
        <v>55189.65</v>
      </c>
      <c r="P106">
        <v>58794.26</v>
      </c>
      <c r="Q106">
        <v>17503.046999999999</v>
      </c>
      <c r="R106">
        <v>0</v>
      </c>
      <c r="S106">
        <v>0</v>
      </c>
      <c r="T106">
        <v>0</v>
      </c>
      <c r="U106">
        <v>304135.73200000002</v>
      </c>
      <c r="V106">
        <v>0.27273973845335603</v>
      </c>
      <c r="W106">
        <v>0.29493040627005312</v>
      </c>
      <c r="X106">
        <v>0.18146388008101594</v>
      </c>
      <c r="Y106">
        <v>0.19331585806563498</v>
      </c>
      <c r="Z106">
        <v>5.7550117129939855E-2</v>
      </c>
      <c r="AA106">
        <v>0</v>
      </c>
      <c r="AB106">
        <v>0</v>
      </c>
      <c r="AC106">
        <v>0</v>
      </c>
    </row>
    <row r="107" spans="1:29" x14ac:dyDescent="0.2">
      <c r="A107" t="s">
        <v>116</v>
      </c>
      <c r="B107" t="s">
        <v>117</v>
      </c>
      <c r="C107" t="s">
        <v>718</v>
      </c>
      <c r="D107">
        <v>11</v>
      </c>
      <c r="E107">
        <v>8.0556444004537475</v>
      </c>
      <c r="F107">
        <v>3.01</v>
      </c>
      <c r="G107">
        <v>4.75E-4</v>
      </c>
      <c r="H107">
        <v>33.233063903751336</v>
      </c>
      <c r="I107">
        <v>160</v>
      </c>
      <c r="J107">
        <v>1.92E-3</v>
      </c>
      <c r="K107">
        <f>-LOG10(Table1[[#This Row],[WT_vs_GST_p.adj]])</f>
        <v>2.7166987712964503</v>
      </c>
      <c r="L107" t="s">
        <v>25</v>
      </c>
      <c r="M107">
        <v>257948.25</v>
      </c>
      <c r="N107">
        <v>403818.5</v>
      </c>
      <c r="O107">
        <v>439514.8</v>
      </c>
      <c r="P107">
        <v>399266.28</v>
      </c>
      <c r="Q107">
        <v>90203.483999999997</v>
      </c>
      <c r="R107">
        <v>0</v>
      </c>
      <c r="S107">
        <v>87812.085999999996</v>
      </c>
      <c r="T107">
        <v>60529.555</v>
      </c>
      <c r="U107">
        <v>1739092.9549999998</v>
      </c>
      <c r="V107">
        <v>0.14832344024992042</v>
      </c>
      <c r="W107">
        <v>0.23220064162700266</v>
      </c>
      <c r="X107">
        <v>0.25272645647627273</v>
      </c>
      <c r="Y107">
        <v>0.22958305871580054</v>
      </c>
      <c r="Z107">
        <v>5.1868121103394386E-2</v>
      </c>
      <c r="AA107">
        <v>0</v>
      </c>
      <c r="AB107">
        <v>5.0493037619142103E-2</v>
      </c>
      <c r="AC107">
        <v>3.4805244208467284E-2</v>
      </c>
    </row>
    <row r="108" spans="1:29" x14ac:dyDescent="0.2">
      <c r="A108" t="s">
        <v>719</v>
      </c>
      <c r="B108" t="s">
        <v>720</v>
      </c>
      <c r="C108" t="s">
        <v>721</v>
      </c>
      <c r="D108">
        <v>17</v>
      </c>
      <c r="E108">
        <v>8.0556444004537475</v>
      </c>
      <c r="F108">
        <v>3.01</v>
      </c>
      <c r="G108">
        <v>6.8499999999999995E-4</v>
      </c>
      <c r="H108">
        <v>31.643094285075748</v>
      </c>
      <c r="I108">
        <v>170</v>
      </c>
      <c r="J108">
        <v>2.6099999999999999E-3</v>
      </c>
      <c r="K108">
        <f>-LOG10(Table1[[#This Row],[WT_vs_GST_p.adj]])</f>
        <v>2.5833594926617192</v>
      </c>
      <c r="L108" t="s">
        <v>25</v>
      </c>
      <c r="M108">
        <v>50233.599999999999</v>
      </c>
      <c r="N108">
        <v>226453.53</v>
      </c>
      <c r="O108">
        <v>187657.4</v>
      </c>
      <c r="P108">
        <v>210233.5</v>
      </c>
      <c r="Q108">
        <v>28721.719000000001</v>
      </c>
      <c r="R108">
        <v>0</v>
      </c>
      <c r="S108">
        <v>53908.78</v>
      </c>
      <c r="T108">
        <v>0</v>
      </c>
      <c r="U108">
        <v>757208.5290000001</v>
      </c>
      <c r="V108">
        <v>6.634051001292933E-2</v>
      </c>
      <c r="W108">
        <v>0.29906362821753157</v>
      </c>
      <c r="X108">
        <v>0.24782790052276335</v>
      </c>
      <c r="Y108">
        <v>0.27764280505086597</v>
      </c>
      <c r="Z108">
        <v>3.7931055845251839E-2</v>
      </c>
      <c r="AA108">
        <v>0</v>
      </c>
      <c r="AB108">
        <v>7.1194100350657818E-2</v>
      </c>
      <c r="AC108">
        <v>0</v>
      </c>
    </row>
    <row r="109" spans="1:29" x14ac:dyDescent="0.2">
      <c r="A109" t="s">
        <v>308</v>
      </c>
      <c r="B109" t="s">
        <v>309</v>
      </c>
      <c r="C109" t="s">
        <v>722</v>
      </c>
      <c r="D109">
        <v>3</v>
      </c>
      <c r="E109">
        <v>7.8898616359468701</v>
      </c>
      <c r="F109">
        <v>2.9799999999999995</v>
      </c>
      <c r="G109">
        <v>1.74E-4</v>
      </c>
      <c r="H109">
        <v>37.594507517174002</v>
      </c>
      <c r="I109">
        <v>131</v>
      </c>
      <c r="J109">
        <v>8.5899999999999995E-4</v>
      </c>
      <c r="K109">
        <f>-LOG10(Table1[[#This Row],[WT_vs_GST_p.adj]])</f>
        <v>3.0660068361687576</v>
      </c>
      <c r="L109" t="s">
        <v>25</v>
      </c>
      <c r="M109">
        <v>17319.055</v>
      </c>
      <c r="N109">
        <v>65283.11</v>
      </c>
      <c r="O109">
        <v>69624.195000000007</v>
      </c>
      <c r="P109">
        <v>57278.07</v>
      </c>
      <c r="Q109">
        <v>0</v>
      </c>
      <c r="R109">
        <v>0</v>
      </c>
      <c r="S109">
        <v>0</v>
      </c>
      <c r="T109">
        <v>0</v>
      </c>
      <c r="U109">
        <v>209504.43000000002</v>
      </c>
      <c r="V109">
        <v>8.2666772249159595E-2</v>
      </c>
      <c r="W109">
        <v>0.31160730109621065</v>
      </c>
      <c r="X109">
        <v>0.33232803239530545</v>
      </c>
      <c r="Y109">
        <v>0.2733978942593242</v>
      </c>
      <c r="Z109">
        <v>0</v>
      </c>
      <c r="AA109">
        <v>0</v>
      </c>
      <c r="AB109">
        <v>0</v>
      </c>
      <c r="AC109">
        <v>0</v>
      </c>
    </row>
    <row r="110" spans="1:29" x14ac:dyDescent="0.2">
      <c r="A110" t="s">
        <v>723</v>
      </c>
      <c r="B110" t="s">
        <v>724</v>
      </c>
      <c r="C110" t="s">
        <v>725</v>
      </c>
      <c r="D110">
        <v>3</v>
      </c>
      <c r="E110">
        <v>7.7274906313987675</v>
      </c>
      <c r="F110">
        <v>2.9500000000000006</v>
      </c>
      <c r="G110">
        <v>3.68E-5</v>
      </c>
      <c r="H110">
        <v>44.341521813264819</v>
      </c>
      <c r="I110">
        <v>103</v>
      </c>
      <c r="J110">
        <v>2.31E-4</v>
      </c>
      <c r="K110">
        <f>-LOG10(Table1[[#This Row],[WT_vs_GST_p.adj]])</f>
        <v>3.6363880201078556</v>
      </c>
      <c r="L110" t="s">
        <v>25</v>
      </c>
      <c r="M110">
        <v>29420.072</v>
      </c>
      <c r="N110">
        <v>84831.054999999993</v>
      </c>
      <c r="O110">
        <v>84196.085999999996</v>
      </c>
      <c r="P110">
        <v>83110.78</v>
      </c>
      <c r="Q110">
        <v>0</v>
      </c>
      <c r="R110">
        <v>0</v>
      </c>
      <c r="S110">
        <v>0</v>
      </c>
      <c r="T110">
        <v>0</v>
      </c>
      <c r="U110">
        <v>281557.99300000002</v>
      </c>
      <c r="V110">
        <v>0.10449027458439085</v>
      </c>
      <c r="W110">
        <v>0.30129158862131822</v>
      </c>
      <c r="X110">
        <v>0.29903639070193255</v>
      </c>
      <c r="Y110">
        <v>0.29518174609235831</v>
      </c>
      <c r="Z110">
        <v>0</v>
      </c>
      <c r="AA110">
        <v>0</v>
      </c>
      <c r="AB110">
        <v>0</v>
      </c>
      <c r="AC110">
        <v>0</v>
      </c>
    </row>
    <row r="111" spans="1:29" x14ac:dyDescent="0.2">
      <c r="A111" t="s">
        <v>726</v>
      </c>
      <c r="B111" t="s">
        <v>727</v>
      </c>
      <c r="C111" t="s">
        <v>728</v>
      </c>
      <c r="D111">
        <v>10</v>
      </c>
      <c r="E111">
        <v>7.7274906313987675</v>
      </c>
      <c r="F111">
        <v>2.9500000000000006</v>
      </c>
      <c r="G111">
        <v>2.8999999999999998E-3</v>
      </c>
      <c r="H111">
        <v>25.37602002101044</v>
      </c>
      <c r="I111">
        <v>210</v>
      </c>
      <c r="J111">
        <v>8.9499999999999996E-3</v>
      </c>
      <c r="K111">
        <f>-LOG10(Table1[[#This Row],[WT_vs_GST_p.adj]])</f>
        <v>2.0481769646840879</v>
      </c>
      <c r="L111" t="s">
        <v>25</v>
      </c>
      <c r="M111">
        <v>73515.87</v>
      </c>
      <c r="N111">
        <v>223434.3</v>
      </c>
      <c r="O111">
        <v>167999.11</v>
      </c>
      <c r="P111">
        <v>175992.28</v>
      </c>
      <c r="Q111">
        <v>115547.266</v>
      </c>
      <c r="R111">
        <v>0</v>
      </c>
      <c r="S111">
        <v>0</v>
      </c>
      <c r="T111">
        <v>0</v>
      </c>
      <c r="U111">
        <v>756488.82599999988</v>
      </c>
      <c r="V111">
        <v>9.7180377916117444E-2</v>
      </c>
      <c r="W111">
        <v>0.29535703941779046</v>
      </c>
      <c r="X111">
        <v>0.22207745075140081</v>
      </c>
      <c r="Y111">
        <v>0.23264359492337039</v>
      </c>
      <c r="Z111">
        <v>0.15274153699132104</v>
      </c>
      <c r="AA111">
        <v>0</v>
      </c>
      <c r="AB111">
        <v>0</v>
      </c>
      <c r="AC111">
        <v>0</v>
      </c>
    </row>
    <row r="112" spans="1:29" x14ac:dyDescent="0.2">
      <c r="A112" t="s">
        <v>137</v>
      </c>
      <c r="B112" t="s">
        <v>138</v>
      </c>
      <c r="C112" t="s">
        <v>729</v>
      </c>
      <c r="D112">
        <v>14</v>
      </c>
      <c r="E112">
        <v>7.5684611738047662</v>
      </c>
      <c r="F112">
        <v>2.92</v>
      </c>
      <c r="G112">
        <v>7.5199999999999998E-5</v>
      </c>
      <c r="H112">
        <v>41.237821594083577</v>
      </c>
      <c r="I112">
        <v>112</v>
      </c>
      <c r="J112">
        <v>4.35E-4</v>
      </c>
      <c r="K112">
        <f>-LOG10(Table1[[#This Row],[WT_vs_GST_p.adj]])</f>
        <v>3.3615107430453626</v>
      </c>
      <c r="L112" t="s">
        <v>25</v>
      </c>
      <c r="M112">
        <v>139425.94</v>
      </c>
      <c r="N112">
        <v>214760.42</v>
      </c>
      <c r="O112">
        <v>236338.05</v>
      </c>
      <c r="P112">
        <v>213720.48</v>
      </c>
      <c r="Q112">
        <v>29762.432000000001</v>
      </c>
      <c r="R112">
        <v>0</v>
      </c>
      <c r="S112">
        <v>51633.726999999999</v>
      </c>
      <c r="T112">
        <v>34988.305</v>
      </c>
      <c r="U112">
        <v>920629.35399999993</v>
      </c>
      <c r="V112">
        <v>0.1514463333090724</v>
      </c>
      <c r="W112">
        <v>0.23327565981564394</v>
      </c>
      <c r="X112">
        <v>0.25671357205062573</v>
      </c>
      <c r="Y112">
        <v>0.23214606298551721</v>
      </c>
      <c r="Z112">
        <v>3.2328354370503812E-2</v>
      </c>
      <c r="AA112">
        <v>0</v>
      </c>
      <c r="AB112">
        <v>5.6085249482496949E-2</v>
      </c>
      <c r="AC112">
        <v>3.800476798614006E-2</v>
      </c>
    </row>
    <row r="113" spans="1:29" x14ac:dyDescent="0.2">
      <c r="A113" t="s">
        <v>730</v>
      </c>
      <c r="B113" t="s">
        <v>731</v>
      </c>
      <c r="C113" t="s">
        <v>732</v>
      </c>
      <c r="D113">
        <v>10</v>
      </c>
      <c r="E113">
        <v>7.5684611738047662</v>
      </c>
      <c r="F113">
        <v>2.92</v>
      </c>
      <c r="G113">
        <v>2.5500000000000002E-3</v>
      </c>
      <c r="H113">
        <v>25.934598195660449</v>
      </c>
      <c r="I113">
        <v>206</v>
      </c>
      <c r="J113">
        <v>8.0199999999999994E-3</v>
      </c>
      <c r="K113">
        <f>-LOG10(Table1[[#This Row],[WT_vs_GST_p.adj]])</f>
        <v>2.0958256317158366</v>
      </c>
      <c r="L113" t="s">
        <v>25</v>
      </c>
      <c r="M113">
        <v>228253.47</v>
      </c>
      <c r="N113">
        <v>369595.72</v>
      </c>
      <c r="O113">
        <v>312935.53000000003</v>
      </c>
      <c r="P113">
        <v>369600.9</v>
      </c>
      <c r="Q113">
        <v>70252.31</v>
      </c>
      <c r="R113">
        <v>0</v>
      </c>
      <c r="S113">
        <v>213587.8</v>
      </c>
      <c r="T113">
        <v>0</v>
      </c>
      <c r="U113">
        <v>1564225.7300000002</v>
      </c>
      <c r="V113">
        <v>0.14592105578010148</v>
      </c>
      <c r="W113">
        <v>0.23628029696199918</v>
      </c>
      <c r="X113">
        <v>0.20005778194174059</v>
      </c>
      <c r="Y113">
        <v>0.23628360850450911</v>
      </c>
      <c r="Z113">
        <v>4.4911874707495053E-2</v>
      </c>
      <c r="AA113">
        <v>0</v>
      </c>
      <c r="AB113">
        <v>0.13654538210415446</v>
      </c>
      <c r="AC113">
        <v>0</v>
      </c>
    </row>
    <row r="114" spans="1:29" x14ac:dyDescent="0.2">
      <c r="A114" t="s">
        <v>733</v>
      </c>
      <c r="B114" t="s">
        <v>734</v>
      </c>
      <c r="C114" t="s">
        <v>735</v>
      </c>
      <c r="D114">
        <v>3</v>
      </c>
      <c r="E114">
        <v>7.4642639322944584</v>
      </c>
      <c r="F114">
        <v>2.9</v>
      </c>
      <c r="G114">
        <v>2.3900000000000001E-4</v>
      </c>
      <c r="H114">
        <v>36.216020990518622</v>
      </c>
      <c r="I114">
        <v>140</v>
      </c>
      <c r="J114">
        <v>1.1000000000000001E-3</v>
      </c>
      <c r="K114">
        <f>-LOG10(Table1[[#This Row],[WT_vs_GST_p.adj]])</f>
        <v>2.9586073148417751</v>
      </c>
      <c r="L114" t="s">
        <v>25</v>
      </c>
      <c r="M114">
        <v>26908.120999999999</v>
      </c>
      <c r="N114">
        <v>46314.315999999999</v>
      </c>
      <c r="O114">
        <v>43061.476999999999</v>
      </c>
      <c r="P114">
        <v>25934.037</v>
      </c>
      <c r="Q114">
        <v>0</v>
      </c>
      <c r="R114">
        <v>0</v>
      </c>
      <c r="S114">
        <v>0</v>
      </c>
      <c r="T114">
        <v>0</v>
      </c>
      <c r="U114">
        <v>142217.951</v>
      </c>
      <c r="V114">
        <v>0.18920340794390997</v>
      </c>
      <c r="W114">
        <v>0.32565731452564661</v>
      </c>
      <c r="X114">
        <v>0.30278510340793757</v>
      </c>
      <c r="Y114">
        <v>0.18235417412250582</v>
      </c>
      <c r="Z114">
        <v>0</v>
      </c>
      <c r="AA114">
        <v>0</v>
      </c>
      <c r="AB114">
        <v>0</v>
      </c>
      <c r="AC114">
        <v>0</v>
      </c>
    </row>
    <row r="115" spans="1:29" x14ac:dyDescent="0.2">
      <c r="A115" t="s">
        <v>736</v>
      </c>
      <c r="B115" t="s">
        <v>737</v>
      </c>
      <c r="C115" t="s">
        <v>738</v>
      </c>
      <c r="D115">
        <v>11</v>
      </c>
      <c r="E115">
        <v>7.3615012049989996</v>
      </c>
      <c r="F115">
        <v>2.88</v>
      </c>
      <c r="G115">
        <v>1.11E-2</v>
      </c>
      <c r="H115">
        <v>19.546770212133428</v>
      </c>
      <c r="I115">
        <v>267</v>
      </c>
      <c r="J115">
        <v>2.6700000000000002E-2</v>
      </c>
      <c r="K115">
        <f>-LOG10(Table1[[#This Row],[WT_vs_GST_p.adj]])</f>
        <v>1.5734887386354248</v>
      </c>
      <c r="L115" t="s">
        <v>25</v>
      </c>
      <c r="M115">
        <v>416870.78</v>
      </c>
      <c r="N115">
        <v>580719.4</v>
      </c>
      <c r="O115">
        <v>675463</v>
      </c>
      <c r="P115">
        <v>677535.6</v>
      </c>
      <c r="Q115">
        <v>66248.445000000007</v>
      </c>
      <c r="R115">
        <v>0</v>
      </c>
      <c r="S115">
        <v>330168.25</v>
      </c>
      <c r="T115">
        <v>243747.9</v>
      </c>
      <c r="U115">
        <v>2990753.375</v>
      </c>
      <c r="V115">
        <v>0.1393865450373353</v>
      </c>
      <c r="W115">
        <v>0.19417161068989849</v>
      </c>
      <c r="X115">
        <v>0.22585045147696273</v>
      </c>
      <c r="Y115">
        <v>0.22654345412215743</v>
      </c>
      <c r="Z115">
        <v>2.2151089271946405E-2</v>
      </c>
      <c r="AA115">
        <v>0</v>
      </c>
      <c r="AB115">
        <v>0.11039634787672856</v>
      </c>
      <c r="AC115">
        <v>8.1500501524971111E-2</v>
      </c>
    </row>
    <row r="116" spans="1:29" x14ac:dyDescent="0.2">
      <c r="A116" t="s">
        <v>739</v>
      </c>
      <c r="B116" t="s">
        <v>740</v>
      </c>
      <c r="C116" t="s">
        <v>741</v>
      </c>
      <c r="D116">
        <v>4</v>
      </c>
      <c r="E116">
        <v>7.2100037008866433</v>
      </c>
      <c r="F116">
        <v>2.8500000000000005</v>
      </c>
      <c r="G116">
        <v>1.66E-3</v>
      </c>
      <c r="H116">
        <v>27.79891911959945</v>
      </c>
      <c r="I116">
        <v>191</v>
      </c>
      <c r="J116">
        <v>5.6100000000000004E-3</v>
      </c>
      <c r="K116">
        <f>-LOG10(Table1[[#This Row],[WT_vs_GST_p.adj]])</f>
        <v>2.2510371387438384</v>
      </c>
      <c r="L116" t="s">
        <v>25</v>
      </c>
      <c r="M116">
        <v>28982.219000000001</v>
      </c>
      <c r="N116">
        <v>55986.77</v>
      </c>
      <c r="O116">
        <v>49670.32</v>
      </c>
      <c r="P116">
        <v>52526.542999999998</v>
      </c>
      <c r="Q116">
        <v>0</v>
      </c>
      <c r="R116">
        <v>0</v>
      </c>
      <c r="S116">
        <v>0</v>
      </c>
      <c r="T116">
        <v>0</v>
      </c>
      <c r="U116">
        <v>187165.85200000001</v>
      </c>
      <c r="V116">
        <v>0.15484779242743488</v>
      </c>
      <c r="W116">
        <v>0.29912919157924167</v>
      </c>
      <c r="X116">
        <v>0.26538131539080106</v>
      </c>
      <c r="Y116">
        <v>0.28064170060252225</v>
      </c>
      <c r="Z116">
        <v>0</v>
      </c>
      <c r="AA116">
        <v>0</v>
      </c>
      <c r="AB116">
        <v>0</v>
      </c>
      <c r="AC116">
        <v>0</v>
      </c>
    </row>
    <row r="117" spans="1:29" x14ac:dyDescent="0.2">
      <c r="A117" t="s">
        <v>742</v>
      </c>
      <c r="B117" t="s">
        <v>743</v>
      </c>
      <c r="C117" t="s">
        <v>744</v>
      </c>
      <c r="D117">
        <v>3</v>
      </c>
      <c r="E117">
        <v>7.1602005674237779</v>
      </c>
      <c r="F117">
        <v>2.84</v>
      </c>
      <c r="G117">
        <v>5.9900000000000003E-4</v>
      </c>
      <c r="H117">
        <v>32.225731776106883</v>
      </c>
      <c r="I117">
        <v>165</v>
      </c>
      <c r="J117">
        <v>2.3500000000000001E-3</v>
      </c>
      <c r="K117">
        <f>-LOG10(Table1[[#This Row],[WT_vs_GST_p.adj]])</f>
        <v>2.6289321377282637</v>
      </c>
      <c r="L117" t="s">
        <v>25</v>
      </c>
      <c r="M117">
        <v>13319.714</v>
      </c>
      <c r="N117">
        <v>51206.258000000002</v>
      </c>
      <c r="O117">
        <v>54181.633000000002</v>
      </c>
      <c r="P117">
        <v>48468.402000000002</v>
      </c>
      <c r="Q117">
        <v>0</v>
      </c>
      <c r="R117">
        <v>0</v>
      </c>
      <c r="S117">
        <v>0</v>
      </c>
      <c r="T117">
        <v>0</v>
      </c>
      <c r="U117">
        <v>167176.00700000001</v>
      </c>
      <c r="V117">
        <v>7.9674794481722488E-2</v>
      </c>
      <c r="W117">
        <v>0.3063014778191227</v>
      </c>
      <c r="X117">
        <v>0.32409933681452263</v>
      </c>
      <c r="Y117">
        <v>0.28992439088463212</v>
      </c>
      <c r="Z117">
        <v>0</v>
      </c>
      <c r="AA117">
        <v>0</v>
      </c>
      <c r="AB117">
        <v>0</v>
      </c>
      <c r="AC117">
        <v>0</v>
      </c>
    </row>
    <row r="118" spans="1:29" x14ac:dyDescent="0.2">
      <c r="A118" t="s">
        <v>745</v>
      </c>
      <c r="B118" t="s">
        <v>746</v>
      </c>
      <c r="C118" t="s">
        <v>747</v>
      </c>
      <c r="D118">
        <v>3</v>
      </c>
      <c r="E118">
        <v>7.1602005674237779</v>
      </c>
      <c r="F118">
        <v>2.84</v>
      </c>
      <c r="G118">
        <v>1.46E-2</v>
      </c>
      <c r="H118">
        <v>18.35647144215563</v>
      </c>
      <c r="I118">
        <v>282</v>
      </c>
      <c r="J118">
        <v>3.3599999999999998E-2</v>
      </c>
      <c r="K118">
        <f>-LOG10(Table1[[#This Row],[WT_vs_GST_p.adj]])</f>
        <v>1.4736607226101559</v>
      </c>
      <c r="L118" t="s">
        <v>25</v>
      </c>
      <c r="M118">
        <v>0</v>
      </c>
      <c r="N118">
        <v>72211.199999999997</v>
      </c>
      <c r="O118">
        <v>72266.233999999997</v>
      </c>
      <c r="P118">
        <v>77705.600000000006</v>
      </c>
      <c r="Q118">
        <v>0</v>
      </c>
      <c r="R118">
        <v>0</v>
      </c>
      <c r="S118">
        <v>0</v>
      </c>
      <c r="T118">
        <v>0</v>
      </c>
      <c r="U118">
        <v>222183.03400000001</v>
      </c>
      <c r="V118">
        <v>0</v>
      </c>
      <c r="W118">
        <v>0.32500771413536461</v>
      </c>
      <c r="X118">
        <v>0.32525541081593112</v>
      </c>
      <c r="Y118">
        <v>0.34973687504870421</v>
      </c>
      <c r="Z118">
        <v>0</v>
      </c>
      <c r="AA118">
        <v>0</v>
      </c>
      <c r="AB118">
        <v>0</v>
      </c>
      <c r="AC118">
        <v>0</v>
      </c>
    </row>
    <row r="119" spans="1:29" x14ac:dyDescent="0.2">
      <c r="A119" t="s">
        <v>179</v>
      </c>
      <c r="B119" t="s">
        <v>180</v>
      </c>
      <c r="C119" t="s">
        <v>748</v>
      </c>
      <c r="D119">
        <v>6</v>
      </c>
      <c r="E119">
        <v>7.1107414493325614</v>
      </c>
      <c r="F119">
        <v>2.83</v>
      </c>
      <c r="G119">
        <v>8.5700000000000001E-7</v>
      </c>
      <c r="H119">
        <v>60.670191780768015</v>
      </c>
      <c r="I119">
        <v>36</v>
      </c>
      <c r="J119">
        <v>1.5400000000000002E-5</v>
      </c>
      <c r="K119">
        <f>-LOG10(Table1[[#This Row],[WT_vs_GST_p.adj]])</f>
        <v>4.8124792791635365</v>
      </c>
      <c r="L119" t="s">
        <v>25</v>
      </c>
      <c r="M119">
        <v>878495.6</v>
      </c>
      <c r="N119">
        <v>572238.93999999994</v>
      </c>
      <c r="O119">
        <v>656742.19999999995</v>
      </c>
      <c r="P119">
        <v>634128.69999999995</v>
      </c>
      <c r="Q119">
        <v>87847.57</v>
      </c>
      <c r="R119">
        <v>77941.56</v>
      </c>
      <c r="S119">
        <v>76712.509999999995</v>
      </c>
      <c r="T119">
        <v>155777.97</v>
      </c>
      <c r="U119">
        <v>3139885.0500000003</v>
      </c>
      <c r="V119">
        <v>0.27978591127086</v>
      </c>
      <c r="W119">
        <v>0.18224837243643677</v>
      </c>
      <c r="X119">
        <v>0.20916122391168426</v>
      </c>
      <c r="Y119">
        <v>0.20195920866593506</v>
      </c>
      <c r="Z119">
        <v>2.7977957345922583E-2</v>
      </c>
      <c r="AA119">
        <v>2.4823061595837716E-2</v>
      </c>
      <c r="AB119">
        <v>2.4431630068750442E-2</v>
      </c>
      <c r="AC119">
        <v>4.9612634704573021E-2</v>
      </c>
    </row>
    <row r="120" spans="1:29" x14ac:dyDescent="0.2">
      <c r="A120" t="s">
        <v>749</v>
      </c>
      <c r="B120" t="s">
        <v>750</v>
      </c>
      <c r="C120" t="s">
        <v>751</v>
      </c>
      <c r="D120">
        <v>7</v>
      </c>
      <c r="E120">
        <v>7.1107414493325614</v>
      </c>
      <c r="F120">
        <v>2.83</v>
      </c>
      <c r="G120">
        <v>2.41E-4</v>
      </c>
      <c r="H120">
        <v>36.179829574251315</v>
      </c>
      <c r="I120">
        <v>141</v>
      </c>
      <c r="J120">
        <v>1.1000000000000001E-3</v>
      </c>
      <c r="K120">
        <f>-LOG10(Table1[[#This Row],[WT_vs_GST_p.adj]])</f>
        <v>2.9586073148417751</v>
      </c>
      <c r="L120" t="s">
        <v>25</v>
      </c>
      <c r="M120">
        <v>42325.64</v>
      </c>
      <c r="N120">
        <v>83283.360000000001</v>
      </c>
      <c r="O120">
        <v>54520.93</v>
      </c>
      <c r="P120">
        <v>96506.39</v>
      </c>
      <c r="Q120">
        <v>0</v>
      </c>
      <c r="R120">
        <v>0</v>
      </c>
      <c r="S120">
        <v>25762.791000000001</v>
      </c>
      <c r="T120">
        <v>0</v>
      </c>
      <c r="U120">
        <v>302399.11100000003</v>
      </c>
      <c r="V120">
        <v>0.13996615221530859</v>
      </c>
      <c r="W120">
        <v>0.27540874615864858</v>
      </c>
      <c r="X120">
        <v>0.1802946107205983</v>
      </c>
      <c r="Y120">
        <v>0.31913582576636607</v>
      </c>
      <c r="Z120">
        <v>0</v>
      </c>
      <c r="AA120">
        <v>0</v>
      </c>
      <c r="AB120">
        <v>8.519466513907839E-2</v>
      </c>
      <c r="AC120">
        <v>0</v>
      </c>
    </row>
    <row r="121" spans="1:29" x14ac:dyDescent="0.2">
      <c r="A121" t="s">
        <v>752</v>
      </c>
      <c r="B121" t="s">
        <v>753</v>
      </c>
      <c r="C121" t="s">
        <v>754</v>
      </c>
      <c r="D121">
        <v>7</v>
      </c>
      <c r="E121">
        <v>7.0616239703252379</v>
      </c>
      <c r="F121">
        <v>2.82</v>
      </c>
      <c r="G121">
        <v>2.55E-5</v>
      </c>
      <c r="H121">
        <v>45.934598195660442</v>
      </c>
      <c r="I121">
        <v>93</v>
      </c>
      <c r="J121">
        <v>1.7799999999999999E-4</v>
      </c>
      <c r="K121">
        <f>-LOG10(Table1[[#This Row],[WT_vs_GST_p.adj]])</f>
        <v>3.7495799976911059</v>
      </c>
      <c r="L121" t="s">
        <v>25</v>
      </c>
      <c r="M121">
        <v>187198.12</v>
      </c>
      <c r="N121">
        <v>215961.47</v>
      </c>
      <c r="O121">
        <v>256665.36</v>
      </c>
      <c r="P121">
        <v>239455.53</v>
      </c>
      <c r="Q121">
        <v>30216.880000000001</v>
      </c>
      <c r="R121">
        <v>0</v>
      </c>
      <c r="S121">
        <v>67231.91</v>
      </c>
      <c r="T121">
        <v>37322.004000000001</v>
      </c>
      <c r="U121">
        <v>1034051.274</v>
      </c>
      <c r="V121">
        <v>0.1810336921455212</v>
      </c>
      <c r="W121">
        <v>0.20884986598836686</v>
      </c>
      <c r="X121">
        <v>0.24821337824685083</v>
      </c>
      <c r="Y121">
        <v>0.23157026737534875</v>
      </c>
      <c r="Z121">
        <v>2.9221839148374767E-2</v>
      </c>
      <c r="AA121">
        <v>0</v>
      </c>
      <c r="AB121">
        <v>6.5017965443752268E-2</v>
      </c>
      <c r="AC121">
        <v>3.6092991651785346E-2</v>
      </c>
    </row>
    <row r="122" spans="1:29" x14ac:dyDescent="0.2">
      <c r="A122" t="s">
        <v>755</v>
      </c>
      <c r="B122" t="s">
        <v>756</v>
      </c>
      <c r="C122" t="s">
        <v>757</v>
      </c>
      <c r="D122">
        <v>9</v>
      </c>
      <c r="E122">
        <v>7.0616239703252379</v>
      </c>
      <c r="F122">
        <v>2.82</v>
      </c>
      <c r="G122">
        <v>5.6800000000000004E-4</v>
      </c>
      <c r="H122">
        <v>32.45651664288981</v>
      </c>
      <c r="I122">
        <v>163</v>
      </c>
      <c r="J122">
        <v>2.2599999999999999E-3</v>
      </c>
      <c r="K122">
        <f>-LOG10(Table1[[#This Row],[WT_vs_GST_p.adj]])</f>
        <v>2.6458915608525992</v>
      </c>
      <c r="L122" t="s">
        <v>25</v>
      </c>
      <c r="M122">
        <v>23264.366999999998</v>
      </c>
      <c r="N122">
        <v>78480.22</v>
      </c>
      <c r="O122">
        <v>81813.36</v>
      </c>
      <c r="P122">
        <v>53702.06</v>
      </c>
      <c r="Q122">
        <v>0</v>
      </c>
      <c r="R122">
        <v>0</v>
      </c>
      <c r="S122">
        <v>0</v>
      </c>
      <c r="T122">
        <v>0</v>
      </c>
      <c r="U122">
        <v>237260.00699999998</v>
      </c>
      <c r="V122">
        <v>9.8054313047373387E-2</v>
      </c>
      <c r="W122">
        <v>0.33077728097681464</v>
      </c>
      <c r="X122">
        <v>0.34482575059521098</v>
      </c>
      <c r="Y122">
        <v>0.22634265538060108</v>
      </c>
      <c r="Z122">
        <v>0</v>
      </c>
      <c r="AA122">
        <v>0</v>
      </c>
      <c r="AB122">
        <v>0</v>
      </c>
      <c r="AC122">
        <v>0</v>
      </c>
    </row>
    <row r="123" spans="1:29" x14ac:dyDescent="0.2">
      <c r="A123" t="s">
        <v>758</v>
      </c>
      <c r="B123" t="s">
        <v>759</v>
      </c>
      <c r="C123" t="s">
        <v>760</v>
      </c>
      <c r="D123">
        <v>5</v>
      </c>
      <c r="E123">
        <v>7.0616239703252379</v>
      </c>
      <c r="F123">
        <v>2.82</v>
      </c>
      <c r="G123">
        <v>1.16E-3</v>
      </c>
      <c r="H123">
        <v>29.355420107730815</v>
      </c>
      <c r="I123">
        <v>185</v>
      </c>
      <c r="J123">
        <v>4.0699999999999998E-3</v>
      </c>
      <c r="K123">
        <f>-LOG10(Table1[[#This Row],[WT_vs_GST_p.adj]])</f>
        <v>2.3904055907747801</v>
      </c>
      <c r="L123" t="s">
        <v>25</v>
      </c>
      <c r="M123">
        <v>56690.93</v>
      </c>
      <c r="N123">
        <v>166383.51999999999</v>
      </c>
      <c r="O123">
        <v>148742.38</v>
      </c>
      <c r="P123">
        <v>164472.14000000001</v>
      </c>
      <c r="Q123">
        <v>35082.616999999998</v>
      </c>
      <c r="R123">
        <v>0</v>
      </c>
      <c r="S123">
        <v>45588.832000000002</v>
      </c>
      <c r="T123">
        <v>0</v>
      </c>
      <c r="U123">
        <v>616960.41899999999</v>
      </c>
      <c r="V123">
        <v>9.1887466771186824E-2</v>
      </c>
      <c r="W123">
        <v>0.2696826487989013</v>
      </c>
      <c r="X123">
        <v>0.24108901546891617</v>
      </c>
      <c r="Y123">
        <v>0.26658458944025065</v>
      </c>
      <c r="Z123">
        <v>5.6863642981933332E-2</v>
      </c>
      <c r="AA123">
        <v>0</v>
      </c>
      <c r="AB123">
        <v>7.3892636538811743E-2</v>
      </c>
      <c r="AC123">
        <v>0</v>
      </c>
    </row>
    <row r="124" spans="1:29" x14ac:dyDescent="0.2">
      <c r="A124" t="s">
        <v>761</v>
      </c>
      <c r="B124" t="s">
        <v>762</v>
      </c>
      <c r="C124" t="s">
        <v>763</v>
      </c>
      <c r="D124">
        <v>11</v>
      </c>
      <c r="E124">
        <v>6.964404506368993</v>
      </c>
      <c r="F124">
        <v>2.8000000000000003</v>
      </c>
      <c r="G124">
        <v>1.9400000000000001E-3</v>
      </c>
      <c r="H124">
        <v>27.121982700697739</v>
      </c>
      <c r="I124">
        <v>197</v>
      </c>
      <c r="J124">
        <v>6.3499999999999997E-3</v>
      </c>
      <c r="K124">
        <f>-LOG10(Table1[[#This Row],[WT_vs_GST_p.adj]])</f>
        <v>2.1972262747080245</v>
      </c>
      <c r="L124" t="s">
        <v>25</v>
      </c>
      <c r="M124">
        <v>18100.988000000001</v>
      </c>
      <c r="N124">
        <v>104466.35</v>
      </c>
      <c r="O124">
        <v>121502.375</v>
      </c>
      <c r="P124">
        <v>115965.32</v>
      </c>
      <c r="Q124">
        <v>0</v>
      </c>
      <c r="R124">
        <v>0</v>
      </c>
      <c r="S124">
        <v>35336.574000000001</v>
      </c>
      <c r="T124">
        <v>0</v>
      </c>
      <c r="U124">
        <v>395371.60700000002</v>
      </c>
      <c r="V124">
        <v>4.5782215211017926E-2</v>
      </c>
      <c r="W124">
        <v>0.26422319698844737</v>
      </c>
      <c r="X124">
        <v>0.30731183739251161</v>
      </c>
      <c r="Y124">
        <v>0.29330715192201445</v>
      </c>
      <c r="Z124">
        <v>0</v>
      </c>
      <c r="AA124">
        <v>0</v>
      </c>
      <c r="AB124">
        <v>8.9375598486008623E-2</v>
      </c>
      <c r="AC124">
        <v>0</v>
      </c>
    </row>
    <row r="125" spans="1:29" x14ac:dyDescent="0.2">
      <c r="A125" t="s">
        <v>764</v>
      </c>
      <c r="B125" t="s">
        <v>765</v>
      </c>
      <c r="C125" t="s">
        <v>766</v>
      </c>
      <c r="D125">
        <v>2</v>
      </c>
      <c r="E125">
        <v>6.9162978504629216</v>
      </c>
      <c r="F125">
        <v>2.79</v>
      </c>
      <c r="G125">
        <v>2.5099999999999998E-4</v>
      </c>
      <c r="H125">
        <v>36.003262785189619</v>
      </c>
      <c r="I125">
        <v>142</v>
      </c>
      <c r="J125">
        <v>1.15E-3</v>
      </c>
      <c r="K125">
        <f>-LOG10(Table1[[#This Row],[WT_vs_GST_p.adj]])</f>
        <v>2.9393021596463882</v>
      </c>
      <c r="L125" t="s">
        <v>25</v>
      </c>
      <c r="M125">
        <v>43923.906000000003</v>
      </c>
      <c r="N125">
        <v>78717.09</v>
      </c>
      <c r="O125">
        <v>74681.509999999995</v>
      </c>
      <c r="P125">
        <v>72801.88</v>
      </c>
      <c r="Q125">
        <v>0</v>
      </c>
      <c r="R125">
        <v>0</v>
      </c>
      <c r="S125">
        <v>35496.163999999997</v>
      </c>
      <c r="T125">
        <v>0</v>
      </c>
      <c r="U125">
        <v>305620.55</v>
      </c>
      <c r="V125">
        <v>0.14372039445645918</v>
      </c>
      <c r="W125">
        <v>0.25756478090233131</v>
      </c>
      <c r="X125">
        <v>0.24436023690160888</v>
      </c>
      <c r="Y125">
        <v>0.23821002874315883</v>
      </c>
      <c r="Z125">
        <v>0</v>
      </c>
      <c r="AA125">
        <v>0</v>
      </c>
      <c r="AB125">
        <v>0.11614455899644183</v>
      </c>
      <c r="AC125">
        <v>0</v>
      </c>
    </row>
    <row r="126" spans="1:29" x14ac:dyDescent="0.2">
      <c r="A126" t="s">
        <v>767</v>
      </c>
      <c r="B126" t="s">
        <v>768</v>
      </c>
      <c r="C126" t="s">
        <v>769</v>
      </c>
      <c r="D126">
        <v>8</v>
      </c>
      <c r="E126">
        <v>6.8685234915020272</v>
      </c>
      <c r="F126">
        <v>2.7799999999999994</v>
      </c>
      <c r="G126">
        <v>6.4700000000000001E-4</v>
      </c>
      <c r="H126">
        <v>31.890957193312993</v>
      </c>
      <c r="I126">
        <v>168</v>
      </c>
      <c r="J126">
        <v>2.49E-3</v>
      </c>
      <c r="K126">
        <f>-LOG10(Table1[[#This Row],[WT_vs_GST_p.adj]])</f>
        <v>2.6038006529042637</v>
      </c>
      <c r="L126" t="s">
        <v>25</v>
      </c>
      <c r="M126">
        <v>45774.491999999998</v>
      </c>
      <c r="N126">
        <v>51795.42</v>
      </c>
      <c r="O126">
        <v>16661.675999999999</v>
      </c>
      <c r="P126">
        <v>59881.137000000002</v>
      </c>
      <c r="Q126">
        <v>0</v>
      </c>
      <c r="R126">
        <v>0</v>
      </c>
      <c r="S126">
        <v>0</v>
      </c>
      <c r="T126">
        <v>0</v>
      </c>
      <c r="U126">
        <v>174112.72499999998</v>
      </c>
      <c r="V126">
        <v>0.2629014737435188</v>
      </c>
      <c r="W126">
        <v>0.29748210534296105</v>
      </c>
      <c r="X126">
        <v>9.5694763263282467E-2</v>
      </c>
      <c r="Y126">
        <v>0.34392165765023786</v>
      </c>
      <c r="Z126">
        <v>0</v>
      </c>
      <c r="AA126">
        <v>0</v>
      </c>
      <c r="AB126">
        <v>0</v>
      </c>
      <c r="AC126">
        <v>0</v>
      </c>
    </row>
    <row r="127" spans="1:29" x14ac:dyDescent="0.2">
      <c r="A127" t="s">
        <v>770</v>
      </c>
      <c r="B127" t="s">
        <v>771</v>
      </c>
      <c r="C127" t="s">
        <v>772</v>
      </c>
      <c r="D127">
        <v>6</v>
      </c>
      <c r="E127">
        <v>6.8210791341436527</v>
      </c>
      <c r="F127">
        <v>2.77</v>
      </c>
      <c r="G127">
        <v>3.6199999999999999E-5</v>
      </c>
      <c r="H127">
        <v>44.41291429466834</v>
      </c>
      <c r="I127">
        <v>102</v>
      </c>
      <c r="J127">
        <v>2.2900000000000001E-4</v>
      </c>
      <c r="K127">
        <f>-LOG10(Table1[[#This Row],[WT_vs_GST_p.adj]])</f>
        <v>3.6401645176601121</v>
      </c>
      <c r="L127" t="s">
        <v>25</v>
      </c>
      <c r="M127">
        <v>90894.7</v>
      </c>
      <c r="N127">
        <v>131843.14000000001</v>
      </c>
      <c r="O127">
        <v>137156.51999999999</v>
      </c>
      <c r="P127">
        <v>127482.08</v>
      </c>
      <c r="Q127">
        <v>20422.565999999999</v>
      </c>
      <c r="R127">
        <v>0</v>
      </c>
      <c r="S127">
        <v>29723.43</v>
      </c>
      <c r="T127">
        <v>19916.866999999998</v>
      </c>
      <c r="U127">
        <v>557439.30299999996</v>
      </c>
      <c r="V127">
        <v>0.16305757328345397</v>
      </c>
      <c r="W127">
        <v>0.23651568752051202</v>
      </c>
      <c r="X127">
        <v>0.24604745173484835</v>
      </c>
      <c r="Y127">
        <v>0.22869230661333548</v>
      </c>
      <c r="Z127">
        <v>3.663639411518136E-2</v>
      </c>
      <c r="AA127">
        <v>0</v>
      </c>
      <c r="AB127">
        <v>5.3321374793696599E-2</v>
      </c>
      <c r="AC127">
        <v>3.5729211938972306E-2</v>
      </c>
    </row>
    <row r="128" spans="1:29" x14ac:dyDescent="0.2">
      <c r="A128" t="s">
        <v>773</v>
      </c>
      <c r="B128" t="s">
        <v>774</v>
      </c>
      <c r="C128" t="s">
        <v>775</v>
      </c>
      <c r="D128">
        <v>8</v>
      </c>
      <c r="E128">
        <v>6.7271713220297169</v>
      </c>
      <c r="F128">
        <v>2.75</v>
      </c>
      <c r="G128">
        <v>6.7199999999999996E-4</v>
      </c>
      <c r="H128">
        <v>31.726307269461746</v>
      </c>
      <c r="I128">
        <v>169</v>
      </c>
      <c r="J128">
        <v>2.5699999999999998E-3</v>
      </c>
      <c r="K128">
        <f>-LOG10(Table1[[#This Row],[WT_vs_GST_p.adj]])</f>
        <v>2.5900668766687054</v>
      </c>
      <c r="L128" t="s">
        <v>25</v>
      </c>
      <c r="M128">
        <v>21161.393</v>
      </c>
      <c r="N128">
        <v>102039.57</v>
      </c>
      <c r="O128">
        <v>93689.266000000003</v>
      </c>
      <c r="P128">
        <v>83365.516000000003</v>
      </c>
      <c r="Q128">
        <v>0</v>
      </c>
      <c r="R128">
        <v>0</v>
      </c>
      <c r="S128">
        <v>0</v>
      </c>
      <c r="T128">
        <v>0</v>
      </c>
      <c r="U128">
        <v>300255.745</v>
      </c>
      <c r="V128">
        <v>7.0477895435439544E-2</v>
      </c>
      <c r="W128">
        <v>0.33984219019689366</v>
      </c>
      <c r="X128">
        <v>0.31203155163608942</v>
      </c>
      <c r="Y128">
        <v>0.27764836273157739</v>
      </c>
      <c r="Z128">
        <v>0</v>
      </c>
      <c r="AA128">
        <v>0</v>
      </c>
      <c r="AB128">
        <v>0</v>
      </c>
      <c r="AC128">
        <v>0</v>
      </c>
    </row>
    <row r="129" spans="1:29" x14ac:dyDescent="0.2">
      <c r="A129" t="s">
        <v>1184</v>
      </c>
      <c r="B129" t="s">
        <v>1185</v>
      </c>
      <c r="C129" t="s">
        <v>1186</v>
      </c>
      <c r="D129">
        <v>9</v>
      </c>
      <c r="E129">
        <v>6.7271713220297169</v>
      </c>
      <c r="F129">
        <v>2.75</v>
      </c>
      <c r="G129">
        <v>7.85E-2</v>
      </c>
      <c r="H129">
        <v>11.051303432547474</v>
      </c>
      <c r="I129">
        <v>370</v>
      </c>
      <c r="J129">
        <v>0.13700000000000001</v>
      </c>
      <c r="K129">
        <f>-LOG10(Table1[[#This Row],[WT_vs_GST_p.adj]])</f>
        <v>0.86327943284359321</v>
      </c>
      <c r="L129" t="s">
        <v>380</v>
      </c>
      <c r="M129">
        <v>0</v>
      </c>
      <c r="N129">
        <v>0</v>
      </c>
      <c r="O129">
        <v>414896.53</v>
      </c>
      <c r="P129">
        <v>388086.78</v>
      </c>
      <c r="Q129">
        <v>0</v>
      </c>
      <c r="R129">
        <v>0</v>
      </c>
      <c r="S129">
        <v>0</v>
      </c>
      <c r="T129">
        <v>0</v>
      </c>
      <c r="U129">
        <v>802983.31</v>
      </c>
      <c r="V129">
        <v>0</v>
      </c>
      <c r="W129">
        <v>0</v>
      </c>
      <c r="X129">
        <v>0.51669384012477171</v>
      </c>
      <c r="Y129">
        <v>0.48330615987522829</v>
      </c>
      <c r="Z129">
        <v>0</v>
      </c>
      <c r="AA129">
        <v>0</v>
      </c>
      <c r="AB129">
        <v>0</v>
      </c>
      <c r="AC129">
        <v>0</v>
      </c>
    </row>
    <row r="130" spans="1:29" x14ac:dyDescent="0.2">
      <c r="A130" t="s">
        <v>362</v>
      </c>
      <c r="B130" t="s">
        <v>363</v>
      </c>
      <c r="C130" t="s">
        <v>776</v>
      </c>
      <c r="D130">
        <v>6</v>
      </c>
      <c r="E130">
        <v>6.6807033554269557</v>
      </c>
      <c r="F130">
        <v>2.74</v>
      </c>
      <c r="G130">
        <v>1.07E-3</v>
      </c>
      <c r="H130">
        <v>29.706162223147903</v>
      </c>
      <c r="I130">
        <v>183</v>
      </c>
      <c r="J130">
        <v>3.7799999999999999E-3</v>
      </c>
      <c r="K130">
        <f>-LOG10(Table1[[#This Row],[WT_vs_GST_p.adj]])</f>
        <v>2.4225082001627745</v>
      </c>
      <c r="L130" t="s">
        <v>25</v>
      </c>
      <c r="M130">
        <v>73066.875</v>
      </c>
      <c r="N130">
        <v>138922.66</v>
      </c>
      <c r="O130">
        <v>186101.3</v>
      </c>
      <c r="P130">
        <v>187579.88</v>
      </c>
      <c r="Q130">
        <v>34171.773000000001</v>
      </c>
      <c r="R130">
        <v>0</v>
      </c>
      <c r="S130">
        <v>0</v>
      </c>
      <c r="T130">
        <v>49015.995999999999</v>
      </c>
      <c r="U130">
        <v>668858.48400000005</v>
      </c>
      <c r="V130">
        <v>0.10924115750619677</v>
      </c>
      <c r="W130">
        <v>0.20770112560910567</v>
      </c>
      <c r="X130">
        <v>0.27823718238131817</v>
      </c>
      <c r="Y130">
        <v>0.28044778452716762</v>
      </c>
      <c r="Z130">
        <v>5.1089690595895916E-2</v>
      </c>
      <c r="AA130">
        <v>0</v>
      </c>
      <c r="AB130">
        <v>0</v>
      </c>
      <c r="AC130">
        <v>7.328305938031579E-2</v>
      </c>
    </row>
    <row r="131" spans="1:29" x14ac:dyDescent="0.2">
      <c r="A131" t="s">
        <v>777</v>
      </c>
      <c r="B131" t="s">
        <v>778</v>
      </c>
      <c r="C131" t="s">
        <v>779</v>
      </c>
      <c r="D131">
        <v>2</v>
      </c>
      <c r="E131">
        <v>6.5887281381405858</v>
      </c>
      <c r="F131">
        <v>2.72</v>
      </c>
      <c r="G131">
        <v>6.4099999999999999E-3</v>
      </c>
      <c r="H131">
        <v>21.931419704811827</v>
      </c>
      <c r="I131">
        <v>240</v>
      </c>
      <c r="J131">
        <v>1.7299999999999999E-2</v>
      </c>
      <c r="K131">
        <f>-LOG10(Table1[[#This Row],[WT_vs_GST_p.adj]])</f>
        <v>1.7619538968712045</v>
      </c>
      <c r="L131" t="s">
        <v>25</v>
      </c>
      <c r="M131">
        <v>0</v>
      </c>
      <c r="N131">
        <v>60046.85</v>
      </c>
      <c r="O131">
        <v>63963.74</v>
      </c>
      <c r="P131">
        <v>66179.179999999993</v>
      </c>
      <c r="Q131">
        <v>0</v>
      </c>
      <c r="R131">
        <v>0</v>
      </c>
      <c r="S131">
        <v>0</v>
      </c>
      <c r="T131">
        <v>0</v>
      </c>
      <c r="U131">
        <v>190189.77</v>
      </c>
      <c r="V131">
        <v>0</v>
      </c>
      <c r="W131">
        <v>0.31572071410570612</v>
      </c>
      <c r="X131">
        <v>0.33631535492156073</v>
      </c>
      <c r="Y131">
        <v>0.34796393097273315</v>
      </c>
      <c r="Z131">
        <v>0</v>
      </c>
      <c r="AA131">
        <v>0</v>
      </c>
      <c r="AB131">
        <v>0</v>
      </c>
      <c r="AC131">
        <v>0</v>
      </c>
    </row>
    <row r="132" spans="1:29" x14ac:dyDescent="0.2">
      <c r="A132" t="s">
        <v>80</v>
      </c>
      <c r="B132" t="s">
        <v>81</v>
      </c>
      <c r="C132" t="s">
        <v>780</v>
      </c>
      <c r="D132">
        <v>7</v>
      </c>
      <c r="E132">
        <v>6.5432164684622469</v>
      </c>
      <c r="F132">
        <v>2.7099999999999995</v>
      </c>
      <c r="G132">
        <v>3.6099999999999999E-4</v>
      </c>
      <c r="H132">
        <v>34.424927980943423</v>
      </c>
      <c r="I132">
        <v>154</v>
      </c>
      <c r="J132">
        <v>1.5200000000000001E-3</v>
      </c>
      <c r="K132">
        <f>-LOG10(Table1[[#This Row],[WT_vs_GST_p.adj]])</f>
        <v>2.8181564120552274</v>
      </c>
      <c r="L132" t="s">
        <v>25</v>
      </c>
      <c r="M132">
        <v>73721.3</v>
      </c>
      <c r="N132">
        <v>58847.913999999997</v>
      </c>
      <c r="O132">
        <v>114920.78</v>
      </c>
      <c r="P132">
        <v>80745.16</v>
      </c>
      <c r="Q132">
        <v>0</v>
      </c>
      <c r="R132">
        <v>0</v>
      </c>
      <c r="S132">
        <v>48171.754000000001</v>
      </c>
      <c r="T132">
        <v>0</v>
      </c>
      <c r="U132">
        <v>376406.908</v>
      </c>
      <c r="V132">
        <v>0.19585533217684731</v>
      </c>
      <c r="W132">
        <v>0.15634121677703108</v>
      </c>
      <c r="X132">
        <v>0.30530996524644016</v>
      </c>
      <c r="Y132">
        <v>0.21451561670063718</v>
      </c>
      <c r="Z132">
        <v>0</v>
      </c>
      <c r="AA132">
        <v>0</v>
      </c>
      <c r="AB132">
        <v>0.12797786909904427</v>
      </c>
      <c r="AC132">
        <v>0</v>
      </c>
    </row>
    <row r="133" spans="1:29" x14ac:dyDescent="0.2">
      <c r="A133" t="s">
        <v>83</v>
      </c>
      <c r="B133" t="s">
        <v>84</v>
      </c>
      <c r="C133" t="s">
        <v>781</v>
      </c>
      <c r="D133">
        <v>12</v>
      </c>
      <c r="E133">
        <v>6.4980191708498856</v>
      </c>
      <c r="F133">
        <v>2.7000000000000006</v>
      </c>
      <c r="G133">
        <v>2.96E-3</v>
      </c>
      <c r="H133">
        <v>25.287082889410613</v>
      </c>
      <c r="I133">
        <v>211</v>
      </c>
      <c r="J133">
        <v>9.0900000000000009E-3</v>
      </c>
      <c r="K133">
        <f>-LOG10(Table1[[#This Row],[WT_vs_GST_p.adj]])</f>
        <v>2.0414361167780326</v>
      </c>
      <c r="L133" t="s">
        <v>25</v>
      </c>
      <c r="M133">
        <v>425635.9</v>
      </c>
      <c r="N133">
        <v>436774.38</v>
      </c>
      <c r="O133">
        <v>576096.30000000005</v>
      </c>
      <c r="P133">
        <v>519543.7</v>
      </c>
      <c r="Q133">
        <v>223998.47</v>
      </c>
      <c r="R133">
        <v>0</v>
      </c>
      <c r="S133">
        <v>148881.76999999999</v>
      </c>
      <c r="T133">
        <v>80433.31</v>
      </c>
      <c r="U133">
        <v>2411363.83</v>
      </c>
      <c r="V133">
        <v>0.17651251739974885</v>
      </c>
      <c r="W133">
        <v>0.18113167932853999</v>
      </c>
      <c r="X133">
        <v>0.23890890824218758</v>
      </c>
      <c r="Y133">
        <v>0.21545637101142054</v>
      </c>
      <c r="Z133">
        <v>9.2892854746021464E-2</v>
      </c>
      <c r="AA133">
        <v>0</v>
      </c>
      <c r="AB133">
        <v>6.1741728124038414E-2</v>
      </c>
      <c r="AC133">
        <v>3.3355941148043175E-2</v>
      </c>
    </row>
    <row r="134" spans="1:29" x14ac:dyDescent="0.2">
      <c r="A134" t="s">
        <v>782</v>
      </c>
      <c r="B134" t="s">
        <v>783</v>
      </c>
      <c r="C134" t="s">
        <v>784</v>
      </c>
      <c r="D134">
        <v>12</v>
      </c>
      <c r="E134">
        <v>6.3642918700393496</v>
      </c>
      <c r="F134">
        <v>2.6700000000000004</v>
      </c>
      <c r="G134">
        <v>1.5099999999999999E-5</v>
      </c>
      <c r="H134">
        <v>48.210230527068305</v>
      </c>
      <c r="I134">
        <v>83</v>
      </c>
      <c r="J134">
        <v>1.18E-4</v>
      </c>
      <c r="K134">
        <f>-LOG10(Table1[[#This Row],[WT_vs_GST_p.adj]])</f>
        <v>3.9281179926938745</v>
      </c>
      <c r="L134" t="s">
        <v>25</v>
      </c>
      <c r="M134">
        <v>709249.2</v>
      </c>
      <c r="N134">
        <v>582142.43999999994</v>
      </c>
      <c r="O134">
        <v>554226.6</v>
      </c>
      <c r="P134">
        <v>691862.56</v>
      </c>
      <c r="Q134">
        <v>115868.84</v>
      </c>
      <c r="R134">
        <v>43071.75</v>
      </c>
      <c r="S134">
        <v>151570.34</v>
      </c>
      <c r="T134">
        <v>128172.91</v>
      </c>
      <c r="U134">
        <v>2976164.6399999997</v>
      </c>
      <c r="V134">
        <v>0.23830979995784105</v>
      </c>
      <c r="W134">
        <v>0.19560155784929964</v>
      </c>
      <c r="X134">
        <v>0.18622175418359921</v>
      </c>
      <c r="Y134">
        <v>0.23246783820400477</v>
      </c>
      <c r="Z134">
        <v>3.8932268209463036E-2</v>
      </c>
      <c r="AA134">
        <v>1.447223363288128E-2</v>
      </c>
      <c r="AB134">
        <v>5.0928076344593627E-2</v>
      </c>
      <c r="AC134">
        <v>4.3066471618317469E-2</v>
      </c>
    </row>
    <row r="135" spans="1:29" x14ac:dyDescent="0.2">
      <c r="A135" t="s">
        <v>785</v>
      </c>
      <c r="B135" t="s">
        <v>786</v>
      </c>
      <c r="C135" t="s">
        <v>787</v>
      </c>
      <c r="D135">
        <v>2</v>
      </c>
      <c r="E135">
        <v>6.3642918700393496</v>
      </c>
      <c r="F135">
        <v>2.6700000000000004</v>
      </c>
      <c r="G135">
        <v>1.0399999999999999E-4</v>
      </c>
      <c r="H135">
        <v>39.8296666070122</v>
      </c>
      <c r="I135">
        <v>118</v>
      </c>
      <c r="J135">
        <v>5.71E-4</v>
      </c>
      <c r="K135">
        <f>-LOG10(Table1[[#This Row],[WT_vs_GST_p.adj]])</f>
        <v>3.2433638917541519</v>
      </c>
      <c r="L135" t="s">
        <v>25</v>
      </c>
      <c r="M135">
        <v>62090.34</v>
      </c>
      <c r="N135">
        <v>79694.31</v>
      </c>
      <c r="O135">
        <v>73134.875</v>
      </c>
      <c r="P135">
        <v>79408.585999999996</v>
      </c>
      <c r="Q135">
        <v>0</v>
      </c>
      <c r="R135">
        <v>0</v>
      </c>
      <c r="S135">
        <v>25354.916000000001</v>
      </c>
      <c r="T135">
        <v>0</v>
      </c>
      <c r="U135">
        <v>319683.027</v>
      </c>
      <c r="V135">
        <v>0.19422469995568453</v>
      </c>
      <c r="W135">
        <v>0.24929165225903593</v>
      </c>
      <c r="X135">
        <v>0.22877309341793739</v>
      </c>
      <c r="Y135">
        <v>0.2483978794407499</v>
      </c>
      <c r="Z135">
        <v>0</v>
      </c>
      <c r="AA135">
        <v>0</v>
      </c>
      <c r="AB135">
        <v>7.9312674926592205E-2</v>
      </c>
      <c r="AC135">
        <v>0</v>
      </c>
    </row>
    <row r="136" spans="1:29" x14ac:dyDescent="0.2">
      <c r="A136" t="s">
        <v>788</v>
      </c>
      <c r="B136" t="s">
        <v>789</v>
      </c>
      <c r="C136" t="s">
        <v>790</v>
      </c>
      <c r="D136">
        <v>10</v>
      </c>
      <c r="E136">
        <v>6.3203304949070169</v>
      </c>
      <c r="F136">
        <v>2.66</v>
      </c>
      <c r="G136">
        <v>9.19E-4</v>
      </c>
      <c r="H136">
        <v>30.366844886138885</v>
      </c>
      <c r="I136">
        <v>174</v>
      </c>
      <c r="J136">
        <v>3.4199999999999999E-3</v>
      </c>
      <c r="K136">
        <f>-LOG10(Table1[[#This Row],[WT_vs_GST_p.adj]])</f>
        <v>2.4659738939438651</v>
      </c>
      <c r="L136" t="s">
        <v>25</v>
      </c>
      <c r="M136">
        <v>23709.13</v>
      </c>
      <c r="N136">
        <v>34024.586000000003</v>
      </c>
      <c r="O136">
        <v>59694.83</v>
      </c>
      <c r="P136">
        <v>58548.093999999997</v>
      </c>
      <c r="Q136">
        <v>0</v>
      </c>
      <c r="R136">
        <v>0</v>
      </c>
      <c r="S136">
        <v>0</v>
      </c>
      <c r="T136">
        <v>0</v>
      </c>
      <c r="U136">
        <v>175976.64</v>
      </c>
      <c r="V136">
        <v>0.13472884810165711</v>
      </c>
      <c r="W136">
        <v>0.19334717380670524</v>
      </c>
      <c r="X136">
        <v>0.33922019422577904</v>
      </c>
      <c r="Y136">
        <v>0.33270378386585853</v>
      </c>
      <c r="Z136">
        <v>0</v>
      </c>
      <c r="AA136">
        <v>0</v>
      </c>
      <c r="AB136">
        <v>0</v>
      </c>
      <c r="AC136">
        <v>0</v>
      </c>
    </row>
    <row r="137" spans="1:29" x14ac:dyDescent="0.2">
      <c r="A137" t="s">
        <v>791</v>
      </c>
      <c r="B137" t="s">
        <v>792</v>
      </c>
      <c r="C137" t="s">
        <v>793</v>
      </c>
      <c r="D137">
        <v>11</v>
      </c>
      <c r="E137">
        <v>6.2333166372839983</v>
      </c>
      <c r="F137">
        <v>2.64</v>
      </c>
      <c r="G137">
        <v>7.85E-4</v>
      </c>
      <c r="H137">
        <v>31.051303432547471</v>
      </c>
      <c r="I137">
        <v>172</v>
      </c>
      <c r="J137">
        <v>2.9499999999999999E-3</v>
      </c>
      <c r="K137">
        <f>-LOG10(Table1[[#This Row],[WT_vs_GST_p.adj]])</f>
        <v>2.530177984021837</v>
      </c>
      <c r="L137" t="s">
        <v>25</v>
      </c>
      <c r="M137">
        <v>31668.678</v>
      </c>
      <c r="N137">
        <v>84789.47</v>
      </c>
      <c r="O137">
        <v>98371.85</v>
      </c>
      <c r="P137">
        <v>97457.36</v>
      </c>
      <c r="Q137">
        <v>0</v>
      </c>
      <c r="R137">
        <v>0</v>
      </c>
      <c r="S137">
        <v>0</v>
      </c>
      <c r="T137">
        <v>0</v>
      </c>
      <c r="U137">
        <v>312287.35800000001</v>
      </c>
      <c r="V137">
        <v>0.10140877364622618</v>
      </c>
      <c r="W137">
        <v>0.27151105489194988</v>
      </c>
      <c r="X137">
        <v>0.3150042660388449</v>
      </c>
      <c r="Y137">
        <v>0.31207590542297903</v>
      </c>
      <c r="Z137">
        <v>0</v>
      </c>
      <c r="AA137">
        <v>0</v>
      </c>
      <c r="AB137">
        <v>0</v>
      </c>
      <c r="AC137">
        <v>0</v>
      </c>
    </row>
    <row r="138" spans="1:29" x14ac:dyDescent="0.2">
      <c r="A138" t="s">
        <v>794</v>
      </c>
      <c r="B138" t="s">
        <v>795</v>
      </c>
      <c r="C138" t="s">
        <v>796</v>
      </c>
      <c r="D138">
        <v>3</v>
      </c>
      <c r="E138">
        <v>6.2333166372839983</v>
      </c>
      <c r="F138">
        <v>2.64</v>
      </c>
      <c r="G138">
        <v>2.0400000000000001E-3</v>
      </c>
      <c r="H138">
        <v>26.903698325741011</v>
      </c>
      <c r="I138">
        <v>201</v>
      </c>
      <c r="J138">
        <v>6.5700000000000003E-3</v>
      </c>
      <c r="K138">
        <f>-LOG10(Table1[[#This Row],[WT_vs_GST_p.adj]])</f>
        <v>2.1824346304402193</v>
      </c>
      <c r="L138" t="s">
        <v>25</v>
      </c>
      <c r="M138">
        <v>0</v>
      </c>
      <c r="N138">
        <v>81442.31</v>
      </c>
      <c r="O138">
        <v>44640.046999999999</v>
      </c>
      <c r="P138">
        <v>75329.94</v>
      </c>
      <c r="Q138">
        <v>0</v>
      </c>
      <c r="R138">
        <v>0</v>
      </c>
      <c r="S138">
        <v>0</v>
      </c>
      <c r="T138">
        <v>0</v>
      </c>
      <c r="U138">
        <v>201412.29699999999</v>
      </c>
      <c r="V138">
        <v>0</v>
      </c>
      <c r="W138">
        <v>0.40435619479579243</v>
      </c>
      <c r="X138">
        <v>0.22163516163067243</v>
      </c>
      <c r="Y138">
        <v>0.37400864357353514</v>
      </c>
      <c r="Z138">
        <v>0</v>
      </c>
      <c r="AA138">
        <v>0</v>
      </c>
      <c r="AB138">
        <v>0</v>
      </c>
      <c r="AC138">
        <v>0</v>
      </c>
    </row>
    <row r="139" spans="1:29" x14ac:dyDescent="0.2">
      <c r="A139" t="s">
        <v>797</v>
      </c>
      <c r="B139" t="s">
        <v>798</v>
      </c>
      <c r="C139" t="s">
        <v>799</v>
      </c>
      <c r="D139">
        <v>10</v>
      </c>
      <c r="E139">
        <v>6.1902599741695594</v>
      </c>
      <c r="F139">
        <v>2.63</v>
      </c>
      <c r="G139">
        <v>1.4800000000000001E-2</v>
      </c>
      <c r="H139">
        <v>18.297382846050425</v>
      </c>
      <c r="I139">
        <v>284</v>
      </c>
      <c r="J139">
        <v>3.3799999999999997E-2</v>
      </c>
      <c r="K139">
        <f>-LOG10(Table1[[#This Row],[WT_vs_GST_p.adj]])</f>
        <v>1.4710832997223453</v>
      </c>
      <c r="L139" t="s">
        <v>25</v>
      </c>
      <c r="M139">
        <v>0</v>
      </c>
      <c r="N139">
        <v>171757.36</v>
      </c>
      <c r="O139">
        <v>120796.44</v>
      </c>
      <c r="P139">
        <v>205263.66</v>
      </c>
      <c r="Q139">
        <v>0</v>
      </c>
      <c r="R139">
        <v>0</v>
      </c>
      <c r="S139">
        <v>24017.032999999999</v>
      </c>
      <c r="T139">
        <v>0</v>
      </c>
      <c r="U139">
        <v>521834.49299999996</v>
      </c>
      <c r="V139">
        <v>0</v>
      </c>
      <c r="W139">
        <v>0.32914144676902374</v>
      </c>
      <c r="X139">
        <v>0.23148419972307199</v>
      </c>
      <c r="Y139">
        <v>0.39335011915358387</v>
      </c>
      <c r="Z139">
        <v>0</v>
      </c>
      <c r="AA139">
        <v>0</v>
      </c>
      <c r="AB139">
        <v>4.6024234354320466E-2</v>
      </c>
      <c r="AC139">
        <v>0</v>
      </c>
    </row>
    <row r="140" spans="1:29" x14ac:dyDescent="0.2">
      <c r="A140" t="s">
        <v>800</v>
      </c>
      <c r="B140" t="s">
        <v>801</v>
      </c>
      <c r="C140" t="s">
        <v>802</v>
      </c>
      <c r="D140">
        <v>5</v>
      </c>
      <c r="E140">
        <v>6.1475007251520504</v>
      </c>
      <c r="F140">
        <v>2.62</v>
      </c>
      <c r="G140">
        <v>3.1599999999999998E-4</v>
      </c>
      <c r="H140">
        <v>35.003129173815964</v>
      </c>
      <c r="I140">
        <v>149</v>
      </c>
      <c r="J140">
        <v>1.3699999999999999E-3</v>
      </c>
      <c r="K140">
        <f>-LOG10(Table1[[#This Row],[WT_vs_GST_p.adj]])</f>
        <v>2.8632794328435933</v>
      </c>
      <c r="L140" t="s">
        <v>25</v>
      </c>
      <c r="M140">
        <v>197698.3</v>
      </c>
      <c r="N140">
        <v>206437.12</v>
      </c>
      <c r="O140">
        <v>161742.75</v>
      </c>
      <c r="P140">
        <v>209588.89</v>
      </c>
      <c r="Q140">
        <v>38204.902000000002</v>
      </c>
      <c r="R140">
        <v>0</v>
      </c>
      <c r="S140">
        <v>59071.69</v>
      </c>
      <c r="T140">
        <v>50730.51</v>
      </c>
      <c r="U140">
        <v>923474.16200000001</v>
      </c>
      <c r="V140">
        <v>0.21408103023893807</v>
      </c>
      <c r="W140">
        <v>0.22354401291846862</v>
      </c>
      <c r="X140">
        <v>0.17514593981677637</v>
      </c>
      <c r="Y140">
        <v>0.22695696168270274</v>
      </c>
      <c r="Z140">
        <v>4.1370840216317824E-2</v>
      </c>
      <c r="AA140">
        <v>0</v>
      </c>
      <c r="AB140">
        <v>6.396680322064062E-2</v>
      </c>
      <c r="AC140">
        <v>5.493441190615575E-2</v>
      </c>
    </row>
    <row r="141" spans="1:29" x14ac:dyDescent="0.2">
      <c r="A141" t="s">
        <v>803</v>
      </c>
      <c r="B141" t="s">
        <v>804</v>
      </c>
      <c r="C141" t="s">
        <v>805</v>
      </c>
      <c r="D141">
        <v>4</v>
      </c>
      <c r="E141">
        <v>6.1475007251520504</v>
      </c>
      <c r="F141">
        <v>2.62</v>
      </c>
      <c r="G141">
        <v>1.5100000000000001E-2</v>
      </c>
      <c r="H141">
        <v>18.210230527068305</v>
      </c>
      <c r="I141">
        <v>286</v>
      </c>
      <c r="J141">
        <v>3.4200000000000001E-2</v>
      </c>
      <c r="K141">
        <f>-LOG10(Table1[[#This Row],[WT_vs_GST_p.adj]])</f>
        <v>1.4659738939438649</v>
      </c>
      <c r="L141" t="s">
        <v>25</v>
      </c>
      <c r="M141">
        <v>96045.945000000007</v>
      </c>
      <c r="N141">
        <v>0</v>
      </c>
      <c r="O141">
        <v>114374.414</v>
      </c>
      <c r="P141">
        <v>101790.86</v>
      </c>
      <c r="Q141">
        <v>0</v>
      </c>
      <c r="R141">
        <v>0</v>
      </c>
      <c r="S141">
        <v>0</v>
      </c>
      <c r="T141">
        <v>0</v>
      </c>
      <c r="U141">
        <v>312211.21899999998</v>
      </c>
      <c r="V141">
        <v>0.30763130584362508</v>
      </c>
      <c r="W141">
        <v>0</v>
      </c>
      <c r="X141">
        <v>0.36633665621093525</v>
      </c>
      <c r="Y141">
        <v>0.32603203794543978</v>
      </c>
      <c r="Z141">
        <v>0</v>
      </c>
      <c r="AA141">
        <v>0</v>
      </c>
      <c r="AB141">
        <v>0</v>
      </c>
      <c r="AC141">
        <v>0</v>
      </c>
    </row>
    <row r="142" spans="1:29" x14ac:dyDescent="0.2">
      <c r="A142" t="s">
        <v>806</v>
      </c>
      <c r="B142" t="s">
        <v>807</v>
      </c>
      <c r="C142" t="s">
        <v>808</v>
      </c>
      <c r="D142">
        <v>8</v>
      </c>
      <c r="E142">
        <v>6.1050368358422356</v>
      </c>
      <c r="F142">
        <v>2.61</v>
      </c>
      <c r="G142">
        <v>3.19E-4</v>
      </c>
      <c r="H142">
        <v>34.962093169428186</v>
      </c>
      <c r="I142">
        <v>150</v>
      </c>
      <c r="J142">
        <v>1.3799999999999999E-3</v>
      </c>
      <c r="K142">
        <f>-LOG10(Table1[[#This Row],[WT_vs_GST_p.adj]])</f>
        <v>2.8601209135987635</v>
      </c>
      <c r="L142" t="s">
        <v>25</v>
      </c>
      <c r="M142">
        <v>26780.794999999998</v>
      </c>
      <c r="N142">
        <v>55104.773000000001</v>
      </c>
      <c r="O142">
        <v>75987.09</v>
      </c>
      <c r="P142">
        <v>51107.741999999998</v>
      </c>
      <c r="Q142">
        <v>0</v>
      </c>
      <c r="R142">
        <v>0</v>
      </c>
      <c r="S142">
        <v>0</v>
      </c>
      <c r="T142">
        <v>0</v>
      </c>
      <c r="U142">
        <v>208980.4</v>
      </c>
      <c r="V142">
        <v>0.12814979299494114</v>
      </c>
      <c r="W142">
        <v>0.26368392921058625</v>
      </c>
      <c r="X142">
        <v>0.36360869248982203</v>
      </c>
      <c r="Y142">
        <v>0.24455758530465058</v>
      </c>
      <c r="Z142">
        <v>0</v>
      </c>
      <c r="AA142">
        <v>0</v>
      </c>
      <c r="AB142">
        <v>0</v>
      </c>
      <c r="AC142">
        <v>0</v>
      </c>
    </row>
    <row r="143" spans="1:29" x14ac:dyDescent="0.2">
      <c r="A143" t="s">
        <v>86</v>
      </c>
      <c r="B143" t="s">
        <v>87</v>
      </c>
      <c r="C143" t="s">
        <v>809</v>
      </c>
      <c r="D143">
        <v>3</v>
      </c>
      <c r="E143">
        <v>6.062866266041592</v>
      </c>
      <c r="F143">
        <v>2.6</v>
      </c>
      <c r="G143">
        <v>3.82E-3</v>
      </c>
      <c r="H143">
        <v>24.17936637088291</v>
      </c>
      <c r="I143">
        <v>220</v>
      </c>
      <c r="J143">
        <v>1.12E-2</v>
      </c>
      <c r="K143">
        <f>-LOG10(Table1[[#This Row],[WT_vs_GST_p.adj]])</f>
        <v>1.9507819773298183</v>
      </c>
      <c r="L143" t="s">
        <v>25</v>
      </c>
      <c r="M143">
        <v>62475.65</v>
      </c>
      <c r="N143">
        <v>119125.32</v>
      </c>
      <c r="O143">
        <v>132767.38</v>
      </c>
      <c r="P143">
        <v>125144.9</v>
      </c>
      <c r="Q143">
        <v>0</v>
      </c>
      <c r="R143">
        <v>0</v>
      </c>
      <c r="S143">
        <v>46356.582000000002</v>
      </c>
      <c r="T143">
        <v>38996.449999999997</v>
      </c>
      <c r="U143">
        <v>524866.28200000001</v>
      </c>
      <c r="V143">
        <v>0.119031555545799</v>
      </c>
      <c r="W143">
        <v>0.22696317916646055</v>
      </c>
      <c r="X143">
        <v>0.25295467541578526</v>
      </c>
      <c r="Y143">
        <v>0.23843196694429686</v>
      </c>
      <c r="Z143">
        <v>0</v>
      </c>
      <c r="AA143">
        <v>0</v>
      </c>
      <c r="AB143">
        <v>8.8320746806898151E-2</v>
      </c>
      <c r="AC143">
        <v>7.429787612076022E-2</v>
      </c>
    </row>
    <row r="144" spans="1:29" x14ac:dyDescent="0.2">
      <c r="A144" t="s">
        <v>810</v>
      </c>
      <c r="B144" t="s">
        <v>811</v>
      </c>
      <c r="C144" t="s">
        <v>812</v>
      </c>
      <c r="D144">
        <v>4</v>
      </c>
      <c r="E144">
        <v>6.062866266041592</v>
      </c>
      <c r="F144">
        <v>2.6</v>
      </c>
      <c r="G144">
        <v>7.8600000000000007E-3</v>
      </c>
      <c r="H144">
        <v>21.045774539605922</v>
      </c>
      <c r="I144">
        <v>247</v>
      </c>
      <c r="J144">
        <v>2.0500000000000001E-2</v>
      </c>
      <c r="K144">
        <f>-LOG10(Table1[[#This Row],[WT_vs_GST_p.adj]])</f>
        <v>1.6882461389442456</v>
      </c>
      <c r="L144" t="s">
        <v>25</v>
      </c>
      <c r="M144">
        <v>0</v>
      </c>
      <c r="N144">
        <v>84273.914000000004</v>
      </c>
      <c r="O144">
        <v>84005.516000000003</v>
      </c>
      <c r="P144">
        <v>81350.759999999995</v>
      </c>
      <c r="Q144">
        <v>0</v>
      </c>
      <c r="R144">
        <v>0</v>
      </c>
      <c r="S144">
        <v>0</v>
      </c>
      <c r="T144">
        <v>0</v>
      </c>
      <c r="U144">
        <v>249630.19</v>
      </c>
      <c r="V144">
        <v>0</v>
      </c>
      <c r="W144">
        <v>0.33759504008709845</v>
      </c>
      <c r="X144">
        <v>0.33651985763420683</v>
      </c>
      <c r="Y144">
        <v>0.32588510227869472</v>
      </c>
      <c r="Z144">
        <v>0</v>
      </c>
      <c r="AA144">
        <v>0</v>
      </c>
      <c r="AB144">
        <v>0</v>
      </c>
      <c r="AC144">
        <v>0</v>
      </c>
    </row>
    <row r="145" spans="1:29" x14ac:dyDescent="0.2">
      <c r="A145" t="s">
        <v>813</v>
      </c>
      <c r="B145" t="s">
        <v>814</v>
      </c>
      <c r="C145" t="s">
        <v>815</v>
      </c>
      <c r="D145">
        <v>18</v>
      </c>
      <c r="E145">
        <v>6.0209869896442676</v>
      </c>
      <c r="F145">
        <v>2.59</v>
      </c>
      <c r="G145">
        <v>2.8200000000000002E-4</v>
      </c>
      <c r="H145">
        <v>35.497508916806389</v>
      </c>
      <c r="I145">
        <v>146</v>
      </c>
      <c r="J145">
        <v>1.25E-3</v>
      </c>
      <c r="K145">
        <f>-LOG10(Table1[[#This Row],[WT_vs_GST_p.adj]])</f>
        <v>2.9030899869919438</v>
      </c>
      <c r="L145" t="s">
        <v>25</v>
      </c>
      <c r="M145">
        <v>117020.266</v>
      </c>
      <c r="N145">
        <v>129972.81</v>
      </c>
      <c r="O145">
        <v>302019</v>
      </c>
      <c r="P145">
        <v>222894.6</v>
      </c>
      <c r="Q145">
        <v>27769.72</v>
      </c>
      <c r="R145">
        <v>0</v>
      </c>
      <c r="S145">
        <v>73294.11</v>
      </c>
      <c r="T145">
        <v>32300.331999999999</v>
      </c>
      <c r="U145">
        <v>905270.83799999999</v>
      </c>
      <c r="V145">
        <v>0.12926547623971954</v>
      </c>
      <c r="W145">
        <v>0.14357339764434121</v>
      </c>
      <c r="X145">
        <v>0.33362280913328174</v>
      </c>
      <c r="Y145">
        <v>0.24621869019048198</v>
      </c>
      <c r="Z145">
        <v>3.0675593241632732E-2</v>
      </c>
      <c r="AA145">
        <v>0</v>
      </c>
      <c r="AB145">
        <v>8.0963736954045129E-2</v>
      </c>
      <c r="AC145">
        <v>3.5680296596497678E-2</v>
      </c>
    </row>
    <row r="146" spans="1:29" x14ac:dyDescent="0.2">
      <c r="A146" t="s">
        <v>816</v>
      </c>
      <c r="B146" t="s">
        <v>817</v>
      </c>
      <c r="C146" t="s">
        <v>818</v>
      </c>
      <c r="D146">
        <v>4</v>
      </c>
      <c r="E146">
        <v>5.9380942825161958</v>
      </c>
      <c r="F146">
        <v>2.57</v>
      </c>
      <c r="G146">
        <v>1.6000000000000001E-4</v>
      </c>
      <c r="H146">
        <v>37.95880017344075</v>
      </c>
      <c r="I146">
        <v>128</v>
      </c>
      <c r="J146">
        <v>8.0800000000000002E-4</v>
      </c>
      <c r="K146">
        <f>-LOG10(Table1[[#This Row],[WT_vs_GST_p.adj]])</f>
        <v>3.092588639225414</v>
      </c>
      <c r="L146" t="s">
        <v>25</v>
      </c>
      <c r="M146">
        <v>30798.072</v>
      </c>
      <c r="N146">
        <v>43693.95</v>
      </c>
      <c r="O146">
        <v>36668.535000000003</v>
      </c>
      <c r="P146">
        <v>52543.53</v>
      </c>
      <c r="Q146">
        <v>0</v>
      </c>
      <c r="R146">
        <v>0</v>
      </c>
      <c r="S146">
        <v>0</v>
      </c>
      <c r="T146">
        <v>0</v>
      </c>
      <c r="U146">
        <v>163704.087</v>
      </c>
      <c r="V146">
        <v>0.1881325785103948</v>
      </c>
      <c r="W146">
        <v>0.26690811940449599</v>
      </c>
      <c r="X146">
        <v>0.22399278889109228</v>
      </c>
      <c r="Y146">
        <v>0.32096651319401698</v>
      </c>
      <c r="Z146">
        <v>0</v>
      </c>
      <c r="AA146">
        <v>0</v>
      </c>
      <c r="AB146">
        <v>0</v>
      </c>
      <c r="AC146">
        <v>0</v>
      </c>
    </row>
    <row r="147" spans="1:29" x14ac:dyDescent="0.2">
      <c r="A147" t="s">
        <v>819</v>
      </c>
      <c r="B147" t="s">
        <v>820</v>
      </c>
      <c r="C147" t="s">
        <v>821</v>
      </c>
      <c r="D147">
        <v>7</v>
      </c>
      <c r="E147">
        <v>5.9380942825161958</v>
      </c>
      <c r="F147">
        <v>2.57</v>
      </c>
      <c r="G147">
        <v>1.9400000000000001E-3</v>
      </c>
      <c r="H147">
        <v>27.121982700697739</v>
      </c>
      <c r="I147">
        <v>198</v>
      </c>
      <c r="J147">
        <v>6.3499999999999997E-3</v>
      </c>
      <c r="K147">
        <f>-LOG10(Table1[[#This Row],[WT_vs_GST_p.adj]])</f>
        <v>2.1972262747080245</v>
      </c>
      <c r="L147" t="s">
        <v>25</v>
      </c>
      <c r="M147">
        <v>206490.14</v>
      </c>
      <c r="N147">
        <v>197646.07999999999</v>
      </c>
      <c r="O147">
        <v>180463.14</v>
      </c>
      <c r="P147">
        <v>157753.72</v>
      </c>
      <c r="Q147">
        <v>61679.133000000002</v>
      </c>
      <c r="R147">
        <v>0</v>
      </c>
      <c r="S147">
        <v>91710.83</v>
      </c>
      <c r="T147">
        <v>0</v>
      </c>
      <c r="U147">
        <v>895743.04299999995</v>
      </c>
      <c r="V147">
        <v>0.23052385571249145</v>
      </c>
      <c r="W147">
        <v>0.22065042150709732</v>
      </c>
      <c r="X147">
        <v>0.20146753179974183</v>
      </c>
      <c r="Y147">
        <v>0.17611492629812142</v>
      </c>
      <c r="Z147">
        <v>6.8858065359263976E-2</v>
      </c>
      <c r="AA147">
        <v>0</v>
      </c>
      <c r="AB147">
        <v>0.10238519932328406</v>
      </c>
      <c r="AC147">
        <v>0</v>
      </c>
    </row>
    <row r="148" spans="1:29" x14ac:dyDescent="0.2">
      <c r="A148" t="s">
        <v>822</v>
      </c>
      <c r="B148" t="s">
        <v>823</v>
      </c>
      <c r="C148" t="s">
        <v>824</v>
      </c>
      <c r="D148">
        <v>8</v>
      </c>
      <c r="E148">
        <v>5.8563427837825</v>
      </c>
      <c r="F148">
        <v>2.5499999999999998</v>
      </c>
      <c r="G148">
        <v>5.0400000000000002E-3</v>
      </c>
      <c r="H148">
        <v>22.975694635544745</v>
      </c>
      <c r="I148">
        <v>229</v>
      </c>
      <c r="J148">
        <v>1.4200000000000001E-2</v>
      </c>
      <c r="K148">
        <f>-LOG10(Table1[[#This Row],[WT_vs_GST_p.adj]])</f>
        <v>1.8477116556169435</v>
      </c>
      <c r="L148" t="s">
        <v>25</v>
      </c>
      <c r="M148">
        <v>15961.531999999999</v>
      </c>
      <c r="N148">
        <v>75971.55</v>
      </c>
      <c r="O148">
        <v>122925.734</v>
      </c>
      <c r="P148">
        <v>84394.39</v>
      </c>
      <c r="Q148">
        <v>0</v>
      </c>
      <c r="R148">
        <v>0</v>
      </c>
      <c r="S148">
        <v>28309.973000000002</v>
      </c>
      <c r="T148">
        <v>0</v>
      </c>
      <c r="U148">
        <v>327563.179</v>
      </c>
      <c r="V148">
        <v>4.8728102006849794E-2</v>
      </c>
      <c r="W148">
        <v>0.23192945627139613</v>
      </c>
      <c r="X148">
        <v>0.37527335757112062</v>
      </c>
      <c r="Y148">
        <v>0.25764309119737783</v>
      </c>
      <c r="Z148">
        <v>0</v>
      </c>
      <c r="AA148">
        <v>0</v>
      </c>
      <c r="AB148">
        <v>8.6425992953255593E-2</v>
      </c>
      <c r="AC148">
        <v>0</v>
      </c>
    </row>
    <row r="149" spans="1:29" x14ac:dyDescent="0.2">
      <c r="A149" t="s">
        <v>299</v>
      </c>
      <c r="B149" t="s">
        <v>300</v>
      </c>
      <c r="C149" t="s">
        <v>825</v>
      </c>
      <c r="D149">
        <v>6</v>
      </c>
      <c r="E149">
        <v>5.8158900692812416</v>
      </c>
      <c r="F149">
        <v>2.54</v>
      </c>
      <c r="G149">
        <v>1.6899999999999999E-6</v>
      </c>
      <c r="H149">
        <v>57.721132953863261</v>
      </c>
      <c r="I149">
        <v>49</v>
      </c>
      <c r="J149">
        <v>2.23E-5</v>
      </c>
      <c r="K149">
        <f>-LOG10(Table1[[#This Row],[WT_vs_GST_p.adj]])</f>
        <v>4.6516951369518393</v>
      </c>
      <c r="L149" t="s">
        <v>25</v>
      </c>
      <c r="M149">
        <v>259337.14</v>
      </c>
      <c r="N149">
        <v>226510.6</v>
      </c>
      <c r="O149">
        <v>232638.56</v>
      </c>
      <c r="P149">
        <v>267046.34000000003</v>
      </c>
      <c r="Q149">
        <v>58393.21</v>
      </c>
      <c r="R149">
        <v>25526.423999999999</v>
      </c>
      <c r="S149">
        <v>44627.695</v>
      </c>
      <c r="T149">
        <v>47388.26</v>
      </c>
      <c r="U149">
        <v>1161468.2290000003</v>
      </c>
      <c r="V149">
        <v>0.22328388631282997</v>
      </c>
      <c r="W149">
        <v>0.19502091778698147</v>
      </c>
      <c r="X149">
        <v>0.20029696395595503</v>
      </c>
      <c r="Y149">
        <v>0.2299213472502139</v>
      </c>
      <c r="Z149">
        <v>5.0275339903421486E-2</v>
      </c>
      <c r="AA149">
        <v>2.1977720408226504E-2</v>
      </c>
      <c r="AB149">
        <v>3.8423517652672691E-2</v>
      </c>
      <c r="AC149">
        <v>4.0800306729698754E-2</v>
      </c>
    </row>
    <row r="150" spans="1:29" x14ac:dyDescent="0.2">
      <c r="A150" t="s">
        <v>826</v>
      </c>
      <c r="B150" t="s">
        <v>827</v>
      </c>
      <c r="C150" t="s">
        <v>828</v>
      </c>
      <c r="D150">
        <v>2</v>
      </c>
      <c r="E150">
        <v>5.8158900692812416</v>
      </c>
      <c r="F150">
        <v>2.54</v>
      </c>
      <c r="G150">
        <v>1.1299999999999999E-3</v>
      </c>
      <c r="H150">
        <v>29.469215565165804</v>
      </c>
      <c r="I150">
        <v>184</v>
      </c>
      <c r="J150">
        <v>3.98E-3</v>
      </c>
      <c r="K150">
        <f>-LOG10(Table1[[#This Row],[WT_vs_GST_p.adj]])</f>
        <v>2.4001169279263124</v>
      </c>
      <c r="L150" t="s">
        <v>25</v>
      </c>
      <c r="M150">
        <v>40198.292999999998</v>
      </c>
      <c r="N150">
        <v>53477.663999999997</v>
      </c>
      <c r="O150">
        <v>25996.879000000001</v>
      </c>
      <c r="P150">
        <v>42562.866999999998</v>
      </c>
      <c r="Q150">
        <v>0</v>
      </c>
      <c r="R150">
        <v>0</v>
      </c>
      <c r="S150">
        <v>0</v>
      </c>
      <c r="T150">
        <v>0</v>
      </c>
      <c r="U150">
        <v>162235.70299999998</v>
      </c>
      <c r="V150">
        <v>0.24777710612811288</v>
      </c>
      <c r="W150">
        <v>0.32962944044443782</v>
      </c>
      <c r="X150">
        <v>0.16024141739010433</v>
      </c>
      <c r="Y150">
        <v>0.26235203603734503</v>
      </c>
      <c r="Z150">
        <v>0</v>
      </c>
      <c r="AA150">
        <v>0</v>
      </c>
      <c r="AB150">
        <v>0</v>
      </c>
      <c r="AC150">
        <v>0</v>
      </c>
    </row>
    <row r="151" spans="1:29" x14ac:dyDescent="0.2">
      <c r="A151" t="s">
        <v>128</v>
      </c>
      <c r="B151" t="s">
        <v>129</v>
      </c>
      <c r="C151" t="s">
        <v>829</v>
      </c>
      <c r="D151">
        <v>11</v>
      </c>
      <c r="E151">
        <v>5.8158900692812416</v>
      </c>
      <c r="F151">
        <v>2.54</v>
      </c>
      <c r="G151">
        <v>2.14E-3</v>
      </c>
      <c r="H151">
        <v>26.69586226650809</v>
      </c>
      <c r="I151">
        <v>203</v>
      </c>
      <c r="J151">
        <v>6.8300000000000001E-3</v>
      </c>
      <c r="K151">
        <f>-LOG10(Table1[[#This Row],[WT_vs_GST_p.adj]])</f>
        <v>2.1655792963184672</v>
      </c>
      <c r="L151" t="s">
        <v>25</v>
      </c>
      <c r="M151">
        <v>198782.39</v>
      </c>
      <c r="N151">
        <v>83911.84</v>
      </c>
      <c r="O151">
        <v>137898.64000000001</v>
      </c>
      <c r="P151">
        <v>87040.4</v>
      </c>
      <c r="Q151">
        <v>23079.076000000001</v>
      </c>
      <c r="R151">
        <v>0</v>
      </c>
      <c r="S151">
        <v>90588.35</v>
      </c>
      <c r="T151">
        <v>0</v>
      </c>
      <c r="U151">
        <v>621300.696</v>
      </c>
      <c r="V151">
        <v>0.31994554533703601</v>
      </c>
      <c r="W151">
        <v>0.13505833896571073</v>
      </c>
      <c r="X151">
        <v>0.22195152989173542</v>
      </c>
      <c r="Y151">
        <v>0.14009383952146739</v>
      </c>
      <c r="Z151">
        <v>3.7146386843899495E-2</v>
      </c>
      <c r="AA151">
        <v>0</v>
      </c>
      <c r="AB151">
        <v>0.14580435944015102</v>
      </c>
      <c r="AC151">
        <v>0</v>
      </c>
    </row>
    <row r="152" spans="1:29" x14ac:dyDescent="0.2">
      <c r="A152" t="s">
        <v>830</v>
      </c>
      <c r="B152" t="s">
        <v>831</v>
      </c>
      <c r="C152" t="s">
        <v>832</v>
      </c>
      <c r="D152">
        <v>8</v>
      </c>
      <c r="E152">
        <v>5.8158900692812416</v>
      </c>
      <c r="F152">
        <v>2.54</v>
      </c>
      <c r="G152">
        <v>2.6700000000000001E-3</v>
      </c>
      <c r="H152">
        <v>25.734887386354245</v>
      </c>
      <c r="I152">
        <v>207</v>
      </c>
      <c r="J152">
        <v>8.3499999999999998E-3</v>
      </c>
      <c r="K152">
        <f>-LOG10(Table1[[#This Row],[WT_vs_GST_p.adj]])</f>
        <v>2.0783135245163979</v>
      </c>
      <c r="L152" t="s">
        <v>25</v>
      </c>
      <c r="M152">
        <v>78717.7</v>
      </c>
      <c r="N152">
        <v>26185.421999999999</v>
      </c>
      <c r="O152">
        <v>0</v>
      </c>
      <c r="P152">
        <v>54841.027000000002</v>
      </c>
      <c r="Q152">
        <v>0</v>
      </c>
      <c r="R152">
        <v>0</v>
      </c>
      <c r="S152">
        <v>0</v>
      </c>
      <c r="T152">
        <v>0</v>
      </c>
      <c r="U152">
        <v>159744.149</v>
      </c>
      <c r="V152">
        <v>0.49277360387077462</v>
      </c>
      <c r="W152">
        <v>0.16392100846210023</v>
      </c>
      <c r="X152">
        <v>0</v>
      </c>
      <c r="Y152">
        <v>0.34330538766712515</v>
      </c>
      <c r="Z152">
        <v>0</v>
      </c>
      <c r="AA152">
        <v>0</v>
      </c>
      <c r="AB152">
        <v>0</v>
      </c>
      <c r="AC152">
        <v>0</v>
      </c>
    </row>
    <row r="153" spans="1:29" x14ac:dyDescent="0.2">
      <c r="A153" t="s">
        <v>224</v>
      </c>
      <c r="B153" t="s">
        <v>225</v>
      </c>
      <c r="C153" t="s">
        <v>833</v>
      </c>
      <c r="D153">
        <v>6</v>
      </c>
      <c r="E153">
        <v>5.775716782089984</v>
      </c>
      <c r="F153">
        <v>2.5299999999999998</v>
      </c>
      <c r="G153">
        <v>3.3800000000000002E-5</v>
      </c>
      <c r="H153">
        <v>44.710832997223449</v>
      </c>
      <c r="I153">
        <v>98</v>
      </c>
      <c r="J153">
        <v>2.23E-4</v>
      </c>
      <c r="K153">
        <f>-LOG10(Table1[[#This Row],[WT_vs_GST_p.adj]])</f>
        <v>3.6516951369518393</v>
      </c>
      <c r="L153" t="s">
        <v>25</v>
      </c>
      <c r="M153">
        <v>52915.773000000001</v>
      </c>
      <c r="N153">
        <v>77552.69</v>
      </c>
      <c r="O153">
        <v>63987.311999999998</v>
      </c>
      <c r="P153">
        <v>85524.54</v>
      </c>
      <c r="Q153">
        <v>0</v>
      </c>
      <c r="R153">
        <v>0</v>
      </c>
      <c r="S153">
        <v>24643.421999999999</v>
      </c>
      <c r="T153">
        <v>0</v>
      </c>
      <c r="U153">
        <v>304623.73700000002</v>
      </c>
      <c r="V153">
        <v>0.17370863321790317</v>
      </c>
      <c r="W153">
        <v>0.25458518355711723</v>
      </c>
      <c r="X153">
        <v>0.21005359802279622</v>
      </c>
      <c r="Y153">
        <v>0.28075468065051012</v>
      </c>
      <c r="Z153">
        <v>0</v>
      </c>
      <c r="AA153">
        <v>0</v>
      </c>
      <c r="AB153">
        <v>8.0897904551673186E-2</v>
      </c>
      <c r="AC153">
        <v>0</v>
      </c>
    </row>
    <row r="154" spans="1:29" x14ac:dyDescent="0.2">
      <c r="A154" t="s">
        <v>834</v>
      </c>
      <c r="B154" t="s">
        <v>835</v>
      </c>
      <c r="C154" t="s">
        <v>836</v>
      </c>
      <c r="D154">
        <v>9</v>
      </c>
      <c r="E154">
        <v>5.6962007823882859</v>
      </c>
      <c r="F154">
        <v>2.5099999999999998</v>
      </c>
      <c r="G154">
        <v>1.06E-3</v>
      </c>
      <c r="H154">
        <v>29.746941347352298</v>
      </c>
      <c r="I154">
        <v>181</v>
      </c>
      <c r="J154">
        <v>3.7699999999999999E-3</v>
      </c>
      <c r="K154">
        <f>-LOG10(Table1[[#This Row],[WT_vs_GST_p.adj]])</f>
        <v>2.423658649794207</v>
      </c>
      <c r="L154" t="s">
        <v>25</v>
      </c>
      <c r="M154">
        <v>120277.734</v>
      </c>
      <c r="N154">
        <v>242906.06</v>
      </c>
      <c r="O154">
        <v>175774.55</v>
      </c>
      <c r="P154">
        <v>226939.08</v>
      </c>
      <c r="Q154">
        <v>33577.269999999997</v>
      </c>
      <c r="R154">
        <v>0</v>
      </c>
      <c r="S154">
        <v>92159.95</v>
      </c>
      <c r="T154">
        <v>30832.923999999999</v>
      </c>
      <c r="U154">
        <v>922467.56799999997</v>
      </c>
      <c r="V154">
        <v>0.13038695144673096</v>
      </c>
      <c r="W154">
        <v>0.26332205968676398</v>
      </c>
      <c r="X154">
        <v>0.19054821665014893</v>
      </c>
      <c r="Y154">
        <v>0.24601307175712003</v>
      </c>
      <c r="Z154">
        <v>3.6399404341985492E-2</v>
      </c>
      <c r="AA154">
        <v>0</v>
      </c>
      <c r="AB154">
        <v>9.9905897179465936E-2</v>
      </c>
      <c r="AC154">
        <v>3.3424398937784663E-2</v>
      </c>
    </row>
    <row r="155" spans="1:29" x14ac:dyDescent="0.2">
      <c r="A155" t="s">
        <v>837</v>
      </c>
      <c r="B155" t="s">
        <v>838</v>
      </c>
      <c r="C155" t="s">
        <v>839</v>
      </c>
      <c r="D155">
        <v>10</v>
      </c>
      <c r="E155">
        <v>5.6962007823882859</v>
      </c>
      <c r="F155">
        <v>2.5099999999999998</v>
      </c>
      <c r="G155">
        <v>2.1000000000000001E-2</v>
      </c>
      <c r="H155">
        <v>16.777807052660808</v>
      </c>
      <c r="I155">
        <v>304</v>
      </c>
      <c r="J155">
        <v>4.48E-2</v>
      </c>
      <c r="K155">
        <f>-LOG10(Table1[[#This Row],[WT_vs_GST_p.adj]])</f>
        <v>1.348721986001856</v>
      </c>
      <c r="L155" t="s">
        <v>25</v>
      </c>
      <c r="M155">
        <v>0</v>
      </c>
      <c r="N155">
        <v>117443.69</v>
      </c>
      <c r="O155">
        <v>112563.41</v>
      </c>
      <c r="P155">
        <v>97890.69</v>
      </c>
      <c r="Q155">
        <v>0</v>
      </c>
      <c r="R155">
        <v>0</v>
      </c>
      <c r="S155">
        <v>30497.905999999999</v>
      </c>
      <c r="T155">
        <v>0</v>
      </c>
      <c r="U155">
        <v>358395.69600000005</v>
      </c>
      <c r="V155">
        <v>0</v>
      </c>
      <c r="W155">
        <v>0.3276928024269577</v>
      </c>
      <c r="X155">
        <v>0.31407578622261129</v>
      </c>
      <c r="Y155">
        <v>0.27313578564849728</v>
      </c>
      <c r="Z155">
        <v>0</v>
      </c>
      <c r="AA155">
        <v>0</v>
      </c>
      <c r="AB155">
        <v>8.509562570193363E-2</v>
      </c>
      <c r="AC155">
        <v>0</v>
      </c>
    </row>
    <row r="156" spans="1:29" x14ac:dyDescent="0.2">
      <c r="A156" t="s">
        <v>840</v>
      </c>
      <c r="B156" t="s">
        <v>841</v>
      </c>
      <c r="C156" t="s">
        <v>842</v>
      </c>
      <c r="D156">
        <v>3</v>
      </c>
      <c r="E156">
        <v>5.6568542494923806</v>
      </c>
      <c r="F156">
        <v>2.5</v>
      </c>
      <c r="G156">
        <v>9.1699999999999993E-3</v>
      </c>
      <c r="H156">
        <v>20.376306643299792</v>
      </c>
      <c r="I156">
        <v>259</v>
      </c>
      <c r="J156">
        <v>2.29E-2</v>
      </c>
      <c r="K156">
        <f>-LOG10(Table1[[#This Row],[WT_vs_GST_p.adj]])</f>
        <v>1.6401645176601121</v>
      </c>
      <c r="L156" t="s">
        <v>25</v>
      </c>
      <c r="M156">
        <v>0</v>
      </c>
      <c r="N156">
        <v>68030.929999999993</v>
      </c>
      <c r="O156">
        <v>58778.633000000002</v>
      </c>
      <c r="P156">
        <v>102635.44</v>
      </c>
      <c r="Q156">
        <v>0</v>
      </c>
      <c r="R156">
        <v>0</v>
      </c>
      <c r="S156">
        <v>0</v>
      </c>
      <c r="T156">
        <v>0</v>
      </c>
      <c r="U156">
        <v>229445.003</v>
      </c>
      <c r="V156">
        <v>0</v>
      </c>
      <c r="W156">
        <v>0.29650212081541821</v>
      </c>
      <c r="X156">
        <v>0.25617743786732194</v>
      </c>
      <c r="Y156">
        <v>0.44732044131725984</v>
      </c>
      <c r="Z156">
        <v>0</v>
      </c>
      <c r="AA156">
        <v>0</v>
      </c>
      <c r="AB156">
        <v>0</v>
      </c>
      <c r="AC156">
        <v>0</v>
      </c>
    </row>
    <row r="157" spans="1:29" x14ac:dyDescent="0.2">
      <c r="A157" t="s">
        <v>843</v>
      </c>
      <c r="B157" t="s">
        <v>844</v>
      </c>
      <c r="C157" t="s">
        <v>845</v>
      </c>
      <c r="D157">
        <v>4</v>
      </c>
      <c r="E157">
        <v>5.5404378724436993</v>
      </c>
      <c r="F157">
        <v>2.4700000000000002</v>
      </c>
      <c r="G157">
        <v>7.3700000000000002E-5</v>
      </c>
      <c r="H157">
        <v>41.325325121409485</v>
      </c>
      <c r="I157">
        <v>111</v>
      </c>
      <c r="J157">
        <v>4.2999999999999999E-4</v>
      </c>
      <c r="K157">
        <f>-LOG10(Table1[[#This Row],[WT_vs_GST_p.adj]])</f>
        <v>3.3665315444204134</v>
      </c>
      <c r="L157" t="s">
        <v>25</v>
      </c>
      <c r="M157">
        <v>57632.99</v>
      </c>
      <c r="N157">
        <v>86250.43</v>
      </c>
      <c r="O157">
        <v>94017.766000000003</v>
      </c>
      <c r="P157">
        <v>98951.84</v>
      </c>
      <c r="Q157">
        <v>28655.686000000002</v>
      </c>
      <c r="R157">
        <v>0</v>
      </c>
      <c r="S157">
        <v>9203.3760000000002</v>
      </c>
      <c r="T157">
        <v>0</v>
      </c>
      <c r="U157">
        <v>374712.08799999993</v>
      </c>
      <c r="V157">
        <v>0.15380606029448404</v>
      </c>
      <c r="W157">
        <v>0.23017786925518136</v>
      </c>
      <c r="X157">
        <v>0.25090668011756273</v>
      </c>
      <c r="Y157">
        <v>0.26407432044199231</v>
      </c>
      <c r="Z157">
        <v>7.6473876658070358E-2</v>
      </c>
      <c r="AA157">
        <v>0</v>
      </c>
      <c r="AB157">
        <v>2.4561193232709382E-2</v>
      </c>
      <c r="AC157">
        <v>0</v>
      </c>
    </row>
    <row r="158" spans="1:29" x14ac:dyDescent="0.2">
      <c r="A158" t="s">
        <v>846</v>
      </c>
      <c r="B158" t="s">
        <v>847</v>
      </c>
      <c r="C158" t="s">
        <v>848</v>
      </c>
      <c r="D158">
        <v>4</v>
      </c>
      <c r="E158">
        <v>5.5404378724436993</v>
      </c>
      <c r="F158">
        <v>2.4700000000000002</v>
      </c>
      <c r="G158">
        <v>5.47E-3</v>
      </c>
      <c r="H158">
        <v>22.620126736665689</v>
      </c>
      <c r="I158">
        <v>234</v>
      </c>
      <c r="J158">
        <v>1.5100000000000001E-2</v>
      </c>
      <c r="K158">
        <f>-LOG10(Table1[[#This Row],[WT_vs_GST_p.adj]])</f>
        <v>1.8210230527068305</v>
      </c>
      <c r="L158" t="s">
        <v>25</v>
      </c>
      <c r="M158">
        <v>0</v>
      </c>
      <c r="N158">
        <v>74256.63</v>
      </c>
      <c r="O158">
        <v>44998.476999999999</v>
      </c>
      <c r="P158">
        <v>60195.43</v>
      </c>
      <c r="Q158">
        <v>0</v>
      </c>
      <c r="R158">
        <v>0</v>
      </c>
      <c r="S158">
        <v>0</v>
      </c>
      <c r="T158">
        <v>0</v>
      </c>
      <c r="U158">
        <v>179450.53700000001</v>
      </c>
      <c r="V158">
        <v>0</v>
      </c>
      <c r="W158">
        <v>0.41379998768128512</v>
      </c>
      <c r="X158">
        <v>0.25075699271939206</v>
      </c>
      <c r="Y158">
        <v>0.33544301959932277</v>
      </c>
      <c r="Z158">
        <v>0</v>
      </c>
      <c r="AA158">
        <v>0</v>
      </c>
      <c r="AB158">
        <v>0</v>
      </c>
      <c r="AC158">
        <v>0</v>
      </c>
    </row>
    <row r="159" spans="1:29" x14ac:dyDescent="0.2">
      <c r="A159" t="s">
        <v>849</v>
      </c>
      <c r="B159" t="s">
        <v>850</v>
      </c>
      <c r="C159" t="s">
        <v>851</v>
      </c>
      <c r="D159">
        <v>4</v>
      </c>
      <c r="E159">
        <v>5.5021672725589736</v>
      </c>
      <c r="F159">
        <v>2.46</v>
      </c>
      <c r="G159">
        <v>1.0499999999999999E-3</v>
      </c>
      <c r="H159">
        <v>29.788107009300621</v>
      </c>
      <c r="I159">
        <v>180</v>
      </c>
      <c r="J159">
        <v>3.7699999999999999E-3</v>
      </c>
      <c r="K159">
        <f>-LOG10(Table1[[#This Row],[WT_vs_GST_p.adj]])</f>
        <v>2.423658649794207</v>
      </c>
      <c r="L159" t="s">
        <v>25</v>
      </c>
      <c r="M159">
        <v>0</v>
      </c>
      <c r="N159">
        <v>44331.516000000003</v>
      </c>
      <c r="O159">
        <v>44395.37</v>
      </c>
      <c r="P159">
        <v>52927.305</v>
      </c>
      <c r="Q159">
        <v>0</v>
      </c>
      <c r="R159">
        <v>0</v>
      </c>
      <c r="S159">
        <v>0</v>
      </c>
      <c r="T159">
        <v>0</v>
      </c>
      <c r="U159">
        <v>141654.19099999999</v>
      </c>
      <c r="V159">
        <v>0</v>
      </c>
      <c r="W159">
        <v>0.31295590823712377</v>
      </c>
      <c r="X159">
        <v>0.3134066820515039</v>
      </c>
      <c r="Y159">
        <v>0.37363740971137244</v>
      </c>
      <c r="Z159">
        <v>0</v>
      </c>
      <c r="AA159">
        <v>0</v>
      </c>
      <c r="AB159">
        <v>0</v>
      </c>
      <c r="AC159">
        <v>0</v>
      </c>
    </row>
    <row r="160" spans="1:29" x14ac:dyDescent="0.2">
      <c r="A160" t="s">
        <v>852</v>
      </c>
      <c r="B160" t="s">
        <v>853</v>
      </c>
      <c r="C160" t="s">
        <v>854</v>
      </c>
      <c r="D160">
        <v>4</v>
      </c>
      <c r="E160">
        <v>5.5021672725589736</v>
      </c>
      <c r="F160">
        <v>2.46</v>
      </c>
      <c r="G160">
        <v>1.8799999999999999E-3</v>
      </c>
      <c r="H160">
        <v>27.258421507363199</v>
      </c>
      <c r="I160">
        <v>196</v>
      </c>
      <c r="J160">
        <v>6.2100000000000002E-3</v>
      </c>
      <c r="K160">
        <f>-LOG10(Table1[[#This Row],[WT_vs_GST_p.adj]])</f>
        <v>2.2069083998234196</v>
      </c>
      <c r="L160" t="s">
        <v>25</v>
      </c>
      <c r="M160">
        <v>49845.233999999997</v>
      </c>
      <c r="N160">
        <v>104201.484</v>
      </c>
      <c r="O160">
        <v>101666.87</v>
      </c>
      <c r="P160">
        <v>94630.95</v>
      </c>
      <c r="Q160">
        <v>20029.817999999999</v>
      </c>
      <c r="R160">
        <v>0</v>
      </c>
      <c r="S160">
        <v>33696.945</v>
      </c>
      <c r="T160">
        <v>0</v>
      </c>
      <c r="U160">
        <v>404071.30100000004</v>
      </c>
      <c r="V160">
        <v>0.12335752100345279</v>
      </c>
      <c r="W160">
        <v>0.25787895290291846</v>
      </c>
      <c r="X160">
        <v>0.2516062629253642</v>
      </c>
      <c r="Y160">
        <v>0.23419369246419208</v>
      </c>
      <c r="Z160">
        <v>4.9570008932656166E-2</v>
      </c>
      <c r="AA160">
        <v>0</v>
      </c>
      <c r="AB160">
        <v>8.3393561771416172E-2</v>
      </c>
      <c r="AC160">
        <v>0</v>
      </c>
    </row>
    <row r="161" spans="1:29" x14ac:dyDescent="0.2">
      <c r="A161" t="s">
        <v>335</v>
      </c>
      <c r="B161" t="s">
        <v>336</v>
      </c>
      <c r="C161" t="s">
        <v>855</v>
      </c>
      <c r="D161">
        <v>6</v>
      </c>
      <c r="E161">
        <v>5.5021672725589736</v>
      </c>
      <c r="F161">
        <v>2.46</v>
      </c>
      <c r="G161">
        <v>3.4299999999999999E-3</v>
      </c>
      <c r="H161">
        <v>24.647058799572296</v>
      </c>
      <c r="I161">
        <v>215</v>
      </c>
      <c r="J161">
        <v>1.03E-2</v>
      </c>
      <c r="K161">
        <f>-LOG10(Table1[[#This Row],[WT_vs_GST_p.adj]])</f>
        <v>1.9871627752948278</v>
      </c>
      <c r="L161" t="s">
        <v>25</v>
      </c>
      <c r="M161">
        <v>0</v>
      </c>
      <c r="N161">
        <v>66278.240000000005</v>
      </c>
      <c r="O161">
        <v>77105.94</v>
      </c>
      <c r="P161">
        <v>85828.73</v>
      </c>
      <c r="Q161">
        <v>0</v>
      </c>
      <c r="R161">
        <v>0</v>
      </c>
      <c r="S161">
        <v>0</v>
      </c>
      <c r="T161">
        <v>32203.335999999999</v>
      </c>
      <c r="U161">
        <v>261416.24599999998</v>
      </c>
      <c r="V161">
        <v>0</v>
      </c>
      <c r="W161">
        <v>0.25353527569208539</v>
      </c>
      <c r="X161">
        <v>0.2949546601629342</v>
      </c>
      <c r="Y161">
        <v>0.32832209670702717</v>
      </c>
      <c r="Z161">
        <v>0</v>
      </c>
      <c r="AA161">
        <v>0</v>
      </c>
      <c r="AB161">
        <v>0</v>
      </c>
      <c r="AC161">
        <v>0.12318796743795335</v>
      </c>
    </row>
    <row r="162" spans="1:29" x14ac:dyDescent="0.2">
      <c r="A162" t="s">
        <v>275</v>
      </c>
      <c r="B162" t="s">
        <v>276</v>
      </c>
      <c r="C162" t="s">
        <v>856</v>
      </c>
      <c r="D162">
        <v>16</v>
      </c>
      <c r="E162">
        <v>5.4641610270175818</v>
      </c>
      <c r="F162">
        <v>2.4500000000000002</v>
      </c>
      <c r="G162">
        <v>1.06E-5</v>
      </c>
      <c r="H162">
        <v>49.746941347352298</v>
      </c>
      <c r="I162">
        <v>78</v>
      </c>
      <c r="J162">
        <v>8.7899999999999995E-5</v>
      </c>
      <c r="K162">
        <f>-LOG10(Table1[[#This Row],[WT_vs_GST_p.adj]])</f>
        <v>4.0560111249262283</v>
      </c>
      <c r="L162" t="s">
        <v>25</v>
      </c>
      <c r="M162">
        <v>331866.94</v>
      </c>
      <c r="N162">
        <v>531024.30000000005</v>
      </c>
      <c r="O162">
        <v>535595.30000000005</v>
      </c>
      <c r="P162">
        <v>553460.19999999995</v>
      </c>
      <c r="Q162">
        <v>111280.32000000001</v>
      </c>
      <c r="R162">
        <v>49720</v>
      </c>
      <c r="S162">
        <v>83723.27</v>
      </c>
      <c r="T162">
        <v>127121.67</v>
      </c>
      <c r="U162">
        <v>2323792</v>
      </c>
      <c r="V162">
        <v>0.14281266998079001</v>
      </c>
      <c r="W162">
        <v>0.22851627856537937</v>
      </c>
      <c r="X162">
        <v>0.2304833220873469</v>
      </c>
      <c r="Y162">
        <v>0.23817114440535123</v>
      </c>
      <c r="Z162">
        <v>4.7887384068797896E-2</v>
      </c>
      <c r="AA162">
        <v>2.1396062986704489E-2</v>
      </c>
      <c r="AB162">
        <v>3.6028728044506568E-2</v>
      </c>
      <c r="AC162">
        <v>5.4704409861123543E-2</v>
      </c>
    </row>
    <row r="163" spans="1:29" x14ac:dyDescent="0.2">
      <c r="A163" t="s">
        <v>125</v>
      </c>
      <c r="B163" t="s">
        <v>126</v>
      </c>
      <c r="C163" t="s">
        <v>857</v>
      </c>
      <c r="D163">
        <v>6</v>
      </c>
      <c r="E163">
        <v>5.4641610270175818</v>
      </c>
      <c r="F163">
        <v>2.4500000000000002</v>
      </c>
      <c r="G163">
        <v>7.5799999999999999E-3</v>
      </c>
      <c r="H163">
        <v>21.203307943679466</v>
      </c>
      <c r="I163">
        <v>244</v>
      </c>
      <c r="J163">
        <v>2.01E-2</v>
      </c>
      <c r="K163">
        <f>-LOG10(Table1[[#This Row],[WT_vs_GST_p.adj]])</f>
        <v>1.6968039425795112</v>
      </c>
      <c r="L163" t="s">
        <v>25</v>
      </c>
      <c r="M163">
        <v>81632.160000000003</v>
      </c>
      <c r="N163">
        <v>180772.64</v>
      </c>
      <c r="O163">
        <v>67296.34</v>
      </c>
      <c r="P163">
        <v>69661.375</v>
      </c>
      <c r="Q163">
        <v>0</v>
      </c>
      <c r="R163">
        <v>0</v>
      </c>
      <c r="S163">
        <v>50198.957000000002</v>
      </c>
      <c r="T163">
        <v>43148.733999999997</v>
      </c>
      <c r="U163">
        <v>492710.20600000001</v>
      </c>
      <c r="V163">
        <v>0.16567986415933914</v>
      </c>
      <c r="W163">
        <v>0.36689444991931019</v>
      </c>
      <c r="X163">
        <v>0.13658401872032663</v>
      </c>
      <c r="Y163">
        <v>0.14138407151241353</v>
      </c>
      <c r="Z163">
        <v>0</v>
      </c>
      <c r="AA163">
        <v>0</v>
      </c>
      <c r="AB163">
        <v>0.10188333098990038</v>
      </c>
      <c r="AC163">
        <v>8.757426469871013E-2</v>
      </c>
    </row>
    <row r="164" spans="1:29" x14ac:dyDescent="0.2">
      <c r="A164" t="s">
        <v>858</v>
      </c>
      <c r="B164" t="s">
        <v>859</v>
      </c>
      <c r="C164" t="s">
        <v>619</v>
      </c>
      <c r="D164">
        <v>14</v>
      </c>
      <c r="E164">
        <v>5.4264173097906871</v>
      </c>
      <c r="F164">
        <v>2.44</v>
      </c>
      <c r="G164">
        <v>3.6600000000000001E-3</v>
      </c>
      <c r="H164">
        <v>24.365189146055894</v>
      </c>
      <c r="I164">
        <v>218</v>
      </c>
      <c r="J164">
        <v>1.09E-2</v>
      </c>
      <c r="K164">
        <f>-LOG10(Table1[[#This Row],[WT_vs_GST_p.adj]])</f>
        <v>1.9625735020593764</v>
      </c>
      <c r="L164" t="s">
        <v>25</v>
      </c>
      <c r="M164">
        <v>10460.138000000001</v>
      </c>
      <c r="N164">
        <v>48792.14</v>
      </c>
      <c r="O164">
        <v>71214.25</v>
      </c>
      <c r="P164">
        <v>56482.445</v>
      </c>
      <c r="Q164">
        <v>0</v>
      </c>
      <c r="R164">
        <v>0</v>
      </c>
      <c r="S164">
        <v>0</v>
      </c>
      <c r="T164">
        <v>0</v>
      </c>
      <c r="U164">
        <v>186948.973</v>
      </c>
      <c r="V164">
        <v>5.5951834514758214E-2</v>
      </c>
      <c r="W164">
        <v>0.26099175201138974</v>
      </c>
      <c r="X164">
        <v>0.38092881098630055</v>
      </c>
      <c r="Y164">
        <v>0.30212760248755149</v>
      </c>
      <c r="Z164">
        <v>0</v>
      </c>
      <c r="AA164">
        <v>0</v>
      </c>
      <c r="AB164">
        <v>0</v>
      </c>
      <c r="AC164">
        <v>0</v>
      </c>
    </row>
    <row r="165" spans="1:29" x14ac:dyDescent="0.2">
      <c r="A165" t="s">
        <v>203</v>
      </c>
      <c r="B165" t="s">
        <v>204</v>
      </c>
      <c r="C165" t="s">
        <v>860</v>
      </c>
      <c r="D165">
        <v>6</v>
      </c>
      <c r="E165">
        <v>5.4264173097906871</v>
      </c>
      <c r="F165">
        <v>2.44</v>
      </c>
      <c r="G165">
        <v>7.8799999999999999E-3</v>
      </c>
      <c r="H165">
        <v>21.034737825104447</v>
      </c>
      <c r="I165">
        <v>248</v>
      </c>
      <c r="J165">
        <v>2.0500000000000001E-2</v>
      </c>
      <c r="K165">
        <f>-LOG10(Table1[[#This Row],[WT_vs_GST_p.adj]])</f>
        <v>1.6882461389442456</v>
      </c>
      <c r="L165" t="s">
        <v>25</v>
      </c>
      <c r="M165">
        <v>36321.733999999997</v>
      </c>
      <c r="N165">
        <v>108654.5</v>
      </c>
      <c r="O165">
        <v>148496.57999999999</v>
      </c>
      <c r="P165">
        <v>97133.483999999997</v>
      </c>
      <c r="Q165">
        <v>0</v>
      </c>
      <c r="R165">
        <v>0</v>
      </c>
      <c r="S165">
        <v>0</v>
      </c>
      <c r="T165">
        <v>59940.17</v>
      </c>
      <c r="U165">
        <v>450546.46799999999</v>
      </c>
      <c r="V165">
        <v>8.0617065230217264E-2</v>
      </c>
      <c r="W165">
        <v>0.24116158424750986</v>
      </c>
      <c r="X165">
        <v>0.32959215207963855</v>
      </c>
      <c r="Y165">
        <v>0.21559037945892853</v>
      </c>
      <c r="Z165">
        <v>0</v>
      </c>
      <c r="AA165">
        <v>0</v>
      </c>
      <c r="AB165">
        <v>0</v>
      </c>
      <c r="AC165">
        <v>0.13303881898370581</v>
      </c>
    </row>
    <row r="166" spans="1:29" x14ac:dyDescent="0.2">
      <c r="A166" t="s">
        <v>113</v>
      </c>
      <c r="B166" t="s">
        <v>114</v>
      </c>
      <c r="C166" t="s">
        <v>861</v>
      </c>
      <c r="D166">
        <v>9</v>
      </c>
      <c r="E166">
        <v>5.3889343074627618</v>
      </c>
      <c r="F166">
        <v>2.4300000000000002</v>
      </c>
      <c r="G166">
        <v>5.8199999999999998E-5</v>
      </c>
      <c r="H166">
        <v>42.350770153501117</v>
      </c>
      <c r="I166">
        <v>109</v>
      </c>
      <c r="J166">
        <v>3.4499999999999998E-4</v>
      </c>
      <c r="K166">
        <f>-LOG10(Table1[[#This Row],[WT_vs_GST_p.adj]])</f>
        <v>3.462180904926726</v>
      </c>
      <c r="L166" t="s">
        <v>25</v>
      </c>
      <c r="M166">
        <v>345777.84</v>
      </c>
      <c r="N166">
        <v>489241.2</v>
      </c>
      <c r="O166">
        <v>526854.06000000006</v>
      </c>
      <c r="P166">
        <v>530937.30000000005</v>
      </c>
      <c r="Q166">
        <v>102802.414</v>
      </c>
      <c r="R166">
        <v>41224.44</v>
      </c>
      <c r="S166">
        <v>173182.64</v>
      </c>
      <c r="T166">
        <v>77102.509999999995</v>
      </c>
      <c r="U166">
        <v>2287122.4040000001</v>
      </c>
      <c r="V166">
        <v>0.1511846674210621</v>
      </c>
      <c r="W166">
        <v>0.21391124460341737</v>
      </c>
      <c r="X166">
        <v>0.23035673957745903</v>
      </c>
      <c r="Y166">
        <v>0.23214205722939524</v>
      </c>
      <c r="Z166">
        <v>4.4948365605708966E-2</v>
      </c>
      <c r="AA166">
        <v>1.8024588420760362E-2</v>
      </c>
      <c r="AB166">
        <v>7.5720757095080249E-2</v>
      </c>
      <c r="AC166">
        <v>3.3711580047116704E-2</v>
      </c>
    </row>
    <row r="167" spans="1:29" x14ac:dyDescent="0.2">
      <c r="A167" t="s">
        <v>862</v>
      </c>
      <c r="B167" t="s">
        <v>863</v>
      </c>
      <c r="C167" t="s">
        <v>864</v>
      </c>
      <c r="D167">
        <v>9</v>
      </c>
      <c r="E167">
        <v>5.3517102191444472</v>
      </c>
      <c r="F167">
        <v>2.42</v>
      </c>
      <c r="G167">
        <v>4.8099999999999997E-5</v>
      </c>
      <c r="H167">
        <v>43.178549236261681</v>
      </c>
      <c r="I167">
        <v>106</v>
      </c>
      <c r="J167">
        <v>2.9399999999999999E-4</v>
      </c>
      <c r="K167">
        <f>-LOG10(Table1[[#This Row],[WT_vs_GST_p.adj]])</f>
        <v>3.5316526695878427</v>
      </c>
      <c r="L167" t="s">
        <v>25</v>
      </c>
      <c r="M167">
        <v>129056.64</v>
      </c>
      <c r="N167">
        <v>194664.36</v>
      </c>
      <c r="O167">
        <v>208727.66</v>
      </c>
      <c r="P167">
        <v>226169.03</v>
      </c>
      <c r="Q167">
        <v>38123.387000000002</v>
      </c>
      <c r="R167">
        <v>0</v>
      </c>
      <c r="S167">
        <v>51354.983999999997</v>
      </c>
      <c r="T167">
        <v>48147.87</v>
      </c>
      <c r="U167">
        <v>896243.93099999998</v>
      </c>
      <c r="V167">
        <v>0.14399722613017057</v>
      </c>
      <c r="W167">
        <v>0.21720019881507013</v>
      </c>
      <c r="X167">
        <v>0.23289157424710083</v>
      </c>
      <c r="Y167">
        <v>0.25235209096216465</v>
      </c>
      <c r="Z167">
        <v>4.2536842573051695E-2</v>
      </c>
      <c r="AA167">
        <v>0</v>
      </c>
      <c r="AB167">
        <v>5.7300230689093498E-2</v>
      </c>
      <c r="AC167">
        <v>5.3721836583348649E-2</v>
      </c>
    </row>
    <row r="168" spans="1:29" x14ac:dyDescent="0.2">
      <c r="A168" t="s">
        <v>865</v>
      </c>
      <c r="B168" t="s">
        <v>866</v>
      </c>
      <c r="C168" t="s">
        <v>867</v>
      </c>
      <c r="D168">
        <v>5</v>
      </c>
      <c r="E168">
        <v>5.3517102191444472</v>
      </c>
      <c r="F168">
        <v>2.42</v>
      </c>
      <c r="G168">
        <v>4.9199999999999999E-3</v>
      </c>
      <c r="H168">
        <v>23.080348972326398</v>
      </c>
      <c r="I168">
        <v>228</v>
      </c>
      <c r="J168">
        <v>1.4E-2</v>
      </c>
      <c r="K168">
        <f>-LOG10(Table1[[#This Row],[WT_vs_GST_p.adj]])</f>
        <v>1.853871964321762</v>
      </c>
      <c r="L168" t="s">
        <v>25</v>
      </c>
      <c r="M168">
        <v>74143.88</v>
      </c>
      <c r="N168">
        <v>119463.44</v>
      </c>
      <c r="O168">
        <v>174703.7</v>
      </c>
      <c r="P168">
        <v>135467.92000000001</v>
      </c>
      <c r="Q168">
        <v>61292.875</v>
      </c>
      <c r="R168">
        <v>0</v>
      </c>
      <c r="S168">
        <v>63013.773000000001</v>
      </c>
      <c r="T168">
        <v>0</v>
      </c>
      <c r="U168">
        <v>628085.58800000011</v>
      </c>
      <c r="V168">
        <v>0.11804741490104051</v>
      </c>
      <c r="W168">
        <v>0.19020248558863603</v>
      </c>
      <c r="X168">
        <v>0.27815269660350811</v>
      </c>
      <c r="Y168">
        <v>0.21568385358334316</v>
      </c>
      <c r="Z168">
        <v>9.7586819648534884E-2</v>
      </c>
      <c r="AA168">
        <v>0</v>
      </c>
      <c r="AB168">
        <v>0.10032672967493722</v>
      </c>
      <c r="AC168">
        <v>0</v>
      </c>
    </row>
    <row r="169" spans="1:29" x14ac:dyDescent="0.2">
      <c r="A169" t="s">
        <v>868</v>
      </c>
      <c r="B169" t="s">
        <v>869</v>
      </c>
      <c r="C169" t="s">
        <v>870</v>
      </c>
      <c r="D169">
        <v>4</v>
      </c>
      <c r="E169">
        <v>5.3147432563860466</v>
      </c>
      <c r="F169">
        <v>2.41</v>
      </c>
      <c r="G169">
        <v>3.5500000000000002E-5</v>
      </c>
      <c r="H169">
        <v>44.49771646944906</v>
      </c>
      <c r="I169">
        <v>101</v>
      </c>
      <c r="J169">
        <v>2.2699999999999999E-4</v>
      </c>
      <c r="K169">
        <f>-LOG10(Table1[[#This Row],[WT_vs_GST_p.adj]])</f>
        <v>3.6439741428068775</v>
      </c>
      <c r="L169" t="s">
        <v>25</v>
      </c>
      <c r="M169">
        <v>114876.47</v>
      </c>
      <c r="N169">
        <v>174273.83</v>
      </c>
      <c r="O169">
        <v>143311.12</v>
      </c>
      <c r="P169">
        <v>104551.086</v>
      </c>
      <c r="Q169">
        <v>29917.023000000001</v>
      </c>
      <c r="R169">
        <v>0</v>
      </c>
      <c r="S169">
        <v>43179.125</v>
      </c>
      <c r="T169">
        <v>0</v>
      </c>
      <c r="U169">
        <v>610108.65399999998</v>
      </c>
      <c r="V169">
        <v>0.18828854376486193</v>
      </c>
      <c r="W169">
        <v>0.28564392400832916</v>
      </c>
      <c r="X169">
        <v>0.23489442259247154</v>
      </c>
      <c r="Y169">
        <v>0.17136469924584941</v>
      </c>
      <c r="Z169">
        <v>4.9035565720724886E-2</v>
      </c>
      <c r="AA169">
        <v>0</v>
      </c>
      <c r="AB169">
        <v>7.0772844667763068E-2</v>
      </c>
      <c r="AC169">
        <v>0</v>
      </c>
    </row>
    <row r="170" spans="1:29" x14ac:dyDescent="0.2">
      <c r="A170" t="s">
        <v>230</v>
      </c>
      <c r="B170" t="s">
        <v>231</v>
      </c>
      <c r="C170" t="s">
        <v>871</v>
      </c>
      <c r="D170">
        <v>6</v>
      </c>
      <c r="E170">
        <v>5.2780316430915768</v>
      </c>
      <c r="F170">
        <v>2.4</v>
      </c>
      <c r="G170">
        <v>2.7200000000000002E-3</v>
      </c>
      <c r="H170">
        <v>25.654310959658012</v>
      </c>
      <c r="I170">
        <v>208</v>
      </c>
      <c r="J170">
        <v>8.4700000000000001E-3</v>
      </c>
      <c r="K170">
        <f>-LOG10(Table1[[#This Row],[WT_vs_GST_p.adj]])</f>
        <v>2.0721165896692932</v>
      </c>
      <c r="L170" t="s">
        <v>25</v>
      </c>
      <c r="M170">
        <v>105339.02</v>
      </c>
      <c r="N170">
        <v>98789.47</v>
      </c>
      <c r="O170">
        <v>121429.68</v>
      </c>
      <c r="P170">
        <v>130759.8</v>
      </c>
      <c r="Q170">
        <v>0</v>
      </c>
      <c r="R170">
        <v>0</v>
      </c>
      <c r="S170">
        <v>47727.45</v>
      </c>
      <c r="T170">
        <v>54093.47</v>
      </c>
      <c r="U170">
        <v>558138.89</v>
      </c>
      <c r="V170">
        <v>0.18873262889815831</v>
      </c>
      <c r="W170">
        <v>0.17699800492311152</v>
      </c>
      <c r="X170">
        <v>0.2175617613744851</v>
      </c>
      <c r="Y170">
        <v>0.23427824568898969</v>
      </c>
      <c r="Z170">
        <v>0</v>
      </c>
      <c r="AA170">
        <v>0</v>
      </c>
      <c r="AB170">
        <v>8.5511780051735861E-2</v>
      </c>
      <c r="AC170">
        <v>9.6917579063519471E-2</v>
      </c>
    </row>
    <row r="171" spans="1:29" x14ac:dyDescent="0.2">
      <c r="A171" t="s">
        <v>872</v>
      </c>
      <c r="B171" t="s">
        <v>873</v>
      </c>
      <c r="C171" t="s">
        <v>874</v>
      </c>
      <c r="D171">
        <v>5</v>
      </c>
      <c r="E171">
        <v>5.2415736154334525</v>
      </c>
      <c r="F171">
        <v>2.39</v>
      </c>
      <c r="G171">
        <v>1.56E-3</v>
      </c>
      <c r="H171">
        <v>28.068754016455383</v>
      </c>
      <c r="I171">
        <v>190</v>
      </c>
      <c r="J171">
        <v>5.3200000000000001E-3</v>
      </c>
      <c r="K171">
        <f>-LOG10(Table1[[#This Row],[WT_vs_GST_p.adj]])</f>
        <v>2.2740883677049517</v>
      </c>
      <c r="L171" t="s">
        <v>25</v>
      </c>
      <c r="M171">
        <v>48947.125</v>
      </c>
      <c r="N171">
        <v>63521.336000000003</v>
      </c>
      <c r="O171">
        <v>57647.49</v>
      </c>
      <c r="P171">
        <v>57720.055</v>
      </c>
      <c r="Q171">
        <v>0</v>
      </c>
      <c r="R171">
        <v>0</v>
      </c>
      <c r="S171">
        <v>0</v>
      </c>
      <c r="T171">
        <v>0</v>
      </c>
      <c r="U171">
        <v>227836.00599999999</v>
      </c>
      <c r="V171">
        <v>0.21483489751834922</v>
      </c>
      <c r="W171">
        <v>0.27880288596702318</v>
      </c>
      <c r="X171">
        <v>0.25302185994254128</v>
      </c>
      <c r="Y171">
        <v>0.25334035657208631</v>
      </c>
      <c r="Z171">
        <v>0</v>
      </c>
      <c r="AA171">
        <v>0</v>
      </c>
      <c r="AB171">
        <v>0</v>
      </c>
      <c r="AC171">
        <v>0</v>
      </c>
    </row>
    <row r="172" spans="1:29" x14ac:dyDescent="0.2">
      <c r="A172" t="s">
        <v>875</v>
      </c>
      <c r="B172" t="s">
        <v>876</v>
      </c>
      <c r="C172" t="s">
        <v>877</v>
      </c>
      <c r="D172">
        <v>2</v>
      </c>
      <c r="E172">
        <v>5.2415736154334525</v>
      </c>
      <c r="F172">
        <v>2.39</v>
      </c>
      <c r="G172">
        <v>1.11E-2</v>
      </c>
      <c r="H172">
        <v>19.546770212133428</v>
      </c>
      <c r="I172">
        <v>269</v>
      </c>
      <c r="J172">
        <v>2.6700000000000002E-2</v>
      </c>
      <c r="K172">
        <f>-LOG10(Table1[[#This Row],[WT_vs_GST_p.adj]])</f>
        <v>1.5734887386354248</v>
      </c>
      <c r="L172" t="s">
        <v>25</v>
      </c>
      <c r="M172">
        <v>0</v>
      </c>
      <c r="N172">
        <v>33329.222999999998</v>
      </c>
      <c r="O172">
        <v>38544.811999999998</v>
      </c>
      <c r="P172">
        <v>75151.09</v>
      </c>
      <c r="Q172">
        <v>0</v>
      </c>
      <c r="R172">
        <v>0</v>
      </c>
      <c r="S172">
        <v>0</v>
      </c>
      <c r="T172">
        <v>0</v>
      </c>
      <c r="U172">
        <v>147025.125</v>
      </c>
      <c r="V172">
        <v>0</v>
      </c>
      <c r="W172">
        <v>0.22669066256532683</v>
      </c>
      <c r="X172">
        <v>0.26216479666315534</v>
      </c>
      <c r="Y172">
        <v>0.51114454077151772</v>
      </c>
      <c r="Z172">
        <v>0</v>
      </c>
      <c r="AA172">
        <v>0</v>
      </c>
      <c r="AB172">
        <v>0</v>
      </c>
      <c r="AC172">
        <v>0</v>
      </c>
    </row>
    <row r="173" spans="1:29" x14ac:dyDescent="0.2">
      <c r="A173" t="s">
        <v>50</v>
      </c>
      <c r="B173" t="s">
        <v>51</v>
      </c>
      <c r="C173" t="s">
        <v>878</v>
      </c>
      <c r="D173">
        <v>9</v>
      </c>
      <c r="E173">
        <v>5.2053674217677335</v>
      </c>
      <c r="F173">
        <v>2.38</v>
      </c>
      <c r="G173">
        <v>6.4700000000000001E-3</v>
      </c>
      <c r="H173">
        <v>21.890957193312993</v>
      </c>
      <c r="I173">
        <v>241</v>
      </c>
      <c r="J173">
        <v>1.7399999999999999E-2</v>
      </c>
      <c r="K173">
        <f>-LOG10(Table1[[#This Row],[WT_vs_GST_p.adj]])</f>
        <v>1.7594507517174003</v>
      </c>
      <c r="L173" t="s">
        <v>25</v>
      </c>
      <c r="M173">
        <v>0</v>
      </c>
      <c r="N173">
        <v>51316.41</v>
      </c>
      <c r="O173">
        <v>116295.91</v>
      </c>
      <c r="P173">
        <v>71470</v>
      </c>
      <c r="Q173">
        <v>0</v>
      </c>
      <c r="R173">
        <v>0</v>
      </c>
      <c r="S173">
        <v>0</v>
      </c>
      <c r="T173">
        <v>0</v>
      </c>
      <c r="U173">
        <v>239082.32</v>
      </c>
      <c r="V173">
        <v>0</v>
      </c>
      <c r="W173">
        <v>0.21463908330820949</v>
      </c>
      <c r="X173">
        <v>0.48642622340288483</v>
      </c>
      <c r="Y173">
        <v>0.29893469328890565</v>
      </c>
      <c r="Z173">
        <v>0</v>
      </c>
      <c r="AA173">
        <v>0</v>
      </c>
      <c r="AB173">
        <v>0</v>
      </c>
      <c r="AC173">
        <v>0</v>
      </c>
    </row>
    <row r="174" spans="1:29" x14ac:dyDescent="0.2">
      <c r="A174" t="s">
        <v>1187</v>
      </c>
      <c r="B174" t="s">
        <v>1188</v>
      </c>
      <c r="C174" t="s">
        <v>1189</v>
      </c>
      <c r="D174">
        <v>16</v>
      </c>
      <c r="E174">
        <v>5.1337035902516162</v>
      </c>
      <c r="F174">
        <v>2.36</v>
      </c>
      <c r="G174">
        <v>5.33E-2</v>
      </c>
      <c r="H174">
        <v>12.732727909734278</v>
      </c>
      <c r="I174">
        <v>349</v>
      </c>
      <c r="J174">
        <v>9.8599999999999993E-2</v>
      </c>
      <c r="K174">
        <f>-LOG10(Table1[[#This Row],[WT_vs_GST_p.adj]])</f>
        <v>1.0061230850587888</v>
      </c>
      <c r="L174" t="s">
        <v>380</v>
      </c>
      <c r="M174">
        <v>8633.3909999999996</v>
      </c>
      <c r="N174">
        <v>170597.36</v>
      </c>
      <c r="O174">
        <v>141887.23000000001</v>
      </c>
      <c r="P174">
        <v>197447.95</v>
      </c>
      <c r="Q174">
        <v>0</v>
      </c>
      <c r="R174">
        <v>0</v>
      </c>
      <c r="S174">
        <v>7938.1084000000001</v>
      </c>
      <c r="T174">
        <v>113117.516</v>
      </c>
      <c r="U174">
        <v>639621.55539999995</v>
      </c>
      <c r="V174">
        <v>1.3497654866557676E-2</v>
      </c>
      <c r="W174">
        <v>0.2667160894746794</v>
      </c>
      <c r="X174">
        <v>0.22182996930312648</v>
      </c>
      <c r="Y174">
        <v>0.30869495928185542</v>
      </c>
      <c r="Z174">
        <v>0</v>
      </c>
      <c r="AA174">
        <v>0</v>
      </c>
      <c r="AB174">
        <v>1.2410633026642992E-2</v>
      </c>
      <c r="AC174">
        <v>0.17685069404713813</v>
      </c>
    </row>
    <row r="175" spans="1:29" x14ac:dyDescent="0.2">
      <c r="A175" t="s">
        <v>879</v>
      </c>
      <c r="B175" t="s">
        <v>880</v>
      </c>
      <c r="C175" t="s">
        <v>881</v>
      </c>
      <c r="D175">
        <v>2</v>
      </c>
      <c r="E175">
        <v>5.0630263758811198</v>
      </c>
      <c r="F175">
        <v>2.34</v>
      </c>
      <c r="G175">
        <v>2.3499999999999999E-4</v>
      </c>
      <c r="H175">
        <v>36.28932137728264</v>
      </c>
      <c r="I175">
        <v>136</v>
      </c>
      <c r="J175">
        <v>1.1000000000000001E-3</v>
      </c>
      <c r="K175">
        <f>-LOG10(Table1[[#This Row],[WT_vs_GST_p.adj]])</f>
        <v>2.9586073148417751</v>
      </c>
      <c r="L175" t="s">
        <v>25</v>
      </c>
      <c r="M175">
        <v>16924.719000000001</v>
      </c>
      <c r="N175">
        <v>42493.555</v>
      </c>
      <c r="O175">
        <v>27253.596000000001</v>
      </c>
      <c r="P175">
        <v>47155.004000000001</v>
      </c>
      <c r="Q175">
        <v>0</v>
      </c>
      <c r="R175">
        <v>0</v>
      </c>
      <c r="S175">
        <v>0</v>
      </c>
      <c r="T175">
        <v>0</v>
      </c>
      <c r="U175">
        <v>133826.87400000001</v>
      </c>
      <c r="V175">
        <v>0.12646726695566393</v>
      </c>
      <c r="W175">
        <v>0.31752632135754733</v>
      </c>
      <c r="X175">
        <v>0.20364815515305243</v>
      </c>
      <c r="Y175">
        <v>0.35235825653373626</v>
      </c>
      <c r="Z175">
        <v>0</v>
      </c>
      <c r="AA175">
        <v>0</v>
      </c>
      <c r="AB175">
        <v>0</v>
      </c>
      <c r="AC175">
        <v>0</v>
      </c>
    </row>
    <row r="176" spans="1:29" x14ac:dyDescent="0.2">
      <c r="A176" t="s">
        <v>131</v>
      </c>
      <c r="B176" t="s">
        <v>132</v>
      </c>
      <c r="C176" t="s">
        <v>882</v>
      </c>
      <c r="D176">
        <v>12</v>
      </c>
      <c r="E176">
        <v>4.9933221956064466</v>
      </c>
      <c r="F176">
        <v>2.3199999999999998</v>
      </c>
      <c r="G176">
        <v>4.0899999999999998E-6</v>
      </c>
      <c r="H176">
        <v>53.882766919926581</v>
      </c>
      <c r="I176">
        <v>63</v>
      </c>
      <c r="J176">
        <v>4.1699999999999997E-5</v>
      </c>
      <c r="K176">
        <f>-LOG10(Table1[[#This Row],[WT_vs_GST_p.adj]])</f>
        <v>4.3798639450262424</v>
      </c>
      <c r="L176" t="s">
        <v>25</v>
      </c>
      <c r="M176">
        <v>1075162</v>
      </c>
      <c r="N176">
        <v>1040269.3</v>
      </c>
      <c r="O176">
        <v>1105010</v>
      </c>
      <c r="P176">
        <v>1000175.4</v>
      </c>
      <c r="Q176">
        <v>150555.6</v>
      </c>
      <c r="R176">
        <v>184570.12</v>
      </c>
      <c r="S176">
        <v>346871.25</v>
      </c>
      <c r="T176">
        <v>203972.77</v>
      </c>
      <c r="U176">
        <v>5106586.4399999995</v>
      </c>
      <c r="V176">
        <v>0.21054416930617945</v>
      </c>
      <c r="W176">
        <v>0.20371128780892625</v>
      </c>
      <c r="X176">
        <v>0.21638916974839265</v>
      </c>
      <c r="Y176">
        <v>0.19585987856106871</v>
      </c>
      <c r="Z176">
        <v>2.948263027933784E-2</v>
      </c>
      <c r="AA176">
        <v>3.614354171198559E-2</v>
      </c>
      <c r="AB176">
        <v>6.7926246637665846E-2</v>
      </c>
      <c r="AC176">
        <v>3.9943075946443786E-2</v>
      </c>
    </row>
    <row r="177" spans="1:29" x14ac:dyDescent="0.2">
      <c r="A177" t="s">
        <v>883</v>
      </c>
      <c r="B177" t="s">
        <v>884</v>
      </c>
      <c r="C177" t="s">
        <v>885</v>
      </c>
      <c r="D177">
        <v>5</v>
      </c>
      <c r="E177">
        <v>4.9933221956064466</v>
      </c>
      <c r="F177">
        <v>2.3199999999999998</v>
      </c>
      <c r="G177">
        <v>7.6099999999999996E-3</v>
      </c>
      <c r="H177">
        <v>21.186153432294272</v>
      </c>
      <c r="I177">
        <v>245</v>
      </c>
      <c r="J177">
        <v>2.01E-2</v>
      </c>
      <c r="K177">
        <f>-LOG10(Table1[[#This Row],[WT_vs_GST_p.adj]])</f>
        <v>1.6968039425795112</v>
      </c>
      <c r="L177" t="s">
        <v>25</v>
      </c>
      <c r="M177">
        <v>0</v>
      </c>
      <c r="N177">
        <v>27576.947</v>
      </c>
      <c r="O177">
        <v>51194.28</v>
      </c>
      <c r="P177">
        <v>42810.3</v>
      </c>
      <c r="Q177">
        <v>0</v>
      </c>
      <c r="R177">
        <v>0</v>
      </c>
      <c r="S177">
        <v>0</v>
      </c>
      <c r="T177">
        <v>0</v>
      </c>
      <c r="U177">
        <v>121581.527</v>
      </c>
      <c r="V177">
        <v>0</v>
      </c>
      <c r="W177">
        <v>0.22681856101379611</v>
      </c>
      <c r="X177">
        <v>0.42106955935830614</v>
      </c>
      <c r="Y177">
        <v>0.35211187962789775</v>
      </c>
      <c r="Z177">
        <v>0</v>
      </c>
      <c r="AA177">
        <v>0</v>
      </c>
      <c r="AB177">
        <v>0</v>
      </c>
      <c r="AC177">
        <v>0</v>
      </c>
    </row>
    <row r="178" spans="1:29" x14ac:dyDescent="0.2">
      <c r="A178" t="s">
        <v>311</v>
      </c>
      <c r="B178" t="s">
        <v>312</v>
      </c>
      <c r="C178" t="s">
        <v>886</v>
      </c>
      <c r="D178">
        <v>20</v>
      </c>
      <c r="E178">
        <v>4.9588307997559467</v>
      </c>
      <c r="F178">
        <v>2.31</v>
      </c>
      <c r="G178">
        <v>9.3700000000000001E-6</v>
      </c>
      <c r="H178">
        <v>50.282604091122217</v>
      </c>
      <c r="I178">
        <v>77</v>
      </c>
      <c r="J178">
        <v>7.8800000000000004E-5</v>
      </c>
      <c r="K178">
        <f>-LOG10(Table1[[#This Row],[WT_vs_GST_p.adj]])</f>
        <v>4.103473782510445</v>
      </c>
      <c r="L178" t="s">
        <v>25</v>
      </c>
      <c r="M178">
        <v>31225.853999999999</v>
      </c>
      <c r="N178">
        <v>45165.125</v>
      </c>
      <c r="O178">
        <v>36202.438000000002</v>
      </c>
      <c r="P178">
        <v>37388.137000000002</v>
      </c>
      <c r="Q178">
        <v>0</v>
      </c>
      <c r="R178">
        <v>0</v>
      </c>
      <c r="S178">
        <v>10812.093000000001</v>
      </c>
      <c r="T178">
        <v>0</v>
      </c>
      <c r="U178">
        <v>160793.647</v>
      </c>
      <c r="V178">
        <v>0.19419830685226014</v>
      </c>
      <c r="W178">
        <v>0.28088874058562774</v>
      </c>
      <c r="X178">
        <v>0.22514843512443003</v>
      </c>
      <c r="Y178">
        <v>0.23252247646326477</v>
      </c>
      <c r="Z178">
        <v>0</v>
      </c>
      <c r="AA178">
        <v>0</v>
      </c>
      <c r="AB178">
        <v>6.7242040974417355E-2</v>
      </c>
      <c r="AC178">
        <v>0</v>
      </c>
    </row>
    <row r="179" spans="1:29" x14ac:dyDescent="0.2">
      <c r="A179" t="s">
        <v>887</v>
      </c>
      <c r="B179" t="s">
        <v>888</v>
      </c>
      <c r="C179" t="s">
        <v>889</v>
      </c>
      <c r="D179">
        <v>4</v>
      </c>
      <c r="E179">
        <v>4.9588307997559467</v>
      </c>
      <c r="F179">
        <v>2.31</v>
      </c>
      <c r="G179">
        <v>4.7099999999999998E-3</v>
      </c>
      <c r="H179">
        <v>23.269790928711039</v>
      </c>
      <c r="I179">
        <v>225</v>
      </c>
      <c r="J179">
        <v>1.35E-2</v>
      </c>
      <c r="K179">
        <f>-LOG10(Table1[[#This Row],[WT_vs_GST_p.adj]])</f>
        <v>1.8696662315049939</v>
      </c>
      <c r="L179" t="s">
        <v>25</v>
      </c>
      <c r="M179">
        <v>0</v>
      </c>
      <c r="N179">
        <v>40595.78</v>
      </c>
      <c r="O179">
        <v>47767.89</v>
      </c>
      <c r="P179">
        <v>39966.425999999999</v>
      </c>
      <c r="Q179">
        <v>0</v>
      </c>
      <c r="R179">
        <v>0</v>
      </c>
      <c r="S179">
        <v>0</v>
      </c>
      <c r="T179">
        <v>0</v>
      </c>
      <c r="U179">
        <v>128330.09599999999</v>
      </c>
      <c r="V179">
        <v>0</v>
      </c>
      <c r="W179">
        <v>0.31633873319942035</v>
      </c>
      <c r="X179">
        <v>0.37222671445675537</v>
      </c>
      <c r="Y179">
        <v>0.31143455234382433</v>
      </c>
      <c r="Z179">
        <v>0</v>
      </c>
      <c r="AA179">
        <v>0</v>
      </c>
      <c r="AB179">
        <v>0</v>
      </c>
      <c r="AC179">
        <v>0</v>
      </c>
    </row>
    <row r="180" spans="1:29" x14ac:dyDescent="0.2">
      <c r="A180" t="s">
        <v>890</v>
      </c>
      <c r="B180" t="s">
        <v>891</v>
      </c>
      <c r="C180" t="s">
        <v>892</v>
      </c>
      <c r="D180">
        <v>6</v>
      </c>
      <c r="E180">
        <v>4.9588307997559467</v>
      </c>
      <c r="F180">
        <v>2.31</v>
      </c>
      <c r="G180">
        <v>1.32E-2</v>
      </c>
      <c r="H180">
        <v>18.794260687941502</v>
      </c>
      <c r="I180">
        <v>275</v>
      </c>
      <c r="J180">
        <v>3.1099999999999999E-2</v>
      </c>
      <c r="K180">
        <f>-LOG10(Table1[[#This Row],[WT_vs_GST_p.adj]])</f>
        <v>1.5072396109731625</v>
      </c>
      <c r="L180" t="s">
        <v>25</v>
      </c>
      <c r="M180">
        <v>0</v>
      </c>
      <c r="N180">
        <v>74220.733999999997</v>
      </c>
      <c r="O180">
        <v>63909.226999999999</v>
      </c>
      <c r="P180">
        <v>109143.875</v>
      </c>
      <c r="Q180">
        <v>0</v>
      </c>
      <c r="R180">
        <v>0</v>
      </c>
      <c r="S180">
        <v>0</v>
      </c>
      <c r="T180">
        <v>0</v>
      </c>
      <c r="U180">
        <v>247273.83600000001</v>
      </c>
      <c r="V180">
        <v>0</v>
      </c>
      <c r="W180">
        <v>0.30015603430036969</v>
      </c>
      <c r="X180">
        <v>0.25845527385275002</v>
      </c>
      <c r="Y180">
        <v>0.44138869184688023</v>
      </c>
      <c r="Z180">
        <v>0</v>
      </c>
      <c r="AA180">
        <v>0</v>
      </c>
      <c r="AB180">
        <v>0</v>
      </c>
      <c r="AC180">
        <v>0</v>
      </c>
    </row>
    <row r="181" spans="1:29" x14ac:dyDescent="0.2">
      <c r="A181" t="s">
        <v>41</v>
      </c>
      <c r="B181" t="s">
        <v>42</v>
      </c>
      <c r="C181" t="s">
        <v>893</v>
      </c>
      <c r="D181">
        <v>6</v>
      </c>
      <c r="E181">
        <v>4.8905611107682736</v>
      </c>
      <c r="F181">
        <v>2.29</v>
      </c>
      <c r="G181">
        <v>6.2699999999999995E-4</v>
      </c>
      <c r="H181">
        <v>32.027324591692839</v>
      </c>
      <c r="I181">
        <v>166</v>
      </c>
      <c r="J181">
        <v>2.4399999999999999E-3</v>
      </c>
      <c r="K181">
        <f>-LOG10(Table1[[#This Row],[WT_vs_GST_p.adj]])</f>
        <v>2.6126101736612708</v>
      </c>
      <c r="L181" t="s">
        <v>25</v>
      </c>
      <c r="M181">
        <v>28636.572</v>
      </c>
      <c r="N181">
        <v>22267.331999999999</v>
      </c>
      <c r="O181">
        <v>33319.332000000002</v>
      </c>
      <c r="P181">
        <v>65799.516000000003</v>
      </c>
      <c r="Q181">
        <v>0</v>
      </c>
      <c r="R181">
        <v>0</v>
      </c>
      <c r="S181">
        <v>0</v>
      </c>
      <c r="T181">
        <v>0</v>
      </c>
      <c r="U181">
        <v>150022.75200000001</v>
      </c>
      <c r="V181">
        <v>0.19088152708997097</v>
      </c>
      <c r="W181">
        <v>0.14842636668870063</v>
      </c>
      <c r="X181">
        <v>0.22209519260118626</v>
      </c>
      <c r="Y181">
        <v>0.43859691362014208</v>
      </c>
      <c r="Z181">
        <v>0</v>
      </c>
      <c r="AA181">
        <v>0</v>
      </c>
      <c r="AB181">
        <v>0</v>
      </c>
      <c r="AC181">
        <v>0</v>
      </c>
    </row>
    <row r="182" spans="1:29" x14ac:dyDescent="0.2">
      <c r="A182" t="s">
        <v>894</v>
      </c>
      <c r="B182" t="s">
        <v>895</v>
      </c>
      <c r="C182" t="s">
        <v>896</v>
      </c>
      <c r="D182">
        <v>6</v>
      </c>
      <c r="E182">
        <v>4.856779537580187</v>
      </c>
      <c r="F182">
        <v>2.2799999999999998</v>
      </c>
      <c r="G182">
        <v>3.7400000000000001E-5</v>
      </c>
      <c r="H182">
        <v>44.271283977995203</v>
      </c>
      <c r="I182">
        <v>104</v>
      </c>
      <c r="J182">
        <v>2.32E-4</v>
      </c>
      <c r="K182">
        <f>-LOG10(Table1[[#This Row],[WT_vs_GST_p.adj]])</f>
        <v>3.6345120151091002</v>
      </c>
      <c r="L182" t="s">
        <v>25</v>
      </c>
      <c r="M182">
        <v>6883538.5</v>
      </c>
      <c r="N182">
        <v>2910594.2</v>
      </c>
      <c r="O182">
        <v>5531071.5</v>
      </c>
      <c r="P182">
        <v>5657180</v>
      </c>
      <c r="Q182">
        <v>1209911.6000000001</v>
      </c>
      <c r="R182">
        <v>647123.69999999995</v>
      </c>
      <c r="S182">
        <v>942068.3</v>
      </c>
      <c r="T182">
        <v>1537728</v>
      </c>
      <c r="U182">
        <v>25319215.800000001</v>
      </c>
      <c r="V182">
        <v>0.27187013035372132</v>
      </c>
      <c r="W182">
        <v>0.11495593793232728</v>
      </c>
      <c r="X182">
        <v>0.21845350755294718</v>
      </c>
      <c r="Y182">
        <v>0.22343425028195382</v>
      </c>
      <c r="Z182">
        <v>4.778629834183095E-2</v>
      </c>
      <c r="AA182">
        <v>2.5558599646676259E-2</v>
      </c>
      <c r="AB182">
        <v>3.7207641320391921E-2</v>
      </c>
      <c r="AC182">
        <v>6.0733634570151261E-2</v>
      </c>
    </row>
    <row r="183" spans="1:29" x14ac:dyDescent="0.2">
      <c r="A183" t="s">
        <v>897</v>
      </c>
      <c r="B183" t="s">
        <v>898</v>
      </c>
      <c r="C183" t="s">
        <v>899</v>
      </c>
      <c r="D183">
        <v>3</v>
      </c>
      <c r="E183">
        <v>4.856779537580187</v>
      </c>
      <c r="F183">
        <v>2.2799999999999998</v>
      </c>
      <c r="G183">
        <v>1.7200000000000001E-4</v>
      </c>
      <c r="H183">
        <v>37.644715530924508</v>
      </c>
      <c r="I183">
        <v>130</v>
      </c>
      <c r="J183">
        <v>8.5599999999999999E-4</v>
      </c>
      <c r="K183">
        <f>-LOG10(Table1[[#This Row],[WT_vs_GST_p.adj]])</f>
        <v>3.067526235322847</v>
      </c>
      <c r="L183" t="s">
        <v>25</v>
      </c>
      <c r="M183">
        <v>53204.33</v>
      </c>
      <c r="N183">
        <v>58009.453000000001</v>
      </c>
      <c r="O183">
        <v>58340.082000000002</v>
      </c>
      <c r="P183">
        <v>58541.074000000001</v>
      </c>
      <c r="Q183">
        <v>0</v>
      </c>
      <c r="R183">
        <v>0</v>
      </c>
      <c r="S183">
        <v>0</v>
      </c>
      <c r="T183">
        <v>0</v>
      </c>
      <c r="U183">
        <v>228094.93899999998</v>
      </c>
      <c r="V183">
        <v>0.23325519730185687</v>
      </c>
      <c r="W183">
        <v>0.25432152617818499</v>
      </c>
      <c r="X183">
        <v>0.25577104979080667</v>
      </c>
      <c r="Y183">
        <v>0.25665222672915161</v>
      </c>
      <c r="Z183">
        <v>0</v>
      </c>
      <c r="AA183">
        <v>0</v>
      </c>
      <c r="AB183">
        <v>0</v>
      </c>
      <c r="AC183">
        <v>0</v>
      </c>
    </row>
    <row r="184" spans="1:29" x14ac:dyDescent="0.2">
      <c r="A184" t="s">
        <v>239</v>
      </c>
      <c r="B184" t="s">
        <v>240</v>
      </c>
      <c r="C184" t="s">
        <v>1190</v>
      </c>
      <c r="D184">
        <v>9</v>
      </c>
      <c r="E184">
        <v>4.856779537580187</v>
      </c>
      <c r="F184">
        <v>2.2799999999999998</v>
      </c>
      <c r="G184">
        <v>4.2099999999999999E-2</v>
      </c>
      <c r="H184">
        <v>13.757179041643317</v>
      </c>
      <c r="I184">
        <v>333</v>
      </c>
      <c r="J184">
        <v>8.1600000000000006E-2</v>
      </c>
      <c r="K184">
        <f>-LOG10(Table1[[#This Row],[WT_vs_GST_p.adj]])</f>
        <v>1.0883098412461387</v>
      </c>
      <c r="L184" t="s">
        <v>380</v>
      </c>
      <c r="M184">
        <v>0</v>
      </c>
      <c r="N184">
        <v>66229.983999999997</v>
      </c>
      <c r="O184">
        <v>81406.445000000007</v>
      </c>
      <c r="P184">
        <v>104462.414</v>
      </c>
      <c r="Q184">
        <v>0</v>
      </c>
      <c r="R184">
        <v>0</v>
      </c>
      <c r="S184">
        <v>0</v>
      </c>
      <c r="T184">
        <v>49121.824000000001</v>
      </c>
      <c r="U184">
        <v>301220.66700000002</v>
      </c>
      <c r="V184">
        <v>0</v>
      </c>
      <c r="W184">
        <v>0.21987197843898271</v>
      </c>
      <c r="X184">
        <v>0.27025517807514848</v>
      </c>
      <c r="Y184">
        <v>0.34679696795173753</v>
      </c>
      <c r="Z184">
        <v>0</v>
      </c>
      <c r="AA184">
        <v>0</v>
      </c>
      <c r="AB184">
        <v>0</v>
      </c>
      <c r="AC184">
        <v>0.16307587553413125</v>
      </c>
    </row>
    <row r="185" spans="1:29" x14ac:dyDescent="0.2">
      <c r="A185" t="s">
        <v>200</v>
      </c>
      <c r="B185" t="s">
        <v>201</v>
      </c>
      <c r="C185" t="s">
        <v>900</v>
      </c>
      <c r="D185">
        <v>7</v>
      </c>
      <c r="E185">
        <v>4.7899148184757134</v>
      </c>
      <c r="F185">
        <v>2.2599999999999998</v>
      </c>
      <c r="G185">
        <v>2.31E-3</v>
      </c>
      <c r="H185">
        <v>26.363880201078555</v>
      </c>
      <c r="I185">
        <v>204</v>
      </c>
      <c r="J185">
        <v>7.3099999999999997E-3</v>
      </c>
      <c r="K185">
        <f>-LOG10(Table1[[#This Row],[WT_vs_GST_p.adj]])</f>
        <v>2.1360826230421397</v>
      </c>
      <c r="L185" t="s">
        <v>25</v>
      </c>
      <c r="M185">
        <v>183950.61</v>
      </c>
      <c r="N185">
        <v>48186.917999999998</v>
      </c>
      <c r="O185">
        <v>211246.45</v>
      </c>
      <c r="P185">
        <v>294657.03000000003</v>
      </c>
      <c r="Q185">
        <v>40232.597999999998</v>
      </c>
      <c r="R185">
        <v>0</v>
      </c>
      <c r="S185">
        <v>47040.76</v>
      </c>
      <c r="T185">
        <v>45919.324000000001</v>
      </c>
      <c r="U185">
        <v>871233.69000000006</v>
      </c>
      <c r="V185">
        <v>0.21113808167817749</v>
      </c>
      <c r="W185">
        <v>5.5308832237651408E-2</v>
      </c>
      <c r="X185">
        <v>0.24246818324943334</v>
      </c>
      <c r="Y185">
        <v>0.33820665268350675</v>
      </c>
      <c r="Z185">
        <v>4.6178882269807535E-2</v>
      </c>
      <c r="AA185">
        <v>0</v>
      </c>
      <c r="AB185">
        <v>5.3993274755020089E-2</v>
      </c>
      <c r="AC185">
        <v>5.2706093126403314E-2</v>
      </c>
    </row>
    <row r="186" spans="1:29" x14ac:dyDescent="0.2">
      <c r="A186" t="s">
        <v>71</v>
      </c>
      <c r="B186" t="s">
        <v>72</v>
      </c>
      <c r="C186" t="s">
        <v>901</v>
      </c>
      <c r="D186">
        <v>15</v>
      </c>
      <c r="E186">
        <v>4.7568284600108841</v>
      </c>
      <c r="F186">
        <v>2.25</v>
      </c>
      <c r="G186">
        <v>1.6500000000000001E-5</v>
      </c>
      <c r="H186">
        <v>47.825160557860933</v>
      </c>
      <c r="I186">
        <v>84</v>
      </c>
      <c r="J186">
        <v>1.27E-4</v>
      </c>
      <c r="K186">
        <f>-LOG10(Table1[[#This Row],[WT_vs_GST_p.adj]])</f>
        <v>3.8961962790440432</v>
      </c>
      <c r="L186" t="s">
        <v>25</v>
      </c>
      <c r="M186">
        <v>362315.8</v>
      </c>
      <c r="N186">
        <v>339316.75</v>
      </c>
      <c r="O186">
        <v>312118.40000000002</v>
      </c>
      <c r="P186">
        <v>407737.56</v>
      </c>
      <c r="Q186">
        <v>115070.734</v>
      </c>
      <c r="R186">
        <v>48340.035000000003</v>
      </c>
      <c r="S186">
        <v>102530.836</v>
      </c>
      <c r="T186">
        <v>53564.866999999998</v>
      </c>
      <c r="U186">
        <v>1740994.9819999998</v>
      </c>
      <c r="V186">
        <v>0.20810846886174428</v>
      </c>
      <c r="W186">
        <v>0.19489817805804568</v>
      </c>
      <c r="X186">
        <v>0.17927587570726269</v>
      </c>
      <c r="Y186">
        <v>0.23419800988260403</v>
      </c>
      <c r="Z186">
        <v>6.6094810835014811E-2</v>
      </c>
      <c r="AA186">
        <v>2.7765752055453084E-2</v>
      </c>
      <c r="AB186">
        <v>5.8892091625798844E-2</v>
      </c>
      <c r="AC186">
        <v>3.0766812974076685E-2</v>
      </c>
    </row>
    <row r="187" spans="1:29" x14ac:dyDescent="0.2">
      <c r="A187" t="s">
        <v>1191</v>
      </c>
      <c r="B187" t="s">
        <v>1192</v>
      </c>
      <c r="C187" t="s">
        <v>1193</v>
      </c>
      <c r="D187">
        <v>8</v>
      </c>
      <c r="E187">
        <v>4.7239706457181221</v>
      </c>
      <c r="F187">
        <v>2.2400000000000002</v>
      </c>
      <c r="G187">
        <v>3.2800000000000003E-2</v>
      </c>
      <c r="H187">
        <v>14.841261562883208</v>
      </c>
      <c r="I187">
        <v>318</v>
      </c>
      <c r="J187">
        <v>6.6799999999999998E-2</v>
      </c>
      <c r="K187">
        <f>-LOG10(Table1[[#This Row],[WT_vs_GST_p.adj]])</f>
        <v>1.1752235375244544</v>
      </c>
      <c r="L187" t="s">
        <v>380</v>
      </c>
      <c r="M187">
        <v>286592.06</v>
      </c>
      <c r="N187">
        <v>386175.1</v>
      </c>
      <c r="O187">
        <v>616271.5</v>
      </c>
      <c r="P187">
        <v>471074.62</v>
      </c>
      <c r="Q187">
        <v>263285.71999999997</v>
      </c>
      <c r="R187">
        <v>0</v>
      </c>
      <c r="S187">
        <v>210211.3</v>
      </c>
      <c r="T187">
        <v>164675.45000000001</v>
      </c>
      <c r="U187">
        <v>2398285.75</v>
      </c>
      <c r="V187">
        <v>0.11949871277849189</v>
      </c>
      <c r="W187">
        <v>0.16102130448800772</v>
      </c>
      <c r="X187">
        <v>0.25696333308072233</v>
      </c>
      <c r="Y187">
        <v>0.19642138973639817</v>
      </c>
      <c r="Z187">
        <v>0.10978079655437221</v>
      </c>
      <c r="AA187">
        <v>0</v>
      </c>
      <c r="AB187">
        <v>8.7650647968032999E-2</v>
      </c>
      <c r="AC187">
        <v>6.8663815393974634E-2</v>
      </c>
    </row>
    <row r="188" spans="1:29" x14ac:dyDescent="0.2">
      <c r="A188" t="s">
        <v>164</v>
      </c>
      <c r="B188" t="s">
        <v>165</v>
      </c>
      <c r="C188" t="s">
        <v>902</v>
      </c>
      <c r="D188">
        <v>3</v>
      </c>
      <c r="E188">
        <v>4.6913397969275143</v>
      </c>
      <c r="F188">
        <v>2.23</v>
      </c>
      <c r="G188">
        <v>1E-3</v>
      </c>
      <c r="H188">
        <v>30</v>
      </c>
      <c r="I188">
        <v>178</v>
      </c>
      <c r="J188">
        <v>3.64E-3</v>
      </c>
      <c r="K188">
        <f>-LOG10(Table1[[#This Row],[WT_vs_GST_p.adj]])</f>
        <v>2.4388986163509441</v>
      </c>
      <c r="L188" t="s">
        <v>25</v>
      </c>
      <c r="M188">
        <v>47288.406000000003</v>
      </c>
      <c r="N188">
        <v>24938.37</v>
      </c>
      <c r="O188">
        <v>50771.184000000001</v>
      </c>
      <c r="P188">
        <v>27611.273000000001</v>
      </c>
      <c r="Q188">
        <v>0</v>
      </c>
      <c r="R188">
        <v>0</v>
      </c>
      <c r="S188">
        <v>0</v>
      </c>
      <c r="T188">
        <v>0</v>
      </c>
      <c r="U188">
        <v>150609.23300000001</v>
      </c>
      <c r="V188">
        <v>0.31398079027465731</v>
      </c>
      <c r="W188">
        <v>0.16558327469870321</v>
      </c>
      <c r="X188">
        <v>0.3371053884857112</v>
      </c>
      <c r="Y188">
        <v>0.1833305465409282</v>
      </c>
      <c r="Z188">
        <v>0</v>
      </c>
      <c r="AA188">
        <v>0</v>
      </c>
      <c r="AB188">
        <v>0</v>
      </c>
      <c r="AC188">
        <v>0</v>
      </c>
    </row>
    <row r="189" spans="1:29" x14ac:dyDescent="0.2">
      <c r="A189" t="s">
        <v>903</v>
      </c>
      <c r="B189" t="s">
        <v>904</v>
      </c>
      <c r="C189" t="s">
        <v>905</v>
      </c>
      <c r="D189">
        <v>4</v>
      </c>
      <c r="E189">
        <v>4.6913397969275143</v>
      </c>
      <c r="F189">
        <v>2.23</v>
      </c>
      <c r="G189">
        <v>2.3E-2</v>
      </c>
      <c r="H189">
        <v>16.382721639824073</v>
      </c>
      <c r="I189">
        <v>306</v>
      </c>
      <c r="J189">
        <v>4.8599999999999997E-2</v>
      </c>
      <c r="K189">
        <f>-LOG10(Table1[[#This Row],[WT_vs_GST_p.adj]])</f>
        <v>1.3133637307377066</v>
      </c>
      <c r="L189" t="s">
        <v>25</v>
      </c>
      <c r="M189">
        <v>0</v>
      </c>
      <c r="N189">
        <v>37784.082000000002</v>
      </c>
      <c r="O189">
        <v>42534.96</v>
      </c>
      <c r="P189">
        <v>63914.66</v>
      </c>
      <c r="Q189">
        <v>0</v>
      </c>
      <c r="R189">
        <v>0</v>
      </c>
      <c r="S189">
        <v>0</v>
      </c>
      <c r="T189">
        <v>0</v>
      </c>
      <c r="U189">
        <v>144233.70199999999</v>
      </c>
      <c r="V189">
        <v>0</v>
      </c>
      <c r="W189">
        <v>0.26196430845268054</v>
      </c>
      <c r="X189">
        <v>0.29490305948050893</v>
      </c>
      <c r="Y189">
        <v>0.44313263206681064</v>
      </c>
      <c r="Z189">
        <v>0</v>
      </c>
      <c r="AA189">
        <v>0</v>
      </c>
      <c r="AB189">
        <v>0</v>
      </c>
      <c r="AC189">
        <v>0</v>
      </c>
    </row>
    <row r="190" spans="1:29" x14ac:dyDescent="0.2">
      <c r="A190" t="s">
        <v>323</v>
      </c>
      <c r="B190" t="s">
        <v>324</v>
      </c>
      <c r="C190" t="s">
        <v>906</v>
      </c>
      <c r="D190">
        <v>18</v>
      </c>
      <c r="E190">
        <v>4.6589343458738233</v>
      </c>
      <c r="F190">
        <v>2.2200000000000002</v>
      </c>
      <c r="G190">
        <v>2.52E-6</v>
      </c>
      <c r="H190">
        <v>55.985994592184561</v>
      </c>
      <c r="I190">
        <v>57</v>
      </c>
      <c r="J190">
        <v>2.8600000000000001E-5</v>
      </c>
      <c r="K190">
        <f>-LOG10(Table1[[#This Row],[WT_vs_GST_p.adj]])</f>
        <v>4.5436339668709573</v>
      </c>
      <c r="L190" t="s">
        <v>25</v>
      </c>
      <c r="M190">
        <v>784298.2</v>
      </c>
      <c r="N190">
        <v>562303.30000000005</v>
      </c>
      <c r="O190">
        <v>595987.19999999995</v>
      </c>
      <c r="P190">
        <v>641069.1</v>
      </c>
      <c r="Q190">
        <v>126354.43</v>
      </c>
      <c r="R190">
        <v>101111.83</v>
      </c>
      <c r="S190">
        <v>163650.19</v>
      </c>
      <c r="T190">
        <v>168718.8</v>
      </c>
      <c r="U190">
        <v>3143493.05</v>
      </c>
      <c r="V190">
        <v>0.24949894513048151</v>
      </c>
      <c r="W190">
        <v>0.17887849314634244</v>
      </c>
      <c r="X190">
        <v>0.18959392959370469</v>
      </c>
      <c r="Y190">
        <v>0.20393526876097276</v>
      </c>
      <c r="Z190">
        <v>4.019554934279241E-2</v>
      </c>
      <c r="AA190">
        <v>3.2165437744486186E-2</v>
      </c>
      <c r="AB190">
        <v>5.2059981490972282E-2</v>
      </c>
      <c r="AC190">
        <v>5.3672394790247747E-2</v>
      </c>
    </row>
    <row r="191" spans="1:29" x14ac:dyDescent="0.2">
      <c r="A191" t="s">
        <v>907</v>
      </c>
      <c r="B191" t="s">
        <v>908</v>
      </c>
      <c r="C191" t="s">
        <v>909</v>
      </c>
      <c r="D191">
        <v>14</v>
      </c>
      <c r="E191">
        <v>4.6589343458738233</v>
      </c>
      <c r="F191">
        <v>2.2200000000000002</v>
      </c>
      <c r="G191">
        <v>1.54E-2</v>
      </c>
      <c r="H191">
        <v>18.124792791635368</v>
      </c>
      <c r="I191">
        <v>288</v>
      </c>
      <c r="J191">
        <v>3.4599999999999999E-2</v>
      </c>
      <c r="K191">
        <f>-LOG10(Table1[[#This Row],[WT_vs_GST_p.adj]])</f>
        <v>1.4609239012072235</v>
      </c>
      <c r="L191" t="s">
        <v>25</v>
      </c>
      <c r="M191">
        <v>192468.58</v>
      </c>
      <c r="N191">
        <v>239517.33</v>
      </c>
      <c r="O191">
        <v>254456.25</v>
      </c>
      <c r="P191">
        <v>299626.03000000003</v>
      </c>
      <c r="Q191">
        <v>36921.769999999997</v>
      </c>
      <c r="R191">
        <v>0</v>
      </c>
      <c r="S191">
        <v>230386.92</v>
      </c>
      <c r="T191">
        <v>105284.56</v>
      </c>
      <c r="U191">
        <v>1358661.44</v>
      </c>
      <c r="V191">
        <v>0.14166044191259303</v>
      </c>
      <c r="W191">
        <v>0.17628919387010791</v>
      </c>
      <c r="X191">
        <v>0.18728451585407474</v>
      </c>
      <c r="Y191">
        <v>0.22053031106851759</v>
      </c>
      <c r="Z191">
        <v>2.7175106993542114E-2</v>
      </c>
      <c r="AA191">
        <v>0</v>
      </c>
      <c r="AB191">
        <v>0.16956904289563118</v>
      </c>
      <c r="AC191">
        <v>7.7491387405533491E-2</v>
      </c>
    </row>
    <row r="192" spans="1:29" x14ac:dyDescent="0.2">
      <c r="A192" t="s">
        <v>910</v>
      </c>
      <c r="B192" t="s">
        <v>911</v>
      </c>
      <c r="C192" t="s">
        <v>912</v>
      </c>
      <c r="D192">
        <v>2</v>
      </c>
      <c r="E192">
        <v>4.6589343458738233</v>
      </c>
      <c r="F192">
        <v>2.2200000000000002</v>
      </c>
      <c r="G192">
        <v>1.55E-2</v>
      </c>
      <c r="H192">
        <v>18.096683018297085</v>
      </c>
      <c r="I192">
        <v>289</v>
      </c>
      <c r="J192">
        <v>3.4700000000000002E-2</v>
      </c>
      <c r="K192">
        <f>-LOG10(Table1[[#This Row],[WT_vs_GST_p.adj]])</f>
        <v>1.4596705252091262</v>
      </c>
      <c r="L192" t="s">
        <v>25</v>
      </c>
      <c r="M192">
        <v>0</v>
      </c>
      <c r="N192">
        <v>46380.69</v>
      </c>
      <c r="O192">
        <v>51017.167999999998</v>
      </c>
      <c r="P192">
        <v>68239.66</v>
      </c>
      <c r="Q192">
        <v>0</v>
      </c>
      <c r="R192">
        <v>0</v>
      </c>
      <c r="S192">
        <v>0</v>
      </c>
      <c r="T192">
        <v>0</v>
      </c>
      <c r="U192">
        <v>165637.51800000001</v>
      </c>
      <c r="V192">
        <v>0</v>
      </c>
      <c r="W192">
        <v>0.28001319121432378</v>
      </c>
      <c r="X192">
        <v>0.30800490502399336</v>
      </c>
      <c r="Y192">
        <v>0.41198190376168276</v>
      </c>
      <c r="Z192">
        <v>0</v>
      </c>
      <c r="AA192">
        <v>0</v>
      </c>
      <c r="AB192">
        <v>0</v>
      </c>
      <c r="AC192">
        <v>0</v>
      </c>
    </row>
    <row r="193" spans="1:29" x14ac:dyDescent="0.2">
      <c r="A193" t="s">
        <v>377</v>
      </c>
      <c r="B193" t="s">
        <v>378</v>
      </c>
      <c r="C193" t="s">
        <v>913</v>
      </c>
      <c r="D193">
        <v>13</v>
      </c>
      <c r="E193">
        <v>4.6267527356211495</v>
      </c>
      <c r="F193">
        <v>2.21</v>
      </c>
      <c r="G193">
        <v>1.5299999999999999E-2</v>
      </c>
      <c r="H193">
        <v>18.15308569182401</v>
      </c>
      <c r="I193">
        <v>287</v>
      </c>
      <c r="J193">
        <v>3.4500000000000003E-2</v>
      </c>
      <c r="K193">
        <f>-LOG10(Table1[[#This Row],[WT_vs_GST_p.adj]])</f>
        <v>1.4621809049267258</v>
      </c>
      <c r="L193" t="s">
        <v>25</v>
      </c>
      <c r="M193">
        <v>504363.25</v>
      </c>
      <c r="N193">
        <v>730797.56</v>
      </c>
      <c r="O193">
        <v>881748.75</v>
      </c>
      <c r="P193">
        <v>792927</v>
      </c>
      <c r="Q193">
        <v>310303.8</v>
      </c>
      <c r="R193">
        <v>18644.741999999998</v>
      </c>
      <c r="S193">
        <v>366936.28</v>
      </c>
      <c r="T193">
        <v>266904.65999999997</v>
      </c>
      <c r="U193">
        <v>3872626.0420000004</v>
      </c>
      <c r="V193">
        <v>0.13023804636182321</v>
      </c>
      <c r="W193">
        <v>0.18870852803091281</v>
      </c>
      <c r="X193">
        <v>0.2276875537263662</v>
      </c>
      <c r="Y193">
        <v>0.20475176053675878</v>
      </c>
      <c r="Z193">
        <v>8.0127488849851602E-2</v>
      </c>
      <c r="AA193">
        <v>4.8144958479830408E-3</v>
      </c>
      <c r="AB193">
        <v>9.4751281435502988E-2</v>
      </c>
      <c r="AC193">
        <v>6.892084521080126E-2</v>
      </c>
    </row>
    <row r="194" spans="1:29" x14ac:dyDescent="0.2">
      <c r="A194" t="s">
        <v>1194</v>
      </c>
      <c r="B194" t="s">
        <v>1195</v>
      </c>
      <c r="C194" t="s">
        <v>1196</v>
      </c>
      <c r="D194">
        <v>6</v>
      </c>
      <c r="E194">
        <v>4.6267527356211495</v>
      </c>
      <c r="F194">
        <v>2.21</v>
      </c>
      <c r="G194">
        <v>2.53E-2</v>
      </c>
      <c r="H194">
        <v>15.968794788241819</v>
      </c>
      <c r="I194">
        <v>312</v>
      </c>
      <c r="J194">
        <v>5.2499999999999998E-2</v>
      </c>
      <c r="K194">
        <f>-LOG10(Table1[[#This Row],[WT_vs_GST_p.adj]])</f>
        <v>1.2798406965940432</v>
      </c>
      <c r="L194" t="s">
        <v>380</v>
      </c>
      <c r="M194">
        <v>0</v>
      </c>
      <c r="N194">
        <v>0</v>
      </c>
      <c r="O194">
        <v>22791.537</v>
      </c>
      <c r="P194">
        <v>211411.8</v>
      </c>
      <c r="Q194">
        <v>0</v>
      </c>
      <c r="R194">
        <v>0</v>
      </c>
      <c r="S194">
        <v>0</v>
      </c>
      <c r="T194">
        <v>0</v>
      </c>
      <c r="U194">
        <v>234203.337</v>
      </c>
      <c r="V194">
        <v>0</v>
      </c>
      <c r="W194">
        <v>0</v>
      </c>
      <c r="X194">
        <v>9.7315167631450109E-2</v>
      </c>
      <c r="Y194">
        <v>0.90268483236854991</v>
      </c>
      <c r="Z194">
        <v>0</v>
      </c>
      <c r="AA194">
        <v>0</v>
      </c>
      <c r="AB194">
        <v>0</v>
      </c>
      <c r="AC194">
        <v>0</v>
      </c>
    </row>
    <row r="195" spans="1:29" x14ac:dyDescent="0.2">
      <c r="A195" t="s">
        <v>914</v>
      </c>
      <c r="B195" t="s">
        <v>915</v>
      </c>
      <c r="C195" t="s">
        <v>916</v>
      </c>
      <c r="D195">
        <v>19</v>
      </c>
      <c r="E195">
        <v>4.5947934199881395</v>
      </c>
      <c r="F195">
        <v>2.2000000000000002</v>
      </c>
      <c r="G195">
        <v>1.44E-2</v>
      </c>
      <c r="H195">
        <v>18.416375079047505</v>
      </c>
      <c r="I195">
        <v>281</v>
      </c>
      <c r="J195">
        <v>3.32E-2</v>
      </c>
      <c r="K195">
        <f>-LOG10(Table1[[#This Row],[WT_vs_GST_p.adj]])</f>
        <v>1.4788619162959638</v>
      </c>
      <c r="L195" t="s">
        <v>25</v>
      </c>
      <c r="M195">
        <v>0</v>
      </c>
      <c r="N195">
        <v>64178.546999999999</v>
      </c>
      <c r="O195">
        <v>30888.773000000001</v>
      </c>
      <c r="P195">
        <v>61433.836000000003</v>
      </c>
      <c r="Q195">
        <v>0</v>
      </c>
      <c r="R195">
        <v>0</v>
      </c>
      <c r="S195">
        <v>0</v>
      </c>
      <c r="T195">
        <v>0</v>
      </c>
      <c r="U195">
        <v>156501.15600000002</v>
      </c>
      <c r="V195">
        <v>0</v>
      </c>
      <c r="W195">
        <v>0.41008353318489221</v>
      </c>
      <c r="X195">
        <v>0.1973708935415148</v>
      </c>
      <c r="Y195">
        <v>0.39254557327359291</v>
      </c>
      <c r="Z195">
        <v>0</v>
      </c>
      <c r="AA195">
        <v>0</v>
      </c>
      <c r="AB195">
        <v>0</v>
      </c>
      <c r="AC195">
        <v>0</v>
      </c>
    </row>
    <row r="196" spans="1:29" x14ac:dyDescent="0.2">
      <c r="A196" t="s">
        <v>1197</v>
      </c>
      <c r="B196" t="s">
        <v>1198</v>
      </c>
      <c r="C196" t="s">
        <v>1199</v>
      </c>
      <c r="D196">
        <v>11</v>
      </c>
      <c r="E196">
        <v>4.5947934199881395</v>
      </c>
      <c r="F196">
        <v>2.2000000000000002</v>
      </c>
      <c r="G196">
        <v>5.2299999999999999E-2</v>
      </c>
      <c r="H196">
        <v>12.814983111327258</v>
      </c>
      <c r="I196">
        <v>346</v>
      </c>
      <c r="J196">
        <v>9.7699999999999995E-2</v>
      </c>
      <c r="K196">
        <f>-LOG10(Table1[[#This Row],[WT_vs_GST_p.adj]])</f>
        <v>1.010105436281227</v>
      </c>
      <c r="L196" t="s">
        <v>380</v>
      </c>
      <c r="M196">
        <v>80058.44</v>
      </c>
      <c r="N196">
        <v>186502.56</v>
      </c>
      <c r="O196">
        <v>115058.35</v>
      </c>
      <c r="P196">
        <v>113969.375</v>
      </c>
      <c r="Q196">
        <v>164016.64000000001</v>
      </c>
      <c r="R196">
        <v>0</v>
      </c>
      <c r="S196">
        <v>92269.78</v>
      </c>
      <c r="T196">
        <v>0</v>
      </c>
      <c r="U196">
        <v>751875.14500000002</v>
      </c>
      <c r="V196">
        <v>0.10647837015545979</v>
      </c>
      <c r="W196">
        <v>0.24804990727549583</v>
      </c>
      <c r="X196">
        <v>0.15302853241677514</v>
      </c>
      <c r="Y196">
        <v>0.15158018689392905</v>
      </c>
      <c r="Z196">
        <v>0.2181434525276135</v>
      </c>
      <c r="AA196">
        <v>0</v>
      </c>
      <c r="AB196">
        <v>0.1227195507307267</v>
      </c>
      <c r="AC196">
        <v>0</v>
      </c>
    </row>
    <row r="197" spans="1:29" x14ac:dyDescent="0.2">
      <c r="A197" t="s">
        <v>917</v>
      </c>
      <c r="B197" t="s">
        <v>918</v>
      </c>
      <c r="C197" t="s">
        <v>919</v>
      </c>
      <c r="D197">
        <v>4</v>
      </c>
      <c r="E197">
        <v>4.5630548634736945</v>
      </c>
      <c r="F197">
        <v>2.19</v>
      </c>
      <c r="G197">
        <v>8.8400000000000006E-3</v>
      </c>
      <c r="H197">
        <v>20.535477349869268</v>
      </c>
      <c r="I197">
        <v>258</v>
      </c>
      <c r="J197">
        <v>2.2200000000000001E-2</v>
      </c>
      <c r="K197">
        <f>-LOG10(Table1[[#This Row],[WT_vs_GST_p.adj]])</f>
        <v>1.6536470255493614</v>
      </c>
      <c r="L197" t="s">
        <v>25</v>
      </c>
      <c r="M197">
        <v>0</v>
      </c>
      <c r="N197">
        <v>64886.42</v>
      </c>
      <c r="O197">
        <v>53322.04</v>
      </c>
      <c r="P197">
        <v>78611.983999999997</v>
      </c>
      <c r="Q197">
        <v>0</v>
      </c>
      <c r="R197">
        <v>0</v>
      </c>
      <c r="S197">
        <v>0</v>
      </c>
      <c r="T197">
        <v>0</v>
      </c>
      <c r="U197">
        <v>196820.44399999999</v>
      </c>
      <c r="V197">
        <v>0</v>
      </c>
      <c r="W197">
        <v>0.32967317155325593</v>
      </c>
      <c r="X197">
        <v>0.27091718175374102</v>
      </c>
      <c r="Y197">
        <v>0.39940964669300311</v>
      </c>
      <c r="Z197">
        <v>0</v>
      </c>
      <c r="AA197">
        <v>0</v>
      </c>
      <c r="AB197">
        <v>0</v>
      </c>
      <c r="AC197">
        <v>0</v>
      </c>
    </row>
    <row r="198" spans="1:29" x14ac:dyDescent="0.2">
      <c r="A198" t="s">
        <v>920</v>
      </c>
      <c r="B198" t="s">
        <v>921</v>
      </c>
      <c r="C198" t="s">
        <v>922</v>
      </c>
      <c r="D198">
        <v>5</v>
      </c>
      <c r="E198">
        <v>4.531535541183195</v>
      </c>
      <c r="F198">
        <v>2.1800000000000002</v>
      </c>
      <c r="G198">
        <v>1.47E-2</v>
      </c>
      <c r="H198">
        <v>18.326826652518239</v>
      </c>
      <c r="I198">
        <v>283</v>
      </c>
      <c r="J198">
        <v>3.3599999999999998E-2</v>
      </c>
      <c r="K198">
        <f>-LOG10(Table1[[#This Row],[WT_vs_GST_p.adj]])</f>
        <v>1.4736607226101559</v>
      </c>
      <c r="L198" t="s">
        <v>25</v>
      </c>
      <c r="M198">
        <v>0</v>
      </c>
      <c r="N198">
        <v>48634.62</v>
      </c>
      <c r="O198">
        <v>16804.252</v>
      </c>
      <c r="P198">
        <v>25116.215</v>
      </c>
      <c r="Q198">
        <v>0</v>
      </c>
      <c r="R198">
        <v>0</v>
      </c>
      <c r="S198">
        <v>0</v>
      </c>
      <c r="T198">
        <v>0</v>
      </c>
      <c r="U198">
        <v>90555.087</v>
      </c>
      <c r="V198">
        <v>0</v>
      </c>
      <c r="W198">
        <v>0.5370722022496649</v>
      </c>
      <c r="X198">
        <v>0.18556938717313584</v>
      </c>
      <c r="Y198">
        <v>0.27735841057719929</v>
      </c>
      <c r="Z198">
        <v>0</v>
      </c>
      <c r="AA198">
        <v>0</v>
      </c>
      <c r="AB198">
        <v>0</v>
      </c>
      <c r="AC198">
        <v>0</v>
      </c>
    </row>
    <row r="199" spans="1:29" x14ac:dyDescent="0.2">
      <c r="A199" t="s">
        <v>281</v>
      </c>
      <c r="B199" t="s">
        <v>282</v>
      </c>
      <c r="C199" t="s">
        <v>923</v>
      </c>
      <c r="D199">
        <v>27</v>
      </c>
      <c r="E199">
        <v>4.5002339387552368</v>
      </c>
      <c r="F199">
        <v>2.17</v>
      </c>
      <c r="G199">
        <v>3.5099999999999999E-6</v>
      </c>
      <c r="H199">
        <v>54.54692883534176</v>
      </c>
      <c r="I199">
        <v>61</v>
      </c>
      <c r="J199">
        <v>3.7200000000000003E-5</v>
      </c>
      <c r="K199">
        <f>-LOG10(Table1[[#This Row],[WT_vs_GST_p.adj]])</f>
        <v>4.4294570601181027</v>
      </c>
      <c r="L199" t="s">
        <v>25</v>
      </c>
      <c r="M199">
        <v>1250232.2</v>
      </c>
      <c r="N199">
        <v>1875036.5</v>
      </c>
      <c r="O199">
        <v>2179903.5</v>
      </c>
      <c r="P199">
        <v>2061808.1</v>
      </c>
      <c r="Q199">
        <v>395855.97</v>
      </c>
      <c r="R199">
        <v>366345.25</v>
      </c>
      <c r="S199">
        <v>472354.5</v>
      </c>
      <c r="T199">
        <v>374314.88</v>
      </c>
      <c r="U199">
        <v>8975850.9000000004</v>
      </c>
      <c r="V199">
        <v>0.13928843225325857</v>
      </c>
      <c r="W199">
        <v>0.20889791072621314</v>
      </c>
      <c r="X199">
        <v>0.24286315852238588</v>
      </c>
      <c r="Y199">
        <v>0.22970614407153309</v>
      </c>
      <c r="Z199">
        <v>4.4102333518040049E-2</v>
      </c>
      <c r="AA199">
        <v>4.0814542719286924E-2</v>
      </c>
      <c r="AB199">
        <v>5.2625038591048785E-2</v>
      </c>
      <c r="AC199">
        <v>4.1702439598233519E-2</v>
      </c>
    </row>
    <row r="200" spans="1:29" x14ac:dyDescent="0.2">
      <c r="A200" t="s">
        <v>924</v>
      </c>
      <c r="B200" t="s">
        <v>925</v>
      </c>
      <c r="C200" t="s">
        <v>926</v>
      </c>
      <c r="D200">
        <v>7</v>
      </c>
      <c r="E200">
        <v>4.5002339387552368</v>
      </c>
      <c r="F200">
        <v>2.17</v>
      </c>
      <c r="G200">
        <v>5.5500000000000005E-4</v>
      </c>
      <c r="H200">
        <v>32.557070168773237</v>
      </c>
      <c r="I200">
        <v>162</v>
      </c>
      <c r="J200">
        <v>2.2200000000000002E-3</v>
      </c>
      <c r="K200">
        <f>-LOG10(Table1[[#This Row],[WT_vs_GST_p.adj]])</f>
        <v>2.6536470255493612</v>
      </c>
      <c r="L200" t="s">
        <v>25</v>
      </c>
      <c r="M200">
        <v>0</v>
      </c>
      <c r="N200">
        <v>13669.465</v>
      </c>
      <c r="O200">
        <v>26928.86</v>
      </c>
      <c r="P200">
        <v>28254.636999999999</v>
      </c>
      <c r="Q200">
        <v>0</v>
      </c>
      <c r="R200">
        <v>0</v>
      </c>
      <c r="S200">
        <v>0</v>
      </c>
      <c r="T200">
        <v>0</v>
      </c>
      <c r="U200">
        <v>68852.962</v>
      </c>
      <c r="V200">
        <v>0</v>
      </c>
      <c r="W200">
        <v>0.19853125563428919</v>
      </c>
      <c r="X200">
        <v>0.3911067762052125</v>
      </c>
      <c r="Y200">
        <v>0.4103619681604983</v>
      </c>
      <c r="Z200">
        <v>0</v>
      </c>
      <c r="AA200">
        <v>0</v>
      </c>
      <c r="AB200">
        <v>0</v>
      </c>
      <c r="AC200">
        <v>0</v>
      </c>
    </row>
    <row r="201" spans="1:29" x14ac:dyDescent="0.2">
      <c r="A201" t="s">
        <v>927</v>
      </c>
      <c r="B201" t="s">
        <v>928</v>
      </c>
      <c r="C201" t="s">
        <v>929</v>
      </c>
      <c r="D201">
        <v>2</v>
      </c>
      <c r="E201">
        <v>4.5002339387552368</v>
      </c>
      <c r="F201">
        <v>2.17</v>
      </c>
      <c r="G201">
        <v>1.8500000000000001E-3</v>
      </c>
      <c r="H201">
        <v>27.328282715969863</v>
      </c>
      <c r="I201">
        <v>195</v>
      </c>
      <c r="J201">
        <v>6.1399999999999996E-3</v>
      </c>
      <c r="K201">
        <f>-LOG10(Table1[[#This Row],[WT_vs_GST_p.adj]])</f>
        <v>2.2118316288588322</v>
      </c>
      <c r="L201" t="s">
        <v>25</v>
      </c>
      <c r="M201">
        <v>13092.656000000001</v>
      </c>
      <c r="N201">
        <v>45961.175999999999</v>
      </c>
      <c r="O201">
        <v>66679.16</v>
      </c>
      <c r="P201">
        <v>51173.9</v>
      </c>
      <c r="Q201">
        <v>0</v>
      </c>
      <c r="R201">
        <v>0</v>
      </c>
      <c r="S201">
        <v>0</v>
      </c>
      <c r="T201">
        <v>0</v>
      </c>
      <c r="U201">
        <v>176906.89199999999</v>
      </c>
      <c r="V201">
        <v>7.4008739015097288E-2</v>
      </c>
      <c r="W201">
        <v>0.2598043268998248</v>
      </c>
      <c r="X201">
        <v>0.37691668903436509</v>
      </c>
      <c r="Y201">
        <v>0.28927024505071292</v>
      </c>
      <c r="Z201">
        <v>0</v>
      </c>
      <c r="AA201">
        <v>0</v>
      </c>
      <c r="AB201">
        <v>0</v>
      </c>
      <c r="AC201">
        <v>0</v>
      </c>
    </row>
    <row r="202" spans="1:29" x14ac:dyDescent="0.2">
      <c r="A202" t="s">
        <v>930</v>
      </c>
      <c r="B202" t="s">
        <v>931</v>
      </c>
      <c r="C202" t="s">
        <v>932</v>
      </c>
      <c r="D202">
        <v>3</v>
      </c>
      <c r="E202">
        <v>4.4382778882713803</v>
      </c>
      <c r="F202">
        <v>2.15</v>
      </c>
      <c r="G202">
        <v>9.7599999999999996E-3</v>
      </c>
      <c r="H202">
        <v>20.105501823333082</v>
      </c>
      <c r="I202">
        <v>262</v>
      </c>
      <c r="J202">
        <v>2.41E-2</v>
      </c>
      <c r="K202">
        <f>-LOG10(Table1[[#This Row],[WT_vs_GST_p.adj]])</f>
        <v>1.6179829574251317</v>
      </c>
      <c r="L202" t="s">
        <v>25</v>
      </c>
      <c r="M202">
        <v>113345.1</v>
      </c>
      <c r="N202">
        <v>139361.12</v>
      </c>
      <c r="O202">
        <v>221792.25</v>
      </c>
      <c r="P202">
        <v>186799.6</v>
      </c>
      <c r="Q202">
        <v>78754.929999999993</v>
      </c>
      <c r="R202">
        <v>0</v>
      </c>
      <c r="S202">
        <v>53310.48</v>
      </c>
      <c r="T202">
        <v>69691.83</v>
      </c>
      <c r="U202">
        <v>863055.30999999994</v>
      </c>
      <c r="V202">
        <v>0.13133005345856688</v>
      </c>
      <c r="W202">
        <v>0.16147414700455293</v>
      </c>
      <c r="X202">
        <v>0.25698497817017085</v>
      </c>
      <c r="Y202">
        <v>0.21643989421720841</v>
      </c>
      <c r="Z202">
        <v>9.1251312734522194E-2</v>
      </c>
      <c r="AA202">
        <v>0</v>
      </c>
      <c r="AB202">
        <v>6.176948265343505E-2</v>
      </c>
      <c r="AC202">
        <v>8.0750131761543775E-2</v>
      </c>
    </row>
    <row r="203" spans="1:29" x14ac:dyDescent="0.2">
      <c r="A203" t="s">
        <v>1200</v>
      </c>
      <c r="B203" t="s">
        <v>1201</v>
      </c>
      <c r="C203" t="s">
        <v>1202</v>
      </c>
      <c r="D203">
        <v>3</v>
      </c>
      <c r="E203">
        <v>4.4382778882713803</v>
      </c>
      <c r="F203">
        <v>2.15</v>
      </c>
      <c r="G203">
        <v>7.9399999999999998E-2</v>
      </c>
      <c r="H203">
        <v>11.001794975729037</v>
      </c>
      <c r="I203">
        <v>371</v>
      </c>
      <c r="J203">
        <v>0.13800000000000001</v>
      </c>
      <c r="K203">
        <f>-LOG10(Table1[[#This Row],[WT_vs_GST_p.adj]])</f>
        <v>0.86012091359876341</v>
      </c>
      <c r="L203" t="s">
        <v>380</v>
      </c>
      <c r="M203">
        <v>0</v>
      </c>
      <c r="N203">
        <v>0</v>
      </c>
      <c r="O203">
        <v>70567.983999999997</v>
      </c>
      <c r="P203">
        <v>102067.34</v>
      </c>
      <c r="Q203">
        <v>0</v>
      </c>
      <c r="R203">
        <v>0</v>
      </c>
      <c r="S203">
        <v>0</v>
      </c>
      <c r="T203">
        <v>0</v>
      </c>
      <c r="U203">
        <v>172635.32399999999</v>
      </c>
      <c r="V203">
        <v>0</v>
      </c>
      <c r="W203">
        <v>0</v>
      </c>
      <c r="X203">
        <v>0.4087690883008393</v>
      </c>
      <c r="Y203">
        <v>0.59123091169916075</v>
      </c>
      <c r="Z203">
        <v>0</v>
      </c>
      <c r="AA203">
        <v>0</v>
      </c>
      <c r="AB203">
        <v>0</v>
      </c>
      <c r="AC203">
        <v>0</v>
      </c>
    </row>
    <row r="204" spans="1:29" x14ac:dyDescent="0.2">
      <c r="A204" t="s">
        <v>1203</v>
      </c>
      <c r="B204" t="s">
        <v>1204</v>
      </c>
      <c r="C204" t="s">
        <v>1205</v>
      </c>
      <c r="D204">
        <v>8</v>
      </c>
      <c r="E204">
        <v>4.4382778882713803</v>
      </c>
      <c r="F204">
        <v>2.15</v>
      </c>
      <c r="G204">
        <v>0.3</v>
      </c>
      <c r="H204">
        <v>5.2287874528033758</v>
      </c>
      <c r="I204">
        <v>473</v>
      </c>
      <c r="J204">
        <v>0.41</v>
      </c>
      <c r="K204">
        <f>-LOG10(Table1[[#This Row],[WT_vs_GST_p.adj]])</f>
        <v>0.38721614328026455</v>
      </c>
      <c r="L204" t="s">
        <v>380</v>
      </c>
      <c r="M204">
        <v>178199.88</v>
      </c>
      <c r="N204">
        <v>181519.3</v>
      </c>
      <c r="O204">
        <v>157551.31</v>
      </c>
      <c r="P204">
        <v>888907.56</v>
      </c>
      <c r="Q204">
        <v>14000000</v>
      </c>
      <c r="R204">
        <v>0</v>
      </c>
      <c r="S204">
        <v>0</v>
      </c>
      <c r="T204">
        <v>0</v>
      </c>
      <c r="U204">
        <v>15406178.050000001</v>
      </c>
      <c r="V204">
        <v>1.1566780509848775E-2</v>
      </c>
      <c r="W204">
        <v>1.1782240826432613E-2</v>
      </c>
      <c r="X204">
        <v>1.0226501958414014E-2</v>
      </c>
      <c r="Y204">
        <v>5.769812325387217E-2</v>
      </c>
      <c r="Z204">
        <v>0.90872635345143238</v>
      </c>
      <c r="AA204">
        <v>0</v>
      </c>
      <c r="AB204">
        <v>0</v>
      </c>
      <c r="AC204">
        <v>0</v>
      </c>
    </row>
    <row r="205" spans="1:29" x14ac:dyDescent="0.2">
      <c r="A205" t="s">
        <v>933</v>
      </c>
      <c r="B205" t="s">
        <v>934</v>
      </c>
      <c r="C205" t="s">
        <v>935</v>
      </c>
      <c r="D205">
        <v>3</v>
      </c>
      <c r="E205">
        <v>4.3469394501042329</v>
      </c>
      <c r="F205">
        <v>2.12</v>
      </c>
      <c r="G205">
        <v>8.3700000000000007E-3</v>
      </c>
      <c r="H205">
        <v>20.772745420067402</v>
      </c>
      <c r="I205">
        <v>252</v>
      </c>
      <c r="J205">
        <v>2.1399999999999999E-2</v>
      </c>
      <c r="K205">
        <f>-LOG10(Table1[[#This Row],[WT_vs_GST_p.adj]])</f>
        <v>1.6695862266508092</v>
      </c>
      <c r="L205" t="s">
        <v>25</v>
      </c>
      <c r="M205">
        <v>0</v>
      </c>
      <c r="N205">
        <v>44968.195</v>
      </c>
      <c r="O205">
        <v>35260.976999999999</v>
      </c>
      <c r="P205">
        <v>49259.016000000003</v>
      </c>
      <c r="Q205">
        <v>0</v>
      </c>
      <c r="R205">
        <v>0</v>
      </c>
      <c r="S205">
        <v>0</v>
      </c>
      <c r="T205">
        <v>0</v>
      </c>
      <c r="U205">
        <v>129488.18799999999</v>
      </c>
      <c r="V205">
        <v>0</v>
      </c>
      <c r="W205">
        <v>0.34727642493537714</v>
      </c>
      <c r="X205">
        <v>0.2723103747501664</v>
      </c>
      <c r="Y205">
        <v>0.38041320031445652</v>
      </c>
      <c r="Z205">
        <v>0</v>
      </c>
      <c r="AA205">
        <v>0</v>
      </c>
      <c r="AB205">
        <v>0</v>
      </c>
      <c r="AC205">
        <v>0</v>
      </c>
    </row>
    <row r="206" spans="1:29" x14ac:dyDescent="0.2">
      <c r="A206" t="s">
        <v>92</v>
      </c>
      <c r="B206" t="s">
        <v>93</v>
      </c>
      <c r="C206" t="s">
        <v>936</v>
      </c>
      <c r="D206">
        <v>39</v>
      </c>
      <c r="E206">
        <v>4.316912946017708</v>
      </c>
      <c r="F206">
        <v>2.11</v>
      </c>
      <c r="G206">
        <v>8.2699999999999996E-3</v>
      </c>
      <c r="H206">
        <v>20.824944904474535</v>
      </c>
      <c r="I206">
        <v>251</v>
      </c>
      <c r="J206">
        <v>2.1299999999999999E-2</v>
      </c>
      <c r="K206">
        <f>-LOG10(Table1[[#This Row],[WT_vs_GST_p.adj]])</f>
        <v>1.6716203965612624</v>
      </c>
      <c r="L206" t="s">
        <v>25</v>
      </c>
      <c r="M206">
        <v>42797.37</v>
      </c>
      <c r="N206">
        <v>0</v>
      </c>
      <c r="O206">
        <v>97276.89</v>
      </c>
      <c r="P206">
        <v>27176.365000000002</v>
      </c>
      <c r="Q206">
        <v>0</v>
      </c>
      <c r="R206">
        <v>0</v>
      </c>
      <c r="S206">
        <v>0</v>
      </c>
      <c r="T206">
        <v>0</v>
      </c>
      <c r="U206">
        <v>167250.625</v>
      </c>
      <c r="V206">
        <v>0.25588765363358135</v>
      </c>
      <c r="W206">
        <v>0</v>
      </c>
      <c r="X206">
        <v>0.58162347674336046</v>
      </c>
      <c r="Y206">
        <v>0.16248886962305822</v>
      </c>
      <c r="Z206">
        <v>0</v>
      </c>
      <c r="AA206">
        <v>0</v>
      </c>
      <c r="AB206">
        <v>0</v>
      </c>
      <c r="AC206">
        <v>0</v>
      </c>
    </row>
    <row r="207" spans="1:29" x14ac:dyDescent="0.2">
      <c r="A207" t="s">
        <v>266</v>
      </c>
      <c r="B207" t="s">
        <v>267</v>
      </c>
      <c r="C207" t="s">
        <v>937</v>
      </c>
      <c r="D207">
        <v>12</v>
      </c>
      <c r="E207">
        <v>4.316912946017708</v>
      </c>
      <c r="F207">
        <v>2.11</v>
      </c>
      <c r="G207">
        <v>1.14E-2</v>
      </c>
      <c r="H207">
        <v>19.430951486635273</v>
      </c>
      <c r="I207">
        <v>270</v>
      </c>
      <c r="J207">
        <v>2.7300000000000001E-2</v>
      </c>
      <c r="K207">
        <f>-LOG10(Table1[[#This Row],[WT_vs_GST_p.adj]])</f>
        <v>1.563837352959244</v>
      </c>
      <c r="L207" t="s">
        <v>25</v>
      </c>
      <c r="M207">
        <v>8595.9509999999991</v>
      </c>
      <c r="N207">
        <v>23190.965</v>
      </c>
      <c r="O207">
        <v>131717.97</v>
      </c>
      <c r="P207">
        <v>89127.38</v>
      </c>
      <c r="Q207">
        <v>0</v>
      </c>
      <c r="R207">
        <v>0</v>
      </c>
      <c r="S207">
        <v>0</v>
      </c>
      <c r="T207">
        <v>0</v>
      </c>
      <c r="U207">
        <v>252632.266</v>
      </c>
      <c r="V207">
        <v>3.4025546839689905E-2</v>
      </c>
      <c r="W207">
        <v>9.1797320141204772E-2</v>
      </c>
      <c r="X207">
        <v>0.52138221330762236</v>
      </c>
      <c r="Y207">
        <v>0.35279491971148297</v>
      </c>
      <c r="Z207">
        <v>0</v>
      </c>
      <c r="AA207">
        <v>0</v>
      </c>
      <c r="AB207">
        <v>0</v>
      </c>
      <c r="AC207">
        <v>0</v>
      </c>
    </row>
    <row r="208" spans="1:29" x14ac:dyDescent="0.2">
      <c r="A208" t="s">
        <v>938</v>
      </c>
      <c r="B208" t="s">
        <v>939</v>
      </c>
      <c r="C208" t="s">
        <v>940</v>
      </c>
      <c r="D208">
        <v>3</v>
      </c>
      <c r="E208">
        <v>4.2870938501451725</v>
      </c>
      <c r="F208">
        <v>2.1</v>
      </c>
      <c r="G208">
        <v>5.2900000000000004E-3</v>
      </c>
      <c r="H208">
        <v>22.765443279648142</v>
      </c>
      <c r="I208">
        <v>231</v>
      </c>
      <c r="J208">
        <v>1.4800000000000001E-2</v>
      </c>
      <c r="K208">
        <f>-LOG10(Table1[[#This Row],[WT_vs_GST_p.adj]])</f>
        <v>1.8297382846050425</v>
      </c>
      <c r="L208" t="s">
        <v>25</v>
      </c>
      <c r="M208">
        <v>20588.796999999999</v>
      </c>
      <c r="N208">
        <v>38042.983999999997</v>
      </c>
      <c r="O208">
        <v>40876.239999999998</v>
      </c>
      <c r="P208">
        <v>34907.360000000001</v>
      </c>
      <c r="Q208">
        <v>0</v>
      </c>
      <c r="R208">
        <v>0</v>
      </c>
      <c r="S208">
        <v>0</v>
      </c>
      <c r="T208">
        <v>0</v>
      </c>
      <c r="U208">
        <v>134415.38099999999</v>
      </c>
      <c r="V208">
        <v>0.15317292445869718</v>
      </c>
      <c r="W208">
        <v>0.28302552666945158</v>
      </c>
      <c r="X208">
        <v>0.3041038882298745</v>
      </c>
      <c r="Y208">
        <v>0.25969766064197669</v>
      </c>
      <c r="Z208">
        <v>0</v>
      </c>
      <c r="AA208">
        <v>0</v>
      </c>
      <c r="AB208">
        <v>0</v>
      </c>
      <c r="AC208">
        <v>0</v>
      </c>
    </row>
    <row r="209" spans="1:29" x14ac:dyDescent="0.2">
      <c r="A209" t="s">
        <v>941</v>
      </c>
      <c r="B209" t="s">
        <v>942</v>
      </c>
      <c r="C209" t="s">
        <v>943</v>
      </c>
      <c r="D209">
        <v>7</v>
      </c>
      <c r="E209">
        <v>4.2574807298134392</v>
      </c>
      <c r="F209">
        <v>2.09</v>
      </c>
      <c r="G209">
        <v>2.2700000000000001E-2</v>
      </c>
      <c r="H209">
        <v>16.439741428068771</v>
      </c>
      <c r="I209">
        <v>305</v>
      </c>
      <c r="J209">
        <v>4.8099999999999997E-2</v>
      </c>
      <c r="K209">
        <f>-LOG10(Table1[[#This Row],[WT_vs_GST_p.adj]])</f>
        <v>1.3178549236261683</v>
      </c>
      <c r="L209" t="s">
        <v>25</v>
      </c>
      <c r="M209">
        <v>51175.917999999998</v>
      </c>
      <c r="N209">
        <v>124281.69</v>
      </c>
      <c r="O209">
        <v>211823.3</v>
      </c>
      <c r="P209">
        <v>125226.92</v>
      </c>
      <c r="Q209">
        <v>90506.27</v>
      </c>
      <c r="R209">
        <v>0</v>
      </c>
      <c r="S209">
        <v>66939.820000000007</v>
      </c>
      <c r="T209">
        <v>0</v>
      </c>
      <c r="U209">
        <v>669953.91800000006</v>
      </c>
      <c r="V209">
        <v>7.638722100883362E-2</v>
      </c>
      <c r="W209">
        <v>0.18550781876314065</v>
      </c>
      <c r="X209">
        <v>0.31617592540148404</v>
      </c>
      <c r="Y209">
        <v>0.18691870684753573</v>
      </c>
      <c r="Z209">
        <v>0.13509327666921711</v>
      </c>
      <c r="AA209">
        <v>0</v>
      </c>
      <c r="AB209">
        <v>9.9917051309788743E-2</v>
      </c>
      <c r="AC209">
        <v>0</v>
      </c>
    </row>
    <row r="210" spans="1:29" x14ac:dyDescent="0.2">
      <c r="A210" t="s">
        <v>944</v>
      </c>
      <c r="B210" t="s">
        <v>945</v>
      </c>
      <c r="C210" t="s">
        <v>946</v>
      </c>
      <c r="D210">
        <v>5</v>
      </c>
      <c r="E210">
        <v>4.1698630433644857</v>
      </c>
      <c r="F210">
        <v>2.06</v>
      </c>
      <c r="G210">
        <v>2.6600000000000001E-4</v>
      </c>
      <c r="H210">
        <v>35.75118363368933</v>
      </c>
      <c r="I210">
        <v>144</v>
      </c>
      <c r="J210">
        <v>1.1900000000000001E-3</v>
      </c>
      <c r="K210">
        <f>-LOG10(Table1[[#This Row],[WT_vs_GST_p.adj]])</f>
        <v>2.9244530386074694</v>
      </c>
      <c r="L210" t="s">
        <v>25</v>
      </c>
      <c r="M210">
        <v>70818.25</v>
      </c>
      <c r="N210">
        <v>96797.62</v>
      </c>
      <c r="O210">
        <v>121318.78</v>
      </c>
      <c r="P210">
        <v>89033.59</v>
      </c>
      <c r="Q210">
        <v>15339.535</v>
      </c>
      <c r="R210">
        <v>0</v>
      </c>
      <c r="S210">
        <v>46532.383000000002</v>
      </c>
      <c r="T210">
        <v>27101.09</v>
      </c>
      <c r="U210">
        <v>466941.24799999996</v>
      </c>
      <c r="V210">
        <v>0.15166415540140932</v>
      </c>
      <c r="W210">
        <v>0.20730149759654559</v>
      </c>
      <c r="X210">
        <v>0.25981594155502835</v>
      </c>
      <c r="Y210">
        <v>0.19067407383979923</v>
      </c>
      <c r="Z210">
        <v>3.28511029293347E-2</v>
      </c>
      <c r="AA210">
        <v>0</v>
      </c>
      <c r="AB210">
        <v>9.9653614237995111E-2</v>
      </c>
      <c r="AC210">
        <v>5.8039614439887741E-2</v>
      </c>
    </row>
    <row r="211" spans="1:29" x14ac:dyDescent="0.2">
      <c r="A211" t="s">
        <v>947</v>
      </c>
      <c r="B211" t="s">
        <v>948</v>
      </c>
      <c r="C211" t="s">
        <v>949</v>
      </c>
      <c r="D211">
        <v>4</v>
      </c>
      <c r="E211">
        <v>4.1698630433644857</v>
      </c>
      <c r="F211">
        <v>2.06</v>
      </c>
      <c r="G211">
        <v>3.9199999999999999E-3</v>
      </c>
      <c r="H211">
        <v>24.067139329795427</v>
      </c>
      <c r="I211">
        <v>223</v>
      </c>
      <c r="J211">
        <v>1.14E-2</v>
      </c>
      <c r="K211">
        <f>-LOG10(Table1[[#This Row],[WT_vs_GST_p.adj]])</f>
        <v>1.9430951486635273</v>
      </c>
      <c r="L211" t="s">
        <v>25</v>
      </c>
      <c r="M211">
        <v>74260.69</v>
      </c>
      <c r="N211">
        <v>47098.656000000003</v>
      </c>
      <c r="O211">
        <v>40611.913999999997</v>
      </c>
      <c r="P211">
        <v>28378.053</v>
      </c>
      <c r="Q211">
        <v>26809.598000000002</v>
      </c>
      <c r="R211">
        <v>0</v>
      </c>
      <c r="S211">
        <v>0</v>
      </c>
      <c r="T211">
        <v>0</v>
      </c>
      <c r="U211">
        <v>217158.91100000002</v>
      </c>
      <c r="V211">
        <v>0.34196473751887618</v>
      </c>
      <c r="W211">
        <v>0.21688567042040471</v>
      </c>
      <c r="X211">
        <v>0.18701472489885526</v>
      </c>
      <c r="Y211">
        <v>0.13067874060208379</v>
      </c>
      <c r="Z211">
        <v>0.12345612655977999</v>
      </c>
      <c r="AA211">
        <v>0</v>
      </c>
      <c r="AB211">
        <v>0</v>
      </c>
      <c r="AC211">
        <v>0</v>
      </c>
    </row>
    <row r="212" spans="1:29" x14ac:dyDescent="0.2">
      <c r="A212" t="s">
        <v>227</v>
      </c>
      <c r="B212" t="s">
        <v>228</v>
      </c>
      <c r="C212" t="s">
        <v>950</v>
      </c>
      <c r="D212">
        <v>29</v>
      </c>
      <c r="E212">
        <v>4.1124553066242653</v>
      </c>
      <c r="F212">
        <v>2.04</v>
      </c>
      <c r="G212">
        <v>3.2200000000000002E-4</v>
      </c>
      <c r="H212">
        <v>34.921441283041695</v>
      </c>
      <c r="I212">
        <v>151</v>
      </c>
      <c r="J212">
        <v>1.3799999999999999E-3</v>
      </c>
      <c r="K212">
        <f>-LOG10(Table1[[#This Row],[WT_vs_GST_p.adj]])</f>
        <v>2.8601209135987635</v>
      </c>
      <c r="L212" t="s">
        <v>25</v>
      </c>
      <c r="M212">
        <v>1628394</v>
      </c>
      <c r="N212">
        <v>1763093.9</v>
      </c>
      <c r="O212">
        <v>1972354.8</v>
      </c>
      <c r="P212">
        <v>1935065.9</v>
      </c>
      <c r="Q212">
        <v>659377.19999999995</v>
      </c>
      <c r="R212">
        <v>166353.34</v>
      </c>
      <c r="S212">
        <v>561355.9</v>
      </c>
      <c r="T212">
        <v>616712.06000000006</v>
      </c>
      <c r="U212">
        <v>9302707.0999999996</v>
      </c>
      <c r="V212">
        <v>0.17504517582844245</v>
      </c>
      <c r="W212">
        <v>0.18952482122112604</v>
      </c>
      <c r="X212">
        <v>0.21201944539348122</v>
      </c>
      <c r="Y212">
        <v>0.20801105304067888</v>
      </c>
      <c r="Z212">
        <v>7.0880141975017144E-2</v>
      </c>
      <c r="AA212">
        <v>1.7882250640783907E-2</v>
      </c>
      <c r="AB212">
        <v>6.0343284375792082E-2</v>
      </c>
      <c r="AC212">
        <v>6.6293827524678287E-2</v>
      </c>
    </row>
    <row r="213" spans="1:29" x14ac:dyDescent="0.2">
      <c r="A213" t="s">
        <v>951</v>
      </c>
      <c r="B213" t="s">
        <v>952</v>
      </c>
      <c r="C213" t="s">
        <v>953</v>
      </c>
      <c r="D213">
        <v>5</v>
      </c>
      <c r="E213">
        <v>4.1124553066242653</v>
      </c>
      <c r="F213">
        <v>2.04</v>
      </c>
      <c r="G213">
        <v>2.0400000000000001E-2</v>
      </c>
      <c r="H213">
        <v>16.903698325741011</v>
      </c>
      <c r="I213">
        <v>302</v>
      </c>
      <c r="J213">
        <v>4.3700000000000003E-2</v>
      </c>
      <c r="K213">
        <f>-LOG10(Table1[[#This Row],[WT_vs_GST_p.adj]])</f>
        <v>1.3595185630295781</v>
      </c>
      <c r="L213" t="s">
        <v>25</v>
      </c>
      <c r="M213">
        <v>0</v>
      </c>
      <c r="N213">
        <v>69447.06</v>
      </c>
      <c r="O213">
        <v>64244.03</v>
      </c>
      <c r="P213">
        <v>54647.64</v>
      </c>
      <c r="Q213">
        <v>0</v>
      </c>
      <c r="R213">
        <v>0</v>
      </c>
      <c r="S213">
        <v>0</v>
      </c>
      <c r="T213">
        <v>0</v>
      </c>
      <c r="U213">
        <v>188338.72999999998</v>
      </c>
      <c r="V213">
        <v>0</v>
      </c>
      <c r="W213">
        <v>0.36873488527824311</v>
      </c>
      <c r="X213">
        <v>0.3411089689306071</v>
      </c>
      <c r="Y213">
        <v>0.29015614579114984</v>
      </c>
      <c r="Z213">
        <v>0</v>
      </c>
      <c r="AA213">
        <v>0</v>
      </c>
      <c r="AB213">
        <v>0</v>
      </c>
      <c r="AC213">
        <v>0</v>
      </c>
    </row>
    <row r="214" spans="1:29" x14ac:dyDescent="0.2">
      <c r="A214" t="s">
        <v>954</v>
      </c>
      <c r="B214" t="s">
        <v>955</v>
      </c>
      <c r="C214" t="s">
        <v>956</v>
      </c>
      <c r="D214">
        <v>17</v>
      </c>
      <c r="E214">
        <v>4.1124553066242653</v>
      </c>
      <c r="F214">
        <v>2.04</v>
      </c>
      <c r="G214">
        <v>2.3400000000000001E-2</v>
      </c>
      <c r="H214">
        <v>16.30784142589857</v>
      </c>
      <c r="I214">
        <v>309</v>
      </c>
      <c r="J214">
        <v>4.8800000000000003E-2</v>
      </c>
      <c r="K214">
        <f>-LOG10(Table1[[#This Row],[WT_vs_GST_p.adj]])</f>
        <v>1.3115801779972893</v>
      </c>
      <c r="L214" t="s">
        <v>25</v>
      </c>
      <c r="M214">
        <v>0</v>
      </c>
      <c r="N214">
        <v>33380.116999999998</v>
      </c>
      <c r="O214">
        <v>53020.7</v>
      </c>
      <c r="P214">
        <v>77846.13</v>
      </c>
      <c r="Q214">
        <v>0</v>
      </c>
      <c r="R214">
        <v>0</v>
      </c>
      <c r="S214">
        <v>0</v>
      </c>
      <c r="T214">
        <v>0</v>
      </c>
      <c r="U214">
        <v>164246.94699999999</v>
      </c>
      <c r="V214">
        <v>0</v>
      </c>
      <c r="W214">
        <v>0.20323127832628757</v>
      </c>
      <c r="X214">
        <v>0.32281087087725291</v>
      </c>
      <c r="Y214">
        <v>0.47395785079645963</v>
      </c>
      <c r="Z214">
        <v>0</v>
      </c>
      <c r="AA214">
        <v>0</v>
      </c>
      <c r="AB214">
        <v>0</v>
      </c>
      <c r="AC214">
        <v>0</v>
      </c>
    </row>
    <row r="215" spans="1:29" x14ac:dyDescent="0.2">
      <c r="A215" t="s">
        <v>957</v>
      </c>
      <c r="B215" t="s">
        <v>958</v>
      </c>
      <c r="C215" t="s">
        <v>959</v>
      </c>
      <c r="D215">
        <v>31</v>
      </c>
      <c r="E215">
        <v>4.0840485028287725</v>
      </c>
      <c r="F215">
        <v>2.0299999999999998</v>
      </c>
      <c r="G215">
        <v>3.0899999999999999E-3</v>
      </c>
      <c r="H215">
        <v>25.100415205751652</v>
      </c>
      <c r="I215">
        <v>213</v>
      </c>
      <c r="J215">
        <v>9.3900000000000008E-3</v>
      </c>
      <c r="K215">
        <f>-LOG10(Table1[[#This Row],[WT_vs_GST_p.adj]])</f>
        <v>2.0273344077338891</v>
      </c>
      <c r="L215" t="s">
        <v>25</v>
      </c>
      <c r="M215">
        <v>469779.62</v>
      </c>
      <c r="N215">
        <v>851496.8</v>
      </c>
      <c r="O215">
        <v>803006.7</v>
      </c>
      <c r="P215">
        <v>871280.7</v>
      </c>
      <c r="Q215">
        <v>235337.72</v>
      </c>
      <c r="R215">
        <v>47951.167999999998</v>
      </c>
      <c r="S215">
        <v>407663.53</v>
      </c>
      <c r="T215">
        <v>217366.45</v>
      </c>
      <c r="U215">
        <v>3903882.688000001</v>
      </c>
      <c r="V215">
        <v>0.12033651048071654</v>
      </c>
      <c r="W215">
        <v>0.2181153656633649</v>
      </c>
      <c r="X215">
        <v>0.20569437254565365</v>
      </c>
      <c r="Y215">
        <v>0.22318311528115256</v>
      </c>
      <c r="Z215">
        <v>6.0282989733117701E-2</v>
      </c>
      <c r="AA215">
        <v>1.2282942862856843E-2</v>
      </c>
      <c r="AB215">
        <v>0.1044251486483192</v>
      </c>
      <c r="AC215">
        <v>5.5679554784818355E-2</v>
      </c>
    </row>
    <row r="216" spans="1:29" x14ac:dyDescent="0.2">
      <c r="A216" t="s">
        <v>77</v>
      </c>
      <c r="B216" t="s">
        <v>78</v>
      </c>
      <c r="C216" t="s">
        <v>960</v>
      </c>
      <c r="D216">
        <v>4</v>
      </c>
      <c r="E216">
        <v>4.0840485028287725</v>
      </c>
      <c r="F216">
        <v>2.0299999999999998</v>
      </c>
      <c r="G216">
        <v>9.4900000000000002E-3</v>
      </c>
      <c r="H216">
        <v>20.227337875727073</v>
      </c>
      <c r="I216">
        <v>261</v>
      </c>
      <c r="J216">
        <v>2.35E-2</v>
      </c>
      <c r="K216">
        <f>-LOG10(Table1[[#This Row],[WT_vs_GST_p.adj]])</f>
        <v>1.6289321377282637</v>
      </c>
      <c r="L216" t="s">
        <v>25</v>
      </c>
      <c r="M216">
        <v>0</v>
      </c>
      <c r="N216">
        <v>45001.008000000002</v>
      </c>
      <c r="O216">
        <v>67793.850000000006</v>
      </c>
      <c r="P216">
        <v>28865.032999999999</v>
      </c>
      <c r="Q216">
        <v>0</v>
      </c>
      <c r="R216">
        <v>0</v>
      </c>
      <c r="S216">
        <v>0</v>
      </c>
      <c r="T216">
        <v>0</v>
      </c>
      <c r="U216">
        <v>141659.891</v>
      </c>
      <c r="V216">
        <v>0</v>
      </c>
      <c r="W216">
        <v>0.31766936768291032</v>
      </c>
      <c r="X216">
        <v>0.47856771257857317</v>
      </c>
      <c r="Y216">
        <v>0.20376291973851651</v>
      </c>
      <c r="Z216">
        <v>0</v>
      </c>
      <c r="AA216">
        <v>0</v>
      </c>
      <c r="AB216">
        <v>0</v>
      </c>
      <c r="AC216">
        <v>0</v>
      </c>
    </row>
    <row r="217" spans="1:29" x14ac:dyDescent="0.2">
      <c r="A217" t="s">
        <v>1206</v>
      </c>
      <c r="B217" t="s">
        <v>1207</v>
      </c>
      <c r="C217" t="s">
        <v>1208</v>
      </c>
      <c r="D217">
        <v>2</v>
      </c>
      <c r="E217">
        <v>4.0278222002268746</v>
      </c>
      <c r="F217">
        <v>2.0099999999999998</v>
      </c>
      <c r="G217">
        <v>3.5499999999999997E-2</v>
      </c>
      <c r="H217">
        <v>14.49771646944906</v>
      </c>
      <c r="I217">
        <v>324</v>
      </c>
      <c r="J217">
        <v>7.0999999999999994E-2</v>
      </c>
      <c r="K217">
        <f>-LOG10(Table1[[#This Row],[WT_vs_GST_p.adj]])</f>
        <v>1.1487416512809248</v>
      </c>
      <c r="L217" t="s">
        <v>380</v>
      </c>
      <c r="M217">
        <v>0</v>
      </c>
      <c r="N217">
        <v>39173.273000000001</v>
      </c>
      <c r="O217">
        <v>37249.370000000003</v>
      </c>
      <c r="P217">
        <v>45169.605000000003</v>
      </c>
      <c r="Q217">
        <v>0</v>
      </c>
      <c r="R217">
        <v>0</v>
      </c>
      <c r="S217">
        <v>0</v>
      </c>
      <c r="T217">
        <v>0</v>
      </c>
      <c r="U217">
        <v>121592.24800000002</v>
      </c>
      <c r="V217">
        <v>0</v>
      </c>
      <c r="W217">
        <v>0.322169164929001</v>
      </c>
      <c r="X217">
        <v>0.30634658551587923</v>
      </c>
      <c r="Y217">
        <v>0.37148424955511961</v>
      </c>
      <c r="Z217">
        <v>0</v>
      </c>
      <c r="AA217">
        <v>0</v>
      </c>
      <c r="AB217">
        <v>0</v>
      </c>
      <c r="AC217">
        <v>0</v>
      </c>
    </row>
    <row r="218" spans="1:29" x14ac:dyDescent="0.2">
      <c r="A218" t="s">
        <v>140</v>
      </c>
      <c r="B218" t="s">
        <v>141</v>
      </c>
      <c r="C218" t="s">
        <v>961</v>
      </c>
      <c r="D218">
        <v>5</v>
      </c>
      <c r="E218">
        <v>4</v>
      </c>
      <c r="F218">
        <v>2</v>
      </c>
      <c r="G218">
        <v>1.5599999999999999E-2</v>
      </c>
      <c r="H218">
        <v>18.068754016455383</v>
      </c>
      <c r="I218">
        <v>290</v>
      </c>
      <c r="J218">
        <v>3.49E-2</v>
      </c>
      <c r="K218">
        <f>-LOG10(Table1[[#This Row],[WT_vs_GST_p.adj]])</f>
        <v>1.4571745730408201</v>
      </c>
      <c r="L218" t="s">
        <v>25</v>
      </c>
      <c r="M218">
        <v>12901.526</v>
      </c>
      <c r="N218">
        <v>86279.66</v>
      </c>
      <c r="O218">
        <v>89106.06</v>
      </c>
      <c r="P218">
        <v>38546.663999999997</v>
      </c>
      <c r="Q218">
        <v>26946.879000000001</v>
      </c>
      <c r="R218">
        <v>0</v>
      </c>
      <c r="S218">
        <v>0</v>
      </c>
      <c r="T218">
        <v>0</v>
      </c>
      <c r="U218">
        <v>253780.78899999999</v>
      </c>
      <c r="V218">
        <v>5.0837283826081887E-2</v>
      </c>
      <c r="W218">
        <v>0.3399771130824249</v>
      </c>
      <c r="X218">
        <v>0.35111428391059185</v>
      </c>
      <c r="Y218">
        <v>0.15188960579675714</v>
      </c>
      <c r="Z218">
        <v>0.10618171338414431</v>
      </c>
      <c r="AA218">
        <v>0</v>
      </c>
      <c r="AB218">
        <v>0</v>
      </c>
      <c r="AC218">
        <v>0</v>
      </c>
    </row>
    <row r="219" spans="1:29" x14ac:dyDescent="0.2">
      <c r="A219" t="s">
        <v>1209</v>
      </c>
      <c r="B219" t="s">
        <v>1210</v>
      </c>
      <c r="C219" t="s">
        <v>1211</v>
      </c>
      <c r="D219">
        <v>31</v>
      </c>
      <c r="E219">
        <v>4</v>
      </c>
      <c r="F219">
        <v>2</v>
      </c>
      <c r="G219">
        <v>0.25800000000000001</v>
      </c>
      <c r="H219">
        <v>5.8838029403676986</v>
      </c>
      <c r="I219">
        <v>456</v>
      </c>
      <c r="J219">
        <v>0.36599999999999999</v>
      </c>
      <c r="K219">
        <f>-LOG10(Table1[[#This Row],[WT_vs_GST_p.adj]])</f>
        <v>0.43651891460558934</v>
      </c>
      <c r="L219" t="s">
        <v>380</v>
      </c>
      <c r="M219">
        <v>436906.28</v>
      </c>
      <c r="N219">
        <v>264989.12</v>
      </c>
      <c r="O219">
        <v>250668.17</v>
      </c>
      <c r="P219">
        <v>270400.46999999997</v>
      </c>
      <c r="Q219">
        <v>7738276</v>
      </c>
      <c r="R219">
        <v>0</v>
      </c>
      <c r="S219">
        <v>41502.85</v>
      </c>
      <c r="T219">
        <v>0</v>
      </c>
      <c r="U219">
        <v>9002742.8899999987</v>
      </c>
      <c r="V219">
        <v>4.8530351842581622E-2</v>
      </c>
      <c r="W219">
        <v>2.9434265005428811E-2</v>
      </c>
      <c r="X219">
        <v>2.7843533139043145E-2</v>
      </c>
      <c r="Y219">
        <v>3.0035342928692702E-2</v>
      </c>
      <c r="Z219">
        <v>0.85954648428263636</v>
      </c>
      <c r="AA219">
        <v>0</v>
      </c>
      <c r="AB219">
        <v>4.6100228016175198E-3</v>
      </c>
      <c r="AC219">
        <v>0</v>
      </c>
    </row>
    <row r="220" spans="1:29" x14ac:dyDescent="0.2">
      <c r="A220" t="s">
        <v>962</v>
      </c>
      <c r="B220" t="s">
        <v>963</v>
      </c>
      <c r="C220" t="s">
        <v>964</v>
      </c>
      <c r="D220">
        <v>4</v>
      </c>
      <c r="E220">
        <v>3.9176811903477078</v>
      </c>
      <c r="F220">
        <v>1.9700000000000002</v>
      </c>
      <c r="G220">
        <v>7.8899999999999994E-3</v>
      </c>
      <c r="H220">
        <v>21.029229967905799</v>
      </c>
      <c r="I220">
        <v>249</v>
      </c>
      <c r="J220">
        <v>2.0500000000000001E-2</v>
      </c>
      <c r="K220">
        <f>-LOG10(Table1[[#This Row],[WT_vs_GST_p.adj]])</f>
        <v>1.6882461389442456</v>
      </c>
      <c r="L220" t="s">
        <v>25</v>
      </c>
      <c r="M220">
        <v>36309.285000000003</v>
      </c>
      <c r="N220">
        <v>44109.53</v>
      </c>
      <c r="O220">
        <v>59582.785000000003</v>
      </c>
      <c r="P220">
        <v>64634.633000000002</v>
      </c>
      <c r="Q220">
        <v>12857.550999999999</v>
      </c>
      <c r="R220">
        <v>0</v>
      </c>
      <c r="S220">
        <v>38605.245999999999</v>
      </c>
      <c r="T220">
        <v>0</v>
      </c>
      <c r="U220">
        <v>256099.03000000003</v>
      </c>
      <c r="V220">
        <v>0.14177829958981103</v>
      </c>
      <c r="W220">
        <v>0.17223622440116229</v>
      </c>
      <c r="X220">
        <v>0.23265525449276397</v>
      </c>
      <c r="Y220">
        <v>0.25238140495885514</v>
      </c>
      <c r="Z220">
        <v>5.0205387345668581E-2</v>
      </c>
      <c r="AA220">
        <v>0</v>
      </c>
      <c r="AB220">
        <v>0.15074342921173889</v>
      </c>
      <c r="AC220">
        <v>0</v>
      </c>
    </row>
    <row r="221" spans="1:29" x14ac:dyDescent="0.2">
      <c r="A221" t="s">
        <v>965</v>
      </c>
      <c r="B221" t="s">
        <v>966</v>
      </c>
      <c r="C221" t="s">
        <v>967</v>
      </c>
      <c r="D221">
        <v>30</v>
      </c>
      <c r="E221">
        <v>3.9176811903477078</v>
      </c>
      <c r="F221">
        <v>1.9700000000000002</v>
      </c>
      <c r="G221">
        <v>1.37E-2</v>
      </c>
      <c r="H221">
        <v>18.632794328435935</v>
      </c>
      <c r="I221">
        <v>278</v>
      </c>
      <c r="J221">
        <v>3.1899999999999998E-2</v>
      </c>
      <c r="K221">
        <f>-LOG10(Table1[[#This Row],[WT_vs_GST_p.adj]])</f>
        <v>1.496209316942819</v>
      </c>
      <c r="L221" t="s">
        <v>25</v>
      </c>
      <c r="M221">
        <v>61959.67</v>
      </c>
      <c r="N221">
        <v>221219.94</v>
      </c>
      <c r="O221">
        <v>154751.34</v>
      </c>
      <c r="P221">
        <v>223109.34</v>
      </c>
      <c r="Q221">
        <v>72493.22</v>
      </c>
      <c r="R221">
        <v>0</v>
      </c>
      <c r="S221">
        <v>118566.52</v>
      </c>
      <c r="T221">
        <v>0</v>
      </c>
      <c r="U221">
        <v>852100.02999999991</v>
      </c>
      <c r="V221">
        <v>7.2714080294070643E-2</v>
      </c>
      <c r="W221">
        <v>0.25961733624161476</v>
      </c>
      <c r="X221">
        <v>0.1816117058463195</v>
      </c>
      <c r="Y221">
        <v>0.26183468154554579</v>
      </c>
      <c r="Z221">
        <v>8.507595053130089E-2</v>
      </c>
      <c r="AA221">
        <v>0</v>
      </c>
      <c r="AB221">
        <v>0.13914624554114852</v>
      </c>
      <c r="AC221">
        <v>0</v>
      </c>
    </row>
    <row r="222" spans="1:29" x14ac:dyDescent="0.2">
      <c r="A222" t="s">
        <v>968</v>
      </c>
      <c r="B222" t="s">
        <v>969</v>
      </c>
      <c r="C222" t="s">
        <v>970</v>
      </c>
      <c r="D222">
        <v>3</v>
      </c>
      <c r="E222">
        <v>3.8906197896491421</v>
      </c>
      <c r="F222">
        <v>1.96</v>
      </c>
      <c r="G222">
        <v>1.0500000000000001E-2</v>
      </c>
      <c r="H222">
        <v>19.788107009300621</v>
      </c>
      <c r="I222">
        <v>266</v>
      </c>
      <c r="J222">
        <v>2.5600000000000001E-2</v>
      </c>
      <c r="K222">
        <f>-LOG10(Table1[[#This Row],[WT_vs_GST_p.adj]])</f>
        <v>1.5917600346881504</v>
      </c>
      <c r="L222" t="s">
        <v>25</v>
      </c>
      <c r="M222">
        <v>17775.919999999998</v>
      </c>
      <c r="N222">
        <v>61005.625</v>
      </c>
      <c r="O222">
        <v>57082.93</v>
      </c>
      <c r="P222">
        <v>38572.53</v>
      </c>
      <c r="Q222">
        <v>0</v>
      </c>
      <c r="R222">
        <v>0</v>
      </c>
      <c r="S222">
        <v>0</v>
      </c>
      <c r="T222">
        <v>0</v>
      </c>
      <c r="U222">
        <v>174437.005</v>
      </c>
      <c r="V222">
        <v>0.10190452421491643</v>
      </c>
      <c r="W222">
        <v>0.34972868858875444</v>
      </c>
      <c r="X222">
        <v>0.32724094294097744</v>
      </c>
      <c r="Y222">
        <v>0.22112584425535164</v>
      </c>
      <c r="Z222">
        <v>0</v>
      </c>
      <c r="AA222">
        <v>0</v>
      </c>
      <c r="AB222">
        <v>0</v>
      </c>
      <c r="AC222">
        <v>0</v>
      </c>
    </row>
    <row r="223" spans="1:29" x14ac:dyDescent="0.2">
      <c r="A223" t="s">
        <v>971</v>
      </c>
      <c r="B223" t="s">
        <v>972</v>
      </c>
      <c r="C223" t="s">
        <v>973</v>
      </c>
      <c r="D223">
        <v>4</v>
      </c>
      <c r="E223">
        <v>3.8370564773010574</v>
      </c>
      <c r="F223">
        <v>1.94</v>
      </c>
      <c r="G223">
        <v>2.8800000000000001E-4</v>
      </c>
      <c r="H223">
        <v>35.406075122407692</v>
      </c>
      <c r="I223">
        <v>147</v>
      </c>
      <c r="J223">
        <v>1.2700000000000001E-3</v>
      </c>
      <c r="K223">
        <f>-LOG10(Table1[[#This Row],[WT_vs_GST_p.adj]])</f>
        <v>2.8961962790440432</v>
      </c>
      <c r="L223" t="s">
        <v>25</v>
      </c>
      <c r="M223">
        <v>17982.436000000002</v>
      </c>
      <c r="N223">
        <v>26334.113000000001</v>
      </c>
      <c r="O223">
        <v>26941.437999999998</v>
      </c>
      <c r="P223">
        <v>24790.456999999999</v>
      </c>
      <c r="Q223">
        <v>0</v>
      </c>
      <c r="R223">
        <v>0</v>
      </c>
      <c r="S223">
        <v>0</v>
      </c>
      <c r="T223">
        <v>0</v>
      </c>
      <c r="U223">
        <v>96048.443999999989</v>
      </c>
      <c r="V223">
        <v>0.18722256448006594</v>
      </c>
      <c r="W223">
        <v>0.27417532136179118</v>
      </c>
      <c r="X223">
        <v>0.28049843264509317</v>
      </c>
      <c r="Y223">
        <v>0.2581036815130498</v>
      </c>
      <c r="Z223">
        <v>0</v>
      </c>
      <c r="AA223">
        <v>0</v>
      </c>
      <c r="AB223">
        <v>0</v>
      </c>
      <c r="AC223">
        <v>0</v>
      </c>
    </row>
    <row r="224" spans="1:29" x14ac:dyDescent="0.2">
      <c r="A224" t="s">
        <v>314</v>
      </c>
      <c r="B224" t="s">
        <v>315</v>
      </c>
      <c r="C224" t="s">
        <v>974</v>
      </c>
      <c r="D224">
        <v>2</v>
      </c>
      <c r="E224">
        <v>3.8105519921757494</v>
      </c>
      <c r="F224">
        <v>1.93</v>
      </c>
      <c r="G224">
        <v>4.2299999999999998E-4</v>
      </c>
      <c r="H224">
        <v>33.736596326249575</v>
      </c>
      <c r="I224">
        <v>157</v>
      </c>
      <c r="J224">
        <v>1.74E-3</v>
      </c>
      <c r="K224">
        <f>-LOG10(Table1[[#This Row],[WT_vs_GST_p.adj]])</f>
        <v>2.7594507517174001</v>
      </c>
      <c r="L224" t="s">
        <v>25</v>
      </c>
      <c r="M224">
        <v>16581.82</v>
      </c>
      <c r="N224">
        <v>19041.062000000002</v>
      </c>
      <c r="O224">
        <v>27423.523000000001</v>
      </c>
      <c r="P224">
        <v>16472.476999999999</v>
      </c>
      <c r="Q224">
        <v>0</v>
      </c>
      <c r="R224">
        <v>0</v>
      </c>
      <c r="S224">
        <v>0</v>
      </c>
      <c r="T224">
        <v>0</v>
      </c>
      <c r="U224">
        <v>79518.881999999998</v>
      </c>
      <c r="V224">
        <v>0.20852682511305931</v>
      </c>
      <c r="W224">
        <v>0.23945334140889962</v>
      </c>
      <c r="X224">
        <v>0.34486806542375686</v>
      </c>
      <c r="Y224">
        <v>0.20715176805428426</v>
      </c>
      <c r="Z224">
        <v>0</v>
      </c>
      <c r="AA224">
        <v>0</v>
      </c>
      <c r="AB224">
        <v>0</v>
      </c>
      <c r="AC224">
        <v>0</v>
      </c>
    </row>
    <row r="225" spans="1:29" x14ac:dyDescent="0.2">
      <c r="A225" t="s">
        <v>975</v>
      </c>
      <c r="B225" t="s">
        <v>976</v>
      </c>
      <c r="C225" t="s">
        <v>977</v>
      </c>
      <c r="D225">
        <v>8</v>
      </c>
      <c r="E225">
        <v>3.7842305869023831</v>
      </c>
      <c r="F225">
        <v>1.9199999999999997</v>
      </c>
      <c r="G225">
        <v>5.5300000000000002E-3</v>
      </c>
      <c r="H225">
        <v>22.572748686953016</v>
      </c>
      <c r="I225">
        <v>235</v>
      </c>
      <c r="J225">
        <v>1.52E-2</v>
      </c>
      <c r="K225">
        <f>-LOG10(Table1[[#This Row],[WT_vs_GST_p.adj]])</f>
        <v>1.8181564120552274</v>
      </c>
      <c r="L225" t="s">
        <v>25</v>
      </c>
      <c r="M225">
        <v>27836.978999999999</v>
      </c>
      <c r="N225">
        <v>38943.46</v>
      </c>
      <c r="O225">
        <v>63990.785000000003</v>
      </c>
      <c r="P225">
        <v>11168.183999999999</v>
      </c>
      <c r="Q225">
        <v>0</v>
      </c>
      <c r="R225">
        <v>0</v>
      </c>
      <c r="S225">
        <v>0</v>
      </c>
      <c r="T225">
        <v>0</v>
      </c>
      <c r="U225">
        <v>141939.408</v>
      </c>
      <c r="V225">
        <v>0.19611874807875768</v>
      </c>
      <c r="W225">
        <v>0.27436679177920764</v>
      </c>
      <c r="X225">
        <v>0.45083170277841378</v>
      </c>
      <c r="Y225">
        <v>7.8682757363620959E-2</v>
      </c>
      <c r="Z225">
        <v>0</v>
      </c>
      <c r="AA225">
        <v>0</v>
      </c>
      <c r="AB225">
        <v>0</v>
      </c>
      <c r="AC225">
        <v>0</v>
      </c>
    </row>
    <row r="226" spans="1:29" x14ac:dyDescent="0.2">
      <c r="A226" t="s">
        <v>978</v>
      </c>
      <c r="B226" t="s">
        <v>979</v>
      </c>
      <c r="C226" t="s">
        <v>980</v>
      </c>
      <c r="D226">
        <v>4</v>
      </c>
      <c r="E226">
        <v>3.7842305869023831</v>
      </c>
      <c r="F226">
        <v>1.9199999999999997</v>
      </c>
      <c r="G226">
        <v>1.8599999999999998E-2</v>
      </c>
      <c r="H226">
        <v>17.304870557820838</v>
      </c>
      <c r="I226">
        <v>297</v>
      </c>
      <c r="J226">
        <v>4.0399999999999998E-2</v>
      </c>
      <c r="K226">
        <f>-LOG10(Table1[[#This Row],[WT_vs_GST_p.adj]])</f>
        <v>1.3936186348893951</v>
      </c>
      <c r="L226" t="s">
        <v>25</v>
      </c>
      <c r="M226">
        <v>16402.936000000002</v>
      </c>
      <c r="N226">
        <v>60508.85</v>
      </c>
      <c r="O226">
        <v>40829.184000000001</v>
      </c>
      <c r="P226">
        <v>49680.61</v>
      </c>
      <c r="Q226">
        <v>0</v>
      </c>
      <c r="R226">
        <v>0</v>
      </c>
      <c r="S226">
        <v>45249.13</v>
      </c>
      <c r="T226">
        <v>0</v>
      </c>
      <c r="U226">
        <v>212670.71000000002</v>
      </c>
      <c r="V226">
        <v>7.712832669811466E-2</v>
      </c>
      <c r="W226">
        <v>0.28451896361280776</v>
      </c>
      <c r="X226">
        <v>0.19198310853431577</v>
      </c>
      <c r="Y226">
        <v>0.23360344261793264</v>
      </c>
      <c r="Z226">
        <v>0</v>
      </c>
      <c r="AA226">
        <v>0</v>
      </c>
      <c r="AB226">
        <v>0.21276615853682904</v>
      </c>
      <c r="AC226">
        <v>0</v>
      </c>
    </row>
    <row r="227" spans="1:29" x14ac:dyDescent="0.2">
      <c r="A227" t="s">
        <v>1212</v>
      </c>
      <c r="B227" t="s">
        <v>1213</v>
      </c>
      <c r="C227" t="s">
        <v>1214</v>
      </c>
      <c r="D227">
        <v>3</v>
      </c>
      <c r="E227">
        <v>3.7321319661472296</v>
      </c>
      <c r="F227">
        <v>1.9</v>
      </c>
      <c r="G227">
        <v>7.0699999999999999E-2</v>
      </c>
      <c r="H227">
        <v>11.505805862031007</v>
      </c>
      <c r="I227">
        <v>364</v>
      </c>
      <c r="J227">
        <v>0.126</v>
      </c>
      <c r="K227">
        <f>-LOG10(Table1[[#This Row],[WT_vs_GST_p.adj]])</f>
        <v>0.89962945488243706</v>
      </c>
      <c r="L227" t="s">
        <v>380</v>
      </c>
      <c r="M227">
        <v>0</v>
      </c>
      <c r="N227">
        <v>27743.266</v>
      </c>
      <c r="O227">
        <v>14559.226000000001</v>
      </c>
      <c r="P227">
        <v>227392.06</v>
      </c>
      <c r="Q227">
        <v>0</v>
      </c>
      <c r="R227">
        <v>0</v>
      </c>
      <c r="S227">
        <v>0</v>
      </c>
      <c r="T227">
        <v>0</v>
      </c>
      <c r="U227">
        <v>269694.55200000003</v>
      </c>
      <c r="V227">
        <v>0</v>
      </c>
      <c r="W227">
        <v>0.1028692118333929</v>
      </c>
      <c r="X227">
        <v>5.3984130906730363E-2</v>
      </c>
      <c r="Y227">
        <v>0.84314665725987659</v>
      </c>
      <c r="Z227">
        <v>0</v>
      </c>
      <c r="AA227">
        <v>0</v>
      </c>
      <c r="AB227">
        <v>0</v>
      </c>
      <c r="AC227">
        <v>0</v>
      </c>
    </row>
    <row r="228" spans="1:29" x14ac:dyDescent="0.2">
      <c r="A228" t="s">
        <v>981</v>
      </c>
      <c r="B228" t="s">
        <v>982</v>
      </c>
      <c r="C228" t="s">
        <v>983</v>
      </c>
      <c r="D228">
        <v>12</v>
      </c>
      <c r="E228">
        <v>3.6807506024994998</v>
      </c>
      <c r="F228">
        <v>1.88</v>
      </c>
      <c r="G228">
        <v>5.2800000000000003E-6</v>
      </c>
      <c r="H228">
        <v>52.773660774661877</v>
      </c>
      <c r="I228">
        <v>69</v>
      </c>
      <c r="J228">
        <v>4.9499999999999997E-5</v>
      </c>
      <c r="K228">
        <f>-LOG10(Table1[[#This Row],[WT_vs_GST_p.adj]])</f>
        <v>4.3053948010664316</v>
      </c>
      <c r="L228" t="s">
        <v>25</v>
      </c>
      <c r="M228">
        <v>4266123.5</v>
      </c>
      <c r="N228">
        <v>4334048</v>
      </c>
      <c r="O228">
        <v>4164391</v>
      </c>
      <c r="P228">
        <v>4307477.5</v>
      </c>
      <c r="Q228">
        <v>1158135.8</v>
      </c>
      <c r="R228">
        <v>907258.9</v>
      </c>
      <c r="S228">
        <v>1449215.4</v>
      </c>
      <c r="T228">
        <v>1174292.6000000001</v>
      </c>
      <c r="U228">
        <v>21760942.699999999</v>
      </c>
      <c r="V228">
        <v>0.1960449764890011</v>
      </c>
      <c r="W228">
        <v>0.19916637159289979</v>
      </c>
      <c r="X228">
        <v>0.19136997222091853</v>
      </c>
      <c r="Y228">
        <v>0.19794535371852251</v>
      </c>
      <c r="Z228">
        <v>5.3220846907519319E-2</v>
      </c>
      <c r="AA228">
        <v>4.1692077062451899E-2</v>
      </c>
      <c r="AB228">
        <v>6.6597087266812197E-2</v>
      </c>
      <c r="AC228">
        <v>5.3963314741874678E-2</v>
      </c>
    </row>
    <row r="229" spans="1:29" x14ac:dyDescent="0.2">
      <c r="A229" t="s">
        <v>212</v>
      </c>
      <c r="B229" t="s">
        <v>213</v>
      </c>
      <c r="C229" t="s">
        <v>984</v>
      </c>
      <c r="D229">
        <v>23</v>
      </c>
      <c r="E229">
        <v>3.6807506024994998</v>
      </c>
      <c r="F229">
        <v>1.88</v>
      </c>
      <c r="G229">
        <v>8.5000000000000006E-3</v>
      </c>
      <c r="H229">
        <v>20.705810742857071</v>
      </c>
      <c r="I229">
        <v>256</v>
      </c>
      <c r="J229">
        <v>2.1399999999999999E-2</v>
      </c>
      <c r="K229">
        <f>-LOG10(Table1[[#This Row],[WT_vs_GST_p.adj]])</f>
        <v>1.6695862266508092</v>
      </c>
      <c r="L229" t="s">
        <v>25</v>
      </c>
      <c r="M229">
        <v>549933.1</v>
      </c>
      <c r="N229">
        <v>1040317.94</v>
      </c>
      <c r="O229">
        <v>940712.3</v>
      </c>
      <c r="P229">
        <v>2971165.8</v>
      </c>
      <c r="Q229">
        <v>424168.34</v>
      </c>
      <c r="R229">
        <v>93848.59</v>
      </c>
      <c r="S229">
        <v>539000.5</v>
      </c>
      <c r="T229">
        <v>404065.12</v>
      </c>
      <c r="U229">
        <v>6963211.6899999995</v>
      </c>
      <c r="V229">
        <v>7.8976932553949108E-2</v>
      </c>
      <c r="W229">
        <v>0.14940202686843779</v>
      </c>
      <c r="X229">
        <v>0.13509747252851365</v>
      </c>
      <c r="Y229">
        <v>0.42669473976598293</v>
      </c>
      <c r="Z229">
        <v>6.0915617517295392E-2</v>
      </c>
      <c r="AA229">
        <v>1.3477773501382665E-2</v>
      </c>
      <c r="AB229">
        <v>7.7406881191630125E-2</v>
      </c>
      <c r="AC229">
        <v>5.8028556072808414E-2</v>
      </c>
    </row>
    <row r="230" spans="1:29" x14ac:dyDescent="0.2">
      <c r="A230" t="s">
        <v>985</v>
      </c>
      <c r="B230" t="s">
        <v>986</v>
      </c>
      <c r="C230" t="s">
        <v>987</v>
      </c>
      <c r="D230">
        <v>4</v>
      </c>
      <c r="E230">
        <v>3.6553258009176024</v>
      </c>
      <c r="F230">
        <v>1.87</v>
      </c>
      <c r="G230">
        <v>7.9000000000000008E-3</v>
      </c>
      <c r="H230">
        <v>21.023729087095585</v>
      </c>
      <c r="I230">
        <v>250</v>
      </c>
      <c r="J230">
        <v>2.0500000000000001E-2</v>
      </c>
      <c r="K230">
        <f>-LOG10(Table1[[#This Row],[WT_vs_GST_p.adj]])</f>
        <v>1.6882461389442456</v>
      </c>
      <c r="L230" t="s">
        <v>25</v>
      </c>
      <c r="M230">
        <v>36201.383000000002</v>
      </c>
      <c r="N230">
        <v>102487.69</v>
      </c>
      <c r="O230">
        <v>107795.66</v>
      </c>
      <c r="P230">
        <v>99419.82</v>
      </c>
      <c r="Q230">
        <v>41680.410000000003</v>
      </c>
      <c r="R230">
        <v>0</v>
      </c>
      <c r="S230">
        <v>51496.54</v>
      </c>
      <c r="T230">
        <v>0</v>
      </c>
      <c r="U230">
        <v>439081.50299999997</v>
      </c>
      <c r="V230">
        <v>8.2447980050756098E-2</v>
      </c>
      <c r="W230">
        <v>0.23341381793530031</v>
      </c>
      <c r="X230">
        <v>0.24550262141195234</v>
      </c>
      <c r="Y230">
        <v>0.22642680076641719</v>
      </c>
      <c r="Z230">
        <v>9.4926362680324533E-2</v>
      </c>
      <c r="AA230">
        <v>0</v>
      </c>
      <c r="AB230">
        <v>0.11728241715524966</v>
      </c>
      <c r="AC230">
        <v>0</v>
      </c>
    </row>
    <row r="231" spans="1:29" x14ac:dyDescent="0.2">
      <c r="A231" t="s">
        <v>143</v>
      </c>
      <c r="B231" t="s">
        <v>144</v>
      </c>
      <c r="C231" t="s">
        <v>1215</v>
      </c>
      <c r="D231">
        <v>6</v>
      </c>
      <c r="E231">
        <v>3.6553258009176024</v>
      </c>
      <c r="F231">
        <v>1.87</v>
      </c>
      <c r="G231">
        <v>6.4799999999999996E-2</v>
      </c>
      <c r="H231">
        <v>11.884249941294067</v>
      </c>
      <c r="I231">
        <v>358</v>
      </c>
      <c r="J231">
        <v>0.11700000000000001</v>
      </c>
      <c r="K231">
        <f>-LOG10(Table1[[#This Row],[WT_vs_GST_p.adj]])</f>
        <v>0.9318141382538383</v>
      </c>
      <c r="L231" t="s">
        <v>380</v>
      </c>
      <c r="M231">
        <v>36741.46</v>
      </c>
      <c r="N231">
        <v>71532.17</v>
      </c>
      <c r="O231">
        <v>118374.61</v>
      </c>
      <c r="P231">
        <v>152621.28</v>
      </c>
      <c r="Q231">
        <v>54770.78</v>
      </c>
      <c r="R231">
        <v>0</v>
      </c>
      <c r="S231">
        <v>0</v>
      </c>
      <c r="T231">
        <v>107059.69500000001</v>
      </c>
      <c r="U231">
        <v>541099.99500000011</v>
      </c>
      <c r="V231">
        <v>6.7901423654605636E-2</v>
      </c>
      <c r="W231">
        <v>0.13219769111252716</v>
      </c>
      <c r="X231">
        <v>0.21876660708525783</v>
      </c>
      <c r="Y231">
        <v>0.28205744115743331</v>
      </c>
      <c r="Z231">
        <v>0.10122118001498039</v>
      </c>
      <c r="AA231">
        <v>0</v>
      </c>
      <c r="AB231">
        <v>0</v>
      </c>
      <c r="AC231">
        <v>0.19785565697519547</v>
      </c>
    </row>
    <row r="232" spans="1:29" x14ac:dyDescent="0.2">
      <c r="A232" t="s">
        <v>344</v>
      </c>
      <c r="B232" t="s">
        <v>345</v>
      </c>
      <c r="C232" t="s">
        <v>1216</v>
      </c>
      <c r="D232">
        <v>2</v>
      </c>
      <c r="E232">
        <v>3.6300766212686435</v>
      </c>
      <c r="F232">
        <v>1.86</v>
      </c>
      <c r="G232">
        <v>6.13E-2</v>
      </c>
      <c r="H232">
        <v>12.125395254815849</v>
      </c>
      <c r="I232">
        <v>354</v>
      </c>
      <c r="J232">
        <v>0.112</v>
      </c>
      <c r="K232">
        <f>-LOG10(Table1[[#This Row],[WT_vs_GST_p.adj]])</f>
        <v>0.9507819773298184</v>
      </c>
      <c r="L232" t="s">
        <v>380</v>
      </c>
      <c r="M232">
        <v>0</v>
      </c>
      <c r="N232">
        <v>32699.476999999999</v>
      </c>
      <c r="O232">
        <v>0</v>
      </c>
      <c r="P232">
        <v>74800.7</v>
      </c>
      <c r="Q232">
        <v>0</v>
      </c>
      <c r="R232">
        <v>0</v>
      </c>
      <c r="S232">
        <v>0</v>
      </c>
      <c r="T232">
        <v>0</v>
      </c>
      <c r="U232">
        <v>107500.177</v>
      </c>
      <c r="V232">
        <v>0</v>
      </c>
      <c r="W232">
        <v>0.30418068055832131</v>
      </c>
      <c r="X232">
        <v>0</v>
      </c>
      <c r="Y232">
        <v>0.69581931944167863</v>
      </c>
      <c r="Z232">
        <v>0</v>
      </c>
      <c r="AA232">
        <v>0</v>
      </c>
      <c r="AB232">
        <v>0</v>
      </c>
      <c r="AC232">
        <v>0</v>
      </c>
    </row>
    <row r="233" spans="1:29" x14ac:dyDescent="0.2">
      <c r="A233" t="s">
        <v>988</v>
      </c>
      <c r="B233" t="s">
        <v>989</v>
      </c>
      <c r="C233" t="s">
        <v>990</v>
      </c>
      <c r="D233">
        <v>12</v>
      </c>
      <c r="E233">
        <v>3.5553707246662816</v>
      </c>
      <c r="F233">
        <v>1.8300000000000005</v>
      </c>
      <c r="G233">
        <v>3.8300000000000001E-3</v>
      </c>
      <c r="H233">
        <v>24.168012260313773</v>
      </c>
      <c r="I233">
        <v>221</v>
      </c>
      <c r="J233">
        <v>1.12E-2</v>
      </c>
      <c r="K233">
        <f>-LOG10(Table1[[#This Row],[WT_vs_GST_p.adj]])</f>
        <v>1.9507819773298183</v>
      </c>
      <c r="L233" t="s">
        <v>25</v>
      </c>
      <c r="M233">
        <v>267836.88</v>
      </c>
      <c r="N233">
        <v>365984.2</v>
      </c>
      <c r="O233">
        <v>391526.16</v>
      </c>
      <c r="P233">
        <v>322352.2</v>
      </c>
      <c r="Q233">
        <v>123697.22</v>
      </c>
      <c r="R233">
        <v>43607.66</v>
      </c>
      <c r="S233">
        <v>281241.40000000002</v>
      </c>
      <c r="T233">
        <v>50943.07</v>
      </c>
      <c r="U233">
        <v>1847188.7899999998</v>
      </c>
      <c r="V233">
        <v>0.14499702545293167</v>
      </c>
      <c r="W233">
        <v>0.19813037085397214</v>
      </c>
      <c r="X233">
        <v>0.21195784757875236</v>
      </c>
      <c r="Y233">
        <v>0.17450961252314662</v>
      </c>
      <c r="Z233">
        <v>6.6965120549481033E-2</v>
      </c>
      <c r="AA233">
        <v>2.3607581550990252E-2</v>
      </c>
      <c r="AB233">
        <v>0.15225373904526568</v>
      </c>
      <c r="AC233">
        <v>2.7578702445460384E-2</v>
      </c>
    </row>
    <row r="234" spans="1:29" x14ac:dyDescent="0.2">
      <c r="A234" t="s">
        <v>991</v>
      </c>
      <c r="B234" t="s">
        <v>992</v>
      </c>
      <c r="C234" t="s">
        <v>993</v>
      </c>
      <c r="D234">
        <v>2</v>
      </c>
      <c r="E234">
        <v>3.5553707246662816</v>
      </c>
      <c r="F234">
        <v>1.8300000000000005</v>
      </c>
      <c r="G234">
        <v>1.7100000000000001E-2</v>
      </c>
      <c r="H234">
        <v>17.670038896078463</v>
      </c>
      <c r="I234">
        <v>294</v>
      </c>
      <c r="J234">
        <v>3.7699999999999997E-2</v>
      </c>
      <c r="K234">
        <f>-LOG10(Table1[[#This Row],[WT_vs_GST_p.adj]])</f>
        <v>1.4236586497942072</v>
      </c>
      <c r="L234" t="s">
        <v>25</v>
      </c>
      <c r="M234">
        <v>0</v>
      </c>
      <c r="N234">
        <v>37567.214999999997</v>
      </c>
      <c r="O234">
        <v>27503.258000000002</v>
      </c>
      <c r="P234">
        <v>29400.322</v>
      </c>
      <c r="Q234">
        <v>0</v>
      </c>
      <c r="R234">
        <v>0</v>
      </c>
      <c r="S234">
        <v>0</v>
      </c>
      <c r="T234">
        <v>0</v>
      </c>
      <c r="U234">
        <v>94470.794999999998</v>
      </c>
      <c r="V234">
        <v>0</v>
      </c>
      <c r="W234">
        <v>0.39765956240762024</v>
      </c>
      <c r="X234">
        <v>0.29112974014879417</v>
      </c>
      <c r="Y234">
        <v>0.31121069744358559</v>
      </c>
      <c r="Z234">
        <v>0</v>
      </c>
      <c r="AA234">
        <v>0</v>
      </c>
      <c r="AB234">
        <v>0</v>
      </c>
      <c r="AC234">
        <v>0</v>
      </c>
    </row>
    <row r="235" spans="1:29" x14ac:dyDescent="0.2">
      <c r="A235" t="s">
        <v>994</v>
      </c>
      <c r="B235" t="s">
        <v>995</v>
      </c>
      <c r="C235" t="s">
        <v>996</v>
      </c>
      <c r="D235">
        <v>2</v>
      </c>
      <c r="E235">
        <v>3.5308119851626198</v>
      </c>
      <c r="F235">
        <v>1.82</v>
      </c>
      <c r="G235">
        <v>8.4399999999999996E-3</v>
      </c>
      <c r="H235">
        <v>20.736575533743448</v>
      </c>
      <c r="I235">
        <v>254</v>
      </c>
      <c r="J235">
        <v>2.1399999999999999E-2</v>
      </c>
      <c r="K235">
        <f>-LOG10(Table1[[#This Row],[WT_vs_GST_p.adj]])</f>
        <v>1.6695862266508092</v>
      </c>
      <c r="L235" t="s">
        <v>25</v>
      </c>
      <c r="M235">
        <v>0</v>
      </c>
      <c r="N235">
        <v>30760.83</v>
      </c>
      <c r="O235">
        <v>30646.011999999999</v>
      </c>
      <c r="P235">
        <v>32521.748</v>
      </c>
      <c r="Q235">
        <v>0</v>
      </c>
      <c r="R235">
        <v>0</v>
      </c>
      <c r="S235">
        <v>0</v>
      </c>
      <c r="T235">
        <v>0</v>
      </c>
      <c r="U235">
        <v>93928.59</v>
      </c>
      <c r="V235">
        <v>0</v>
      </c>
      <c r="W235">
        <v>0.32749166148453845</v>
      </c>
      <c r="X235">
        <v>0.32626926476805412</v>
      </c>
      <c r="Y235">
        <v>0.34623907374740748</v>
      </c>
      <c r="Z235">
        <v>0</v>
      </c>
      <c r="AA235">
        <v>0</v>
      </c>
      <c r="AB235">
        <v>0</v>
      </c>
      <c r="AC235">
        <v>0</v>
      </c>
    </row>
    <row r="236" spans="1:29" x14ac:dyDescent="0.2">
      <c r="A236" t="s">
        <v>194</v>
      </c>
      <c r="B236" t="s">
        <v>195</v>
      </c>
      <c r="C236" t="s">
        <v>997</v>
      </c>
      <c r="D236">
        <v>7</v>
      </c>
      <c r="E236">
        <v>3.5064228852641404</v>
      </c>
      <c r="F236">
        <v>1.81</v>
      </c>
      <c r="G236">
        <v>3.81E-3</v>
      </c>
      <c r="H236">
        <v>24.190750243243805</v>
      </c>
      <c r="I236">
        <v>219</v>
      </c>
      <c r="J236">
        <v>1.12E-2</v>
      </c>
      <c r="K236">
        <f>-LOG10(Table1[[#This Row],[WT_vs_GST_p.adj]])</f>
        <v>1.9507819773298183</v>
      </c>
      <c r="L236" t="s">
        <v>25</v>
      </c>
      <c r="M236">
        <v>271536.62</v>
      </c>
      <c r="N236">
        <v>490256.66</v>
      </c>
      <c r="O236">
        <v>309979.09999999998</v>
      </c>
      <c r="P236">
        <v>349192.97</v>
      </c>
      <c r="Q236">
        <v>224721.98</v>
      </c>
      <c r="R236">
        <v>51898.046999999999</v>
      </c>
      <c r="S236">
        <v>122922.39</v>
      </c>
      <c r="T236">
        <v>67330</v>
      </c>
      <c r="U236">
        <v>1887837.7669999998</v>
      </c>
      <c r="V236">
        <v>0.14383472178941742</v>
      </c>
      <c r="W236">
        <v>0.25969215605802637</v>
      </c>
      <c r="X236">
        <v>0.16419795462223105</v>
      </c>
      <c r="Y236">
        <v>0.18496979777817954</v>
      </c>
      <c r="Z236">
        <v>0.11903670110229342</v>
      </c>
      <c r="AA236">
        <v>2.7490734589165577E-2</v>
      </c>
      <c r="AB236">
        <v>6.5112793137589567E-2</v>
      </c>
      <c r="AC236">
        <v>3.5665140923097131E-2</v>
      </c>
    </row>
    <row r="237" spans="1:29" x14ac:dyDescent="0.2">
      <c r="A237" t="s">
        <v>293</v>
      </c>
      <c r="B237" t="s">
        <v>294</v>
      </c>
      <c r="C237" t="s">
        <v>998</v>
      </c>
      <c r="D237">
        <v>13</v>
      </c>
      <c r="E237">
        <v>3.5064228852641404</v>
      </c>
      <c r="F237">
        <v>1.81</v>
      </c>
      <c r="G237">
        <v>6.3800000000000003E-3</v>
      </c>
      <c r="H237">
        <v>21.951793212788377</v>
      </c>
      <c r="I237">
        <v>239</v>
      </c>
      <c r="J237">
        <v>1.7299999999999999E-2</v>
      </c>
      <c r="K237">
        <f>-LOG10(Table1[[#This Row],[WT_vs_GST_p.adj]])</f>
        <v>1.7619538968712045</v>
      </c>
      <c r="L237" t="s">
        <v>25</v>
      </c>
      <c r="M237">
        <v>487941.6</v>
      </c>
      <c r="N237">
        <v>748255.25</v>
      </c>
      <c r="O237">
        <v>942105.4</v>
      </c>
      <c r="P237">
        <v>793179.2</v>
      </c>
      <c r="Q237">
        <v>325796.06</v>
      </c>
      <c r="R237">
        <v>51906.855000000003</v>
      </c>
      <c r="S237">
        <v>321299.09999999998</v>
      </c>
      <c r="T237">
        <v>328438.2</v>
      </c>
      <c r="U237">
        <v>3998921.6650000005</v>
      </c>
      <c r="V237">
        <v>0.12201829414930535</v>
      </c>
      <c r="W237">
        <v>0.18711425546266605</v>
      </c>
      <c r="X237">
        <v>0.23558986119824377</v>
      </c>
      <c r="Y237">
        <v>0.19834827147082909</v>
      </c>
      <c r="Z237">
        <v>8.147097825183329E-2</v>
      </c>
      <c r="AA237">
        <v>1.2980213004497551E-2</v>
      </c>
      <c r="AB237">
        <v>8.0346435093271565E-2</v>
      </c>
      <c r="AC237">
        <v>8.213169136935318E-2</v>
      </c>
    </row>
    <row r="238" spans="1:29" x14ac:dyDescent="0.2">
      <c r="A238" t="s">
        <v>999</v>
      </c>
      <c r="B238" t="s">
        <v>1000</v>
      </c>
      <c r="C238" t="s">
        <v>1001</v>
      </c>
      <c r="D238">
        <v>8</v>
      </c>
      <c r="E238">
        <v>3.4581489252314603</v>
      </c>
      <c r="F238">
        <v>1.7899999999999998</v>
      </c>
      <c r="G238">
        <v>1.6299999999999999E-2</v>
      </c>
      <c r="H238">
        <v>17.878123955960422</v>
      </c>
      <c r="I238">
        <v>291</v>
      </c>
      <c r="J238">
        <v>3.6299999999999999E-2</v>
      </c>
      <c r="K238">
        <f>-LOG10(Table1[[#This Row],[WT_vs_GST_p.adj]])</f>
        <v>1.4400933749638876</v>
      </c>
      <c r="L238" t="s">
        <v>25</v>
      </c>
      <c r="M238">
        <v>41265.656000000003</v>
      </c>
      <c r="N238">
        <v>94806.67</v>
      </c>
      <c r="O238">
        <v>88356.98</v>
      </c>
      <c r="P238">
        <v>81480.625</v>
      </c>
      <c r="Q238">
        <v>69081.929999999993</v>
      </c>
      <c r="R238">
        <v>0</v>
      </c>
      <c r="S238">
        <v>35887.894999999997</v>
      </c>
      <c r="T238">
        <v>0</v>
      </c>
      <c r="U238">
        <v>410879.75599999999</v>
      </c>
      <c r="V238">
        <v>0.10043243892502701</v>
      </c>
      <c r="W238">
        <v>0.23074066954031194</v>
      </c>
      <c r="X238">
        <v>0.21504340067803193</v>
      </c>
      <c r="Y238">
        <v>0.19830771365625519</v>
      </c>
      <c r="Z238">
        <v>0.16813174412029197</v>
      </c>
      <c r="AA238">
        <v>0</v>
      </c>
      <c r="AB238">
        <v>8.7344033080081943E-2</v>
      </c>
      <c r="AC238">
        <v>0</v>
      </c>
    </row>
    <row r="239" spans="1:29" x14ac:dyDescent="0.2">
      <c r="A239" t="s">
        <v>236</v>
      </c>
      <c r="B239" t="s">
        <v>237</v>
      </c>
      <c r="C239" t="s">
        <v>1002</v>
      </c>
      <c r="D239">
        <v>6</v>
      </c>
      <c r="E239">
        <v>3.4105395670718268</v>
      </c>
      <c r="F239">
        <v>1.77</v>
      </c>
      <c r="G239">
        <v>2.0900000000000001E-4</v>
      </c>
      <c r="H239">
        <v>36.798537138889458</v>
      </c>
      <c r="I239">
        <v>133</v>
      </c>
      <c r="J239">
        <v>1.0200000000000001E-3</v>
      </c>
      <c r="K239">
        <f>-LOG10(Table1[[#This Row],[WT_vs_GST_p.adj]])</f>
        <v>2.9913998282380825</v>
      </c>
      <c r="L239" t="s">
        <v>25</v>
      </c>
      <c r="M239">
        <v>225556.58</v>
      </c>
      <c r="N239">
        <v>190484.4</v>
      </c>
      <c r="O239">
        <v>378248.72</v>
      </c>
      <c r="P239">
        <v>235962.47</v>
      </c>
      <c r="Q239">
        <v>121348.02</v>
      </c>
      <c r="R239">
        <v>49209.906000000003</v>
      </c>
      <c r="S239">
        <v>71011.61</v>
      </c>
      <c r="T239">
        <v>67491.19</v>
      </c>
      <c r="U239">
        <v>1339312.8959999999</v>
      </c>
      <c r="V239">
        <v>0.16841216169399148</v>
      </c>
      <c r="W239">
        <v>0.14222546543746564</v>
      </c>
      <c r="X239">
        <v>0.28241997902781335</v>
      </c>
      <c r="Y239">
        <v>0.17618173520521377</v>
      </c>
      <c r="Z239">
        <v>9.0604682716353094E-2</v>
      </c>
      <c r="AA239">
        <v>3.6742650762917765E-2</v>
      </c>
      <c r="AB239">
        <v>5.3020926037585174E-2</v>
      </c>
      <c r="AC239">
        <v>5.0392399118659725E-2</v>
      </c>
    </row>
    <row r="240" spans="1:29" x14ac:dyDescent="0.2">
      <c r="A240" t="s">
        <v>1003</v>
      </c>
      <c r="B240" t="s">
        <v>1004</v>
      </c>
      <c r="C240" t="s">
        <v>1005</v>
      </c>
      <c r="D240">
        <v>34</v>
      </c>
      <c r="E240">
        <v>3.3869812494501081</v>
      </c>
      <c r="F240">
        <v>1.7599999999999998</v>
      </c>
      <c r="G240">
        <v>6.1600000000000003E-6</v>
      </c>
      <c r="H240">
        <v>52.104192878355747</v>
      </c>
      <c r="I240">
        <v>72</v>
      </c>
      <c r="J240">
        <v>5.4799999999999997E-5</v>
      </c>
      <c r="K240">
        <f>-LOG10(Table1[[#This Row],[WT_vs_GST_p.adj]])</f>
        <v>4.2612194415156308</v>
      </c>
      <c r="L240" t="s">
        <v>25</v>
      </c>
      <c r="M240">
        <v>18600000</v>
      </c>
      <c r="N240">
        <v>15000000</v>
      </c>
      <c r="O240">
        <v>15300000</v>
      </c>
      <c r="P240">
        <v>16200000</v>
      </c>
      <c r="Q240">
        <v>5167636.5</v>
      </c>
      <c r="R240">
        <v>4193125.5</v>
      </c>
      <c r="S240">
        <v>5144595</v>
      </c>
      <c r="T240">
        <v>4660351.5</v>
      </c>
      <c r="U240">
        <v>84265708.5</v>
      </c>
      <c r="V240">
        <v>0.22073035794863102</v>
      </c>
      <c r="W240">
        <v>0.17800835318437985</v>
      </c>
      <c r="X240">
        <v>0.18156852024806747</v>
      </c>
      <c r="Y240">
        <v>0.19224902143913025</v>
      </c>
      <c r="Z240">
        <v>6.1325497548032841E-2</v>
      </c>
      <c r="AA240">
        <v>4.9760757663361958E-2</v>
      </c>
      <c r="AB240">
        <v>6.1052058916706314E-2</v>
      </c>
      <c r="AC240">
        <v>5.5305433051690299E-2</v>
      </c>
    </row>
    <row r="241" spans="1:29" x14ac:dyDescent="0.2">
      <c r="A241" t="s">
        <v>1006</v>
      </c>
      <c r="B241" t="s">
        <v>1007</v>
      </c>
      <c r="C241" t="s">
        <v>1008</v>
      </c>
      <c r="D241">
        <v>10</v>
      </c>
      <c r="E241">
        <v>3.3635856610148585</v>
      </c>
      <c r="F241">
        <v>1.7500000000000002</v>
      </c>
      <c r="G241">
        <v>1.6699999999999999E-5</v>
      </c>
      <c r="H241">
        <v>47.772835288524163</v>
      </c>
      <c r="I241">
        <v>85</v>
      </c>
      <c r="J241">
        <v>1.27E-4</v>
      </c>
      <c r="K241">
        <f>-LOG10(Table1[[#This Row],[WT_vs_GST_p.adj]])</f>
        <v>3.8961962790440432</v>
      </c>
      <c r="L241" t="s">
        <v>25</v>
      </c>
      <c r="M241">
        <v>1161021.1000000001</v>
      </c>
      <c r="N241">
        <v>1180482.2</v>
      </c>
      <c r="O241">
        <v>1390025</v>
      </c>
      <c r="P241">
        <v>1149840.1000000001</v>
      </c>
      <c r="Q241">
        <v>328591.46999999997</v>
      </c>
      <c r="R241">
        <v>279619.59999999998</v>
      </c>
      <c r="S241">
        <v>406014.12</v>
      </c>
      <c r="T241">
        <v>460480.22</v>
      </c>
      <c r="U241">
        <v>6356073.8099999996</v>
      </c>
      <c r="V241">
        <v>0.18266325009841258</v>
      </c>
      <c r="W241">
        <v>0.1857250616162999</v>
      </c>
      <c r="X241">
        <v>0.21869239432258891</v>
      </c>
      <c r="Y241">
        <v>0.18090414529028262</v>
      </c>
      <c r="Z241">
        <v>5.1697239494454518E-2</v>
      </c>
      <c r="AA241">
        <v>4.3992503604988818E-2</v>
      </c>
      <c r="AB241">
        <v>6.3878131710997238E-2</v>
      </c>
      <c r="AC241">
        <v>7.2447273861975497E-2</v>
      </c>
    </row>
    <row r="242" spans="1:29" x14ac:dyDescent="0.2">
      <c r="A242" t="s">
        <v>1217</v>
      </c>
      <c r="B242" t="s">
        <v>1218</v>
      </c>
      <c r="C242" t="s">
        <v>1219</v>
      </c>
      <c r="D242">
        <v>4</v>
      </c>
      <c r="E242">
        <v>3.3635856610148585</v>
      </c>
      <c r="F242">
        <v>1.7500000000000002</v>
      </c>
      <c r="G242">
        <v>5.9799999999999999E-2</v>
      </c>
      <c r="H242">
        <v>12.232988160115891</v>
      </c>
      <c r="I242">
        <v>353</v>
      </c>
      <c r="J242">
        <v>0.11</v>
      </c>
      <c r="K242">
        <f>-LOG10(Table1[[#This Row],[WT_vs_GST_p.adj]])</f>
        <v>0.95860731484177497</v>
      </c>
      <c r="L242" t="s">
        <v>380</v>
      </c>
      <c r="M242">
        <v>0</v>
      </c>
      <c r="N242">
        <v>202894.8</v>
      </c>
      <c r="O242">
        <v>25462.726999999999</v>
      </c>
      <c r="P242">
        <v>37617.491999999998</v>
      </c>
      <c r="Q242">
        <v>0</v>
      </c>
      <c r="R242">
        <v>0</v>
      </c>
      <c r="S242">
        <v>0</v>
      </c>
      <c r="T242">
        <v>0</v>
      </c>
      <c r="U242">
        <v>265975.01899999997</v>
      </c>
      <c r="V242">
        <v>0</v>
      </c>
      <c r="W242">
        <v>0.76283404645606967</v>
      </c>
      <c r="X242">
        <v>9.5733528267931065E-2</v>
      </c>
      <c r="Y242">
        <v>0.14143242527599934</v>
      </c>
      <c r="Z242">
        <v>0</v>
      </c>
      <c r="AA242">
        <v>0</v>
      </c>
      <c r="AB242">
        <v>0</v>
      </c>
      <c r="AC242">
        <v>0</v>
      </c>
    </row>
    <row r="243" spans="1:29" x14ac:dyDescent="0.2">
      <c r="A243" t="s">
        <v>1220</v>
      </c>
      <c r="B243" t="s">
        <v>1221</v>
      </c>
      <c r="C243" t="s">
        <v>1222</v>
      </c>
      <c r="D243">
        <v>3</v>
      </c>
      <c r="E243">
        <v>3.3635856610148585</v>
      </c>
      <c r="F243">
        <v>1.7500000000000002</v>
      </c>
      <c r="G243">
        <v>8.6300000000000002E-2</v>
      </c>
      <c r="H243">
        <v>10.639892042847904</v>
      </c>
      <c r="I243">
        <v>375</v>
      </c>
      <c r="J243">
        <v>0.14899999999999999</v>
      </c>
      <c r="K243">
        <f>-LOG10(Table1[[#This Row],[WT_vs_GST_p.adj]])</f>
        <v>0.82681373158772598</v>
      </c>
      <c r="L243" t="s">
        <v>380</v>
      </c>
      <c r="M243">
        <v>0</v>
      </c>
      <c r="N243">
        <v>29309.66</v>
      </c>
      <c r="O243">
        <v>59209.688000000002</v>
      </c>
      <c r="P243">
        <v>62072.163999999997</v>
      </c>
      <c r="Q243">
        <v>0</v>
      </c>
      <c r="R243">
        <v>0</v>
      </c>
      <c r="S243">
        <v>0</v>
      </c>
      <c r="T243">
        <v>0</v>
      </c>
      <c r="U243">
        <v>150591.51199999999</v>
      </c>
      <c r="V243">
        <v>0</v>
      </c>
      <c r="W243">
        <v>0.19463022590542819</v>
      </c>
      <c r="X243">
        <v>0.39318077900698684</v>
      </c>
      <c r="Y243">
        <v>0.41218899508758505</v>
      </c>
      <c r="Z243">
        <v>0</v>
      </c>
      <c r="AA243">
        <v>0</v>
      </c>
      <c r="AB243">
        <v>0</v>
      </c>
      <c r="AC243">
        <v>0</v>
      </c>
    </row>
    <row r="244" spans="1:29" x14ac:dyDescent="0.2">
      <c r="A244" t="s">
        <v>1009</v>
      </c>
      <c r="B244" t="s">
        <v>1010</v>
      </c>
      <c r="C244" t="s">
        <v>1011</v>
      </c>
      <c r="D244">
        <v>6</v>
      </c>
      <c r="E244">
        <v>3.340351677713477</v>
      </c>
      <c r="F244">
        <v>1.74</v>
      </c>
      <c r="G244">
        <v>1.32E-2</v>
      </c>
      <c r="H244">
        <v>18.794260687941502</v>
      </c>
      <c r="I244">
        <v>276</v>
      </c>
      <c r="J244">
        <v>3.1E-2</v>
      </c>
      <c r="K244">
        <f>-LOG10(Table1[[#This Row],[WT_vs_GST_p.adj]])</f>
        <v>1.5086383061657274</v>
      </c>
      <c r="L244" t="s">
        <v>25</v>
      </c>
      <c r="M244">
        <v>29292.611000000001</v>
      </c>
      <c r="N244">
        <v>50667.73</v>
      </c>
      <c r="O244">
        <v>35259.695</v>
      </c>
      <c r="P244">
        <v>26433.07</v>
      </c>
      <c r="Q244">
        <v>27383.451000000001</v>
      </c>
      <c r="R244">
        <v>0</v>
      </c>
      <c r="S244">
        <v>0</v>
      </c>
      <c r="T244">
        <v>0</v>
      </c>
      <c r="U244">
        <v>169036.557</v>
      </c>
      <c r="V244">
        <v>0.17329157384576876</v>
      </c>
      <c r="W244">
        <v>0.29974421450148209</v>
      </c>
      <c r="X244">
        <v>0.20859212720476789</v>
      </c>
      <c r="Y244">
        <v>0.15637487221181393</v>
      </c>
      <c r="Z244">
        <v>0.16199721223616736</v>
      </c>
      <c r="AA244">
        <v>0</v>
      </c>
      <c r="AB244">
        <v>0</v>
      </c>
      <c r="AC244">
        <v>0</v>
      </c>
    </row>
    <row r="245" spans="1:29" x14ac:dyDescent="0.2">
      <c r="A245" t="s">
        <v>1012</v>
      </c>
      <c r="B245" t="s">
        <v>1013</v>
      </c>
      <c r="C245" t="s">
        <v>1014</v>
      </c>
      <c r="D245">
        <v>3</v>
      </c>
      <c r="E245">
        <v>3.3172781832577662</v>
      </c>
      <c r="F245">
        <v>1.7299999999999998</v>
      </c>
      <c r="G245">
        <v>2.3300000000000001E-2</v>
      </c>
      <c r="H245">
        <v>16.326440789739809</v>
      </c>
      <c r="I245">
        <v>308</v>
      </c>
      <c r="J245">
        <v>4.8800000000000003E-2</v>
      </c>
      <c r="K245">
        <f>-LOG10(Table1[[#This Row],[WT_vs_GST_p.adj]])</f>
        <v>1.3115801779972893</v>
      </c>
      <c r="L245" t="s">
        <v>25</v>
      </c>
      <c r="M245">
        <v>68502.789999999994</v>
      </c>
      <c r="N245">
        <v>76310.516000000003</v>
      </c>
      <c r="O245">
        <v>64212.254000000001</v>
      </c>
      <c r="P245">
        <v>60779.266000000003</v>
      </c>
      <c r="Q245">
        <v>31632.164000000001</v>
      </c>
      <c r="R245">
        <v>0</v>
      </c>
      <c r="S245">
        <v>41154.824000000001</v>
      </c>
      <c r="T245">
        <v>37964.86</v>
      </c>
      <c r="U245">
        <v>380556.674</v>
      </c>
      <c r="V245">
        <v>0.18000680235081093</v>
      </c>
      <c r="W245">
        <v>0.20052339431577018</v>
      </c>
      <c r="X245">
        <v>0.16873243431804852</v>
      </c>
      <c r="Y245">
        <v>0.15971147046550024</v>
      </c>
      <c r="Z245">
        <v>8.3120770600386321E-2</v>
      </c>
      <c r="AA245">
        <v>0</v>
      </c>
      <c r="AB245">
        <v>0.1081437452335943</v>
      </c>
      <c r="AC245">
        <v>9.976138271588951E-2</v>
      </c>
    </row>
    <row r="246" spans="1:29" x14ac:dyDescent="0.2">
      <c r="A246" t="s">
        <v>1223</v>
      </c>
      <c r="B246" t="s">
        <v>1224</v>
      </c>
      <c r="C246" t="s">
        <v>1225</v>
      </c>
      <c r="D246">
        <v>13</v>
      </c>
      <c r="E246">
        <v>3.2716082342311243</v>
      </c>
      <c r="F246">
        <v>1.71</v>
      </c>
      <c r="G246">
        <v>0.13800000000000001</v>
      </c>
      <c r="H246">
        <v>8.6012091359876344</v>
      </c>
      <c r="I246">
        <v>403</v>
      </c>
      <c r="J246">
        <v>0.221</v>
      </c>
      <c r="K246">
        <f>-LOG10(Table1[[#This Row],[WT_vs_GST_p.adj]])</f>
        <v>0.65560772631488928</v>
      </c>
      <c r="L246" t="s">
        <v>380</v>
      </c>
      <c r="M246">
        <v>65198.241999999998</v>
      </c>
      <c r="N246">
        <v>173780.36</v>
      </c>
      <c r="O246">
        <v>136284.07999999999</v>
      </c>
      <c r="P246">
        <v>108079.53</v>
      </c>
      <c r="Q246">
        <v>144686.6</v>
      </c>
      <c r="R246">
        <v>0</v>
      </c>
      <c r="S246">
        <v>239062.52</v>
      </c>
      <c r="T246">
        <v>0</v>
      </c>
      <c r="U246">
        <v>867091.33199999994</v>
      </c>
      <c r="V246">
        <v>7.519189685545144E-2</v>
      </c>
      <c r="W246">
        <v>0.2004175956864484</v>
      </c>
      <c r="X246">
        <v>0.15717384659543568</v>
      </c>
      <c r="Y246">
        <v>0.12464607361569151</v>
      </c>
      <c r="Z246">
        <v>0.16686431366609489</v>
      </c>
      <c r="AA246">
        <v>0</v>
      </c>
      <c r="AB246">
        <v>0.27570627358087813</v>
      </c>
      <c r="AC246">
        <v>0</v>
      </c>
    </row>
    <row r="247" spans="1:29" x14ac:dyDescent="0.2">
      <c r="A247" t="s">
        <v>1015</v>
      </c>
      <c r="B247" t="s">
        <v>1016</v>
      </c>
      <c r="C247" t="s">
        <v>1017</v>
      </c>
      <c r="D247">
        <v>41</v>
      </c>
      <c r="E247">
        <v>3.2490095854249419</v>
      </c>
      <c r="F247">
        <v>1.7</v>
      </c>
      <c r="G247">
        <v>6.1600000000000003E-6</v>
      </c>
      <c r="H247">
        <v>52.104192878355747</v>
      </c>
      <c r="I247">
        <v>71</v>
      </c>
      <c r="J247">
        <v>5.4799999999999997E-5</v>
      </c>
      <c r="K247">
        <f>-LOG10(Table1[[#This Row],[WT_vs_GST_p.adj]])</f>
        <v>4.2612194415156308</v>
      </c>
      <c r="L247" t="s">
        <v>25</v>
      </c>
      <c r="M247">
        <v>20800000</v>
      </c>
      <c r="N247">
        <v>21300000</v>
      </c>
      <c r="O247">
        <v>24100000</v>
      </c>
      <c r="P247">
        <v>23200000</v>
      </c>
      <c r="Q247">
        <v>7120340.5</v>
      </c>
      <c r="R247">
        <v>6522983.5</v>
      </c>
      <c r="S247">
        <v>6919022.5</v>
      </c>
      <c r="T247">
        <v>6841990</v>
      </c>
      <c r="U247">
        <v>116804336.5</v>
      </c>
      <c r="V247">
        <v>0.17807558026751857</v>
      </c>
      <c r="W247">
        <v>0.18235624325471855</v>
      </c>
      <c r="X247">
        <v>0.20632795598303835</v>
      </c>
      <c r="Y247">
        <v>0.19862276260607842</v>
      </c>
      <c r="Z247">
        <v>6.0959556069221793E-2</v>
      </c>
      <c r="AA247">
        <v>5.5845388069132175E-2</v>
      </c>
      <c r="AB247">
        <v>5.9236007046707548E-2</v>
      </c>
      <c r="AC247">
        <v>5.8576506703584587E-2</v>
      </c>
    </row>
    <row r="248" spans="1:29" x14ac:dyDescent="0.2">
      <c r="A248" t="s">
        <v>158</v>
      </c>
      <c r="B248" t="s">
        <v>159</v>
      </c>
      <c r="C248" t="s">
        <v>1018</v>
      </c>
      <c r="D248">
        <v>11</v>
      </c>
      <c r="E248">
        <v>3.2490095854249419</v>
      </c>
      <c r="F248">
        <v>1.7</v>
      </c>
      <c r="G248">
        <v>1.2400000000000001E-4</v>
      </c>
      <c r="H248">
        <v>39.065783148377648</v>
      </c>
      <c r="I248">
        <v>123</v>
      </c>
      <c r="J248">
        <v>6.4999999999999997E-4</v>
      </c>
      <c r="K248">
        <f>-LOG10(Table1[[#This Row],[WT_vs_GST_p.adj]])</f>
        <v>3.1870866433571443</v>
      </c>
      <c r="L248" t="s">
        <v>25</v>
      </c>
      <c r="M248">
        <v>421439.06</v>
      </c>
      <c r="N248">
        <v>605074.43999999994</v>
      </c>
      <c r="O248">
        <v>602654.9</v>
      </c>
      <c r="P248">
        <v>539355.1</v>
      </c>
      <c r="Q248">
        <v>170371.98</v>
      </c>
      <c r="R248">
        <v>97898.31</v>
      </c>
      <c r="S248">
        <v>221576.34</v>
      </c>
      <c r="T248">
        <v>203110.06</v>
      </c>
      <c r="U248">
        <v>2861480.19</v>
      </c>
      <c r="V248">
        <v>0.14728009002920966</v>
      </c>
      <c r="W248">
        <v>0.21145505117056218</v>
      </c>
      <c r="X248">
        <v>0.2106094957798747</v>
      </c>
      <c r="Y248">
        <v>0.1884881474576974</v>
      </c>
      <c r="Z248">
        <v>5.9539807612646801E-2</v>
      </c>
      <c r="AA248">
        <v>3.4212471692840897E-2</v>
      </c>
      <c r="AB248">
        <v>7.7434168782416074E-2</v>
      </c>
      <c r="AC248">
        <v>7.0980767474752293E-2</v>
      </c>
    </row>
    <row r="249" spans="1:29" x14ac:dyDescent="0.2">
      <c r="A249" t="s">
        <v>1226</v>
      </c>
      <c r="B249" t="s">
        <v>1227</v>
      </c>
      <c r="C249" t="s">
        <v>1228</v>
      </c>
      <c r="D249">
        <v>4</v>
      </c>
      <c r="E249">
        <v>3.2490095854249419</v>
      </c>
      <c r="F249">
        <v>1.7</v>
      </c>
      <c r="G249">
        <v>4.2099999999999999E-2</v>
      </c>
      <c r="H249">
        <v>13.757179041643317</v>
      </c>
      <c r="I249">
        <v>334</v>
      </c>
      <c r="J249">
        <v>8.1600000000000006E-2</v>
      </c>
      <c r="K249">
        <f>-LOG10(Table1[[#This Row],[WT_vs_GST_p.adj]])</f>
        <v>1.0883098412461387</v>
      </c>
      <c r="L249" t="s">
        <v>380</v>
      </c>
      <c r="M249">
        <v>0</v>
      </c>
      <c r="N249">
        <v>65318.695</v>
      </c>
      <c r="O249">
        <v>25832.723000000002</v>
      </c>
      <c r="P249">
        <v>65818.875</v>
      </c>
      <c r="Q249">
        <v>8660.8430000000008</v>
      </c>
      <c r="R249">
        <v>0</v>
      </c>
      <c r="S249">
        <v>0</v>
      </c>
      <c r="T249">
        <v>0</v>
      </c>
      <c r="U249">
        <v>165631.136</v>
      </c>
      <c r="V249">
        <v>0</v>
      </c>
      <c r="W249">
        <v>0.39436241625487611</v>
      </c>
      <c r="X249">
        <v>0.15596537960109144</v>
      </c>
      <c r="Y249">
        <v>0.39738225909408725</v>
      </c>
      <c r="Z249">
        <v>5.2289945049945205E-2</v>
      </c>
      <c r="AA249">
        <v>0</v>
      </c>
      <c r="AB249">
        <v>0</v>
      </c>
      <c r="AC249">
        <v>0</v>
      </c>
    </row>
    <row r="250" spans="1:29" x14ac:dyDescent="0.2">
      <c r="A250" t="s">
        <v>1229</v>
      </c>
      <c r="B250" t="s">
        <v>1230</v>
      </c>
      <c r="C250" t="s">
        <v>1231</v>
      </c>
      <c r="D250">
        <v>10</v>
      </c>
      <c r="E250">
        <v>3.2265670368885049</v>
      </c>
      <c r="F250">
        <v>1.69</v>
      </c>
      <c r="G250">
        <v>2.6200000000000001E-2</v>
      </c>
      <c r="H250">
        <v>15.816987086802545</v>
      </c>
      <c r="I250">
        <v>314</v>
      </c>
      <c r="J250">
        <v>5.3900000000000003E-2</v>
      </c>
      <c r="K250">
        <f>-LOG10(Table1[[#This Row],[WT_vs_GST_p.adj]])</f>
        <v>1.2684112348132612</v>
      </c>
      <c r="L250" t="s">
        <v>380</v>
      </c>
      <c r="M250">
        <v>0</v>
      </c>
      <c r="N250">
        <v>22349.138999999999</v>
      </c>
      <c r="O250">
        <v>68617.75</v>
      </c>
      <c r="P250">
        <v>34201.9</v>
      </c>
      <c r="Q250">
        <v>0</v>
      </c>
      <c r="R250">
        <v>0</v>
      </c>
      <c r="S250">
        <v>0</v>
      </c>
      <c r="T250">
        <v>0</v>
      </c>
      <c r="U250">
        <v>125168.78899999999</v>
      </c>
      <c r="V250">
        <v>0</v>
      </c>
      <c r="W250">
        <v>0.17855201107681884</v>
      </c>
      <c r="X250">
        <v>0.54820175658965598</v>
      </c>
      <c r="Y250">
        <v>0.2732462323335253</v>
      </c>
      <c r="Z250">
        <v>0</v>
      </c>
      <c r="AA250">
        <v>0</v>
      </c>
      <c r="AB250">
        <v>0</v>
      </c>
      <c r="AC250">
        <v>0</v>
      </c>
    </row>
    <row r="251" spans="1:29" x14ac:dyDescent="0.2">
      <c r="A251" t="s">
        <v>1232</v>
      </c>
      <c r="B251" t="s">
        <v>1233</v>
      </c>
      <c r="C251" t="s">
        <v>1234</v>
      </c>
      <c r="D251">
        <v>5</v>
      </c>
      <c r="E251">
        <v>3.2265670368885049</v>
      </c>
      <c r="F251">
        <v>1.69</v>
      </c>
      <c r="G251">
        <v>3.6499999999999998E-2</v>
      </c>
      <c r="H251">
        <v>14.377071355435254</v>
      </c>
      <c r="I251">
        <v>325</v>
      </c>
      <c r="J251">
        <v>7.2599999999999998E-2</v>
      </c>
      <c r="K251">
        <f>-LOG10(Table1[[#This Row],[WT_vs_GST_p.adj]])</f>
        <v>1.1390633792999063</v>
      </c>
      <c r="L251" t="s">
        <v>380</v>
      </c>
      <c r="M251">
        <v>0</v>
      </c>
      <c r="N251">
        <v>13176.183999999999</v>
      </c>
      <c r="O251">
        <v>78819.28</v>
      </c>
      <c r="P251">
        <v>41131.811999999998</v>
      </c>
      <c r="Q251">
        <v>17861.28</v>
      </c>
      <c r="R251">
        <v>0</v>
      </c>
      <c r="S251">
        <v>0</v>
      </c>
      <c r="T251">
        <v>0</v>
      </c>
      <c r="U251">
        <v>150988.55599999998</v>
      </c>
      <c r="V251">
        <v>0</v>
      </c>
      <c r="W251">
        <v>8.7266110419653264E-2</v>
      </c>
      <c r="X251">
        <v>0.52202154976566573</v>
      </c>
      <c r="Y251">
        <v>0.27241675190270714</v>
      </c>
      <c r="Z251">
        <v>0.11829558791197395</v>
      </c>
      <c r="AA251">
        <v>0</v>
      </c>
      <c r="AB251">
        <v>0</v>
      </c>
      <c r="AC251">
        <v>0</v>
      </c>
    </row>
    <row r="252" spans="1:29" x14ac:dyDescent="0.2">
      <c r="A252" t="s">
        <v>1235</v>
      </c>
      <c r="B252" t="s">
        <v>1236</v>
      </c>
      <c r="C252" t="s">
        <v>1237</v>
      </c>
      <c r="D252">
        <v>8</v>
      </c>
      <c r="E252">
        <v>3.204279510358488</v>
      </c>
      <c r="F252">
        <v>1.6799999999999997</v>
      </c>
      <c r="G252">
        <v>4.8899999999999999E-2</v>
      </c>
      <c r="H252">
        <v>13.106911408763796</v>
      </c>
      <c r="I252">
        <v>341</v>
      </c>
      <c r="J252">
        <v>9.2799999999999994E-2</v>
      </c>
      <c r="K252">
        <f>-LOG10(Table1[[#This Row],[WT_vs_GST_p.adj]])</f>
        <v>1.0324520237811379</v>
      </c>
      <c r="L252" t="s">
        <v>380</v>
      </c>
      <c r="M252">
        <v>0</v>
      </c>
      <c r="N252">
        <v>104789.80499999999</v>
      </c>
      <c r="O252">
        <v>58770.453000000001</v>
      </c>
      <c r="P252">
        <v>103459.16</v>
      </c>
      <c r="Q252">
        <v>0</v>
      </c>
      <c r="R252">
        <v>0</v>
      </c>
      <c r="S252">
        <v>47079.266000000003</v>
      </c>
      <c r="T252">
        <v>0</v>
      </c>
      <c r="U252">
        <v>314098.68400000001</v>
      </c>
      <c r="V252">
        <v>0</v>
      </c>
      <c r="W252">
        <v>0.33362064324981378</v>
      </c>
      <c r="X252">
        <v>0.1871082433443115</v>
      </c>
      <c r="Y252">
        <v>0.32938425173408242</v>
      </c>
      <c r="Z252">
        <v>0</v>
      </c>
      <c r="AA252">
        <v>0</v>
      </c>
      <c r="AB252">
        <v>0.1498868616717923</v>
      </c>
      <c r="AC252">
        <v>0</v>
      </c>
    </row>
    <row r="253" spans="1:29" x14ac:dyDescent="0.2">
      <c r="A253" t="s">
        <v>1019</v>
      </c>
      <c r="B253" t="s">
        <v>1020</v>
      </c>
      <c r="C253" t="s">
        <v>1021</v>
      </c>
      <c r="D253">
        <v>4</v>
      </c>
      <c r="E253">
        <v>3.1821459350196748</v>
      </c>
      <c r="F253">
        <v>1.6700000000000002</v>
      </c>
      <c r="G253">
        <v>1.3599999999999999E-2</v>
      </c>
      <c r="H253">
        <v>18.664610916297825</v>
      </c>
      <c r="I253">
        <v>277</v>
      </c>
      <c r="J253">
        <v>3.1699999999999999E-2</v>
      </c>
      <c r="K253">
        <f>-LOG10(Table1[[#This Row],[WT_vs_GST_p.adj]])</f>
        <v>1.4989407377822486</v>
      </c>
      <c r="L253" t="s">
        <v>25</v>
      </c>
      <c r="M253">
        <v>0</v>
      </c>
      <c r="N253">
        <v>31688.623</v>
      </c>
      <c r="O253">
        <v>16549.692999999999</v>
      </c>
      <c r="P253">
        <v>24751.421999999999</v>
      </c>
      <c r="Q253">
        <v>0</v>
      </c>
      <c r="R253">
        <v>0</v>
      </c>
      <c r="S253">
        <v>0</v>
      </c>
      <c r="T253">
        <v>0</v>
      </c>
      <c r="U253">
        <v>72989.737999999998</v>
      </c>
      <c r="V253">
        <v>0</v>
      </c>
      <c r="W253">
        <v>0.43415175705932801</v>
      </c>
      <c r="X253">
        <v>0.22673999734044806</v>
      </c>
      <c r="Y253">
        <v>0.33910824560022396</v>
      </c>
      <c r="Z253">
        <v>0</v>
      </c>
      <c r="AA253">
        <v>0</v>
      </c>
      <c r="AB253">
        <v>0</v>
      </c>
      <c r="AC253">
        <v>0</v>
      </c>
    </row>
    <row r="254" spans="1:29" x14ac:dyDescent="0.2">
      <c r="A254" t="s">
        <v>47</v>
      </c>
      <c r="B254" t="s">
        <v>48</v>
      </c>
      <c r="C254" t="s">
        <v>1238</v>
      </c>
      <c r="D254">
        <v>2</v>
      </c>
      <c r="E254">
        <v>3.1821459350196748</v>
      </c>
      <c r="F254">
        <v>1.6700000000000002</v>
      </c>
      <c r="G254">
        <v>3.7699999999999997E-2</v>
      </c>
      <c r="H254">
        <v>14.236586497942072</v>
      </c>
      <c r="I254">
        <v>327</v>
      </c>
      <c r="J254">
        <v>7.46E-2</v>
      </c>
      <c r="K254">
        <f>-LOG10(Table1[[#This Row],[WT_vs_GST_p.adj]])</f>
        <v>1.1272611725273312</v>
      </c>
      <c r="L254" t="s">
        <v>380</v>
      </c>
      <c r="M254">
        <v>0</v>
      </c>
      <c r="N254">
        <v>38103.796999999999</v>
      </c>
      <c r="O254">
        <v>15197.441000000001</v>
      </c>
      <c r="P254">
        <v>17159.393</v>
      </c>
      <c r="Q254">
        <v>0</v>
      </c>
      <c r="R254">
        <v>0</v>
      </c>
      <c r="S254">
        <v>0</v>
      </c>
      <c r="T254">
        <v>0</v>
      </c>
      <c r="U254">
        <v>70460.630999999994</v>
      </c>
      <c r="V254">
        <v>0</v>
      </c>
      <c r="W254">
        <v>0.54078137619857536</v>
      </c>
      <c r="X254">
        <v>0.21568698412592988</v>
      </c>
      <c r="Y254">
        <v>0.24353163967549485</v>
      </c>
      <c r="Z254">
        <v>0</v>
      </c>
      <c r="AA254">
        <v>0</v>
      </c>
      <c r="AB254">
        <v>0</v>
      </c>
      <c r="AC254">
        <v>0</v>
      </c>
    </row>
    <row r="255" spans="1:29" x14ac:dyDescent="0.2">
      <c r="A255" t="s">
        <v>1022</v>
      </c>
      <c r="B255" t="s">
        <v>1023</v>
      </c>
      <c r="C255" t="s">
        <v>1024</v>
      </c>
      <c r="D255">
        <v>16</v>
      </c>
      <c r="E255">
        <v>3.1601652474535085</v>
      </c>
      <c r="F255">
        <v>1.66</v>
      </c>
      <c r="G255">
        <v>4.8700000000000002E-3</v>
      </c>
      <c r="H255">
        <v>23.124710387853654</v>
      </c>
      <c r="I255">
        <v>227</v>
      </c>
      <c r="J255">
        <v>1.3899999999999999E-2</v>
      </c>
      <c r="K255">
        <f>-LOG10(Table1[[#This Row],[WT_vs_GST_p.adj]])</f>
        <v>1.856985199745905</v>
      </c>
      <c r="L255" t="s">
        <v>25</v>
      </c>
      <c r="M255">
        <v>10510.112999999999</v>
      </c>
      <c r="N255">
        <v>25849.473000000002</v>
      </c>
      <c r="O255">
        <v>42045.938000000002</v>
      </c>
      <c r="P255">
        <v>37127.129999999997</v>
      </c>
      <c r="Q255">
        <v>0</v>
      </c>
      <c r="R255">
        <v>0</v>
      </c>
      <c r="S255">
        <v>0</v>
      </c>
      <c r="T255">
        <v>0</v>
      </c>
      <c r="U255">
        <v>115532.65400000001</v>
      </c>
      <c r="V255">
        <v>9.097093017529051E-2</v>
      </c>
      <c r="W255">
        <v>0.22374170509404206</v>
      </c>
      <c r="X255">
        <v>0.36393120511193311</v>
      </c>
      <c r="Y255">
        <v>0.32135615961873426</v>
      </c>
      <c r="Z255">
        <v>0</v>
      </c>
      <c r="AA255">
        <v>0</v>
      </c>
      <c r="AB255">
        <v>0</v>
      </c>
      <c r="AC255">
        <v>0</v>
      </c>
    </row>
    <row r="256" spans="1:29" x14ac:dyDescent="0.2">
      <c r="A256" t="s">
        <v>350</v>
      </c>
      <c r="B256" t="s">
        <v>351</v>
      </c>
      <c r="C256" t="s">
        <v>1239</v>
      </c>
      <c r="D256">
        <v>5</v>
      </c>
      <c r="E256">
        <v>3.1601652474535085</v>
      </c>
      <c r="F256">
        <v>1.66</v>
      </c>
      <c r="G256">
        <v>4.1099999999999998E-2</v>
      </c>
      <c r="H256">
        <v>13.861581781239307</v>
      </c>
      <c r="I256">
        <v>330</v>
      </c>
      <c r="J256">
        <v>8.0600000000000005E-2</v>
      </c>
      <c r="K256">
        <f>-LOG10(Table1[[#This Row],[WT_vs_GST_p.adj]])</f>
        <v>1.0936649581949094</v>
      </c>
      <c r="L256" t="s">
        <v>380</v>
      </c>
      <c r="M256">
        <v>0</v>
      </c>
      <c r="N256">
        <v>15381.308999999999</v>
      </c>
      <c r="O256">
        <v>33622.483999999997</v>
      </c>
      <c r="P256">
        <v>33658.434000000001</v>
      </c>
      <c r="Q256">
        <v>0</v>
      </c>
      <c r="R256">
        <v>0</v>
      </c>
      <c r="S256">
        <v>0</v>
      </c>
      <c r="T256">
        <v>0</v>
      </c>
      <c r="U256">
        <v>82662.226999999999</v>
      </c>
      <c r="V256">
        <v>0</v>
      </c>
      <c r="W256">
        <v>0.18607421500995852</v>
      </c>
      <c r="X256">
        <v>0.40674544130053497</v>
      </c>
      <c r="Y256">
        <v>0.40718034368950645</v>
      </c>
      <c r="Z256">
        <v>0</v>
      </c>
      <c r="AA256">
        <v>0</v>
      </c>
      <c r="AB256">
        <v>0</v>
      </c>
      <c r="AC256">
        <v>0</v>
      </c>
    </row>
    <row r="257" spans="1:29" x14ac:dyDescent="0.2">
      <c r="A257" t="s">
        <v>1240</v>
      </c>
      <c r="B257" t="s">
        <v>1241</v>
      </c>
      <c r="C257" t="s">
        <v>1242</v>
      </c>
      <c r="D257">
        <v>13</v>
      </c>
      <c r="E257">
        <v>3.1601652474535085</v>
      </c>
      <c r="F257">
        <v>1.66</v>
      </c>
      <c r="G257">
        <v>0.2</v>
      </c>
      <c r="H257">
        <v>6.9897000433601875</v>
      </c>
      <c r="I257">
        <v>432</v>
      </c>
      <c r="J257">
        <v>0.29899999999999999</v>
      </c>
      <c r="K257">
        <f>-LOG10(Table1[[#This Row],[WT_vs_GST_p.adj]])</f>
        <v>0.52432881167557033</v>
      </c>
      <c r="L257" t="s">
        <v>380</v>
      </c>
      <c r="M257">
        <v>106882.34</v>
      </c>
      <c r="N257">
        <v>68822.61</v>
      </c>
      <c r="O257">
        <v>860271.06</v>
      </c>
      <c r="P257">
        <v>203737.52</v>
      </c>
      <c r="Q257">
        <v>27931.478999999999</v>
      </c>
      <c r="R257">
        <v>410976</v>
      </c>
      <c r="S257">
        <v>38725.56</v>
      </c>
      <c r="T257">
        <v>0</v>
      </c>
      <c r="U257">
        <v>1717346.5690000001</v>
      </c>
      <c r="V257">
        <v>6.2236907756037206E-2</v>
      </c>
      <c r="W257">
        <v>4.0074968700158739E-2</v>
      </c>
      <c r="X257">
        <v>0.50093037452593525</v>
      </c>
      <c r="Y257">
        <v>0.11863506392808938</v>
      </c>
      <c r="Z257">
        <v>1.6264322824637731E-2</v>
      </c>
      <c r="AA257">
        <v>0.23930871462905048</v>
      </c>
      <c r="AB257">
        <v>2.2549647636091092E-2</v>
      </c>
      <c r="AC257">
        <v>0</v>
      </c>
    </row>
    <row r="258" spans="1:29" x14ac:dyDescent="0.2">
      <c r="A258" t="s">
        <v>218</v>
      </c>
      <c r="B258" t="s">
        <v>219</v>
      </c>
      <c r="C258" t="s">
        <v>1025</v>
      </c>
      <c r="D258">
        <v>9</v>
      </c>
      <c r="E258">
        <v>3.1383363915870026</v>
      </c>
      <c r="F258">
        <v>1.65</v>
      </c>
      <c r="G258">
        <v>2.0100000000000001E-5</v>
      </c>
      <c r="H258">
        <v>46.968039425795112</v>
      </c>
      <c r="I258">
        <v>88</v>
      </c>
      <c r="J258">
        <v>1.46E-4</v>
      </c>
      <c r="K258">
        <f>-LOG10(Table1[[#This Row],[WT_vs_GST_p.adj]])</f>
        <v>3.8356471442155629</v>
      </c>
      <c r="L258" t="s">
        <v>25</v>
      </c>
      <c r="M258">
        <v>4306008</v>
      </c>
      <c r="N258">
        <v>3473813.8</v>
      </c>
      <c r="O258">
        <v>3570634</v>
      </c>
      <c r="P258">
        <v>3647474.2</v>
      </c>
      <c r="Q258">
        <v>1180206.8</v>
      </c>
      <c r="R258">
        <v>1019553.7</v>
      </c>
      <c r="S258">
        <v>1540882.4</v>
      </c>
      <c r="T258">
        <v>1080635.6000000001</v>
      </c>
      <c r="U258">
        <v>19819208.5</v>
      </c>
      <c r="V258">
        <v>0.21726437763647322</v>
      </c>
      <c r="W258">
        <v>0.17527510243408559</v>
      </c>
      <c r="X258">
        <v>0.18016027229341677</v>
      </c>
      <c r="Y258">
        <v>0.18403732924046892</v>
      </c>
      <c r="Z258">
        <v>5.9548634346321148E-2</v>
      </c>
      <c r="AA258">
        <v>5.1442705191784018E-2</v>
      </c>
      <c r="AB258">
        <v>7.7746919106280149E-2</v>
      </c>
      <c r="AC258">
        <v>5.4524659751170192E-2</v>
      </c>
    </row>
    <row r="259" spans="1:29" x14ac:dyDescent="0.2">
      <c r="A259" t="s">
        <v>1026</v>
      </c>
      <c r="B259" t="s">
        <v>1027</v>
      </c>
      <c r="C259" t="s">
        <v>1028</v>
      </c>
      <c r="D259">
        <v>3</v>
      </c>
      <c r="E259">
        <v>3.1383363915870026</v>
      </c>
      <c r="F259">
        <v>1.65</v>
      </c>
      <c r="G259">
        <v>6.28E-3</v>
      </c>
      <c r="H259">
        <v>22.02040356262804</v>
      </c>
      <c r="I259">
        <v>238</v>
      </c>
      <c r="J259">
        <v>1.7100000000000001E-2</v>
      </c>
      <c r="K259">
        <f>-LOG10(Table1[[#This Row],[WT_vs_GST_p.adj]])</f>
        <v>1.7670038896078462</v>
      </c>
      <c r="L259" t="s">
        <v>25</v>
      </c>
      <c r="M259">
        <v>0</v>
      </c>
      <c r="N259">
        <v>34154.875</v>
      </c>
      <c r="O259">
        <v>17624.238000000001</v>
      </c>
      <c r="P259">
        <v>22819.365000000002</v>
      </c>
      <c r="Q259">
        <v>0</v>
      </c>
      <c r="R259">
        <v>0</v>
      </c>
      <c r="S259">
        <v>0</v>
      </c>
      <c r="T259">
        <v>0</v>
      </c>
      <c r="U259">
        <v>74598.478000000003</v>
      </c>
      <c r="V259">
        <v>0</v>
      </c>
      <c r="W259">
        <v>0.45784948856463265</v>
      </c>
      <c r="X259">
        <v>0.23625465924385214</v>
      </c>
      <c r="Y259">
        <v>0.30589585219151522</v>
      </c>
      <c r="Z259">
        <v>0</v>
      </c>
      <c r="AA259">
        <v>0</v>
      </c>
      <c r="AB259">
        <v>0</v>
      </c>
      <c r="AC259">
        <v>0</v>
      </c>
    </row>
    <row r="260" spans="1:29" x14ac:dyDescent="0.2">
      <c r="A260" t="s">
        <v>1243</v>
      </c>
      <c r="B260" t="s">
        <v>1244</v>
      </c>
      <c r="C260" t="s">
        <v>1245</v>
      </c>
      <c r="D260">
        <v>5</v>
      </c>
      <c r="E260">
        <v>3.1383363915870026</v>
      </c>
      <c r="F260">
        <v>1.65</v>
      </c>
      <c r="G260">
        <v>3.4200000000000001E-2</v>
      </c>
      <c r="H260">
        <v>14.659738939438649</v>
      </c>
      <c r="I260">
        <v>322</v>
      </c>
      <c r="J260">
        <v>6.88E-2</v>
      </c>
      <c r="K260">
        <f>-LOG10(Table1[[#This Row],[WT_vs_GST_p.adj]])</f>
        <v>1.1624115617644888</v>
      </c>
      <c r="L260" t="s">
        <v>380</v>
      </c>
      <c r="M260">
        <v>0</v>
      </c>
      <c r="N260">
        <v>33416.582000000002</v>
      </c>
      <c r="O260">
        <v>24829.71</v>
      </c>
      <c r="P260">
        <v>11393.101000000001</v>
      </c>
      <c r="Q260">
        <v>0</v>
      </c>
      <c r="R260">
        <v>0</v>
      </c>
      <c r="S260">
        <v>0</v>
      </c>
      <c r="T260">
        <v>0</v>
      </c>
      <c r="U260">
        <v>69639.392999999996</v>
      </c>
      <c r="V260">
        <v>0</v>
      </c>
      <c r="W260">
        <v>0.4798517126649855</v>
      </c>
      <c r="X260">
        <v>0.35654690442232889</v>
      </c>
      <c r="Y260">
        <v>0.16360138291268567</v>
      </c>
      <c r="Z260">
        <v>0</v>
      </c>
      <c r="AA260">
        <v>0</v>
      </c>
      <c r="AB260">
        <v>0</v>
      </c>
      <c r="AC260">
        <v>0</v>
      </c>
    </row>
    <row r="261" spans="1:29" x14ac:dyDescent="0.2">
      <c r="A261" t="s">
        <v>1246</v>
      </c>
      <c r="B261" t="s">
        <v>1247</v>
      </c>
      <c r="C261" t="s">
        <v>1248</v>
      </c>
      <c r="D261">
        <v>18</v>
      </c>
      <c r="E261">
        <v>3.1383363915870026</v>
      </c>
      <c r="F261">
        <v>1.65</v>
      </c>
      <c r="G261">
        <v>7.1599999999999997E-2</v>
      </c>
      <c r="H261">
        <v>11.450869776921444</v>
      </c>
      <c r="I261">
        <v>365</v>
      </c>
      <c r="J261">
        <v>0.127</v>
      </c>
      <c r="K261">
        <f>-LOG10(Table1[[#This Row],[WT_vs_GST_p.adj]])</f>
        <v>0.89619627904404309</v>
      </c>
      <c r="L261" t="s">
        <v>380</v>
      </c>
      <c r="M261">
        <v>35848.991999999998</v>
      </c>
      <c r="N261">
        <v>260255.89</v>
      </c>
      <c r="O261">
        <v>201817.8</v>
      </c>
      <c r="P261">
        <v>202173.47</v>
      </c>
      <c r="Q261">
        <v>130098.47</v>
      </c>
      <c r="R261">
        <v>0</v>
      </c>
      <c r="S261">
        <v>116956.96</v>
      </c>
      <c r="T261">
        <v>0</v>
      </c>
      <c r="U261">
        <v>947151.58199999994</v>
      </c>
      <c r="V261">
        <v>3.7849265821106974E-2</v>
      </c>
      <c r="W261">
        <v>0.27477744317382141</v>
      </c>
      <c r="X261">
        <v>0.21307867065358499</v>
      </c>
      <c r="Y261">
        <v>0.21345418604812089</v>
      </c>
      <c r="Z261">
        <v>0.13735760196407507</v>
      </c>
      <c r="AA261">
        <v>0</v>
      </c>
      <c r="AB261">
        <v>0.12348283233929078</v>
      </c>
      <c r="AC261">
        <v>0</v>
      </c>
    </row>
    <row r="262" spans="1:29" x14ac:dyDescent="0.2">
      <c r="A262" t="s">
        <v>1029</v>
      </c>
      <c r="B262" t="s">
        <v>1030</v>
      </c>
      <c r="C262" t="s">
        <v>1031</v>
      </c>
      <c r="D262">
        <v>2</v>
      </c>
      <c r="E262">
        <v>3.0951299870847793</v>
      </c>
      <c r="F262">
        <v>1.63</v>
      </c>
      <c r="G262">
        <v>1.4300000000000001E-3</v>
      </c>
      <c r="H262">
        <v>28.446639625349381</v>
      </c>
      <c r="I262">
        <v>189</v>
      </c>
      <c r="J262">
        <v>4.9100000000000003E-3</v>
      </c>
      <c r="K262">
        <f>-LOG10(Table1[[#This Row],[WT_vs_GST_p.adj]])</f>
        <v>2.3089185078770313</v>
      </c>
      <c r="L262" t="s">
        <v>25</v>
      </c>
      <c r="M262">
        <v>33397.741999999998</v>
      </c>
      <c r="N262">
        <v>45827.43</v>
      </c>
      <c r="O262">
        <v>21333.724999999999</v>
      </c>
      <c r="P262">
        <v>26094.748</v>
      </c>
      <c r="Q262">
        <v>14165.262000000001</v>
      </c>
      <c r="R262">
        <v>0</v>
      </c>
      <c r="S262">
        <v>11133.171</v>
      </c>
      <c r="T262">
        <v>0</v>
      </c>
      <c r="U262">
        <v>151952.07799999998</v>
      </c>
      <c r="V262">
        <v>0.21979128182768257</v>
      </c>
      <c r="W262">
        <v>0.30159133460484827</v>
      </c>
      <c r="X262">
        <v>0.14039771802265186</v>
      </c>
      <c r="Y262">
        <v>0.17173011612253175</v>
      </c>
      <c r="Z262">
        <v>9.3221903816280829E-2</v>
      </c>
      <c r="AA262">
        <v>0</v>
      </c>
      <c r="AB262">
        <v>7.3267645606004822E-2</v>
      </c>
      <c r="AC262">
        <v>0</v>
      </c>
    </row>
    <row r="263" spans="1:29" x14ac:dyDescent="0.2">
      <c r="A263" t="s">
        <v>1249</v>
      </c>
      <c r="B263" t="s">
        <v>1250</v>
      </c>
      <c r="C263" t="s">
        <v>1251</v>
      </c>
      <c r="D263">
        <v>8</v>
      </c>
      <c r="E263">
        <v>3.0951299870847793</v>
      </c>
      <c r="F263">
        <v>1.63</v>
      </c>
      <c r="G263">
        <v>3.2500000000000001E-2</v>
      </c>
      <c r="H263">
        <v>14.881166390211256</v>
      </c>
      <c r="I263">
        <v>317</v>
      </c>
      <c r="J263">
        <v>6.6400000000000001E-2</v>
      </c>
      <c r="K263">
        <f>-LOG10(Table1[[#This Row],[WT_vs_GST_p.adj]])</f>
        <v>1.1778319206319825</v>
      </c>
      <c r="L263" t="s">
        <v>380</v>
      </c>
      <c r="M263">
        <v>12727.512000000001</v>
      </c>
      <c r="N263">
        <v>43145.836000000003</v>
      </c>
      <c r="O263">
        <v>23560.771000000001</v>
      </c>
      <c r="P263">
        <v>40029.72</v>
      </c>
      <c r="Q263">
        <v>23290.86</v>
      </c>
      <c r="R263">
        <v>0</v>
      </c>
      <c r="S263">
        <v>0</v>
      </c>
      <c r="T263">
        <v>0</v>
      </c>
      <c r="U263">
        <v>142754.69900000002</v>
      </c>
      <c r="V263">
        <v>8.9156518763701079E-2</v>
      </c>
      <c r="W263">
        <v>0.30223758869051304</v>
      </c>
      <c r="X263">
        <v>0.16504375102916927</v>
      </c>
      <c r="Y263">
        <v>0.28040912334521467</v>
      </c>
      <c r="Z263">
        <v>0.16315301817140182</v>
      </c>
      <c r="AA263">
        <v>0</v>
      </c>
      <c r="AB263">
        <v>0</v>
      </c>
      <c r="AC263">
        <v>0</v>
      </c>
    </row>
    <row r="264" spans="1:29" x14ac:dyDescent="0.2">
      <c r="A264" t="s">
        <v>1032</v>
      </c>
      <c r="B264" t="s">
        <v>1033</v>
      </c>
      <c r="C264" t="s">
        <v>1034</v>
      </c>
      <c r="D264">
        <v>4</v>
      </c>
      <c r="E264">
        <v>3.0737503625760247</v>
      </c>
      <c r="F264">
        <v>1.62</v>
      </c>
      <c r="G264">
        <v>1.36E-5</v>
      </c>
      <c r="H264">
        <v>48.664610916297818</v>
      </c>
      <c r="I264">
        <v>81</v>
      </c>
      <c r="J264">
        <v>1.08E-4</v>
      </c>
      <c r="K264">
        <f>-LOG10(Table1[[#This Row],[WT_vs_GST_p.adj]])</f>
        <v>3.9665762445130501</v>
      </c>
      <c r="L264" t="s">
        <v>25</v>
      </c>
      <c r="M264">
        <v>125638.88</v>
      </c>
      <c r="N264">
        <v>119959.266</v>
      </c>
      <c r="O264">
        <v>113204.016</v>
      </c>
      <c r="P264">
        <v>127770.8</v>
      </c>
      <c r="Q264">
        <v>35728.559999999998</v>
      </c>
      <c r="R264">
        <v>40429</v>
      </c>
      <c r="S264">
        <v>44004.593999999997</v>
      </c>
      <c r="T264">
        <v>38213.311999999998</v>
      </c>
      <c r="U264">
        <v>644948.42800000007</v>
      </c>
      <c r="V264">
        <v>0.19480453714665072</v>
      </c>
      <c r="W264">
        <v>0.185998229923587</v>
      </c>
      <c r="X264">
        <v>0.1755241366368599</v>
      </c>
      <c r="Y264">
        <v>0.19811010377406485</v>
      </c>
      <c r="Z264">
        <v>5.5397545677869288E-2</v>
      </c>
      <c r="AA264">
        <v>6.2685632284384757E-2</v>
      </c>
      <c r="AB264">
        <v>6.8229632152851757E-2</v>
      </c>
      <c r="AC264">
        <v>5.9250182403731658E-2</v>
      </c>
    </row>
    <row r="265" spans="1:29" x14ac:dyDescent="0.2">
      <c r="A265" t="s">
        <v>1035</v>
      </c>
      <c r="B265" t="s">
        <v>1036</v>
      </c>
      <c r="C265" t="s">
        <v>1037</v>
      </c>
      <c r="D265">
        <v>10</v>
      </c>
      <c r="E265">
        <v>3.0737503625760247</v>
      </c>
      <c r="F265">
        <v>1.62</v>
      </c>
      <c r="G265">
        <v>2.9999999999999997E-4</v>
      </c>
      <c r="H265">
        <v>35.228787452803374</v>
      </c>
      <c r="I265">
        <v>148</v>
      </c>
      <c r="J265">
        <v>1.31E-3</v>
      </c>
      <c r="K265">
        <f>-LOG10(Table1[[#This Row],[WT_vs_GST_p.adj]])</f>
        <v>2.8827287043442356</v>
      </c>
      <c r="L265" t="s">
        <v>25</v>
      </c>
      <c r="M265">
        <v>231727.53</v>
      </c>
      <c r="N265">
        <v>303936.96999999997</v>
      </c>
      <c r="O265">
        <v>232002.39</v>
      </c>
      <c r="P265">
        <v>304950.06</v>
      </c>
      <c r="Q265">
        <v>69237.67</v>
      </c>
      <c r="R265">
        <v>62635.67</v>
      </c>
      <c r="S265">
        <v>159251.6</v>
      </c>
      <c r="T265">
        <v>79745.34</v>
      </c>
      <c r="U265">
        <v>1443487.23</v>
      </c>
      <c r="V265">
        <v>0.1605331347475793</v>
      </c>
      <c r="W265">
        <v>0.21055743596706428</v>
      </c>
      <c r="X265">
        <v>0.16072354862467333</v>
      </c>
      <c r="Y265">
        <v>0.21125927106400519</v>
      </c>
      <c r="Z265">
        <v>4.7965557686298337E-2</v>
      </c>
      <c r="AA265">
        <v>4.3391911406102289E-2</v>
      </c>
      <c r="AB265">
        <v>0.11032421810894719</v>
      </c>
      <c r="AC265">
        <v>5.524492239533009E-2</v>
      </c>
    </row>
    <row r="266" spans="1:29" x14ac:dyDescent="0.2">
      <c r="A266" t="s">
        <v>1252</v>
      </c>
      <c r="B266" t="s">
        <v>1253</v>
      </c>
      <c r="C266" t="s">
        <v>1254</v>
      </c>
      <c r="D266">
        <v>5</v>
      </c>
      <c r="E266">
        <v>3.0737503625760247</v>
      </c>
      <c r="F266">
        <v>1.62</v>
      </c>
      <c r="G266">
        <v>4.3900000000000002E-2</v>
      </c>
      <c r="H266">
        <v>13.575354797578786</v>
      </c>
      <c r="I266">
        <v>335</v>
      </c>
      <c r="J266">
        <v>8.4400000000000003E-2</v>
      </c>
      <c r="K266">
        <f>-LOG10(Table1[[#This Row],[WT_vs_GST_p.adj]])</f>
        <v>1.0736575533743449</v>
      </c>
      <c r="L266" t="s">
        <v>380</v>
      </c>
      <c r="M266">
        <v>0</v>
      </c>
      <c r="N266">
        <v>34000.410000000003</v>
      </c>
      <c r="O266">
        <v>57616.241999999998</v>
      </c>
      <c r="P266">
        <v>67085.766000000003</v>
      </c>
      <c r="Q266">
        <v>0</v>
      </c>
      <c r="R266">
        <v>0</v>
      </c>
      <c r="S266">
        <v>0</v>
      </c>
      <c r="T266">
        <v>0</v>
      </c>
      <c r="U266">
        <v>158702.41800000001</v>
      </c>
      <c r="V266">
        <v>0</v>
      </c>
      <c r="W266">
        <v>0.21424002500075331</v>
      </c>
      <c r="X266">
        <v>0.36304577287536977</v>
      </c>
      <c r="Y266">
        <v>0.42271420212387689</v>
      </c>
      <c r="Z266">
        <v>0</v>
      </c>
      <c r="AA266">
        <v>0</v>
      </c>
      <c r="AB266">
        <v>0</v>
      </c>
      <c r="AC266">
        <v>0</v>
      </c>
    </row>
    <row r="267" spans="1:29" x14ac:dyDescent="0.2">
      <c r="A267" t="s">
        <v>1038</v>
      </c>
      <c r="B267" t="s">
        <v>1039</v>
      </c>
      <c r="C267" t="s">
        <v>1040</v>
      </c>
      <c r="D267">
        <v>12</v>
      </c>
      <c r="E267">
        <v>3.031433133020796</v>
      </c>
      <c r="F267">
        <v>1.5999999999999999</v>
      </c>
      <c r="G267">
        <v>1.4399999999999999E-5</v>
      </c>
      <c r="H267">
        <v>48.416375079047505</v>
      </c>
      <c r="I267">
        <v>82</v>
      </c>
      <c r="J267">
        <v>1.1400000000000001E-4</v>
      </c>
      <c r="K267">
        <f>-LOG10(Table1[[#This Row],[WT_vs_GST_p.adj]])</f>
        <v>3.9430951486635273</v>
      </c>
      <c r="L267" t="s">
        <v>25</v>
      </c>
      <c r="M267">
        <v>8288324.5</v>
      </c>
      <c r="N267">
        <v>7983447</v>
      </c>
      <c r="O267">
        <v>7675418</v>
      </c>
      <c r="P267">
        <v>7677187</v>
      </c>
      <c r="Q267">
        <v>2513203</v>
      </c>
      <c r="R267">
        <v>2360226.7999999998</v>
      </c>
      <c r="S267">
        <v>3132181.5</v>
      </c>
      <c r="T267">
        <v>2477511.7999999998</v>
      </c>
      <c r="U267">
        <v>42107499.599999994</v>
      </c>
      <c r="V267">
        <v>0.19683725176595385</v>
      </c>
      <c r="W267">
        <v>0.1895967957213969</v>
      </c>
      <c r="X267">
        <v>0.18228149552722436</v>
      </c>
      <c r="Y267">
        <v>0.18232350704576153</v>
      </c>
      <c r="Z267">
        <v>5.9685401030081596E-2</v>
      </c>
      <c r="AA267">
        <v>5.6052409248256579E-2</v>
      </c>
      <c r="AB267">
        <v>7.438535960943167E-2</v>
      </c>
      <c r="AC267">
        <v>5.8837780051893655E-2</v>
      </c>
    </row>
    <row r="268" spans="1:29" x14ac:dyDescent="0.2">
      <c r="A268" t="s">
        <v>1041</v>
      </c>
      <c r="B268" t="s">
        <v>1042</v>
      </c>
      <c r="C268" t="s">
        <v>1043</v>
      </c>
      <c r="D268">
        <v>7</v>
      </c>
      <c r="E268">
        <v>2.989698497269877</v>
      </c>
      <c r="F268">
        <v>1.58</v>
      </c>
      <c r="G268">
        <v>2.2499999999999999E-4</v>
      </c>
      <c r="H268">
        <v>36.47817481888638</v>
      </c>
      <c r="I268">
        <v>135</v>
      </c>
      <c r="J268">
        <v>1.08E-3</v>
      </c>
      <c r="K268">
        <f>-LOG10(Table1[[#This Row],[WT_vs_GST_p.adj]])</f>
        <v>2.9665762445130501</v>
      </c>
      <c r="L268" t="s">
        <v>25</v>
      </c>
      <c r="M268">
        <v>223474.42</v>
      </c>
      <c r="N268">
        <v>225794.64</v>
      </c>
      <c r="O268">
        <v>378675.06</v>
      </c>
      <c r="P268">
        <v>309010.38</v>
      </c>
      <c r="Q268">
        <v>58673.785000000003</v>
      </c>
      <c r="R268">
        <v>103041.336</v>
      </c>
      <c r="S268">
        <v>118262.164</v>
      </c>
      <c r="T268">
        <v>102328.81</v>
      </c>
      <c r="U268">
        <v>1519260.595</v>
      </c>
      <c r="V268">
        <v>0.14709419880662411</v>
      </c>
      <c r="W268">
        <v>0.14862140224205581</v>
      </c>
      <c r="X268">
        <v>0.24924957656786986</v>
      </c>
      <c r="Y268">
        <v>0.20339524438202125</v>
      </c>
      <c r="Z268">
        <v>3.8619961047564724E-2</v>
      </c>
      <c r="AA268">
        <v>6.7823345342541447E-2</v>
      </c>
      <c r="AB268">
        <v>7.7841921517091683E-2</v>
      </c>
      <c r="AC268">
        <v>6.73543500942312E-2</v>
      </c>
    </row>
    <row r="269" spans="1:29" x14ac:dyDescent="0.2">
      <c r="A269" t="s">
        <v>1044</v>
      </c>
      <c r="B269" t="s">
        <v>1045</v>
      </c>
      <c r="C269" t="s">
        <v>1046</v>
      </c>
      <c r="D269">
        <v>7</v>
      </c>
      <c r="E269">
        <v>2.9690471412580983</v>
      </c>
      <c r="F269">
        <v>1.57</v>
      </c>
      <c r="G269">
        <v>3.2299999999999999E-4</v>
      </c>
      <c r="H269">
        <v>34.907974776688974</v>
      </c>
      <c r="I269">
        <v>152</v>
      </c>
      <c r="J269">
        <v>1.3799999999999999E-3</v>
      </c>
      <c r="K269">
        <f>-LOG10(Table1[[#This Row],[WT_vs_GST_p.adj]])</f>
        <v>2.8601209135987635</v>
      </c>
      <c r="L269" t="s">
        <v>25</v>
      </c>
      <c r="M269">
        <v>35581.195</v>
      </c>
      <c r="N269">
        <v>82815.820000000007</v>
      </c>
      <c r="O269">
        <v>88455.804999999993</v>
      </c>
      <c r="P269">
        <v>69889.59</v>
      </c>
      <c r="Q269">
        <v>23113.607</v>
      </c>
      <c r="R269">
        <v>0</v>
      </c>
      <c r="S269">
        <v>25138.363000000001</v>
      </c>
      <c r="T269">
        <v>20604.715</v>
      </c>
      <c r="U269">
        <v>345599.09500000009</v>
      </c>
      <c r="V269">
        <v>0.10295511624531306</v>
      </c>
      <c r="W269">
        <v>0.23962973629893328</v>
      </c>
      <c r="X269">
        <v>0.25594918007525447</v>
      </c>
      <c r="Y269">
        <v>0.20222735247613996</v>
      </c>
      <c r="Z269">
        <v>6.6879825018060293E-2</v>
      </c>
      <c r="AA269">
        <v>0</v>
      </c>
      <c r="AB269">
        <v>7.273850934129325E-2</v>
      </c>
      <c r="AC269">
        <v>5.9620280545005462E-2</v>
      </c>
    </row>
    <row r="270" spans="1:29" x14ac:dyDescent="0.2">
      <c r="A270" t="s">
        <v>1047</v>
      </c>
      <c r="B270" t="s">
        <v>1048</v>
      </c>
      <c r="C270" t="s">
        <v>1049</v>
      </c>
      <c r="D270">
        <v>16</v>
      </c>
      <c r="E270">
        <v>2.9485384345822023</v>
      </c>
      <c r="F270">
        <v>1.56</v>
      </c>
      <c r="G270">
        <v>2.0600000000000002E-3</v>
      </c>
      <c r="H270">
        <v>26.861327796308466</v>
      </c>
      <c r="I270">
        <v>202</v>
      </c>
      <c r="J270">
        <v>6.6E-3</v>
      </c>
      <c r="K270">
        <f>-LOG10(Table1[[#This Row],[WT_vs_GST_p.adj]])</f>
        <v>2.1804560644581312</v>
      </c>
      <c r="L270" t="s">
        <v>25</v>
      </c>
      <c r="M270">
        <v>392195.38</v>
      </c>
      <c r="N270">
        <v>922090.8</v>
      </c>
      <c r="O270">
        <v>1098565.8</v>
      </c>
      <c r="P270">
        <v>1044631.9</v>
      </c>
      <c r="Q270">
        <v>197053.44</v>
      </c>
      <c r="R270">
        <v>206798.27</v>
      </c>
      <c r="S270">
        <v>482391.2</v>
      </c>
      <c r="T270">
        <v>277633.25</v>
      </c>
      <c r="U270">
        <v>4621360.04</v>
      </c>
      <c r="V270">
        <v>8.4865792019095748E-2</v>
      </c>
      <c r="W270">
        <v>0.19952801599937667</v>
      </c>
      <c r="X270">
        <v>0.2377148264777916</v>
      </c>
      <c r="Y270">
        <v>0.22604425774192655</v>
      </c>
      <c r="Z270">
        <v>4.2639707422579436E-2</v>
      </c>
      <c r="AA270">
        <v>4.4748357239008801E-2</v>
      </c>
      <c r="AB270">
        <v>0.10438295130106331</v>
      </c>
      <c r="AC270">
        <v>6.0076091799157891E-2</v>
      </c>
    </row>
    <row r="271" spans="1:29" x14ac:dyDescent="0.2">
      <c r="A271" t="s">
        <v>1255</v>
      </c>
      <c r="B271" t="s">
        <v>1256</v>
      </c>
      <c r="C271" t="s">
        <v>1257</v>
      </c>
      <c r="D271">
        <v>4</v>
      </c>
      <c r="E271">
        <v>2.9485384345822023</v>
      </c>
      <c r="F271">
        <v>1.56</v>
      </c>
      <c r="G271">
        <v>3.1800000000000002E-2</v>
      </c>
      <c r="H271">
        <v>14.975728800155672</v>
      </c>
      <c r="I271">
        <v>316</v>
      </c>
      <c r="J271">
        <v>6.5100000000000005E-2</v>
      </c>
      <c r="K271">
        <f>-LOG10(Table1[[#This Row],[WT_vs_GST_p.adj]])</f>
        <v>1.1864190114318081</v>
      </c>
      <c r="L271" t="s">
        <v>380</v>
      </c>
      <c r="M271">
        <v>0</v>
      </c>
      <c r="N271">
        <v>72701.86</v>
      </c>
      <c r="O271">
        <v>62044.28</v>
      </c>
      <c r="P271">
        <v>46171.22</v>
      </c>
      <c r="Q271">
        <v>0</v>
      </c>
      <c r="R271">
        <v>0</v>
      </c>
      <c r="S271">
        <v>41462.945</v>
      </c>
      <c r="T271">
        <v>0</v>
      </c>
      <c r="U271">
        <v>222380.30500000002</v>
      </c>
      <c r="V271">
        <v>0</v>
      </c>
      <c r="W271">
        <v>0.32692580397351284</v>
      </c>
      <c r="X271">
        <v>0.27900078651299626</v>
      </c>
      <c r="Y271">
        <v>0.20762279285478988</v>
      </c>
      <c r="Z271">
        <v>0</v>
      </c>
      <c r="AA271">
        <v>0</v>
      </c>
      <c r="AB271">
        <v>0.18645061665870094</v>
      </c>
      <c r="AC271">
        <v>0</v>
      </c>
    </row>
    <row r="272" spans="1:29" x14ac:dyDescent="0.2">
      <c r="A272" t="s">
        <v>1258</v>
      </c>
      <c r="B272" t="s">
        <v>1259</v>
      </c>
      <c r="C272" t="s">
        <v>1260</v>
      </c>
      <c r="D272">
        <v>4</v>
      </c>
      <c r="E272">
        <v>2.9485384345822023</v>
      </c>
      <c r="F272">
        <v>1.56</v>
      </c>
      <c r="G272">
        <v>5.33E-2</v>
      </c>
      <c r="H272">
        <v>12.732727909734278</v>
      </c>
      <c r="I272">
        <v>350</v>
      </c>
      <c r="J272">
        <v>9.8599999999999993E-2</v>
      </c>
      <c r="K272">
        <f>-LOG10(Table1[[#This Row],[WT_vs_GST_p.adj]])</f>
        <v>1.0061230850587888</v>
      </c>
      <c r="L272" t="s">
        <v>380</v>
      </c>
      <c r="M272">
        <v>0</v>
      </c>
      <c r="N272">
        <v>22073.437999999998</v>
      </c>
      <c r="O272">
        <v>24927.395</v>
      </c>
      <c r="P272">
        <v>33549.152000000002</v>
      </c>
      <c r="Q272">
        <v>0</v>
      </c>
      <c r="R272">
        <v>0</v>
      </c>
      <c r="S272">
        <v>0</v>
      </c>
      <c r="T272">
        <v>0</v>
      </c>
      <c r="U272">
        <v>80549.985000000001</v>
      </c>
      <c r="V272">
        <v>0</v>
      </c>
      <c r="W272">
        <v>0.27403404234029338</v>
      </c>
      <c r="X272">
        <v>0.30946492417099769</v>
      </c>
      <c r="Y272">
        <v>0.41650103348870893</v>
      </c>
      <c r="Z272">
        <v>0</v>
      </c>
      <c r="AA272">
        <v>0</v>
      </c>
      <c r="AB272">
        <v>0</v>
      </c>
      <c r="AC272">
        <v>0</v>
      </c>
    </row>
    <row r="273" spans="1:29" x14ac:dyDescent="0.2">
      <c r="A273" t="s">
        <v>1050</v>
      </c>
      <c r="B273" t="s">
        <v>1051</v>
      </c>
      <c r="C273" t="s">
        <v>1052</v>
      </c>
      <c r="D273">
        <v>4</v>
      </c>
      <c r="E273">
        <v>2.9281713918912504</v>
      </c>
      <c r="F273">
        <v>1.5499999999999998</v>
      </c>
      <c r="G273">
        <v>9.59E-4</v>
      </c>
      <c r="H273">
        <v>30.181813928293366</v>
      </c>
      <c r="I273">
        <v>175</v>
      </c>
      <c r="J273">
        <v>3.5400000000000002E-3</v>
      </c>
      <c r="K273">
        <f>-LOG10(Table1[[#This Row],[WT_vs_GST_p.adj]])</f>
        <v>2.4509967379742124</v>
      </c>
      <c r="L273" t="s">
        <v>25</v>
      </c>
      <c r="M273">
        <v>27319.75</v>
      </c>
      <c r="N273">
        <v>38780.125</v>
      </c>
      <c r="O273">
        <v>35360.9</v>
      </c>
      <c r="P273">
        <v>39544.773000000001</v>
      </c>
      <c r="Q273">
        <v>11471.422</v>
      </c>
      <c r="R273">
        <v>0</v>
      </c>
      <c r="S273">
        <v>23641.537</v>
      </c>
      <c r="T273">
        <v>0</v>
      </c>
      <c r="U273">
        <v>176118.50700000001</v>
      </c>
      <c r="V273">
        <v>0.15512140356720147</v>
      </c>
      <c r="W273">
        <v>0.2201933553751963</v>
      </c>
      <c r="X273">
        <v>0.20077901296312942</v>
      </c>
      <c r="Y273">
        <v>0.22453502288660668</v>
      </c>
      <c r="Z273">
        <v>6.5134676618624751E-2</v>
      </c>
      <c r="AA273">
        <v>0</v>
      </c>
      <c r="AB273">
        <v>0.13423652858924132</v>
      </c>
      <c r="AC273">
        <v>0</v>
      </c>
    </row>
    <row r="274" spans="1:29" x14ac:dyDescent="0.2">
      <c r="A274" t="s">
        <v>1261</v>
      </c>
      <c r="B274" t="s">
        <v>1262</v>
      </c>
      <c r="C274" t="s">
        <v>1263</v>
      </c>
      <c r="D274">
        <v>5</v>
      </c>
      <c r="E274">
        <v>2.9281713918912504</v>
      </c>
      <c r="F274">
        <v>1.5499999999999998</v>
      </c>
      <c r="G274">
        <v>3.5000000000000003E-2</v>
      </c>
      <c r="H274">
        <v>14.559319556497243</v>
      </c>
      <c r="I274">
        <v>323</v>
      </c>
      <c r="J274">
        <v>7.0099999999999996E-2</v>
      </c>
      <c r="K274">
        <f>-LOG10(Table1[[#This Row],[WT_vs_GST_p.adj]])</f>
        <v>1.1542819820333414</v>
      </c>
      <c r="L274" t="s">
        <v>380</v>
      </c>
      <c r="M274">
        <v>0</v>
      </c>
      <c r="N274">
        <v>16598.761999999999</v>
      </c>
      <c r="O274">
        <v>12682.099</v>
      </c>
      <c r="P274">
        <v>40661.292999999998</v>
      </c>
      <c r="Q274">
        <v>0</v>
      </c>
      <c r="R274">
        <v>0</v>
      </c>
      <c r="S274">
        <v>0</v>
      </c>
      <c r="T274">
        <v>0</v>
      </c>
      <c r="U274">
        <v>69942.153999999995</v>
      </c>
      <c r="V274">
        <v>0</v>
      </c>
      <c r="W274">
        <v>0.23732128695950658</v>
      </c>
      <c r="X274">
        <v>0.18132268274151239</v>
      </c>
      <c r="Y274">
        <v>0.58135603029898109</v>
      </c>
      <c r="Z274">
        <v>0</v>
      </c>
      <c r="AA274">
        <v>0</v>
      </c>
      <c r="AB274">
        <v>0</v>
      </c>
      <c r="AC274">
        <v>0</v>
      </c>
    </row>
    <row r="275" spans="1:29" x14ac:dyDescent="0.2">
      <c r="A275" t="s">
        <v>1053</v>
      </c>
      <c r="B275" t="s">
        <v>1054</v>
      </c>
      <c r="C275" t="s">
        <v>1055</v>
      </c>
      <c r="D275">
        <v>4</v>
      </c>
      <c r="E275">
        <v>2.9079450346406213</v>
      </c>
      <c r="F275">
        <v>1.5400000000000003</v>
      </c>
      <c r="G275">
        <v>9.2800000000000001E-3</v>
      </c>
      <c r="H275">
        <v>20.324520237811381</v>
      </c>
      <c r="I275">
        <v>260</v>
      </c>
      <c r="J275">
        <v>2.3099999999999999E-2</v>
      </c>
      <c r="K275">
        <f>-LOG10(Table1[[#This Row],[WT_vs_GST_p.adj]])</f>
        <v>1.6363880201078558</v>
      </c>
      <c r="L275" t="s">
        <v>25</v>
      </c>
      <c r="M275">
        <v>0</v>
      </c>
      <c r="N275">
        <v>0</v>
      </c>
      <c r="O275">
        <v>8910.6939999999995</v>
      </c>
      <c r="P275">
        <v>19879.687999999998</v>
      </c>
      <c r="Q275">
        <v>0</v>
      </c>
      <c r="R275">
        <v>0</v>
      </c>
      <c r="S275">
        <v>0</v>
      </c>
      <c r="T275">
        <v>0</v>
      </c>
      <c r="U275">
        <v>28790.381999999998</v>
      </c>
      <c r="V275">
        <v>0</v>
      </c>
      <c r="W275">
        <v>0</v>
      </c>
      <c r="X275">
        <v>0.30950245814730765</v>
      </c>
      <c r="Y275">
        <v>0.6904975418526923</v>
      </c>
      <c r="Z275">
        <v>0</v>
      </c>
      <c r="AA275">
        <v>0</v>
      </c>
      <c r="AB275">
        <v>0</v>
      </c>
      <c r="AC275">
        <v>0</v>
      </c>
    </row>
    <row r="276" spans="1:29" x14ac:dyDescent="0.2">
      <c r="A276" t="s">
        <v>1056</v>
      </c>
      <c r="B276" t="s">
        <v>1057</v>
      </c>
      <c r="C276" t="s">
        <v>1058</v>
      </c>
      <c r="D276">
        <v>5</v>
      </c>
      <c r="E276">
        <v>2.9079450346406213</v>
      </c>
      <c r="F276">
        <v>1.5400000000000003</v>
      </c>
      <c r="G276">
        <v>1.9099999999999999E-2</v>
      </c>
      <c r="H276">
        <v>17.189666327522726</v>
      </c>
      <c r="I276">
        <v>299</v>
      </c>
      <c r="J276">
        <v>4.1399999999999999E-2</v>
      </c>
      <c r="K276">
        <f>-LOG10(Table1[[#This Row],[WT_vs_GST_p.adj]])</f>
        <v>1.3829996588791011</v>
      </c>
      <c r="L276" t="s">
        <v>25</v>
      </c>
      <c r="M276">
        <v>52864.394999999997</v>
      </c>
      <c r="N276">
        <v>57489.434000000001</v>
      </c>
      <c r="O276">
        <v>48377.214999999997</v>
      </c>
      <c r="P276">
        <v>64555.222999999998</v>
      </c>
      <c r="Q276">
        <v>25613.062000000002</v>
      </c>
      <c r="R276">
        <v>0</v>
      </c>
      <c r="S276">
        <v>39546.11</v>
      </c>
      <c r="T276">
        <v>0</v>
      </c>
      <c r="U276">
        <v>288445.43900000001</v>
      </c>
      <c r="V276">
        <v>0.18327346476086936</v>
      </c>
      <c r="W276">
        <v>0.19930782819554307</v>
      </c>
      <c r="X276">
        <v>0.16771703920060943</v>
      </c>
      <c r="Y276">
        <v>0.22380393055894357</v>
      </c>
      <c r="Z276">
        <v>8.8796904152122852E-2</v>
      </c>
      <c r="AA276">
        <v>0</v>
      </c>
      <c r="AB276">
        <v>0.13710083313191165</v>
      </c>
      <c r="AC276">
        <v>0</v>
      </c>
    </row>
    <row r="277" spans="1:29" x14ac:dyDescent="0.2">
      <c r="A277" t="s">
        <v>1059</v>
      </c>
      <c r="B277" t="s">
        <v>1060</v>
      </c>
      <c r="C277" t="s">
        <v>1061</v>
      </c>
      <c r="D277">
        <v>2</v>
      </c>
      <c r="E277">
        <v>2.8878583910449924</v>
      </c>
      <c r="F277">
        <v>1.53</v>
      </c>
      <c r="G277">
        <v>1.03E-2</v>
      </c>
      <c r="H277">
        <v>19.871627752948278</v>
      </c>
      <c r="I277">
        <v>265</v>
      </c>
      <c r="J277">
        <v>2.5100000000000001E-2</v>
      </c>
      <c r="K277">
        <f>-LOG10(Table1[[#This Row],[WT_vs_GST_p.adj]])</f>
        <v>1.6003262785189618</v>
      </c>
      <c r="L277" t="s">
        <v>25</v>
      </c>
      <c r="M277">
        <v>18485.168000000001</v>
      </c>
      <c r="N277">
        <v>16393.384999999998</v>
      </c>
      <c r="O277">
        <v>16512.458999999999</v>
      </c>
      <c r="P277">
        <v>17713.703000000001</v>
      </c>
      <c r="Q277">
        <v>0</v>
      </c>
      <c r="R277">
        <v>0</v>
      </c>
      <c r="S277">
        <v>0</v>
      </c>
      <c r="T277">
        <v>0</v>
      </c>
      <c r="U277">
        <v>69104.714999999997</v>
      </c>
      <c r="V277">
        <v>0.26749503271954744</v>
      </c>
      <c r="W277">
        <v>0.23722527471533597</v>
      </c>
      <c r="X277">
        <v>0.23894836987606416</v>
      </c>
      <c r="Y277">
        <v>0.25633132268905245</v>
      </c>
      <c r="Z277">
        <v>0</v>
      </c>
      <c r="AA277">
        <v>0</v>
      </c>
      <c r="AB277">
        <v>0</v>
      </c>
      <c r="AC277">
        <v>0</v>
      </c>
    </row>
    <row r="278" spans="1:29" x14ac:dyDescent="0.2">
      <c r="A278" t="s">
        <v>1062</v>
      </c>
      <c r="B278" t="s">
        <v>1063</v>
      </c>
      <c r="C278" t="s">
        <v>1064</v>
      </c>
      <c r="D278">
        <v>23</v>
      </c>
      <c r="E278">
        <v>2.8679104960316546</v>
      </c>
      <c r="F278">
        <v>1.52</v>
      </c>
      <c r="G278">
        <v>8.03E-5</v>
      </c>
      <c r="H278">
        <v>40.952844547213189</v>
      </c>
      <c r="I278">
        <v>113</v>
      </c>
      <c r="J278">
        <v>4.6000000000000001E-4</v>
      </c>
      <c r="K278">
        <f>-LOG10(Table1[[#This Row],[WT_vs_GST_p.adj]])</f>
        <v>3.3372421683184261</v>
      </c>
      <c r="L278" t="s">
        <v>25</v>
      </c>
      <c r="M278">
        <v>4910224</v>
      </c>
      <c r="N278">
        <v>5922110</v>
      </c>
      <c r="O278">
        <v>5672865</v>
      </c>
      <c r="P278">
        <v>5387518.5</v>
      </c>
      <c r="Q278">
        <v>2597444.5</v>
      </c>
      <c r="R278">
        <v>1475647.6</v>
      </c>
      <c r="S278">
        <v>2039073.1</v>
      </c>
      <c r="T278">
        <v>1665844.2</v>
      </c>
      <c r="U278">
        <v>29670726.900000002</v>
      </c>
      <c r="V278">
        <v>0.16549051920935579</v>
      </c>
      <c r="W278">
        <v>0.19959436854915744</v>
      </c>
      <c r="X278">
        <v>0.19119400138457679</v>
      </c>
      <c r="Y278">
        <v>0.18157689625056</v>
      </c>
      <c r="Z278">
        <v>8.7542327788403457E-2</v>
      </c>
      <c r="AA278">
        <v>4.9734123635508234E-2</v>
      </c>
      <c r="AB278">
        <v>6.8723395516137487E-2</v>
      </c>
      <c r="AC278">
        <v>5.6144367666300751E-2</v>
      </c>
    </row>
    <row r="279" spans="1:29" x14ac:dyDescent="0.2">
      <c r="A279" t="s">
        <v>1264</v>
      </c>
      <c r="B279" t="s">
        <v>1265</v>
      </c>
      <c r="C279" t="s">
        <v>1266</v>
      </c>
      <c r="D279">
        <v>3</v>
      </c>
      <c r="E279">
        <v>2.8679104960316546</v>
      </c>
      <c r="F279">
        <v>1.52</v>
      </c>
      <c r="G279">
        <v>0.114</v>
      </c>
      <c r="H279">
        <v>9.4309514866352746</v>
      </c>
      <c r="I279">
        <v>394</v>
      </c>
      <c r="J279">
        <v>0.188</v>
      </c>
      <c r="K279">
        <f>-LOG10(Table1[[#This Row],[WT_vs_GST_p.adj]])</f>
        <v>0.72584215073632019</v>
      </c>
      <c r="L279" t="s">
        <v>380</v>
      </c>
      <c r="M279">
        <v>0</v>
      </c>
      <c r="N279">
        <v>49342.464999999997</v>
      </c>
      <c r="O279">
        <v>80241.2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129583.66499999999</v>
      </c>
      <c r="V279">
        <v>0</v>
      </c>
      <c r="W279">
        <v>0.38077689035882722</v>
      </c>
      <c r="X279">
        <v>0.61922310964117278</v>
      </c>
      <c r="Y279">
        <v>0</v>
      </c>
      <c r="Z279">
        <v>0</v>
      </c>
      <c r="AA279">
        <v>0</v>
      </c>
      <c r="AB279">
        <v>0</v>
      </c>
      <c r="AC279">
        <v>0</v>
      </c>
    </row>
    <row r="280" spans="1:29" x14ac:dyDescent="0.2">
      <c r="A280" t="s">
        <v>1267</v>
      </c>
      <c r="B280" t="s">
        <v>1268</v>
      </c>
      <c r="C280" t="s">
        <v>1269</v>
      </c>
      <c r="D280">
        <v>4</v>
      </c>
      <c r="E280">
        <v>2.8481003911941434</v>
      </c>
      <c r="F280">
        <v>1.51</v>
      </c>
      <c r="G280">
        <v>3.7900000000000003E-2</v>
      </c>
      <c r="H280">
        <v>14.213607900319277</v>
      </c>
      <c r="I280">
        <v>328</v>
      </c>
      <c r="J280">
        <v>7.4800000000000005E-2</v>
      </c>
      <c r="K280">
        <f>-LOG10(Table1[[#This Row],[WT_vs_GST_p.adj]])</f>
        <v>1.1260984021355387</v>
      </c>
      <c r="L280" t="s">
        <v>380</v>
      </c>
      <c r="M280">
        <v>0</v>
      </c>
      <c r="N280">
        <v>21563.625</v>
      </c>
      <c r="O280">
        <v>77998.06</v>
      </c>
      <c r="P280">
        <v>44016.311999999998</v>
      </c>
      <c r="Q280">
        <v>0</v>
      </c>
      <c r="R280">
        <v>0</v>
      </c>
      <c r="S280">
        <v>10270.200000000001</v>
      </c>
      <c r="T280">
        <v>0</v>
      </c>
      <c r="U280">
        <v>153848.19700000001</v>
      </c>
      <c r="V280">
        <v>0</v>
      </c>
      <c r="W280">
        <v>0.14016170108252876</v>
      </c>
      <c r="X280">
        <v>0.50698065704338402</v>
      </c>
      <c r="Y280">
        <v>0.28610222841935545</v>
      </c>
      <c r="Z280">
        <v>0</v>
      </c>
      <c r="AA280">
        <v>0</v>
      </c>
      <c r="AB280">
        <v>6.6755413454731613E-2</v>
      </c>
      <c r="AC280">
        <v>0</v>
      </c>
    </row>
    <row r="281" spans="1:29" x14ac:dyDescent="0.2">
      <c r="A281" t="s">
        <v>101</v>
      </c>
      <c r="B281" t="s">
        <v>102</v>
      </c>
      <c r="C281" t="s">
        <v>1065</v>
      </c>
      <c r="D281">
        <v>11</v>
      </c>
      <c r="E281">
        <v>2.8284271247461898</v>
      </c>
      <c r="F281">
        <v>1.5</v>
      </c>
      <c r="G281">
        <v>4.6700000000000002E-4</v>
      </c>
      <c r="H281">
        <v>33.306831194338876</v>
      </c>
      <c r="I281">
        <v>159</v>
      </c>
      <c r="J281">
        <v>1.9E-3</v>
      </c>
      <c r="K281">
        <f>-LOG10(Table1[[#This Row],[WT_vs_GST_p.adj]])</f>
        <v>2.7212463990471711</v>
      </c>
      <c r="L281" t="s">
        <v>25</v>
      </c>
      <c r="M281">
        <v>580954.1</v>
      </c>
      <c r="N281">
        <v>743706.1</v>
      </c>
      <c r="O281">
        <v>773468.7</v>
      </c>
      <c r="P281">
        <v>809310.9</v>
      </c>
      <c r="Q281">
        <v>264632.44</v>
      </c>
      <c r="R281">
        <v>163704.72</v>
      </c>
      <c r="S281">
        <v>428740.9</v>
      </c>
      <c r="T281">
        <v>227960.12</v>
      </c>
      <c r="U281">
        <v>3992477.98</v>
      </c>
      <c r="V281">
        <v>0.14551216134697378</v>
      </c>
      <c r="W281">
        <v>0.18627681949043587</v>
      </c>
      <c r="X281">
        <v>0.19373148803190143</v>
      </c>
      <c r="Y281">
        <v>0.20270892013786387</v>
      </c>
      <c r="Z281">
        <v>6.6282755052289602E-2</v>
      </c>
      <c r="AA281">
        <v>4.1003286886005567E-2</v>
      </c>
      <c r="AB281">
        <v>0.10738716710467619</v>
      </c>
      <c r="AC281">
        <v>5.7097401949853709E-2</v>
      </c>
    </row>
    <row r="282" spans="1:29" x14ac:dyDescent="0.2">
      <c r="A282" t="s">
        <v>1270</v>
      </c>
      <c r="B282" t="s">
        <v>1271</v>
      </c>
      <c r="C282" t="s">
        <v>1272</v>
      </c>
      <c r="D282">
        <v>4</v>
      </c>
      <c r="E282">
        <v>2.8284271247461898</v>
      </c>
      <c r="F282">
        <v>1.5</v>
      </c>
      <c r="G282">
        <v>4.0899999999999999E-2</v>
      </c>
      <c r="H282">
        <v>13.882766919926581</v>
      </c>
      <c r="I282">
        <v>329</v>
      </c>
      <c r="J282">
        <v>8.0399999999999999E-2</v>
      </c>
      <c r="K282">
        <f>-LOG10(Table1[[#This Row],[WT_vs_GST_p.adj]])</f>
        <v>1.0947439512515487</v>
      </c>
      <c r="L282" t="s">
        <v>380</v>
      </c>
      <c r="M282">
        <v>60046.464999999997</v>
      </c>
      <c r="N282">
        <v>108155.41</v>
      </c>
      <c r="O282">
        <v>75841.789999999994</v>
      </c>
      <c r="P282">
        <v>64590.94</v>
      </c>
      <c r="Q282">
        <v>0</v>
      </c>
      <c r="R282">
        <v>0</v>
      </c>
      <c r="S282">
        <v>71296.08</v>
      </c>
      <c r="T282">
        <v>70747.97</v>
      </c>
      <c r="U282">
        <v>450678.65500000003</v>
      </c>
      <c r="V282">
        <v>0.13323565323944617</v>
      </c>
      <c r="W282">
        <v>0.23998343120998264</v>
      </c>
      <c r="X282">
        <v>0.16828351899647875</v>
      </c>
      <c r="Y282">
        <v>0.14331927923233906</v>
      </c>
      <c r="Z282">
        <v>0</v>
      </c>
      <c r="AA282">
        <v>0</v>
      </c>
      <c r="AB282">
        <v>0.15819715269186643</v>
      </c>
      <c r="AC282">
        <v>0.15698096462988689</v>
      </c>
    </row>
    <row r="283" spans="1:29" x14ac:dyDescent="0.2">
      <c r="A283" t="s">
        <v>1273</v>
      </c>
      <c r="B283" t="s">
        <v>1274</v>
      </c>
      <c r="C283" t="s">
        <v>1275</v>
      </c>
      <c r="D283">
        <v>3</v>
      </c>
      <c r="E283">
        <v>2.8284271247461898</v>
      </c>
      <c r="F283">
        <v>1.5</v>
      </c>
      <c r="G283">
        <v>9.7100000000000006E-2</v>
      </c>
      <c r="H283">
        <v>10.12780770091995</v>
      </c>
      <c r="I283">
        <v>379</v>
      </c>
      <c r="J283">
        <v>0.16600000000000001</v>
      </c>
      <c r="K283">
        <f>-LOG10(Table1[[#This Row],[WT_vs_GST_p.adj]])</f>
        <v>0.77989191195994489</v>
      </c>
      <c r="L283" t="s">
        <v>380</v>
      </c>
      <c r="M283">
        <v>0</v>
      </c>
      <c r="N283">
        <v>40285.023000000001</v>
      </c>
      <c r="O283">
        <v>79648.016000000003</v>
      </c>
      <c r="P283">
        <v>26260.861000000001</v>
      </c>
      <c r="Q283">
        <v>0</v>
      </c>
      <c r="R283">
        <v>0</v>
      </c>
      <c r="S283">
        <v>0</v>
      </c>
      <c r="T283">
        <v>0</v>
      </c>
      <c r="U283">
        <v>146193.9</v>
      </c>
      <c r="V283">
        <v>0</v>
      </c>
      <c r="W283">
        <v>0.27555885026666643</v>
      </c>
      <c r="X283">
        <v>0.54481080263950821</v>
      </c>
      <c r="Y283">
        <v>0.17963034709382542</v>
      </c>
      <c r="Z283">
        <v>0</v>
      </c>
      <c r="AA283">
        <v>0</v>
      </c>
      <c r="AB283">
        <v>0</v>
      </c>
      <c r="AC283">
        <v>0</v>
      </c>
    </row>
    <row r="284" spans="1:29" x14ac:dyDescent="0.2">
      <c r="A284" t="s">
        <v>1066</v>
      </c>
      <c r="B284" t="s">
        <v>1067</v>
      </c>
      <c r="C284" t="s">
        <v>1068</v>
      </c>
      <c r="D284">
        <v>4</v>
      </c>
      <c r="E284">
        <v>2.7702189362218492</v>
      </c>
      <c r="F284">
        <v>1.47</v>
      </c>
      <c r="G284">
        <v>1.4999999999999999E-2</v>
      </c>
      <c r="H284">
        <v>18.23908740944319</v>
      </c>
      <c r="I284">
        <v>285</v>
      </c>
      <c r="J284">
        <v>3.4099999999999998E-2</v>
      </c>
      <c r="K284">
        <f>-LOG10(Table1[[#This Row],[WT_vs_GST_p.adj]])</f>
        <v>1.4672456210075022</v>
      </c>
      <c r="L284" t="s">
        <v>25</v>
      </c>
      <c r="M284">
        <v>0</v>
      </c>
      <c r="N284">
        <v>15915.895500000001</v>
      </c>
      <c r="O284">
        <v>21419.473000000002</v>
      </c>
      <c r="P284">
        <v>14069.467000000001</v>
      </c>
      <c r="Q284">
        <v>0</v>
      </c>
      <c r="R284">
        <v>0</v>
      </c>
      <c r="S284">
        <v>0</v>
      </c>
      <c r="T284">
        <v>0</v>
      </c>
      <c r="U284">
        <v>51404.835500000001</v>
      </c>
      <c r="V284">
        <v>0</v>
      </c>
      <c r="W284">
        <v>0.30961864472847112</v>
      </c>
      <c r="X284">
        <v>0.41668206486138842</v>
      </c>
      <c r="Y284">
        <v>0.27369929041014052</v>
      </c>
      <c r="Z284">
        <v>0</v>
      </c>
      <c r="AA284">
        <v>0</v>
      </c>
      <c r="AB284">
        <v>0</v>
      </c>
      <c r="AC284">
        <v>0</v>
      </c>
    </row>
    <row r="285" spans="1:29" x14ac:dyDescent="0.2">
      <c r="A285" t="s">
        <v>1276</v>
      </c>
      <c r="B285" t="s">
        <v>1277</v>
      </c>
      <c r="C285" t="s">
        <v>1278</v>
      </c>
      <c r="D285">
        <v>5</v>
      </c>
      <c r="E285">
        <v>2.7510836362794873</v>
      </c>
      <c r="F285">
        <v>1.46</v>
      </c>
      <c r="G285">
        <v>5.4699999999999999E-2</v>
      </c>
      <c r="H285">
        <v>12.620126736665693</v>
      </c>
      <c r="I285">
        <v>351</v>
      </c>
      <c r="J285">
        <v>0.10100000000000001</v>
      </c>
      <c r="K285">
        <f>-LOG10(Table1[[#This Row],[WT_vs_GST_p.adj]])</f>
        <v>0.99567862621735737</v>
      </c>
      <c r="L285" t="s">
        <v>380</v>
      </c>
      <c r="M285">
        <v>18880.469000000001</v>
      </c>
      <c r="N285">
        <v>69680.19</v>
      </c>
      <c r="O285">
        <v>28010.282999999999</v>
      </c>
      <c r="P285">
        <v>57836.67</v>
      </c>
      <c r="Q285">
        <v>39632.629999999997</v>
      </c>
      <c r="R285">
        <v>0</v>
      </c>
      <c r="S285">
        <v>0</v>
      </c>
      <c r="T285">
        <v>0</v>
      </c>
      <c r="U285">
        <v>214040.242</v>
      </c>
      <c r="V285">
        <v>8.8209903070470275E-2</v>
      </c>
      <c r="W285">
        <v>0.32554714640997279</v>
      </c>
      <c r="X285">
        <v>0.13086456424395185</v>
      </c>
      <c r="Y285">
        <v>0.27021400022524733</v>
      </c>
      <c r="Z285">
        <v>0.18516438605035776</v>
      </c>
      <c r="AA285">
        <v>0</v>
      </c>
      <c r="AB285">
        <v>0</v>
      </c>
      <c r="AC285">
        <v>0</v>
      </c>
    </row>
    <row r="286" spans="1:29" x14ac:dyDescent="0.2">
      <c r="A286" t="s">
        <v>1279</v>
      </c>
      <c r="B286" t="s">
        <v>1280</v>
      </c>
      <c r="C286" t="s">
        <v>1281</v>
      </c>
      <c r="D286">
        <v>3</v>
      </c>
      <c r="E286">
        <v>2.7320805135087909</v>
      </c>
      <c r="F286">
        <v>1.45</v>
      </c>
      <c r="G286">
        <v>6.2199999999999998E-2</v>
      </c>
      <c r="H286">
        <v>12.062096153091812</v>
      </c>
      <c r="I286">
        <v>355</v>
      </c>
      <c r="J286">
        <v>0.113</v>
      </c>
      <c r="K286">
        <f>-LOG10(Table1[[#This Row],[WT_vs_GST_p.adj]])</f>
        <v>0.94692155651658028</v>
      </c>
      <c r="L286" t="s">
        <v>380</v>
      </c>
      <c r="M286">
        <v>267216.7</v>
      </c>
      <c r="N286">
        <v>147305.17000000001</v>
      </c>
      <c r="O286">
        <v>212492.84</v>
      </c>
      <c r="P286">
        <v>142487.12</v>
      </c>
      <c r="Q286">
        <v>141608.85999999999</v>
      </c>
      <c r="R286">
        <v>0</v>
      </c>
      <c r="S286">
        <v>73042.539999999994</v>
      </c>
      <c r="T286">
        <v>180968.92</v>
      </c>
      <c r="U286">
        <v>1165122.1499999999</v>
      </c>
      <c r="V286">
        <v>0.22934651100745104</v>
      </c>
      <c r="W286">
        <v>0.12642894996031104</v>
      </c>
      <c r="X286">
        <v>0.18237816524215938</v>
      </c>
      <c r="Y286">
        <v>0.12229371830241148</v>
      </c>
      <c r="Z286">
        <v>0.12153992609272771</v>
      </c>
      <c r="AA286">
        <v>0</v>
      </c>
      <c r="AB286">
        <v>6.2690886101513049E-2</v>
      </c>
      <c r="AC286">
        <v>0.15532184329342638</v>
      </c>
    </row>
    <row r="287" spans="1:29" x14ac:dyDescent="0.2">
      <c r="A287" t="s">
        <v>1282</v>
      </c>
      <c r="B287" t="s">
        <v>1283</v>
      </c>
      <c r="C287" t="s">
        <v>1284</v>
      </c>
      <c r="D287">
        <v>11</v>
      </c>
      <c r="E287">
        <v>2.7132086548953436</v>
      </c>
      <c r="F287">
        <v>1.44</v>
      </c>
      <c r="G287">
        <v>5.0299999999999997E-2</v>
      </c>
      <c r="H287">
        <v>12.984320149440727</v>
      </c>
      <c r="I287">
        <v>344</v>
      </c>
      <c r="J287">
        <v>9.4700000000000006E-2</v>
      </c>
      <c r="K287">
        <f>-LOG10(Table1[[#This Row],[WT_vs_GST_p.adj]])</f>
        <v>1.0236500209967265</v>
      </c>
      <c r="L287" t="s">
        <v>380</v>
      </c>
      <c r="M287">
        <v>0</v>
      </c>
      <c r="N287">
        <v>38018.258000000002</v>
      </c>
      <c r="O287">
        <v>27640.19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65658.448000000004</v>
      </c>
      <c r="V287">
        <v>0</v>
      </c>
      <c r="W287">
        <v>0.57903071361053182</v>
      </c>
      <c r="X287">
        <v>0.42096928638946807</v>
      </c>
      <c r="Y287">
        <v>0</v>
      </c>
      <c r="Z287">
        <v>0</v>
      </c>
      <c r="AA287">
        <v>0</v>
      </c>
      <c r="AB287">
        <v>0</v>
      </c>
      <c r="AC287">
        <v>0</v>
      </c>
    </row>
    <row r="288" spans="1:29" x14ac:dyDescent="0.2">
      <c r="A288" t="s">
        <v>1069</v>
      </c>
      <c r="B288" t="s">
        <v>1070</v>
      </c>
      <c r="C288" t="s">
        <v>1071</v>
      </c>
      <c r="D288">
        <v>4</v>
      </c>
      <c r="E288">
        <v>2.6944671537313805</v>
      </c>
      <c r="F288">
        <v>1.4300000000000002</v>
      </c>
      <c r="G288">
        <v>3.4499999999999999E-3</v>
      </c>
      <c r="H288">
        <v>24.621809049267259</v>
      </c>
      <c r="I288">
        <v>216</v>
      </c>
      <c r="J288">
        <v>1.03E-2</v>
      </c>
      <c r="K288">
        <f>-LOG10(Table1[[#This Row],[WT_vs_GST_p.adj]])</f>
        <v>1.9871627752948278</v>
      </c>
      <c r="L288" t="s">
        <v>25</v>
      </c>
      <c r="M288">
        <v>171468.53</v>
      </c>
      <c r="N288">
        <v>185024.78</v>
      </c>
      <c r="O288">
        <v>333683.78000000003</v>
      </c>
      <c r="P288">
        <v>285064.84000000003</v>
      </c>
      <c r="Q288">
        <v>68069.679999999993</v>
      </c>
      <c r="R288">
        <v>88593.26</v>
      </c>
      <c r="S288">
        <v>54065.63</v>
      </c>
      <c r="T288">
        <v>174494.53</v>
      </c>
      <c r="U288">
        <v>1360465.03</v>
      </c>
      <c r="V288">
        <v>0.1260367052580543</v>
      </c>
      <c r="W288">
        <v>0.13600112896690919</v>
      </c>
      <c r="X288">
        <v>0.24527185384544578</v>
      </c>
      <c r="Y288">
        <v>0.20953485294656932</v>
      </c>
      <c r="Z288">
        <v>5.0034126933788212E-2</v>
      </c>
      <c r="AA288">
        <v>6.5119836266574221E-2</v>
      </c>
      <c r="AB288">
        <v>3.9740551067306742E-2</v>
      </c>
      <c r="AC288">
        <v>0.12826094471535221</v>
      </c>
    </row>
    <row r="289" spans="1:29" x14ac:dyDescent="0.2">
      <c r="A289" t="s">
        <v>1285</v>
      </c>
      <c r="B289" t="s">
        <v>1286</v>
      </c>
      <c r="C289" t="s">
        <v>1287</v>
      </c>
      <c r="D289">
        <v>6</v>
      </c>
      <c r="E289">
        <v>2.6390158215457884</v>
      </c>
      <c r="F289">
        <v>1.4</v>
      </c>
      <c r="G289">
        <v>0.10199999999999999</v>
      </c>
      <c r="H289">
        <v>9.9139982823808239</v>
      </c>
      <c r="I289">
        <v>386</v>
      </c>
      <c r="J289">
        <v>0.17100000000000001</v>
      </c>
      <c r="K289">
        <f>-LOG10(Table1[[#This Row],[WT_vs_GST_p.adj]])</f>
        <v>0.76700388960784616</v>
      </c>
      <c r="L289" t="s">
        <v>380</v>
      </c>
      <c r="M289">
        <v>110375.016</v>
      </c>
      <c r="N289">
        <v>114058.15</v>
      </c>
      <c r="O289">
        <v>83496.87</v>
      </c>
      <c r="P289">
        <v>105113.82</v>
      </c>
      <c r="Q289">
        <v>211434.31</v>
      </c>
      <c r="R289">
        <v>0</v>
      </c>
      <c r="S289">
        <v>73856.58</v>
      </c>
      <c r="T289">
        <v>0</v>
      </c>
      <c r="U289">
        <v>698334.74599999993</v>
      </c>
      <c r="V289">
        <v>0.15805459578263634</v>
      </c>
      <c r="W289">
        <v>0.16332876267909488</v>
      </c>
      <c r="X289">
        <v>0.11956568175686909</v>
      </c>
      <c r="Y289">
        <v>0.15052067880351469</v>
      </c>
      <c r="Z289">
        <v>0.30276928251254454</v>
      </c>
      <c r="AA289">
        <v>0</v>
      </c>
      <c r="AB289">
        <v>0.10576099846534059</v>
      </c>
      <c r="AC289">
        <v>0</v>
      </c>
    </row>
    <row r="290" spans="1:29" x14ac:dyDescent="0.2">
      <c r="A290" t="s">
        <v>1288</v>
      </c>
      <c r="B290" t="s">
        <v>1289</v>
      </c>
      <c r="C290" t="s">
        <v>1290</v>
      </c>
      <c r="D290">
        <v>3</v>
      </c>
      <c r="E290">
        <v>2.6390158215457884</v>
      </c>
      <c r="F290">
        <v>1.4</v>
      </c>
      <c r="G290">
        <v>0.13900000000000001</v>
      </c>
      <c r="H290">
        <v>8.5698519974590486</v>
      </c>
      <c r="I290">
        <v>406</v>
      </c>
      <c r="J290">
        <v>0.222</v>
      </c>
      <c r="K290">
        <f>-LOG10(Table1[[#This Row],[WT_vs_GST_p.adj]])</f>
        <v>0.65364702554936138</v>
      </c>
      <c r="L290" t="s">
        <v>380</v>
      </c>
      <c r="M290">
        <v>0</v>
      </c>
      <c r="N290">
        <v>51915.254000000001</v>
      </c>
      <c r="O290">
        <v>0</v>
      </c>
      <c r="P290">
        <v>46792.285000000003</v>
      </c>
      <c r="Q290">
        <v>0</v>
      </c>
      <c r="R290">
        <v>0</v>
      </c>
      <c r="S290">
        <v>0</v>
      </c>
      <c r="T290">
        <v>0</v>
      </c>
      <c r="U290">
        <v>98707.539000000004</v>
      </c>
      <c r="V290">
        <v>0</v>
      </c>
      <c r="W290">
        <v>0.52595024175407712</v>
      </c>
      <c r="X290">
        <v>0</v>
      </c>
      <c r="Y290">
        <v>0.47404975824592283</v>
      </c>
      <c r="Z290">
        <v>0</v>
      </c>
      <c r="AA290">
        <v>0</v>
      </c>
      <c r="AB290">
        <v>0</v>
      </c>
      <c r="AC290">
        <v>0</v>
      </c>
    </row>
    <row r="291" spans="1:29" x14ac:dyDescent="0.2">
      <c r="A291" t="s">
        <v>353</v>
      </c>
      <c r="B291" t="s">
        <v>354</v>
      </c>
      <c r="C291" t="s">
        <v>1072</v>
      </c>
      <c r="D291">
        <v>22</v>
      </c>
      <c r="E291">
        <v>2.6207868077167262</v>
      </c>
      <c r="F291">
        <v>1.39</v>
      </c>
      <c r="G291">
        <v>5.1E-5</v>
      </c>
      <c r="H291">
        <v>42.924298239020629</v>
      </c>
      <c r="I291">
        <v>108</v>
      </c>
      <c r="J291">
        <v>3.0499999999999999E-4</v>
      </c>
      <c r="K291">
        <f>-LOG10(Table1[[#This Row],[WT_vs_GST_p.adj]])</f>
        <v>3.5157001606532141</v>
      </c>
      <c r="L291" t="s">
        <v>25</v>
      </c>
      <c r="M291">
        <v>1829300.8</v>
      </c>
      <c r="N291">
        <v>1748566.9</v>
      </c>
      <c r="O291">
        <v>1846181.9</v>
      </c>
      <c r="P291">
        <v>1802301.2</v>
      </c>
      <c r="Q291">
        <v>698703.56</v>
      </c>
      <c r="R291">
        <v>595918.75</v>
      </c>
      <c r="S291">
        <v>764873.75</v>
      </c>
      <c r="T291">
        <v>703119.3</v>
      </c>
      <c r="U291">
        <v>9988966.1600000001</v>
      </c>
      <c r="V291">
        <v>0.1831321450787656</v>
      </c>
      <c r="W291">
        <v>0.17504983718955755</v>
      </c>
      <c r="X291">
        <v>0.18482211976980006</v>
      </c>
      <c r="Y291">
        <v>0.18042920269538684</v>
      </c>
      <c r="Z291">
        <v>6.9947534990948454E-2</v>
      </c>
      <c r="AA291">
        <v>5.9657700352045241E-2</v>
      </c>
      <c r="AB291">
        <v>7.6571863168670498E-2</v>
      </c>
      <c r="AC291">
        <v>7.0389596754825728E-2</v>
      </c>
    </row>
    <row r="292" spans="1:29" x14ac:dyDescent="0.2">
      <c r="A292" t="s">
        <v>74</v>
      </c>
      <c r="B292" t="s">
        <v>75</v>
      </c>
      <c r="C292" t="s">
        <v>1073</v>
      </c>
      <c r="D292">
        <v>23</v>
      </c>
      <c r="E292">
        <v>2.5847056612749846</v>
      </c>
      <c r="F292">
        <v>1.37</v>
      </c>
      <c r="G292">
        <v>2.7399999999999999E-4</v>
      </c>
      <c r="H292">
        <v>35.622494371796122</v>
      </c>
      <c r="I292">
        <v>145</v>
      </c>
      <c r="J292">
        <v>1.2199999999999999E-3</v>
      </c>
      <c r="K292">
        <f>-LOG10(Table1[[#This Row],[WT_vs_GST_p.adj]])</f>
        <v>2.9136401693252516</v>
      </c>
      <c r="L292" t="s">
        <v>25</v>
      </c>
      <c r="M292">
        <v>1197848.5</v>
      </c>
      <c r="N292">
        <v>1481421.8</v>
      </c>
      <c r="O292">
        <v>1188965.1000000001</v>
      </c>
      <c r="P292">
        <v>1048654.8</v>
      </c>
      <c r="Q292">
        <v>535385.19999999995</v>
      </c>
      <c r="R292">
        <v>322886.59999999998</v>
      </c>
      <c r="S292">
        <v>562264.1</v>
      </c>
      <c r="T292">
        <v>504231.62</v>
      </c>
      <c r="U292">
        <v>6841657.7199999997</v>
      </c>
      <c r="V292">
        <v>0.17508161750015172</v>
      </c>
      <c r="W292">
        <v>0.216529657084336</v>
      </c>
      <c r="X292">
        <v>0.17378318949285293</v>
      </c>
      <c r="Y292">
        <v>0.15327495804627889</v>
      </c>
      <c r="Z292">
        <v>7.8253724742020567E-2</v>
      </c>
      <c r="AA292">
        <v>4.7194205441777055E-2</v>
      </c>
      <c r="AB292">
        <v>8.21824363350349E-2</v>
      </c>
      <c r="AC292">
        <v>7.3700211357548007E-2</v>
      </c>
    </row>
    <row r="293" spans="1:29" x14ac:dyDescent="0.2">
      <c r="A293" t="s">
        <v>1291</v>
      </c>
      <c r="B293" t="s">
        <v>1292</v>
      </c>
      <c r="C293" t="s">
        <v>1293</v>
      </c>
      <c r="D293">
        <v>2</v>
      </c>
      <c r="E293">
        <v>2.5847056612749846</v>
      </c>
      <c r="F293">
        <v>1.37</v>
      </c>
      <c r="G293">
        <v>4.3900000000000002E-2</v>
      </c>
      <c r="H293">
        <v>13.575354797578786</v>
      </c>
      <c r="I293">
        <v>336</v>
      </c>
      <c r="J293">
        <v>8.4400000000000003E-2</v>
      </c>
      <c r="K293">
        <f>-LOG10(Table1[[#This Row],[WT_vs_GST_p.adj]])</f>
        <v>1.0736575533743449</v>
      </c>
      <c r="L293" t="s">
        <v>380</v>
      </c>
      <c r="M293">
        <v>0</v>
      </c>
      <c r="N293">
        <v>35057.637000000002</v>
      </c>
      <c r="O293">
        <v>20049.79</v>
      </c>
      <c r="P293">
        <v>33061.01</v>
      </c>
      <c r="Q293">
        <v>0</v>
      </c>
      <c r="R293">
        <v>0</v>
      </c>
      <c r="S293">
        <v>0</v>
      </c>
      <c r="T293">
        <v>0</v>
      </c>
      <c r="U293">
        <v>88168.437000000005</v>
      </c>
      <c r="V293">
        <v>0</v>
      </c>
      <c r="W293">
        <v>0.39762116912654355</v>
      </c>
      <c r="X293">
        <v>0.22740325996705602</v>
      </c>
      <c r="Y293">
        <v>0.37497557090640043</v>
      </c>
      <c r="Z293">
        <v>0</v>
      </c>
      <c r="AA293">
        <v>0</v>
      </c>
      <c r="AB293">
        <v>0</v>
      </c>
      <c r="AC293">
        <v>0</v>
      </c>
    </row>
    <row r="294" spans="1:29" x14ac:dyDescent="0.2">
      <c r="A294" t="s">
        <v>89</v>
      </c>
      <c r="B294" t="s">
        <v>90</v>
      </c>
      <c r="C294" t="s">
        <v>1294</v>
      </c>
      <c r="D294">
        <v>6</v>
      </c>
      <c r="E294">
        <v>2.5847056612749846</v>
      </c>
      <c r="F294">
        <v>1.37</v>
      </c>
      <c r="G294">
        <v>0.13300000000000001</v>
      </c>
      <c r="H294">
        <v>8.7614835903291421</v>
      </c>
      <c r="I294">
        <v>401</v>
      </c>
      <c r="J294">
        <v>0.214</v>
      </c>
      <c r="K294">
        <f>-LOG10(Table1[[#This Row],[WT_vs_GST_p.adj]])</f>
        <v>0.66958622665080914</v>
      </c>
      <c r="L294" t="s">
        <v>380</v>
      </c>
      <c r="M294">
        <v>0</v>
      </c>
      <c r="N294">
        <v>70736.266000000003</v>
      </c>
      <c r="O294">
        <v>0</v>
      </c>
      <c r="P294">
        <v>52383.491999999998</v>
      </c>
      <c r="Q294">
        <v>0</v>
      </c>
      <c r="R294">
        <v>0</v>
      </c>
      <c r="S294">
        <v>0</v>
      </c>
      <c r="T294">
        <v>0</v>
      </c>
      <c r="U294">
        <v>123119.758</v>
      </c>
      <c r="V294">
        <v>0</v>
      </c>
      <c r="W294">
        <v>0.57453220465231913</v>
      </c>
      <c r="X294">
        <v>0</v>
      </c>
      <c r="Y294">
        <v>0.42546779534768092</v>
      </c>
      <c r="Z294">
        <v>0</v>
      </c>
      <c r="AA294">
        <v>0</v>
      </c>
      <c r="AB294">
        <v>0</v>
      </c>
      <c r="AC294">
        <v>0</v>
      </c>
    </row>
    <row r="295" spans="1:29" x14ac:dyDescent="0.2">
      <c r="A295" t="s">
        <v>1074</v>
      </c>
      <c r="B295" t="s">
        <v>1075</v>
      </c>
      <c r="C295" t="s">
        <v>1076</v>
      </c>
      <c r="D295">
        <v>3</v>
      </c>
      <c r="E295">
        <v>2.5668517951258085</v>
      </c>
      <c r="F295">
        <v>1.36</v>
      </c>
      <c r="G295">
        <v>2.3400000000000001E-2</v>
      </c>
      <c r="H295">
        <v>16.30784142589857</v>
      </c>
      <c r="I295">
        <v>310</v>
      </c>
      <c r="J295">
        <v>4.8800000000000003E-2</v>
      </c>
      <c r="K295">
        <f>-LOG10(Table1[[#This Row],[WT_vs_GST_p.adj]])</f>
        <v>1.3115801779972893</v>
      </c>
      <c r="L295" t="s">
        <v>25</v>
      </c>
      <c r="M295">
        <v>24640.080000000002</v>
      </c>
      <c r="N295">
        <v>22401.383000000002</v>
      </c>
      <c r="O295">
        <v>17985.148000000001</v>
      </c>
      <c r="P295">
        <v>16489.52</v>
      </c>
      <c r="Q295">
        <v>0</v>
      </c>
      <c r="R295">
        <v>0</v>
      </c>
      <c r="S295">
        <v>13338.272999999999</v>
      </c>
      <c r="T295">
        <v>0</v>
      </c>
      <c r="U295">
        <v>94854.40400000001</v>
      </c>
      <c r="V295">
        <v>0.25976737990995125</v>
      </c>
      <c r="W295">
        <v>0.23616597706944634</v>
      </c>
      <c r="X295">
        <v>0.18960793849909172</v>
      </c>
      <c r="Y295">
        <v>0.17384032058226837</v>
      </c>
      <c r="Z295">
        <v>0</v>
      </c>
      <c r="AA295">
        <v>0</v>
      </c>
      <c r="AB295">
        <v>0.14061838393924228</v>
      </c>
      <c r="AC295">
        <v>0</v>
      </c>
    </row>
    <row r="296" spans="1:29" x14ac:dyDescent="0.2">
      <c r="A296" t="s">
        <v>152</v>
      </c>
      <c r="B296" t="s">
        <v>153</v>
      </c>
      <c r="C296" t="s">
        <v>1295</v>
      </c>
      <c r="D296">
        <v>6</v>
      </c>
      <c r="E296">
        <v>2.5668517951258085</v>
      </c>
      <c r="F296">
        <v>1.36</v>
      </c>
      <c r="G296">
        <v>9.8299999999999998E-2</v>
      </c>
      <c r="H296">
        <v>10.074464821678644</v>
      </c>
      <c r="I296">
        <v>383</v>
      </c>
      <c r="J296">
        <v>0.16600000000000001</v>
      </c>
      <c r="K296">
        <f>-LOG10(Table1[[#This Row],[WT_vs_GST_p.adj]])</f>
        <v>0.77989191195994489</v>
      </c>
      <c r="L296" t="s">
        <v>380</v>
      </c>
      <c r="M296">
        <v>0</v>
      </c>
      <c r="N296">
        <v>44733.472999999998</v>
      </c>
      <c r="O296">
        <v>37683.86</v>
      </c>
      <c r="P296">
        <v>72660.95</v>
      </c>
      <c r="Q296">
        <v>0</v>
      </c>
      <c r="R296">
        <v>0</v>
      </c>
      <c r="S296">
        <v>0</v>
      </c>
      <c r="T296">
        <v>0</v>
      </c>
      <c r="U296">
        <v>155078.283</v>
      </c>
      <c r="V296">
        <v>0</v>
      </c>
      <c r="W296">
        <v>0.2884573657550748</v>
      </c>
      <c r="X296">
        <v>0.24299895040751773</v>
      </c>
      <c r="Y296">
        <v>0.46854368383740747</v>
      </c>
      <c r="Z296">
        <v>0</v>
      </c>
      <c r="AA296">
        <v>0</v>
      </c>
      <c r="AB296">
        <v>0</v>
      </c>
      <c r="AC296">
        <v>0</v>
      </c>
    </row>
    <row r="297" spans="1:29" x14ac:dyDescent="0.2">
      <c r="A297" t="s">
        <v>1077</v>
      </c>
      <c r="B297" t="s">
        <v>1078</v>
      </c>
      <c r="C297" t="s">
        <v>1079</v>
      </c>
      <c r="D297">
        <v>2</v>
      </c>
      <c r="E297">
        <v>2.5491212546385245</v>
      </c>
      <c r="F297">
        <v>1.3500000000000003</v>
      </c>
      <c r="G297">
        <v>1.29E-2</v>
      </c>
      <c r="H297">
        <v>18.89410289700751</v>
      </c>
      <c r="I297">
        <v>273</v>
      </c>
      <c r="J297">
        <v>3.0499999999999999E-2</v>
      </c>
      <c r="K297">
        <f>-LOG10(Table1[[#This Row],[WT_vs_GST_p.adj]])</f>
        <v>1.5157001606532141</v>
      </c>
      <c r="L297" t="s">
        <v>25</v>
      </c>
      <c r="M297">
        <v>0</v>
      </c>
      <c r="N297">
        <v>15232.849</v>
      </c>
      <c r="O297">
        <v>14503.395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29736.243999999999</v>
      </c>
      <c r="V297">
        <v>0</v>
      </c>
      <c r="W297">
        <v>0.51226540244961671</v>
      </c>
      <c r="X297">
        <v>0.48773459755038334</v>
      </c>
      <c r="Y297">
        <v>0</v>
      </c>
      <c r="Z297">
        <v>0</v>
      </c>
      <c r="AA297">
        <v>0</v>
      </c>
      <c r="AB297">
        <v>0</v>
      </c>
      <c r="AC297">
        <v>0</v>
      </c>
    </row>
    <row r="298" spans="1:29" x14ac:dyDescent="0.2">
      <c r="A298" t="s">
        <v>1296</v>
      </c>
      <c r="B298" t="s">
        <v>1297</v>
      </c>
      <c r="C298" t="s">
        <v>1298</v>
      </c>
      <c r="D298">
        <v>2</v>
      </c>
      <c r="E298">
        <v>2.5491212546385245</v>
      </c>
      <c r="F298">
        <v>1.3500000000000003</v>
      </c>
      <c r="G298">
        <v>2.4899999999999999E-2</v>
      </c>
      <c r="H298">
        <v>16.038006529042637</v>
      </c>
      <c r="I298">
        <v>311</v>
      </c>
      <c r="J298">
        <v>5.1799999999999999E-2</v>
      </c>
      <c r="K298">
        <f>-LOG10(Table1[[#This Row],[WT_vs_GST_p.adj]])</f>
        <v>1.2856702402547671</v>
      </c>
      <c r="L298" t="s">
        <v>38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</row>
    <row r="299" spans="1:29" x14ac:dyDescent="0.2">
      <c r="A299" t="s">
        <v>1299</v>
      </c>
      <c r="B299" t="s">
        <v>1300</v>
      </c>
      <c r="C299" t="s">
        <v>1301</v>
      </c>
      <c r="D299">
        <v>2</v>
      </c>
      <c r="E299">
        <v>2.5491212546385245</v>
      </c>
      <c r="F299">
        <v>1.3500000000000003</v>
      </c>
      <c r="G299">
        <v>6.8000000000000005E-2</v>
      </c>
      <c r="H299">
        <v>11.674910872937636</v>
      </c>
      <c r="I299">
        <v>360</v>
      </c>
      <c r="J299">
        <v>0.122</v>
      </c>
      <c r="K299">
        <f>-LOG10(Table1[[#This Row],[WT_vs_GST_p.adj]])</f>
        <v>0.91364016932525183</v>
      </c>
      <c r="L299" t="s">
        <v>380</v>
      </c>
      <c r="M299">
        <v>0</v>
      </c>
      <c r="N299">
        <v>14083.178</v>
      </c>
      <c r="O299">
        <v>0</v>
      </c>
      <c r="P299">
        <v>17604.925999999999</v>
      </c>
      <c r="Q299">
        <v>0</v>
      </c>
      <c r="R299">
        <v>0</v>
      </c>
      <c r="S299">
        <v>0</v>
      </c>
      <c r="T299">
        <v>0</v>
      </c>
      <c r="U299">
        <v>31688.103999999999</v>
      </c>
      <c r="V299">
        <v>0</v>
      </c>
      <c r="W299">
        <v>0.44443107104167545</v>
      </c>
      <c r="X299">
        <v>0</v>
      </c>
      <c r="Y299">
        <v>0.55556892895832455</v>
      </c>
      <c r="Z299">
        <v>0</v>
      </c>
      <c r="AA299">
        <v>0</v>
      </c>
      <c r="AB299">
        <v>0</v>
      </c>
      <c r="AC299">
        <v>0</v>
      </c>
    </row>
    <row r="300" spans="1:29" s="25" customFormat="1" x14ac:dyDescent="0.2">
      <c r="A300" t="s">
        <v>1302</v>
      </c>
      <c r="B300" t="s">
        <v>1303</v>
      </c>
      <c r="C300" t="s">
        <v>1304</v>
      </c>
      <c r="D300">
        <v>14</v>
      </c>
      <c r="E300">
        <v>2.5491212546385245</v>
      </c>
      <c r="F300">
        <v>1.3500000000000003</v>
      </c>
      <c r="G300">
        <v>0.24399999999999999</v>
      </c>
      <c r="H300">
        <v>6.1261017366127053</v>
      </c>
      <c r="I300">
        <v>450</v>
      </c>
      <c r="J300">
        <v>0.35099999999999998</v>
      </c>
      <c r="K300">
        <f>-LOG10(Table1[[#This Row],[WT_vs_GST_p.adj]])</f>
        <v>0.45469288353417592</v>
      </c>
      <c r="L300" t="s">
        <v>380</v>
      </c>
      <c r="M300">
        <v>0</v>
      </c>
      <c r="N300">
        <v>159660.31</v>
      </c>
      <c r="O300">
        <v>69805.414000000004</v>
      </c>
      <c r="P300">
        <v>141308.23000000001</v>
      </c>
      <c r="Q300">
        <v>111466.28</v>
      </c>
      <c r="R300">
        <v>0</v>
      </c>
      <c r="S300">
        <v>28413.458999999999</v>
      </c>
      <c r="T300">
        <v>0</v>
      </c>
      <c r="U300">
        <v>510653.69300000003</v>
      </c>
      <c r="V300">
        <v>0</v>
      </c>
      <c r="W300">
        <v>0.31265868080190307</v>
      </c>
      <c r="X300">
        <v>0.1366981477993541</v>
      </c>
      <c r="Y300">
        <v>0.27672027430143348</v>
      </c>
      <c r="Z300">
        <v>0.21828155074166866</v>
      </c>
      <c r="AA300">
        <v>0</v>
      </c>
      <c r="AB300">
        <v>5.5641346355640664E-2</v>
      </c>
      <c r="AC300">
        <v>0</v>
      </c>
    </row>
    <row r="301" spans="1:29" x14ac:dyDescent="0.2">
      <c r="A301" t="s">
        <v>1080</v>
      </c>
      <c r="B301" t="s">
        <v>1081</v>
      </c>
      <c r="C301" t="s">
        <v>1082</v>
      </c>
      <c r="D301">
        <v>3</v>
      </c>
      <c r="E301">
        <v>2.5315131879405599</v>
      </c>
      <c r="F301">
        <v>1.34</v>
      </c>
      <c r="G301">
        <v>9.9500000000000005E-3</v>
      </c>
      <c r="H301">
        <v>20.021769192542745</v>
      </c>
      <c r="I301">
        <v>264</v>
      </c>
      <c r="J301">
        <v>2.4400000000000002E-2</v>
      </c>
      <c r="K301">
        <f>-LOG10(Table1[[#This Row],[WT_vs_GST_p.adj]])</f>
        <v>1.6126101736612706</v>
      </c>
      <c r="L301" t="s">
        <v>25</v>
      </c>
      <c r="M301">
        <v>16340.115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16340.115</v>
      </c>
      <c r="V301">
        <v>1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</row>
    <row r="302" spans="1:29" x14ac:dyDescent="0.2">
      <c r="A302" t="s">
        <v>1305</v>
      </c>
      <c r="B302" t="s">
        <v>1306</v>
      </c>
      <c r="C302" t="s">
        <v>1307</v>
      </c>
      <c r="D302">
        <v>10</v>
      </c>
      <c r="E302">
        <v>2.5315131879405599</v>
      </c>
      <c r="F302">
        <v>1.34</v>
      </c>
      <c r="G302">
        <v>4.41E-2</v>
      </c>
      <c r="H302">
        <v>13.555614105321613</v>
      </c>
      <c r="I302">
        <v>337</v>
      </c>
      <c r="J302">
        <v>8.4400000000000003E-2</v>
      </c>
      <c r="K302">
        <f>-LOG10(Table1[[#This Row],[WT_vs_GST_p.adj]])</f>
        <v>1.0736575533743449</v>
      </c>
      <c r="L302" t="s">
        <v>380</v>
      </c>
      <c r="M302">
        <v>51732.311999999998</v>
      </c>
      <c r="N302">
        <v>161724.5</v>
      </c>
      <c r="O302">
        <v>252757.5</v>
      </c>
      <c r="P302">
        <v>126885.19</v>
      </c>
      <c r="Q302">
        <v>115665.016</v>
      </c>
      <c r="R302">
        <v>0</v>
      </c>
      <c r="S302">
        <v>58446.035000000003</v>
      </c>
      <c r="T302">
        <v>49086.55</v>
      </c>
      <c r="U302">
        <v>816297.10300000024</v>
      </c>
      <c r="V302">
        <v>6.3374366771457205E-2</v>
      </c>
      <c r="W302">
        <v>0.19811965448075339</v>
      </c>
      <c r="X302">
        <v>0.30963909962571545</v>
      </c>
      <c r="Y302">
        <v>0.15543996117795847</v>
      </c>
      <c r="Z302">
        <v>0.1416947525293373</v>
      </c>
      <c r="AA302">
        <v>0</v>
      </c>
      <c r="AB302">
        <v>7.159897393388151E-2</v>
      </c>
      <c r="AC302">
        <v>6.0133191480896374E-2</v>
      </c>
    </row>
    <row r="303" spans="1:29" x14ac:dyDescent="0.2">
      <c r="A303" t="s">
        <v>167</v>
      </c>
      <c r="B303" t="s">
        <v>168</v>
      </c>
      <c r="C303" t="s">
        <v>1308</v>
      </c>
      <c r="D303">
        <v>2</v>
      </c>
      <c r="E303">
        <v>2.5315131879405599</v>
      </c>
      <c r="F303">
        <v>1.34</v>
      </c>
      <c r="G303">
        <v>0.108</v>
      </c>
      <c r="H303">
        <v>9.665762445130504</v>
      </c>
      <c r="I303">
        <v>390</v>
      </c>
      <c r="J303">
        <v>0.18</v>
      </c>
      <c r="K303">
        <f>-LOG10(Table1[[#This Row],[WT_vs_GST_p.adj]])</f>
        <v>0.74472749489669399</v>
      </c>
      <c r="L303" t="s">
        <v>380</v>
      </c>
      <c r="M303">
        <v>37403.561999999998</v>
      </c>
      <c r="N303">
        <v>106859.53</v>
      </c>
      <c r="O303">
        <v>88629.45</v>
      </c>
      <c r="P303">
        <v>107559.67999999999</v>
      </c>
      <c r="Q303">
        <v>52356.714999999997</v>
      </c>
      <c r="R303">
        <v>0</v>
      </c>
      <c r="S303">
        <v>78654.33</v>
      </c>
      <c r="T303">
        <v>49215.086000000003</v>
      </c>
      <c r="U303">
        <v>520678.35300000006</v>
      </c>
      <c r="V303">
        <v>7.1836214784984531E-2</v>
      </c>
      <c r="W303">
        <v>0.20523136670519504</v>
      </c>
      <c r="X303">
        <v>0.17021919480489711</v>
      </c>
      <c r="Y303">
        <v>0.20657605483360661</v>
      </c>
      <c r="Z303">
        <v>0.10055481411573104</v>
      </c>
      <c r="AA303">
        <v>0</v>
      </c>
      <c r="AB303">
        <v>0.15106126372801212</v>
      </c>
      <c r="AC303">
        <v>9.4521091027573403E-2</v>
      </c>
    </row>
    <row r="304" spans="1:29" x14ac:dyDescent="0.2">
      <c r="A304" t="s">
        <v>1309</v>
      </c>
      <c r="B304" t="s">
        <v>1310</v>
      </c>
      <c r="C304" t="s">
        <v>1311</v>
      </c>
      <c r="D304">
        <v>7</v>
      </c>
      <c r="E304">
        <v>2.5140267490436567</v>
      </c>
      <c r="F304">
        <v>1.33</v>
      </c>
      <c r="G304">
        <v>0.14499999999999999</v>
      </c>
      <c r="H304">
        <v>8.3863199776502526</v>
      </c>
      <c r="I304">
        <v>409</v>
      </c>
      <c r="J304">
        <v>0.22900000000000001</v>
      </c>
      <c r="K304">
        <f>-LOG10(Table1[[#This Row],[WT_vs_GST_p.adj]])</f>
        <v>0.64016451766011195</v>
      </c>
      <c r="L304" t="s">
        <v>380</v>
      </c>
      <c r="M304">
        <v>0</v>
      </c>
      <c r="N304">
        <v>67015.56</v>
      </c>
      <c r="O304">
        <v>41302.332000000002</v>
      </c>
      <c r="P304">
        <v>22333.508000000002</v>
      </c>
      <c r="Q304">
        <v>8889.5169999999998</v>
      </c>
      <c r="R304">
        <v>0</v>
      </c>
      <c r="S304">
        <v>0</v>
      </c>
      <c r="T304">
        <v>0</v>
      </c>
      <c r="U304">
        <v>139540.91699999999</v>
      </c>
      <c r="V304">
        <v>0</v>
      </c>
      <c r="W304">
        <v>0.48025741438978792</v>
      </c>
      <c r="X304">
        <v>0.29598724795537934</v>
      </c>
      <c r="Y304">
        <v>0.16004988701629361</v>
      </c>
      <c r="Z304">
        <v>6.3705450638539232E-2</v>
      </c>
      <c r="AA304">
        <v>0</v>
      </c>
      <c r="AB304">
        <v>0</v>
      </c>
      <c r="AC304">
        <v>0</v>
      </c>
    </row>
    <row r="305" spans="1:29" x14ac:dyDescent="0.2">
      <c r="A305" t="s">
        <v>1312</v>
      </c>
      <c r="B305" t="s">
        <v>1313</v>
      </c>
      <c r="C305" t="s">
        <v>1314</v>
      </c>
      <c r="D305">
        <v>7</v>
      </c>
      <c r="E305">
        <v>2.5140267490436567</v>
      </c>
      <c r="F305">
        <v>1.33</v>
      </c>
      <c r="G305">
        <v>0.28299999999999997</v>
      </c>
      <c r="H305">
        <v>5.4821356447570979</v>
      </c>
      <c r="I305">
        <v>468</v>
      </c>
      <c r="J305">
        <v>0.39100000000000001</v>
      </c>
      <c r="K305">
        <f>-LOG10(Table1[[#This Row],[WT_vs_GST_p.adj]])</f>
        <v>0.40782324260413316</v>
      </c>
      <c r="L305" t="s">
        <v>380</v>
      </c>
      <c r="M305">
        <v>0</v>
      </c>
      <c r="N305">
        <v>0</v>
      </c>
      <c r="O305">
        <v>5650.9009999999998</v>
      </c>
      <c r="P305">
        <v>264504.44</v>
      </c>
      <c r="Q305">
        <v>0</v>
      </c>
      <c r="R305">
        <v>0</v>
      </c>
      <c r="S305">
        <v>0</v>
      </c>
      <c r="T305">
        <v>0</v>
      </c>
      <c r="U305">
        <v>270155.34100000001</v>
      </c>
      <c r="V305">
        <v>0</v>
      </c>
      <c r="W305">
        <v>0</v>
      </c>
      <c r="X305">
        <v>2.0917228506690894E-2</v>
      </c>
      <c r="Y305">
        <v>0.97908277149330902</v>
      </c>
      <c r="Z305">
        <v>0</v>
      </c>
      <c r="AA305">
        <v>0</v>
      </c>
      <c r="AB305">
        <v>0</v>
      </c>
      <c r="AC305">
        <v>0</v>
      </c>
    </row>
    <row r="306" spans="1:29" x14ac:dyDescent="0.2">
      <c r="A306" t="s">
        <v>1083</v>
      </c>
      <c r="B306" t="s">
        <v>1084</v>
      </c>
      <c r="C306" t="s">
        <v>1085</v>
      </c>
      <c r="D306">
        <v>22</v>
      </c>
      <c r="E306">
        <v>2.4966610978032238</v>
      </c>
      <c r="F306">
        <v>1.32</v>
      </c>
      <c r="G306">
        <v>8.4700000000000001E-3</v>
      </c>
      <c r="H306">
        <v>20.721165896692931</v>
      </c>
      <c r="I306">
        <v>255</v>
      </c>
      <c r="J306">
        <v>2.1399999999999999E-2</v>
      </c>
      <c r="K306">
        <f>-LOG10(Table1[[#This Row],[WT_vs_GST_p.adj]])</f>
        <v>1.6695862266508092</v>
      </c>
      <c r="L306" t="s">
        <v>25</v>
      </c>
      <c r="M306">
        <v>257875.84</v>
      </c>
      <c r="N306">
        <v>651751.80000000005</v>
      </c>
      <c r="O306">
        <v>623803.1</v>
      </c>
      <c r="P306">
        <v>605573.6</v>
      </c>
      <c r="Q306">
        <v>253968.14</v>
      </c>
      <c r="R306">
        <v>93982.14</v>
      </c>
      <c r="S306">
        <v>248423.62</v>
      </c>
      <c r="T306">
        <v>274586.34000000003</v>
      </c>
      <c r="U306">
        <v>3009964.58</v>
      </c>
      <c r="V306">
        <v>8.5674044709190558E-2</v>
      </c>
      <c r="W306">
        <v>0.21653138522978899</v>
      </c>
      <c r="X306">
        <v>0.20724599357245591</v>
      </c>
      <c r="Y306">
        <v>0.20118961001195568</v>
      </c>
      <c r="Z306">
        <v>8.4375790229398645E-2</v>
      </c>
      <c r="AA306">
        <v>3.1223669748299827E-2</v>
      </c>
      <c r="AB306">
        <v>8.2533735330533348E-2</v>
      </c>
      <c r="AC306">
        <v>9.1225771168377004E-2</v>
      </c>
    </row>
    <row r="307" spans="1:29" x14ac:dyDescent="0.2">
      <c r="A307" t="s">
        <v>242</v>
      </c>
      <c r="B307" t="s">
        <v>243</v>
      </c>
      <c r="C307" t="s">
        <v>1086</v>
      </c>
      <c r="D307">
        <v>22</v>
      </c>
      <c r="E307">
        <v>2.4794153998779733</v>
      </c>
      <c r="F307">
        <v>1.31</v>
      </c>
      <c r="G307">
        <v>1.25E-4</v>
      </c>
      <c r="H307">
        <v>39.030899869919438</v>
      </c>
      <c r="I307">
        <v>124</v>
      </c>
      <c r="J307">
        <v>6.5099999999999999E-4</v>
      </c>
      <c r="K307">
        <f>-LOG10(Table1[[#This Row],[WT_vs_GST_p.adj]])</f>
        <v>3.1864190114318078</v>
      </c>
      <c r="L307" t="s">
        <v>25</v>
      </c>
      <c r="M307">
        <v>1508072.8</v>
      </c>
      <c r="N307">
        <v>1354158.6</v>
      </c>
      <c r="O307">
        <v>1753230.2</v>
      </c>
      <c r="P307">
        <v>1494329</v>
      </c>
      <c r="Q307">
        <v>678657.75</v>
      </c>
      <c r="R307">
        <v>571392.56000000006</v>
      </c>
      <c r="S307">
        <v>545531.93999999994</v>
      </c>
      <c r="T307">
        <v>674093.25</v>
      </c>
      <c r="U307">
        <v>8579466.0999999996</v>
      </c>
      <c r="V307">
        <v>0.17577699852441869</v>
      </c>
      <c r="W307">
        <v>0.15783716424964953</v>
      </c>
      <c r="X307">
        <v>0.20435190017243615</v>
      </c>
      <c r="Y307">
        <v>0.1741750573500139</v>
      </c>
      <c r="Z307">
        <v>7.9102562104651247E-2</v>
      </c>
      <c r="AA307">
        <v>6.6600013723464691E-2</v>
      </c>
      <c r="AB307">
        <v>6.3585767883621566E-2</v>
      </c>
      <c r="AC307">
        <v>7.8570535991744295E-2</v>
      </c>
    </row>
    <row r="308" spans="1:29" x14ac:dyDescent="0.2">
      <c r="A308" t="s">
        <v>1087</v>
      </c>
      <c r="B308" t="s">
        <v>1088</v>
      </c>
      <c r="C308" t="s">
        <v>1089</v>
      </c>
      <c r="D308">
        <v>5</v>
      </c>
      <c r="E308">
        <v>2.4794153998779733</v>
      </c>
      <c r="F308">
        <v>1.31</v>
      </c>
      <c r="G308">
        <v>1.8100000000000002E-2</v>
      </c>
      <c r="H308">
        <v>17.423214251308153</v>
      </c>
      <c r="I308">
        <v>296</v>
      </c>
      <c r="J308">
        <v>3.95E-2</v>
      </c>
      <c r="K308">
        <f>-LOG10(Table1[[#This Row],[WT_vs_GST_p.adj]])</f>
        <v>1.4034029043735399</v>
      </c>
      <c r="L308" t="s">
        <v>25</v>
      </c>
      <c r="M308">
        <v>0</v>
      </c>
      <c r="N308">
        <v>17535.826000000001</v>
      </c>
      <c r="O308">
        <v>0</v>
      </c>
      <c r="P308">
        <v>11836.285</v>
      </c>
      <c r="Q308">
        <v>0</v>
      </c>
      <c r="R308">
        <v>0</v>
      </c>
      <c r="S308">
        <v>0</v>
      </c>
      <c r="T308">
        <v>0</v>
      </c>
      <c r="U308">
        <v>29372.111000000001</v>
      </c>
      <c r="V308">
        <v>0</v>
      </c>
      <c r="W308">
        <v>0.59702300593920543</v>
      </c>
      <c r="X308">
        <v>0</v>
      </c>
      <c r="Y308">
        <v>0.40297699406079457</v>
      </c>
      <c r="Z308">
        <v>0</v>
      </c>
      <c r="AA308">
        <v>0</v>
      </c>
      <c r="AB308">
        <v>0</v>
      </c>
      <c r="AC308">
        <v>0</v>
      </c>
    </row>
    <row r="309" spans="1:29" x14ac:dyDescent="0.2">
      <c r="A309" t="s">
        <v>1315</v>
      </c>
      <c r="B309" t="s">
        <v>1316</v>
      </c>
      <c r="C309" t="s">
        <v>1317</v>
      </c>
      <c r="D309">
        <v>2</v>
      </c>
      <c r="E309">
        <v>2.4452805553841368</v>
      </c>
      <c r="F309">
        <v>1.29</v>
      </c>
      <c r="G309">
        <v>0.26</v>
      </c>
      <c r="H309">
        <v>5.8502665202918198</v>
      </c>
      <c r="I309">
        <v>459</v>
      </c>
      <c r="J309">
        <v>0.36699999999999999</v>
      </c>
      <c r="K309">
        <f>-LOG10(Table1[[#This Row],[WT_vs_GST_p.adj]])</f>
        <v>0.43533393574791068</v>
      </c>
      <c r="L309" t="s">
        <v>380</v>
      </c>
      <c r="M309">
        <v>0</v>
      </c>
      <c r="N309">
        <v>0</v>
      </c>
      <c r="O309">
        <v>93322.45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93322.45</v>
      </c>
      <c r="V309">
        <v>0</v>
      </c>
      <c r="W309">
        <v>0</v>
      </c>
      <c r="X309">
        <v>1</v>
      </c>
      <c r="Y309">
        <v>0</v>
      </c>
      <c r="Z309">
        <v>0</v>
      </c>
      <c r="AA309">
        <v>0</v>
      </c>
      <c r="AB309">
        <v>0</v>
      </c>
      <c r="AC309">
        <v>0</v>
      </c>
    </row>
    <row r="310" spans="1:29" x14ac:dyDescent="0.2">
      <c r="A310" t="s">
        <v>1318</v>
      </c>
      <c r="B310" t="s">
        <v>1319</v>
      </c>
      <c r="C310" t="s">
        <v>1320</v>
      </c>
      <c r="D310">
        <v>4</v>
      </c>
      <c r="E310">
        <v>2.4283897687900939</v>
      </c>
      <c r="F310">
        <v>1.2800000000000002</v>
      </c>
      <c r="G310">
        <v>4.5999999999999999E-2</v>
      </c>
      <c r="H310">
        <v>13.372421683184259</v>
      </c>
      <c r="I310">
        <v>339</v>
      </c>
      <c r="J310">
        <v>8.77E-2</v>
      </c>
      <c r="K310">
        <f>-LOG10(Table1[[#This Row],[WT_vs_GST_p.adj]])</f>
        <v>1.0570004066339596</v>
      </c>
      <c r="L310" t="s">
        <v>380</v>
      </c>
      <c r="M310">
        <v>0</v>
      </c>
      <c r="N310">
        <v>25972.493999999999</v>
      </c>
      <c r="O310">
        <v>26664.478999999999</v>
      </c>
      <c r="P310">
        <v>25787.34</v>
      </c>
      <c r="Q310">
        <v>0</v>
      </c>
      <c r="R310">
        <v>0</v>
      </c>
      <c r="S310">
        <v>0</v>
      </c>
      <c r="T310">
        <v>0</v>
      </c>
      <c r="U310">
        <v>78424.312999999995</v>
      </c>
      <c r="V310">
        <v>0</v>
      </c>
      <c r="W310">
        <v>0.33117910768309822</v>
      </c>
      <c r="X310">
        <v>0.34000271063898257</v>
      </c>
      <c r="Y310">
        <v>0.32881818167791921</v>
      </c>
      <c r="Z310">
        <v>0</v>
      </c>
      <c r="AA310">
        <v>0</v>
      </c>
      <c r="AB310">
        <v>0</v>
      </c>
      <c r="AC310">
        <v>0</v>
      </c>
    </row>
    <row r="311" spans="1:29" x14ac:dyDescent="0.2">
      <c r="A311" t="s">
        <v>206</v>
      </c>
      <c r="B311" t="s">
        <v>207</v>
      </c>
      <c r="C311" t="s">
        <v>1321</v>
      </c>
      <c r="D311">
        <v>8</v>
      </c>
      <c r="E311">
        <v>2.4283897687900939</v>
      </c>
      <c r="F311">
        <v>1.2800000000000002</v>
      </c>
      <c r="G311">
        <v>6.5699999999999995E-2</v>
      </c>
      <c r="H311">
        <v>11.824346304402194</v>
      </c>
      <c r="I311">
        <v>359</v>
      </c>
      <c r="J311">
        <v>0.11799999999999999</v>
      </c>
      <c r="K311">
        <f>-LOG10(Table1[[#This Row],[WT_vs_GST_p.adj]])</f>
        <v>0.92811799269387463</v>
      </c>
      <c r="L311" t="s">
        <v>380</v>
      </c>
      <c r="M311">
        <v>133563.78</v>
      </c>
      <c r="N311">
        <v>202291.89</v>
      </c>
      <c r="O311">
        <v>249371.77</v>
      </c>
      <c r="P311">
        <v>227775.22</v>
      </c>
      <c r="Q311">
        <v>155101.03</v>
      </c>
      <c r="R311">
        <v>0</v>
      </c>
      <c r="S311">
        <v>145988.75</v>
      </c>
      <c r="T311">
        <v>124704.44</v>
      </c>
      <c r="U311">
        <v>1238796.8799999999</v>
      </c>
      <c r="V311">
        <v>0.10781733644663362</v>
      </c>
      <c r="W311">
        <v>0.16329706125833965</v>
      </c>
      <c r="X311">
        <v>0.20130158061101996</v>
      </c>
      <c r="Y311">
        <v>0.1838680930484746</v>
      </c>
      <c r="Z311">
        <v>0.12520295498322534</v>
      </c>
      <c r="AA311">
        <v>0</v>
      </c>
      <c r="AB311">
        <v>0.117847205104359</v>
      </c>
      <c r="AC311">
        <v>0.10066576854794793</v>
      </c>
    </row>
    <row r="312" spans="1:29" x14ac:dyDescent="0.2">
      <c r="A312" t="s">
        <v>1322</v>
      </c>
      <c r="B312" t="s">
        <v>1323</v>
      </c>
      <c r="C312" t="s">
        <v>1324</v>
      </c>
      <c r="D312">
        <v>3</v>
      </c>
      <c r="E312">
        <v>2.4116156553815209</v>
      </c>
      <c r="F312">
        <v>1.27</v>
      </c>
      <c r="G312">
        <v>8.2299999999999998E-2</v>
      </c>
      <c r="H312">
        <v>10.846001647877301</v>
      </c>
      <c r="I312">
        <v>373</v>
      </c>
      <c r="J312">
        <v>0.14299999999999999</v>
      </c>
      <c r="K312">
        <f>-LOG10(Table1[[#This Row],[WT_vs_GST_p.adj]])</f>
        <v>0.84466396253493825</v>
      </c>
      <c r="L312" t="s">
        <v>380</v>
      </c>
      <c r="M312">
        <v>0</v>
      </c>
      <c r="N312">
        <v>30516.085999999999</v>
      </c>
      <c r="O312">
        <v>17052.791000000001</v>
      </c>
      <c r="P312">
        <v>18712.861000000001</v>
      </c>
      <c r="Q312">
        <v>0</v>
      </c>
      <c r="R312">
        <v>0</v>
      </c>
      <c r="S312">
        <v>0</v>
      </c>
      <c r="T312">
        <v>0</v>
      </c>
      <c r="U312">
        <v>66281.737999999998</v>
      </c>
      <c r="V312">
        <v>0</v>
      </c>
      <c r="W312">
        <v>0.46039960509182787</v>
      </c>
      <c r="X312">
        <v>0.257277366504783</v>
      </c>
      <c r="Y312">
        <v>0.28232302840338919</v>
      </c>
      <c r="Z312">
        <v>0</v>
      </c>
      <c r="AA312">
        <v>0</v>
      </c>
      <c r="AB312">
        <v>0</v>
      </c>
      <c r="AC312">
        <v>0</v>
      </c>
    </row>
    <row r="313" spans="1:29" x14ac:dyDescent="0.2">
      <c r="A313" t="s">
        <v>1090</v>
      </c>
      <c r="B313" t="s">
        <v>1091</v>
      </c>
      <c r="C313" t="s">
        <v>1092</v>
      </c>
      <c r="D313">
        <v>15</v>
      </c>
      <c r="E313">
        <v>2.3456698984637572</v>
      </c>
      <c r="F313">
        <v>1.2299999999999998</v>
      </c>
      <c r="G313">
        <v>2.2100000000000001E-4</v>
      </c>
      <c r="H313">
        <v>36.556077263148893</v>
      </c>
      <c r="I313">
        <v>134</v>
      </c>
      <c r="J313">
        <v>1.07E-3</v>
      </c>
      <c r="K313">
        <f>-LOG10(Table1[[#This Row],[WT_vs_GST_p.adj]])</f>
        <v>2.9706162223147903</v>
      </c>
      <c r="L313" t="s">
        <v>25</v>
      </c>
      <c r="M313">
        <v>1278778.2</v>
      </c>
      <c r="N313">
        <v>1121535.8</v>
      </c>
      <c r="O313">
        <v>1060907.1000000001</v>
      </c>
      <c r="P313">
        <v>1141541</v>
      </c>
      <c r="Q313">
        <v>469526.44</v>
      </c>
      <c r="R313">
        <v>434612.88</v>
      </c>
      <c r="S313">
        <v>613249.4</v>
      </c>
      <c r="T313">
        <v>461059.22</v>
      </c>
      <c r="U313">
        <v>6581210.04</v>
      </c>
      <c r="V313">
        <v>0.19430745899731228</v>
      </c>
      <c r="W313">
        <v>0.17041483149503006</v>
      </c>
      <c r="X313">
        <v>0.16120243747759189</v>
      </c>
      <c r="Y313">
        <v>0.17345457644746437</v>
      </c>
      <c r="Z313">
        <v>7.1343481995903596E-2</v>
      </c>
      <c r="AA313">
        <v>6.6038445416338659E-2</v>
      </c>
      <c r="AB313">
        <v>9.3181861127775226E-2</v>
      </c>
      <c r="AC313">
        <v>7.005690704258391E-2</v>
      </c>
    </row>
    <row r="314" spans="1:29" x14ac:dyDescent="0.2">
      <c r="A314" t="s">
        <v>119</v>
      </c>
      <c r="B314" t="s">
        <v>120</v>
      </c>
      <c r="C314" t="s">
        <v>1093</v>
      </c>
      <c r="D314">
        <v>23</v>
      </c>
      <c r="E314">
        <v>2.3456698984637572</v>
      </c>
      <c r="F314">
        <v>1.2299999999999998</v>
      </c>
      <c r="G314">
        <v>4.5599999999999998E-3</v>
      </c>
      <c r="H314">
        <v>23.410351573355651</v>
      </c>
      <c r="I314">
        <v>224</v>
      </c>
      <c r="J314">
        <v>1.32E-2</v>
      </c>
      <c r="K314">
        <f>-LOG10(Table1[[#This Row],[WT_vs_GST_p.adj]])</f>
        <v>1.8794260687941502</v>
      </c>
      <c r="L314" t="s">
        <v>25</v>
      </c>
      <c r="M314">
        <v>437655.7</v>
      </c>
      <c r="N314">
        <v>551613.69999999995</v>
      </c>
      <c r="O314">
        <v>556549.1</v>
      </c>
      <c r="P314">
        <v>508238.62</v>
      </c>
      <c r="Q314">
        <v>115472.42</v>
      </c>
      <c r="R314">
        <v>219802.25</v>
      </c>
      <c r="S314">
        <v>324809.09999999998</v>
      </c>
      <c r="T314">
        <v>270369.38</v>
      </c>
      <c r="U314">
        <v>2984510.27</v>
      </c>
      <c r="V314">
        <v>0.14664238364306248</v>
      </c>
      <c r="W314">
        <v>0.18482553253200901</v>
      </c>
      <c r="X314">
        <v>0.18647920417442557</v>
      </c>
      <c r="Y314">
        <v>0.17029213305404373</v>
      </c>
      <c r="Z314">
        <v>3.8690575522797581E-2</v>
      </c>
      <c r="AA314">
        <v>7.3647677546775536E-2</v>
      </c>
      <c r="AB314">
        <v>0.10883162415788905</v>
      </c>
      <c r="AC314">
        <v>9.0590869368997018E-2</v>
      </c>
    </row>
    <row r="315" spans="1:29" x14ac:dyDescent="0.2">
      <c r="A315" t="s">
        <v>1325</v>
      </c>
      <c r="B315" t="s">
        <v>1326</v>
      </c>
      <c r="C315" t="s">
        <v>1327</v>
      </c>
      <c r="D315">
        <v>3</v>
      </c>
      <c r="E315">
        <v>2.3294671729369116</v>
      </c>
      <c r="F315">
        <v>1.22</v>
      </c>
      <c r="G315">
        <v>0.14399999999999999</v>
      </c>
      <c r="H315">
        <v>8.4163750790475031</v>
      </c>
      <c r="I315">
        <v>407</v>
      </c>
      <c r="J315">
        <v>0.22800000000000001</v>
      </c>
      <c r="K315">
        <f>-LOG10(Table1[[#This Row],[WT_vs_GST_p.adj]])</f>
        <v>0.64206515299954614</v>
      </c>
      <c r="L315" t="s">
        <v>380</v>
      </c>
      <c r="M315">
        <v>0</v>
      </c>
      <c r="N315">
        <v>17547.168000000001</v>
      </c>
      <c r="O315">
        <v>14791.017</v>
      </c>
      <c r="P315">
        <v>31399.195</v>
      </c>
      <c r="Q315">
        <v>0</v>
      </c>
      <c r="R315">
        <v>0</v>
      </c>
      <c r="S315">
        <v>0</v>
      </c>
      <c r="T315">
        <v>0</v>
      </c>
      <c r="U315">
        <v>63737.380000000005</v>
      </c>
      <c r="V315">
        <v>0</v>
      </c>
      <c r="W315">
        <v>0.27530419355172742</v>
      </c>
      <c r="X315">
        <v>0.23206189209534497</v>
      </c>
      <c r="Y315">
        <v>0.49263391435292753</v>
      </c>
      <c r="Z315">
        <v>0</v>
      </c>
      <c r="AA315">
        <v>0</v>
      </c>
      <c r="AB315">
        <v>0</v>
      </c>
      <c r="AC315">
        <v>0</v>
      </c>
    </row>
    <row r="316" spans="1:29" x14ac:dyDescent="0.2">
      <c r="A316" t="s">
        <v>1328</v>
      </c>
      <c r="B316" t="s">
        <v>1329</v>
      </c>
      <c r="C316" t="s">
        <v>1330</v>
      </c>
      <c r="D316">
        <v>5</v>
      </c>
      <c r="E316">
        <v>2.2973967099940702</v>
      </c>
      <c r="F316">
        <v>1.2000000000000002</v>
      </c>
      <c r="G316">
        <v>8.2299999999999998E-2</v>
      </c>
      <c r="H316">
        <v>10.846001647877301</v>
      </c>
      <c r="I316">
        <v>372</v>
      </c>
      <c r="J316">
        <v>0.14299999999999999</v>
      </c>
      <c r="K316">
        <f>-LOG10(Table1[[#This Row],[WT_vs_GST_p.adj]])</f>
        <v>0.84466396253493825</v>
      </c>
      <c r="L316" t="s">
        <v>380</v>
      </c>
      <c r="M316">
        <v>17630.488000000001</v>
      </c>
      <c r="N316">
        <v>94496.92</v>
      </c>
      <c r="O316">
        <v>37119.425999999999</v>
      </c>
      <c r="P316">
        <v>21404.844000000001</v>
      </c>
      <c r="Q316">
        <v>25763.29</v>
      </c>
      <c r="R316">
        <v>0</v>
      </c>
      <c r="S316">
        <v>25625.99</v>
      </c>
      <c r="T316">
        <v>0</v>
      </c>
      <c r="U316">
        <v>222040.95800000001</v>
      </c>
      <c r="V316">
        <v>7.9401963308048773E-2</v>
      </c>
      <c r="W316">
        <v>0.42558328360301884</v>
      </c>
      <c r="X316">
        <v>0.16717377881246576</v>
      </c>
      <c r="Y316">
        <v>9.640043077097514E-2</v>
      </c>
      <c r="Z316">
        <v>0.11602944894518065</v>
      </c>
      <c r="AA316">
        <v>0</v>
      </c>
      <c r="AB316">
        <v>0.1154110945603108</v>
      </c>
      <c r="AC316">
        <v>0</v>
      </c>
    </row>
    <row r="317" spans="1:29" x14ac:dyDescent="0.2">
      <c r="A317" t="s">
        <v>53</v>
      </c>
      <c r="B317" t="s">
        <v>54</v>
      </c>
      <c r="C317" t="s">
        <v>1094</v>
      </c>
      <c r="D317">
        <v>6</v>
      </c>
      <c r="E317">
        <v>2.2815274317368472</v>
      </c>
      <c r="F317">
        <v>1.19</v>
      </c>
      <c r="G317">
        <v>1.0499999999999999E-3</v>
      </c>
      <c r="H317">
        <v>29.788107009300621</v>
      </c>
      <c r="I317">
        <v>179</v>
      </c>
      <c r="J317">
        <v>3.7699999999999999E-3</v>
      </c>
      <c r="K317">
        <f>-LOG10(Table1[[#This Row],[WT_vs_GST_p.adj]])</f>
        <v>2.423658649794207</v>
      </c>
      <c r="L317" t="s">
        <v>25</v>
      </c>
      <c r="M317">
        <v>373742.1</v>
      </c>
      <c r="N317">
        <v>610526</v>
      </c>
      <c r="O317">
        <v>593357.80000000005</v>
      </c>
      <c r="P317">
        <v>619851.69999999995</v>
      </c>
      <c r="Q317">
        <v>256197.02</v>
      </c>
      <c r="R317">
        <v>174147.56</v>
      </c>
      <c r="S317">
        <v>272109.46999999997</v>
      </c>
      <c r="T317">
        <v>255799.42</v>
      </c>
      <c r="U317">
        <v>3155731.0699999994</v>
      </c>
      <c r="V317">
        <v>0.11843281056265674</v>
      </c>
      <c r="W317">
        <v>0.19346578857874608</v>
      </c>
      <c r="X317">
        <v>0.18802546441322712</v>
      </c>
      <c r="Y317">
        <v>0.19642095167507417</v>
      </c>
      <c r="Z317">
        <v>8.1184680924030722E-2</v>
      </c>
      <c r="AA317">
        <v>5.5184537635521655E-2</v>
      </c>
      <c r="AB317">
        <v>8.6227078278885164E-2</v>
      </c>
      <c r="AC317">
        <v>8.1058687931858553E-2</v>
      </c>
    </row>
    <row r="318" spans="1:29" x14ac:dyDescent="0.2">
      <c r="A318" t="s">
        <v>1331</v>
      </c>
      <c r="B318" t="s">
        <v>1332</v>
      </c>
      <c r="C318" t="s">
        <v>1333</v>
      </c>
      <c r="D318">
        <v>2</v>
      </c>
      <c r="E318">
        <v>2.2657677705915971</v>
      </c>
      <c r="F318">
        <v>1.18</v>
      </c>
      <c r="G318">
        <v>4.41E-2</v>
      </c>
      <c r="H318">
        <v>13.555614105321613</v>
      </c>
      <c r="I318">
        <v>338</v>
      </c>
      <c r="J318">
        <v>8.4400000000000003E-2</v>
      </c>
      <c r="K318">
        <f>-LOG10(Table1[[#This Row],[WT_vs_GST_p.adj]])</f>
        <v>1.0736575533743449</v>
      </c>
      <c r="L318" t="s">
        <v>380</v>
      </c>
      <c r="M318">
        <v>92376.37</v>
      </c>
      <c r="N318">
        <v>72082.875</v>
      </c>
      <c r="O318">
        <v>58693.722999999998</v>
      </c>
      <c r="P318">
        <v>69224.73</v>
      </c>
      <c r="Q318">
        <v>48779.06</v>
      </c>
      <c r="R318">
        <v>0</v>
      </c>
      <c r="S318">
        <v>49169.824000000001</v>
      </c>
      <c r="T318">
        <v>51478.707000000002</v>
      </c>
      <c r="U318">
        <v>441805.28899999999</v>
      </c>
      <c r="V318">
        <v>0.20908842039688663</v>
      </c>
      <c r="W318">
        <v>0.16315530120328642</v>
      </c>
      <c r="X318">
        <v>0.13284975182811812</v>
      </c>
      <c r="Y318">
        <v>0.15668605995343798</v>
      </c>
      <c r="Z318">
        <v>0.1104085016963208</v>
      </c>
      <c r="AA318">
        <v>0</v>
      </c>
      <c r="AB318">
        <v>0.11129297277380489</v>
      </c>
      <c r="AC318">
        <v>0.11651899214814516</v>
      </c>
    </row>
    <row r="319" spans="1:29" x14ac:dyDescent="0.2">
      <c r="A319" t="s">
        <v>1334</v>
      </c>
      <c r="B319" t="s">
        <v>1335</v>
      </c>
      <c r="C319" t="s">
        <v>1336</v>
      </c>
      <c r="D319">
        <v>2</v>
      </c>
      <c r="E319">
        <v>2.2501169693776188</v>
      </c>
      <c r="F319">
        <v>1.1700000000000002</v>
      </c>
      <c r="G319">
        <v>0.186</v>
      </c>
      <c r="H319">
        <v>7.3048705578208377</v>
      </c>
      <c r="I319">
        <v>426</v>
      </c>
      <c r="J319">
        <v>0.28199999999999997</v>
      </c>
      <c r="K319">
        <f>-LOG10(Table1[[#This Row],[WT_vs_GST_p.adj]])</f>
        <v>0.54975089168063895</v>
      </c>
      <c r="L319" t="s">
        <v>380</v>
      </c>
      <c r="M319">
        <v>51940.495999999999</v>
      </c>
      <c r="N319">
        <v>0</v>
      </c>
      <c r="O319">
        <v>76958.89</v>
      </c>
      <c r="P319">
        <v>64149.675999999999</v>
      </c>
      <c r="Q319">
        <v>39274.695</v>
      </c>
      <c r="R319">
        <v>0</v>
      </c>
      <c r="S319">
        <v>53826.12</v>
      </c>
      <c r="T319">
        <v>0</v>
      </c>
      <c r="U319">
        <v>286149.87700000004</v>
      </c>
      <c r="V319">
        <v>0.18151500376147284</v>
      </c>
      <c r="W319">
        <v>0</v>
      </c>
      <c r="X319">
        <v>0.2689460879970953</v>
      </c>
      <c r="Y319">
        <v>0.22418208483102017</v>
      </c>
      <c r="Z319">
        <v>0.13725218200949985</v>
      </c>
      <c r="AA319">
        <v>0</v>
      </c>
      <c r="AB319">
        <v>0.18810464140091171</v>
      </c>
      <c r="AC319">
        <v>0</v>
      </c>
    </row>
    <row r="320" spans="1:29" x14ac:dyDescent="0.2">
      <c r="A320" t="s">
        <v>1337</v>
      </c>
      <c r="B320" t="s">
        <v>1338</v>
      </c>
      <c r="C320" t="s">
        <v>1339</v>
      </c>
      <c r="D320">
        <v>2</v>
      </c>
      <c r="E320">
        <v>2.2501169693776188</v>
      </c>
      <c r="F320">
        <v>1.1700000000000002</v>
      </c>
      <c r="G320">
        <v>0.245</v>
      </c>
      <c r="H320">
        <v>6.1083391563546749</v>
      </c>
      <c r="I320">
        <v>453</v>
      </c>
      <c r="J320">
        <v>0.35099999999999998</v>
      </c>
      <c r="K320">
        <f>-LOG10(Table1[[#This Row],[WT_vs_GST_p.adj]])</f>
        <v>0.45469288353417592</v>
      </c>
      <c r="L320" t="s">
        <v>380</v>
      </c>
      <c r="M320">
        <v>0</v>
      </c>
      <c r="N320">
        <v>147343.54999999999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147343.54999999999</v>
      </c>
      <c r="V320">
        <v>0</v>
      </c>
      <c r="W320">
        <v>1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</row>
    <row r="321" spans="1:29" x14ac:dyDescent="0.2">
      <c r="A321" t="s">
        <v>347</v>
      </c>
      <c r="B321" t="s">
        <v>348</v>
      </c>
      <c r="C321" t="s">
        <v>1340</v>
      </c>
      <c r="D321">
        <v>6</v>
      </c>
      <c r="E321">
        <v>2.2345742761444396</v>
      </c>
      <c r="F321">
        <v>1.1599999999999997</v>
      </c>
      <c r="G321">
        <v>0.109</v>
      </c>
      <c r="H321">
        <v>9.6257350205937637</v>
      </c>
      <c r="I321">
        <v>391</v>
      </c>
      <c r="J321">
        <v>0.18099999999999999</v>
      </c>
      <c r="K321">
        <f>-LOG10(Table1[[#This Row],[WT_vs_GST_p.adj]])</f>
        <v>0.74232142513081545</v>
      </c>
      <c r="L321" t="s">
        <v>380</v>
      </c>
      <c r="M321">
        <v>0</v>
      </c>
      <c r="N321">
        <v>39993.964999999997</v>
      </c>
      <c r="O321">
        <v>18452.252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58446.216999999997</v>
      </c>
      <c r="V321">
        <v>0</v>
      </c>
      <c r="W321">
        <v>0.68428663227253872</v>
      </c>
      <c r="X321">
        <v>0.31571336772746134</v>
      </c>
      <c r="Y321">
        <v>0</v>
      </c>
      <c r="Z321">
        <v>0</v>
      </c>
      <c r="AA321">
        <v>0</v>
      </c>
      <c r="AB321">
        <v>0</v>
      </c>
      <c r="AC321">
        <v>0</v>
      </c>
    </row>
    <row r="322" spans="1:29" x14ac:dyDescent="0.2">
      <c r="A322" t="s">
        <v>1095</v>
      </c>
      <c r="B322" t="s">
        <v>1096</v>
      </c>
      <c r="C322" t="s">
        <v>1097</v>
      </c>
      <c r="D322">
        <v>3</v>
      </c>
      <c r="E322">
        <v>2.1885874025214789</v>
      </c>
      <c r="F322">
        <v>1.1299999999999999</v>
      </c>
      <c r="G322">
        <v>9.8700000000000003E-4</v>
      </c>
      <c r="H322">
        <v>30.056828473303632</v>
      </c>
      <c r="I322">
        <v>177</v>
      </c>
      <c r="J322">
        <v>3.6099999999999999E-3</v>
      </c>
      <c r="K322">
        <f>-LOG10(Table1[[#This Row],[WT_vs_GST_p.adj]])</f>
        <v>2.4424927980943423</v>
      </c>
      <c r="L322" t="s">
        <v>25</v>
      </c>
      <c r="M322">
        <v>158620.32999999999</v>
      </c>
      <c r="N322">
        <v>197102.48</v>
      </c>
      <c r="O322">
        <v>152262.57999999999</v>
      </c>
      <c r="P322">
        <v>167143.51999999999</v>
      </c>
      <c r="Q322">
        <v>76882.81</v>
      </c>
      <c r="R322">
        <v>56720.39</v>
      </c>
      <c r="S322">
        <v>74505.38</v>
      </c>
      <c r="T322">
        <v>106145.52</v>
      </c>
      <c r="U322">
        <v>989383.01</v>
      </c>
      <c r="V322">
        <v>0.1603224720828792</v>
      </c>
      <c r="W322">
        <v>0.19921757095869275</v>
      </c>
      <c r="X322">
        <v>0.15389649757579724</v>
      </c>
      <c r="Y322">
        <v>0.16893712375351988</v>
      </c>
      <c r="Z322">
        <v>7.7707833288950451E-2</v>
      </c>
      <c r="AA322">
        <v>5.7329051971490796E-2</v>
      </c>
      <c r="AB322">
        <v>7.5304891277645863E-2</v>
      </c>
      <c r="AC322">
        <v>0.10728455909102382</v>
      </c>
    </row>
    <row r="323" spans="1:29" x14ac:dyDescent="0.2">
      <c r="A323" t="s">
        <v>35</v>
      </c>
      <c r="B323" t="s">
        <v>36</v>
      </c>
      <c r="C323" t="s">
        <v>1341</v>
      </c>
      <c r="D323">
        <v>5</v>
      </c>
      <c r="E323">
        <v>2.1885874025214789</v>
      </c>
      <c r="F323">
        <v>1.1299999999999999</v>
      </c>
      <c r="G323">
        <v>6.4500000000000002E-2</v>
      </c>
      <c r="H323">
        <v>11.904402853647323</v>
      </c>
      <c r="I323">
        <v>356</v>
      </c>
      <c r="J323">
        <v>0.11700000000000001</v>
      </c>
      <c r="K323">
        <f>-LOG10(Table1[[#This Row],[WT_vs_GST_p.adj]])</f>
        <v>0.9318141382538383</v>
      </c>
      <c r="L323" t="s">
        <v>380</v>
      </c>
      <c r="M323">
        <v>97827.42</v>
      </c>
      <c r="N323">
        <v>40151.258000000002</v>
      </c>
      <c r="O323">
        <v>58184.561999999998</v>
      </c>
      <c r="P323">
        <v>85449.94</v>
      </c>
      <c r="Q323">
        <v>37724.561999999998</v>
      </c>
      <c r="R323">
        <v>0</v>
      </c>
      <c r="S323">
        <v>67207.92</v>
      </c>
      <c r="T323">
        <v>30580.664000000001</v>
      </c>
      <c r="U323">
        <v>417126.326</v>
      </c>
      <c r="V323">
        <v>0.23452708185097865</v>
      </c>
      <c r="W323">
        <v>9.6256830358868312E-2</v>
      </c>
      <c r="X323">
        <v>0.13948906691638541</v>
      </c>
      <c r="Y323">
        <v>0.20485386482175666</v>
      </c>
      <c r="Z323">
        <v>9.0439177890680525E-2</v>
      </c>
      <c r="AA323">
        <v>0</v>
      </c>
      <c r="AB323">
        <v>0.16112126185965064</v>
      </c>
      <c r="AC323">
        <v>7.3312716301679792E-2</v>
      </c>
    </row>
    <row r="324" spans="1:29" x14ac:dyDescent="0.2">
      <c r="A324" t="s">
        <v>1342</v>
      </c>
      <c r="B324" t="s">
        <v>1343</v>
      </c>
      <c r="C324" t="s">
        <v>1344</v>
      </c>
      <c r="D324">
        <v>6</v>
      </c>
      <c r="E324">
        <v>2.1584564730088545</v>
      </c>
      <c r="F324">
        <v>1.1100000000000001</v>
      </c>
      <c r="G324">
        <v>0.124</v>
      </c>
      <c r="H324">
        <v>9.0657831483776494</v>
      </c>
      <c r="I324">
        <v>397</v>
      </c>
      <c r="J324">
        <v>0.20200000000000001</v>
      </c>
      <c r="K324">
        <f>-LOG10(Table1[[#This Row],[WT_vs_GST_p.adj]])</f>
        <v>0.69464863055337622</v>
      </c>
      <c r="L324" t="s">
        <v>380</v>
      </c>
      <c r="M324">
        <v>0</v>
      </c>
      <c r="N324">
        <v>39882.555</v>
      </c>
      <c r="O324">
        <v>25811.794999999998</v>
      </c>
      <c r="P324">
        <v>27479.535</v>
      </c>
      <c r="Q324">
        <v>0</v>
      </c>
      <c r="R324">
        <v>0</v>
      </c>
      <c r="S324">
        <v>27117.241999999998</v>
      </c>
      <c r="T324">
        <v>0</v>
      </c>
      <c r="U324">
        <v>120291.12700000001</v>
      </c>
      <c r="V324">
        <v>0</v>
      </c>
      <c r="W324">
        <v>0.33155026471736354</v>
      </c>
      <c r="X324">
        <v>0.21457771361639996</v>
      </c>
      <c r="Y324">
        <v>0.22844191159668825</v>
      </c>
      <c r="Z324">
        <v>0</v>
      </c>
      <c r="AA324">
        <v>0</v>
      </c>
      <c r="AB324">
        <v>0.22543011006954816</v>
      </c>
      <c r="AC324">
        <v>0</v>
      </c>
    </row>
    <row r="325" spans="1:29" x14ac:dyDescent="0.2">
      <c r="A325" t="s">
        <v>1345</v>
      </c>
      <c r="B325" t="s">
        <v>1346</v>
      </c>
      <c r="C325" t="s">
        <v>1347</v>
      </c>
      <c r="D325">
        <v>5</v>
      </c>
      <c r="E325">
        <v>2.1584564730088545</v>
      </c>
      <c r="F325">
        <v>1.1100000000000001</v>
      </c>
      <c r="G325">
        <v>0.21</v>
      </c>
      <c r="H325">
        <v>6.7778070526608065</v>
      </c>
      <c r="I325">
        <v>436</v>
      </c>
      <c r="J325">
        <v>0.311</v>
      </c>
      <c r="K325">
        <f>-LOG10(Table1[[#This Row],[WT_vs_GST_p.adj]])</f>
        <v>0.5072396109731625</v>
      </c>
      <c r="L325" t="s">
        <v>380</v>
      </c>
      <c r="M325">
        <v>0</v>
      </c>
      <c r="N325">
        <v>0</v>
      </c>
      <c r="O325">
        <v>47494.565999999999</v>
      </c>
      <c r="P325">
        <v>62131.03</v>
      </c>
      <c r="Q325">
        <v>0</v>
      </c>
      <c r="R325">
        <v>0</v>
      </c>
      <c r="S325">
        <v>0</v>
      </c>
      <c r="T325">
        <v>0</v>
      </c>
      <c r="U325">
        <v>109625.59599999999</v>
      </c>
      <c r="V325">
        <v>0</v>
      </c>
      <c r="W325">
        <v>0</v>
      </c>
      <c r="X325">
        <v>0.43324340056495569</v>
      </c>
      <c r="Y325">
        <v>0.56675659943504442</v>
      </c>
      <c r="Z325">
        <v>0</v>
      </c>
      <c r="AA325">
        <v>0</v>
      </c>
      <c r="AB325">
        <v>0</v>
      </c>
      <c r="AC325">
        <v>0</v>
      </c>
    </row>
    <row r="326" spans="1:29" x14ac:dyDescent="0.2">
      <c r="A326" t="s">
        <v>1348</v>
      </c>
      <c r="B326" t="s">
        <v>1349</v>
      </c>
      <c r="C326" t="s">
        <v>1350</v>
      </c>
      <c r="D326">
        <v>6</v>
      </c>
      <c r="E326">
        <v>2.1435469250725863</v>
      </c>
      <c r="F326">
        <v>1.1000000000000001</v>
      </c>
      <c r="G326">
        <v>8.7499999999999994E-2</v>
      </c>
      <c r="H326">
        <v>10.579919469776868</v>
      </c>
      <c r="I326">
        <v>376</v>
      </c>
      <c r="J326">
        <v>0.151</v>
      </c>
      <c r="K326">
        <f>-LOG10(Table1[[#This Row],[WT_vs_GST_p.adj]])</f>
        <v>0.82102305270683062</v>
      </c>
      <c r="L326" t="s">
        <v>380</v>
      </c>
      <c r="M326">
        <v>12698.75</v>
      </c>
      <c r="N326">
        <v>18591.328000000001</v>
      </c>
      <c r="O326">
        <v>39228.559999999998</v>
      </c>
      <c r="P326">
        <v>30756.518</v>
      </c>
      <c r="Q326">
        <v>0</v>
      </c>
      <c r="R326">
        <v>0</v>
      </c>
      <c r="S326">
        <v>17736.11</v>
      </c>
      <c r="T326">
        <v>0</v>
      </c>
      <c r="U326">
        <v>119011.266</v>
      </c>
      <c r="V326">
        <v>0.10670208314564102</v>
      </c>
      <c r="W326">
        <v>0.15621485784379438</v>
      </c>
      <c r="X326">
        <v>0.32962055877970409</v>
      </c>
      <c r="Y326">
        <v>0.2584336679520744</v>
      </c>
      <c r="Z326">
        <v>0</v>
      </c>
      <c r="AA326">
        <v>0</v>
      </c>
      <c r="AB326">
        <v>0.14902883227878611</v>
      </c>
      <c r="AC326">
        <v>0</v>
      </c>
    </row>
    <row r="327" spans="1:29" x14ac:dyDescent="0.2">
      <c r="A327" t="s">
        <v>1351</v>
      </c>
      <c r="B327" t="s">
        <v>1352</v>
      </c>
      <c r="C327" t="s">
        <v>1353</v>
      </c>
      <c r="D327">
        <v>7</v>
      </c>
      <c r="E327">
        <v>2.12874036490672</v>
      </c>
      <c r="F327">
        <v>1.0900000000000003</v>
      </c>
      <c r="G327">
        <v>0.11</v>
      </c>
      <c r="H327">
        <v>9.5860731484177499</v>
      </c>
      <c r="I327">
        <v>392</v>
      </c>
      <c r="J327">
        <v>0.182</v>
      </c>
      <c r="K327">
        <f>-LOG10(Table1[[#This Row],[WT_vs_GST_p.adj]])</f>
        <v>0.73992861201492521</v>
      </c>
      <c r="L327" t="s">
        <v>380</v>
      </c>
      <c r="M327">
        <v>28382.138999999999</v>
      </c>
      <c r="N327">
        <v>89986.08</v>
      </c>
      <c r="O327">
        <v>79489.34</v>
      </c>
      <c r="P327">
        <v>80679.13</v>
      </c>
      <c r="Q327">
        <v>90059.733999999997</v>
      </c>
      <c r="R327">
        <v>0</v>
      </c>
      <c r="S327">
        <v>41183.938000000002</v>
      </c>
      <c r="T327">
        <v>25589.234</v>
      </c>
      <c r="U327">
        <v>435369.59500000003</v>
      </c>
      <c r="V327">
        <v>6.5190907509285301E-2</v>
      </c>
      <c r="W327">
        <v>0.20668893977311392</v>
      </c>
      <c r="X327">
        <v>0.18257898785972868</v>
      </c>
      <c r="Y327">
        <v>0.18531181535541083</v>
      </c>
      <c r="Z327">
        <v>0.2068581155741939</v>
      </c>
      <c r="AA327">
        <v>0</v>
      </c>
      <c r="AB327">
        <v>9.4595347201496691E-2</v>
      </c>
      <c r="AC327">
        <v>5.8775886726770615E-2</v>
      </c>
    </row>
    <row r="328" spans="1:29" x14ac:dyDescent="0.2">
      <c r="A328" t="s">
        <v>396</v>
      </c>
      <c r="B328" t="s">
        <v>397</v>
      </c>
      <c r="C328" t="s">
        <v>1098</v>
      </c>
      <c r="D328">
        <v>14</v>
      </c>
      <c r="E328">
        <v>2.114036081122761</v>
      </c>
      <c r="F328">
        <v>1.0800000000000003</v>
      </c>
      <c r="G328">
        <v>2.8700000000000002E-3</v>
      </c>
      <c r="H328">
        <v>25.421181032660076</v>
      </c>
      <c r="I328">
        <v>209</v>
      </c>
      <c r="J328">
        <v>8.8900000000000003E-3</v>
      </c>
      <c r="K328">
        <f>-LOG10(Table1[[#This Row],[WT_vs_GST_p.adj]])</f>
        <v>2.0510982390297863</v>
      </c>
      <c r="L328" t="s">
        <v>25</v>
      </c>
      <c r="M328">
        <v>491193.8</v>
      </c>
      <c r="N328">
        <v>638887.56000000006</v>
      </c>
      <c r="O328">
        <v>689873.2</v>
      </c>
      <c r="P328">
        <v>656407.1</v>
      </c>
      <c r="Q328">
        <v>350311.16</v>
      </c>
      <c r="R328">
        <v>191375.94</v>
      </c>
      <c r="S328">
        <v>404152.94</v>
      </c>
      <c r="T328">
        <v>261648.72</v>
      </c>
      <c r="U328">
        <v>3683850.4200000004</v>
      </c>
      <c r="V328">
        <v>0.13333706421228686</v>
      </c>
      <c r="W328">
        <v>0.17342928923807932</v>
      </c>
      <c r="X328">
        <v>0.18726960146226565</v>
      </c>
      <c r="Y328">
        <v>0.17818505779613059</v>
      </c>
      <c r="Z328">
        <v>9.5093752476518828E-2</v>
      </c>
      <c r="AA328">
        <v>5.1949975753901534E-2</v>
      </c>
      <c r="AB328">
        <v>0.1097093784823109</v>
      </c>
      <c r="AC328">
        <v>7.1025880578506215E-2</v>
      </c>
    </row>
    <row r="329" spans="1:29" x14ac:dyDescent="0.2">
      <c r="A329" t="s">
        <v>1354</v>
      </c>
      <c r="B329" t="s">
        <v>1355</v>
      </c>
      <c r="C329" t="s">
        <v>1356</v>
      </c>
      <c r="D329">
        <v>2</v>
      </c>
      <c r="E329">
        <v>2.114036081122761</v>
      </c>
      <c r="F329">
        <v>1.0800000000000003</v>
      </c>
      <c r="G329">
        <v>4.1799999999999997E-2</v>
      </c>
      <c r="H329">
        <v>13.788237182249647</v>
      </c>
      <c r="I329">
        <v>331</v>
      </c>
      <c r="J329">
        <v>8.1600000000000006E-2</v>
      </c>
      <c r="K329">
        <f>-LOG10(Table1[[#This Row],[WT_vs_GST_p.adj]])</f>
        <v>1.0883098412461387</v>
      </c>
      <c r="L329" t="s">
        <v>380</v>
      </c>
      <c r="M329">
        <v>0</v>
      </c>
      <c r="N329">
        <v>24546.758000000002</v>
      </c>
      <c r="O329">
        <v>17856.25</v>
      </c>
      <c r="P329">
        <v>20535.651999999998</v>
      </c>
      <c r="Q329">
        <v>0</v>
      </c>
      <c r="R329">
        <v>0</v>
      </c>
      <c r="S329">
        <v>0</v>
      </c>
      <c r="T329">
        <v>0</v>
      </c>
      <c r="U329">
        <v>62938.66</v>
      </c>
      <c r="V329">
        <v>0</v>
      </c>
      <c r="W329">
        <v>0.39001081370337404</v>
      </c>
      <c r="X329">
        <v>0.28370877295449248</v>
      </c>
      <c r="Y329">
        <v>0.32628041334213337</v>
      </c>
      <c r="Z329">
        <v>0</v>
      </c>
      <c r="AA329">
        <v>0</v>
      </c>
      <c r="AB329">
        <v>0</v>
      </c>
      <c r="AC329">
        <v>0</v>
      </c>
    </row>
    <row r="330" spans="1:29" x14ac:dyDescent="0.2">
      <c r="A330" t="s">
        <v>1099</v>
      </c>
      <c r="B330" t="s">
        <v>1100</v>
      </c>
      <c r="C330" t="s">
        <v>1101</v>
      </c>
      <c r="D330">
        <v>20</v>
      </c>
      <c r="E330">
        <v>2.0849315216822428</v>
      </c>
      <c r="F330">
        <v>1.06</v>
      </c>
      <c r="G330">
        <v>1.3799999999999999E-3</v>
      </c>
      <c r="H330">
        <v>28.601209135987634</v>
      </c>
      <c r="I330">
        <v>188</v>
      </c>
      <c r="J330">
        <v>4.7400000000000003E-3</v>
      </c>
      <c r="K330">
        <f>-LOG10(Table1[[#This Row],[WT_vs_GST_p.adj]])</f>
        <v>2.3242216583259148</v>
      </c>
      <c r="L330" t="s">
        <v>25</v>
      </c>
      <c r="M330">
        <v>2165598</v>
      </c>
      <c r="N330">
        <v>2149356.7999999998</v>
      </c>
      <c r="O330">
        <v>2066855.9</v>
      </c>
      <c r="P330">
        <v>1966596.8</v>
      </c>
      <c r="Q330">
        <v>1337891.2</v>
      </c>
      <c r="R330">
        <v>770512.1</v>
      </c>
      <c r="S330">
        <v>1043178.6</v>
      </c>
      <c r="T330">
        <v>936177.9</v>
      </c>
      <c r="U330">
        <v>12436167.299999999</v>
      </c>
      <c r="V330">
        <v>0.17413709125640342</v>
      </c>
      <c r="W330">
        <v>0.17283112619432195</v>
      </c>
      <c r="X330">
        <v>0.16619717716406082</v>
      </c>
      <c r="Y330">
        <v>0.15813528015178763</v>
      </c>
      <c r="Z330">
        <v>0.10758066916645614</v>
      </c>
      <c r="AA330">
        <v>6.1957360448182459E-2</v>
      </c>
      <c r="AB330">
        <v>8.388264445429261E-2</v>
      </c>
      <c r="AC330">
        <v>7.5278651164495031E-2</v>
      </c>
    </row>
    <row r="331" spans="1:29" x14ac:dyDescent="0.2">
      <c r="A331" t="s">
        <v>1102</v>
      </c>
      <c r="B331" t="s">
        <v>1103</v>
      </c>
      <c r="C331" t="s">
        <v>1104</v>
      </c>
      <c r="D331">
        <v>2</v>
      </c>
      <c r="E331">
        <v>2.0705298476827552</v>
      </c>
      <c r="F331">
        <v>1.0500000000000003</v>
      </c>
      <c r="G331">
        <v>1.41E-2</v>
      </c>
      <c r="H331">
        <v>18.507808873446201</v>
      </c>
      <c r="I331">
        <v>279</v>
      </c>
      <c r="J331">
        <v>3.2599999999999997E-2</v>
      </c>
      <c r="K331">
        <f>-LOG10(Table1[[#This Row],[WT_vs_GST_p.adj]])</f>
        <v>1.4867823999320611</v>
      </c>
      <c r="L331" t="s">
        <v>25</v>
      </c>
      <c r="M331">
        <v>19145.39</v>
      </c>
      <c r="N331">
        <v>19138.006000000001</v>
      </c>
      <c r="O331">
        <v>20132.43</v>
      </c>
      <c r="P331">
        <v>16504.348000000002</v>
      </c>
      <c r="Q331">
        <v>0</v>
      </c>
      <c r="R331">
        <v>0</v>
      </c>
      <c r="S331">
        <v>0</v>
      </c>
      <c r="T331">
        <v>0</v>
      </c>
      <c r="U331">
        <v>74920.173999999999</v>
      </c>
      <c r="V331">
        <v>0.25554385391576906</v>
      </c>
      <c r="W331">
        <v>0.2554452956823085</v>
      </c>
      <c r="X331">
        <v>0.26871840954346959</v>
      </c>
      <c r="Y331">
        <v>0.22029244085845293</v>
      </c>
      <c r="Z331">
        <v>0</v>
      </c>
      <c r="AA331">
        <v>0</v>
      </c>
      <c r="AB331">
        <v>0</v>
      </c>
      <c r="AC331">
        <v>0</v>
      </c>
    </row>
    <row r="332" spans="1:29" x14ac:dyDescent="0.2">
      <c r="A332" t="s">
        <v>1357</v>
      </c>
      <c r="B332" t="s">
        <v>1358</v>
      </c>
      <c r="C332" t="s">
        <v>1359</v>
      </c>
      <c r="D332">
        <v>6</v>
      </c>
      <c r="E332">
        <v>2.0705298476827552</v>
      </c>
      <c r="F332">
        <v>1.0500000000000003</v>
      </c>
      <c r="G332">
        <v>9.7900000000000001E-2</v>
      </c>
      <c r="H332">
        <v>10.092173081968621</v>
      </c>
      <c r="I332">
        <v>381</v>
      </c>
      <c r="J332">
        <v>0.16600000000000001</v>
      </c>
      <c r="K332">
        <f>-LOG10(Table1[[#This Row],[WT_vs_GST_p.adj]])</f>
        <v>0.77989191195994489</v>
      </c>
      <c r="L332" t="s">
        <v>380</v>
      </c>
      <c r="M332">
        <v>0</v>
      </c>
      <c r="N332">
        <v>36940.093999999997</v>
      </c>
      <c r="O332">
        <v>0</v>
      </c>
      <c r="P332">
        <v>8844.143</v>
      </c>
      <c r="Q332">
        <v>0</v>
      </c>
      <c r="R332">
        <v>0</v>
      </c>
      <c r="S332">
        <v>0</v>
      </c>
      <c r="T332">
        <v>0</v>
      </c>
      <c r="U332">
        <v>45784.236999999994</v>
      </c>
      <c r="V332">
        <v>0</v>
      </c>
      <c r="W332">
        <v>0.80682995765551369</v>
      </c>
      <c r="X332">
        <v>0</v>
      </c>
      <c r="Y332">
        <v>0.1931700423444864</v>
      </c>
      <c r="Z332">
        <v>0</v>
      </c>
      <c r="AA332">
        <v>0</v>
      </c>
      <c r="AB332">
        <v>0</v>
      </c>
      <c r="AC332">
        <v>0</v>
      </c>
    </row>
    <row r="333" spans="1:29" x14ac:dyDescent="0.2">
      <c r="A333" t="s">
        <v>1360</v>
      </c>
      <c r="B333" t="s">
        <v>1361</v>
      </c>
      <c r="C333" t="s">
        <v>1362</v>
      </c>
      <c r="D333">
        <v>14</v>
      </c>
      <c r="E333">
        <v>2.0705298476827552</v>
      </c>
      <c r="F333">
        <v>1.0500000000000003</v>
      </c>
      <c r="G333">
        <v>0.12</v>
      </c>
      <c r="H333">
        <v>9.2081875395237525</v>
      </c>
      <c r="I333">
        <v>396</v>
      </c>
      <c r="J333">
        <v>0.19600000000000001</v>
      </c>
      <c r="K333">
        <f>-LOG10(Table1[[#This Row],[WT_vs_GST_p.adj]])</f>
        <v>0.70774392864352398</v>
      </c>
      <c r="L333" t="s">
        <v>380</v>
      </c>
      <c r="M333">
        <v>26810.692999999999</v>
      </c>
      <c r="N333">
        <v>149959.89000000001</v>
      </c>
      <c r="O333">
        <v>149176.28</v>
      </c>
      <c r="P333">
        <v>102369.5</v>
      </c>
      <c r="Q333">
        <v>101390.11</v>
      </c>
      <c r="R333">
        <v>0</v>
      </c>
      <c r="S333">
        <v>52381.464999999997</v>
      </c>
      <c r="T333">
        <v>38500.47</v>
      </c>
      <c r="U333">
        <v>620588.40799999994</v>
      </c>
      <c r="V333">
        <v>4.3202052526897995E-2</v>
      </c>
      <c r="W333">
        <v>0.24164146166262265</v>
      </c>
      <c r="X333">
        <v>0.24037877291449505</v>
      </c>
      <c r="Y333">
        <v>0.16495554651094935</v>
      </c>
      <c r="Z333">
        <v>0.16337738296909987</v>
      </c>
      <c r="AA333">
        <v>0</v>
      </c>
      <c r="AB333">
        <v>8.4406128642995862E-2</v>
      </c>
      <c r="AC333">
        <v>6.2038654772939308E-2</v>
      </c>
    </row>
    <row r="334" spans="1:29" x14ac:dyDescent="0.2">
      <c r="A334" t="s">
        <v>1363</v>
      </c>
      <c r="B334" t="s">
        <v>1364</v>
      </c>
      <c r="C334" t="s">
        <v>619</v>
      </c>
      <c r="D334">
        <v>10</v>
      </c>
      <c r="E334">
        <v>2.0705298476827552</v>
      </c>
      <c r="F334">
        <v>1.0500000000000003</v>
      </c>
      <c r="G334">
        <v>0.16200000000000001</v>
      </c>
      <c r="H334">
        <v>7.9048498545736905</v>
      </c>
      <c r="I334">
        <v>419</v>
      </c>
      <c r="J334">
        <v>0.25</v>
      </c>
      <c r="K334">
        <f>-LOG10(Table1[[#This Row],[WT_vs_GST_p.adj]])</f>
        <v>0.6020599913279624</v>
      </c>
      <c r="L334" t="s">
        <v>380</v>
      </c>
      <c r="M334">
        <v>0</v>
      </c>
      <c r="N334">
        <v>20788.421999999999</v>
      </c>
      <c r="O334">
        <v>14504.357</v>
      </c>
      <c r="P334">
        <v>49812.483999999997</v>
      </c>
      <c r="Q334">
        <v>0</v>
      </c>
      <c r="R334">
        <v>0</v>
      </c>
      <c r="S334">
        <v>0</v>
      </c>
      <c r="T334">
        <v>0</v>
      </c>
      <c r="U334">
        <v>85105.262999999992</v>
      </c>
      <c r="V334">
        <v>0</v>
      </c>
      <c r="W334">
        <v>0.24426717299492984</v>
      </c>
      <c r="X334">
        <v>0.170428437545631</v>
      </c>
      <c r="Y334">
        <v>0.58530438945943919</v>
      </c>
      <c r="Z334">
        <v>0</v>
      </c>
      <c r="AA334">
        <v>0</v>
      </c>
      <c r="AB334">
        <v>0</v>
      </c>
      <c r="AC334">
        <v>0</v>
      </c>
    </row>
    <row r="335" spans="1:29" x14ac:dyDescent="0.2">
      <c r="A335" t="s">
        <v>1105</v>
      </c>
      <c r="B335" t="s">
        <v>1106</v>
      </c>
      <c r="C335" t="s">
        <v>1107</v>
      </c>
      <c r="D335">
        <v>30</v>
      </c>
      <c r="E335">
        <v>2.0562276533121331</v>
      </c>
      <c r="F335">
        <v>1.04</v>
      </c>
      <c r="G335">
        <v>1.07E-3</v>
      </c>
      <c r="H335">
        <v>29.706162223147903</v>
      </c>
      <c r="I335">
        <v>182</v>
      </c>
      <c r="J335">
        <v>3.7799999999999999E-3</v>
      </c>
      <c r="K335">
        <f>-LOG10(Table1[[#This Row],[WT_vs_GST_p.adj]])</f>
        <v>2.4225082001627745</v>
      </c>
      <c r="L335" t="s">
        <v>25</v>
      </c>
      <c r="M335">
        <v>4541483</v>
      </c>
      <c r="N335">
        <v>5197711.5</v>
      </c>
      <c r="O335">
        <v>5599495.5</v>
      </c>
      <c r="P335">
        <v>5334575</v>
      </c>
      <c r="Q335">
        <v>2350119.7999999998</v>
      </c>
      <c r="R335">
        <v>1993637.9</v>
      </c>
      <c r="S335">
        <v>3163332</v>
      </c>
      <c r="T335">
        <v>2641936.7999999998</v>
      </c>
      <c r="U335">
        <v>30822291.5</v>
      </c>
      <c r="V335">
        <v>0.14734410645619908</v>
      </c>
      <c r="W335">
        <v>0.16863481743399902</v>
      </c>
      <c r="X335">
        <v>0.18167031805535938</v>
      </c>
      <c r="Y335">
        <v>0.17307522381974746</v>
      </c>
      <c r="Z335">
        <v>7.624740684838438E-2</v>
      </c>
      <c r="AA335">
        <v>6.4681689873707149E-2</v>
      </c>
      <c r="AB335">
        <v>0.10263130500858446</v>
      </c>
      <c r="AC335">
        <v>8.5715132504019048E-2</v>
      </c>
    </row>
    <row r="336" spans="1:29" x14ac:dyDescent="0.2">
      <c r="A336" t="s">
        <v>1365</v>
      </c>
      <c r="B336" t="s">
        <v>1366</v>
      </c>
      <c r="C336" t="s">
        <v>1367</v>
      </c>
      <c r="D336">
        <v>8</v>
      </c>
      <c r="E336">
        <v>2.0562276533121331</v>
      </c>
      <c r="F336">
        <v>1.04</v>
      </c>
      <c r="G336">
        <v>6.8500000000000005E-2</v>
      </c>
      <c r="H336">
        <v>11.643094285075744</v>
      </c>
      <c r="I336">
        <v>362</v>
      </c>
      <c r="J336">
        <v>0.123</v>
      </c>
      <c r="K336">
        <f>-LOG10(Table1[[#This Row],[WT_vs_GST_p.adj]])</f>
        <v>0.91009488856060206</v>
      </c>
      <c r="L336" t="s">
        <v>380</v>
      </c>
      <c r="M336">
        <v>19058.032999999999</v>
      </c>
      <c r="N336">
        <v>67962.695000000007</v>
      </c>
      <c r="O336">
        <v>74875.945000000007</v>
      </c>
      <c r="P336">
        <v>62045.5</v>
      </c>
      <c r="Q336">
        <v>36696.125</v>
      </c>
      <c r="R336">
        <v>0</v>
      </c>
      <c r="S336">
        <v>45786.074000000001</v>
      </c>
      <c r="T336">
        <v>0</v>
      </c>
      <c r="U336">
        <v>306424.37200000003</v>
      </c>
      <c r="V336">
        <v>6.219489943182456E-2</v>
      </c>
      <c r="W336">
        <v>0.2217927201952461</v>
      </c>
      <c r="X336">
        <v>0.24435375199202497</v>
      </c>
      <c r="Y336">
        <v>0.20248226208325229</v>
      </c>
      <c r="Z336">
        <v>0.11975589526540661</v>
      </c>
      <c r="AA336">
        <v>0</v>
      </c>
      <c r="AB336">
        <v>0.14942047103224543</v>
      </c>
      <c r="AC336">
        <v>0</v>
      </c>
    </row>
    <row r="337" spans="1:29" x14ac:dyDescent="0.2">
      <c r="A337" t="s">
        <v>1368</v>
      </c>
      <c r="B337" t="s">
        <v>1369</v>
      </c>
      <c r="C337" t="s">
        <v>1370</v>
      </c>
      <c r="D337">
        <v>3</v>
      </c>
      <c r="E337">
        <v>2.0279189595800582</v>
      </c>
      <c r="F337">
        <v>1.02</v>
      </c>
      <c r="G337">
        <v>0.14499999999999999</v>
      </c>
      <c r="H337">
        <v>8.3863199776502526</v>
      </c>
      <c r="I337">
        <v>410</v>
      </c>
      <c r="J337">
        <v>0.22900000000000001</v>
      </c>
      <c r="K337">
        <f>-LOG10(Table1[[#This Row],[WT_vs_GST_p.adj]])</f>
        <v>0.64016451766011195</v>
      </c>
      <c r="L337" t="s">
        <v>380</v>
      </c>
      <c r="M337">
        <v>0</v>
      </c>
      <c r="N337">
        <v>24622.309000000001</v>
      </c>
      <c r="O337">
        <v>20244.29</v>
      </c>
      <c r="P337">
        <v>15564.652</v>
      </c>
      <c r="Q337">
        <v>0</v>
      </c>
      <c r="R337">
        <v>0</v>
      </c>
      <c r="S337">
        <v>0</v>
      </c>
      <c r="T337">
        <v>0</v>
      </c>
      <c r="U337">
        <v>60431.251000000004</v>
      </c>
      <c r="V337">
        <v>0</v>
      </c>
      <c r="W337">
        <v>0.40744331107757475</v>
      </c>
      <c r="X337">
        <v>0.33499703654984736</v>
      </c>
      <c r="Y337">
        <v>0.25755965237257789</v>
      </c>
      <c r="Z337">
        <v>0</v>
      </c>
      <c r="AA337">
        <v>0</v>
      </c>
      <c r="AB337">
        <v>0</v>
      </c>
      <c r="AC337">
        <v>0</v>
      </c>
    </row>
    <row r="338" spans="1:29" x14ac:dyDescent="0.2">
      <c r="A338" t="s">
        <v>1371</v>
      </c>
      <c r="B338" t="s">
        <v>1372</v>
      </c>
      <c r="C338" t="s">
        <v>1373</v>
      </c>
      <c r="D338">
        <v>5</v>
      </c>
      <c r="E338">
        <v>2.0139111001134378</v>
      </c>
      <c r="F338">
        <v>1.01</v>
      </c>
      <c r="G338">
        <v>0.14599999999999999</v>
      </c>
      <c r="H338">
        <v>8.3564714421556303</v>
      </c>
      <c r="I338">
        <v>412</v>
      </c>
      <c r="J338">
        <v>0.22900000000000001</v>
      </c>
      <c r="K338">
        <f>-LOG10(Table1[[#This Row],[WT_vs_GST_p.adj]])</f>
        <v>0.64016451766011195</v>
      </c>
      <c r="L338" t="s">
        <v>380</v>
      </c>
      <c r="M338">
        <v>0</v>
      </c>
      <c r="N338">
        <v>29223.81</v>
      </c>
      <c r="O338">
        <v>17082.145</v>
      </c>
      <c r="P338">
        <v>18311.403999999999</v>
      </c>
      <c r="Q338">
        <v>0</v>
      </c>
      <c r="R338">
        <v>0</v>
      </c>
      <c r="S338">
        <v>0</v>
      </c>
      <c r="T338">
        <v>0</v>
      </c>
      <c r="U338">
        <v>64617.358999999997</v>
      </c>
      <c r="V338">
        <v>0</v>
      </c>
      <c r="W338">
        <v>0.45225943078236924</v>
      </c>
      <c r="X338">
        <v>0.26435845203763281</v>
      </c>
      <c r="Y338">
        <v>0.28338211717999801</v>
      </c>
      <c r="Z338">
        <v>0</v>
      </c>
      <c r="AA338">
        <v>0</v>
      </c>
      <c r="AB338">
        <v>0</v>
      </c>
      <c r="AC338">
        <v>0</v>
      </c>
    </row>
    <row r="339" spans="1:29" x14ac:dyDescent="0.2">
      <c r="A339" t="s">
        <v>1374</v>
      </c>
      <c r="B339" t="s">
        <v>1375</v>
      </c>
      <c r="C339" t="s">
        <v>1376</v>
      </c>
      <c r="D339">
        <v>2</v>
      </c>
      <c r="E339">
        <v>1.9986141859809048</v>
      </c>
      <c r="F339">
        <v>0.99899999999999989</v>
      </c>
      <c r="G339">
        <v>7.3400000000000007E-2</v>
      </c>
      <c r="H339">
        <v>11.343039400839295</v>
      </c>
      <c r="I339">
        <v>367</v>
      </c>
      <c r="J339">
        <v>0.129</v>
      </c>
      <c r="K339">
        <f>-LOG10(Table1[[#This Row],[WT_vs_GST_p.adj]])</f>
        <v>0.88941028970075098</v>
      </c>
      <c r="L339" t="s">
        <v>380</v>
      </c>
      <c r="M339">
        <v>0</v>
      </c>
      <c r="N339">
        <v>14427.99</v>
      </c>
      <c r="O339">
        <v>19437.973000000002</v>
      </c>
      <c r="P339">
        <v>19957.478999999999</v>
      </c>
      <c r="Q339">
        <v>0</v>
      </c>
      <c r="R339">
        <v>0</v>
      </c>
      <c r="S339">
        <v>0</v>
      </c>
      <c r="T339">
        <v>0</v>
      </c>
      <c r="U339">
        <v>53823.442000000003</v>
      </c>
      <c r="V339">
        <v>0</v>
      </c>
      <c r="W339">
        <v>0.26806145173695878</v>
      </c>
      <c r="X339">
        <v>0.36114325427199545</v>
      </c>
      <c r="Y339">
        <v>0.37079529399104572</v>
      </c>
      <c r="Z339">
        <v>0</v>
      </c>
      <c r="AA339">
        <v>0</v>
      </c>
      <c r="AB339">
        <v>0</v>
      </c>
      <c r="AC339">
        <v>0</v>
      </c>
    </row>
    <row r="340" spans="1:29" x14ac:dyDescent="0.2">
      <c r="A340" t="s">
        <v>1377</v>
      </c>
      <c r="B340" t="s">
        <v>1378</v>
      </c>
      <c r="C340" t="s">
        <v>1379</v>
      </c>
      <c r="D340">
        <v>5</v>
      </c>
      <c r="E340">
        <v>1.9861849908740716</v>
      </c>
      <c r="F340">
        <v>0.98999999999999988</v>
      </c>
      <c r="G340">
        <v>0.29899999999999999</v>
      </c>
      <c r="H340">
        <v>5.2432881167557035</v>
      </c>
      <c r="I340">
        <v>471</v>
      </c>
      <c r="J340">
        <v>0.41</v>
      </c>
      <c r="K340">
        <f>-LOG10(Table1[[#This Row],[WT_vs_GST_p.adj]])</f>
        <v>0.38721614328026455</v>
      </c>
      <c r="L340" t="s">
        <v>380</v>
      </c>
      <c r="M340">
        <v>0</v>
      </c>
      <c r="N340">
        <v>40409.292999999998</v>
      </c>
      <c r="O340">
        <v>71344.483999999997</v>
      </c>
      <c r="P340">
        <v>45697.625</v>
      </c>
      <c r="Q340">
        <v>0</v>
      </c>
      <c r="R340">
        <v>0</v>
      </c>
      <c r="S340">
        <v>68981.375</v>
      </c>
      <c r="T340">
        <v>30839.312000000002</v>
      </c>
      <c r="U340">
        <v>257272.08900000001</v>
      </c>
      <c r="V340">
        <v>0</v>
      </c>
      <c r="W340">
        <v>0.15706831299527402</v>
      </c>
      <c r="X340">
        <v>0.27731140318139991</v>
      </c>
      <c r="Y340">
        <v>0.17762371805516766</v>
      </c>
      <c r="Z340">
        <v>0</v>
      </c>
      <c r="AA340">
        <v>0</v>
      </c>
      <c r="AB340">
        <v>0.268126151064914</v>
      </c>
      <c r="AC340">
        <v>0.1198704147032444</v>
      </c>
    </row>
    <row r="341" spans="1:29" x14ac:dyDescent="0.2">
      <c r="A341" t="s">
        <v>1380</v>
      </c>
      <c r="B341" t="s">
        <v>1381</v>
      </c>
      <c r="C341" t="s">
        <v>1382</v>
      </c>
      <c r="D341">
        <v>2</v>
      </c>
      <c r="E341">
        <v>1.9793133128304139</v>
      </c>
      <c r="F341">
        <v>0.9850000000000001</v>
      </c>
      <c r="G341">
        <v>0.188</v>
      </c>
      <c r="H341">
        <v>7.2584215073632024</v>
      </c>
      <c r="I341">
        <v>428</v>
      </c>
      <c r="J341">
        <v>0.28399999999999997</v>
      </c>
      <c r="K341">
        <f>-LOG10(Table1[[#This Row],[WT_vs_GST_p.adj]])</f>
        <v>0.54668165995296236</v>
      </c>
      <c r="L341" t="s">
        <v>380</v>
      </c>
      <c r="M341">
        <v>0</v>
      </c>
      <c r="N341">
        <v>17636.745999999999</v>
      </c>
      <c r="O341">
        <v>9251.7309999999998</v>
      </c>
      <c r="P341">
        <v>7993.8990000000003</v>
      </c>
      <c r="Q341">
        <v>0</v>
      </c>
      <c r="R341">
        <v>0</v>
      </c>
      <c r="S341">
        <v>0</v>
      </c>
      <c r="T341">
        <v>0</v>
      </c>
      <c r="U341">
        <v>34882.375999999997</v>
      </c>
      <c r="V341">
        <v>0</v>
      </c>
      <c r="W341">
        <v>0.50560621214564061</v>
      </c>
      <c r="X341">
        <v>0.26522651438652001</v>
      </c>
      <c r="Y341">
        <v>0.22916727346783949</v>
      </c>
      <c r="Z341">
        <v>0</v>
      </c>
      <c r="AA341">
        <v>0</v>
      </c>
      <c r="AB341">
        <v>0</v>
      </c>
      <c r="AC341">
        <v>0</v>
      </c>
    </row>
    <row r="342" spans="1:29" x14ac:dyDescent="0.2">
      <c r="A342" t="s">
        <v>1383</v>
      </c>
      <c r="B342" t="s">
        <v>1384</v>
      </c>
      <c r="C342" t="s">
        <v>1385</v>
      </c>
      <c r="D342">
        <v>34</v>
      </c>
      <c r="E342">
        <v>1.9642791905267829</v>
      </c>
      <c r="F342">
        <v>0.97400000000000009</v>
      </c>
      <c r="G342">
        <v>9.8399999999999998E-3</v>
      </c>
      <c r="H342">
        <v>20.070049015686585</v>
      </c>
      <c r="I342">
        <v>263</v>
      </c>
      <c r="J342">
        <v>2.4199999999999999E-2</v>
      </c>
      <c r="K342">
        <f>-LOG10(Table1[[#This Row],[WT_vs_GST_p.adj]])</f>
        <v>1.6161846340195687</v>
      </c>
      <c r="L342" t="s">
        <v>380</v>
      </c>
      <c r="M342">
        <v>1304936.3999999999</v>
      </c>
      <c r="N342">
        <v>1240373.5</v>
      </c>
      <c r="O342">
        <v>1451909.1</v>
      </c>
      <c r="P342">
        <v>1427325.8</v>
      </c>
      <c r="Q342">
        <v>711546</v>
      </c>
      <c r="R342">
        <v>371960.47</v>
      </c>
      <c r="S342">
        <v>1042869.1</v>
      </c>
      <c r="T342">
        <v>816817.25</v>
      </c>
      <c r="U342">
        <v>8367737.6199999992</v>
      </c>
      <c r="V342">
        <v>0.15594853223899247</v>
      </c>
      <c r="W342">
        <v>0.14823283859132286</v>
      </c>
      <c r="X342">
        <v>0.17351274214546897</v>
      </c>
      <c r="Y342">
        <v>0.17057487517157596</v>
      </c>
      <c r="Z342">
        <v>8.5034454032032622E-2</v>
      </c>
      <c r="AA342">
        <v>4.4451736764662082E-2</v>
      </c>
      <c r="AB342">
        <v>0.12462975625662603</v>
      </c>
      <c r="AC342">
        <v>9.7615064799319085E-2</v>
      </c>
    </row>
    <row r="343" spans="1:29" x14ac:dyDescent="0.2">
      <c r="A343" t="s">
        <v>1386</v>
      </c>
      <c r="B343" t="s">
        <v>1387</v>
      </c>
      <c r="C343" t="s">
        <v>1388</v>
      </c>
      <c r="D343">
        <v>2</v>
      </c>
      <c r="E343">
        <v>1.9385796338701298</v>
      </c>
      <c r="F343">
        <v>0.95499999999999985</v>
      </c>
      <c r="G343">
        <v>0.14399999999999999</v>
      </c>
      <c r="H343">
        <v>8.4163750790475031</v>
      </c>
      <c r="I343">
        <v>408</v>
      </c>
      <c r="J343">
        <v>0.22900000000000001</v>
      </c>
      <c r="K343">
        <f>-LOG10(Table1[[#This Row],[WT_vs_GST_p.adj]])</f>
        <v>0.64016451766011195</v>
      </c>
      <c r="L343" t="s">
        <v>380</v>
      </c>
      <c r="M343">
        <v>0</v>
      </c>
      <c r="N343">
        <v>22332.982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22332.982</v>
      </c>
      <c r="V343">
        <v>0</v>
      </c>
      <c r="W343">
        <v>1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</row>
    <row r="344" spans="1:29" x14ac:dyDescent="0.2">
      <c r="A344" t="s">
        <v>302</v>
      </c>
      <c r="B344" t="s">
        <v>303</v>
      </c>
      <c r="C344" t="s">
        <v>1389</v>
      </c>
      <c r="D344">
        <v>10</v>
      </c>
      <c r="E344">
        <v>1.9211897279069532</v>
      </c>
      <c r="F344">
        <v>0.94199999999999995</v>
      </c>
      <c r="G344">
        <v>5.6599999999999998E-2</v>
      </c>
      <c r="H344">
        <v>12.471835688117284</v>
      </c>
      <c r="I344">
        <v>352</v>
      </c>
      <c r="J344">
        <v>0.104</v>
      </c>
      <c r="K344">
        <f>-LOG10(Table1[[#This Row],[WT_vs_GST_p.adj]])</f>
        <v>0.98296666070121963</v>
      </c>
      <c r="L344" t="s">
        <v>380</v>
      </c>
      <c r="M344">
        <v>173073.81</v>
      </c>
      <c r="N344">
        <v>407229.25</v>
      </c>
      <c r="O344">
        <v>590017.9</v>
      </c>
      <c r="P344">
        <v>441785.06</v>
      </c>
      <c r="Q344">
        <v>207683.64</v>
      </c>
      <c r="R344">
        <v>89512.7</v>
      </c>
      <c r="S344">
        <v>306182.03000000003</v>
      </c>
      <c r="T344">
        <v>236703.25</v>
      </c>
      <c r="U344">
        <v>2452187.64</v>
      </c>
      <c r="V344">
        <v>7.0579350118574122E-2</v>
      </c>
      <c r="W344">
        <v>0.16606773615415499</v>
      </c>
      <c r="X344">
        <v>0.24060878962753438</v>
      </c>
      <c r="Y344">
        <v>0.18015956560322602</v>
      </c>
      <c r="Z344">
        <v>8.4693208876952017E-2</v>
      </c>
      <c r="AA344">
        <v>3.6503201688105724E-2</v>
      </c>
      <c r="AB344">
        <v>0.12486076718011678</v>
      </c>
      <c r="AC344">
        <v>9.6527380751335976E-2</v>
      </c>
    </row>
    <row r="345" spans="1:29" x14ac:dyDescent="0.2">
      <c r="A345" t="s">
        <v>1390</v>
      </c>
      <c r="B345" t="s">
        <v>1391</v>
      </c>
      <c r="C345" t="s">
        <v>1392</v>
      </c>
      <c r="D345">
        <v>8</v>
      </c>
      <c r="E345">
        <v>1.9198585220778157</v>
      </c>
      <c r="F345">
        <v>0.94099999999999984</v>
      </c>
      <c r="G345">
        <v>0.104</v>
      </c>
      <c r="H345">
        <v>9.8296666070121965</v>
      </c>
      <c r="I345">
        <v>388</v>
      </c>
      <c r="J345">
        <v>0.17399999999999999</v>
      </c>
      <c r="K345">
        <f>-LOG10(Table1[[#This Row],[WT_vs_GST_p.adj]])</f>
        <v>0.75945075171740029</v>
      </c>
      <c r="L345" t="s">
        <v>380</v>
      </c>
      <c r="M345">
        <v>0</v>
      </c>
      <c r="N345">
        <v>12644.040999999999</v>
      </c>
      <c r="O345">
        <v>10387.861000000001</v>
      </c>
      <c r="P345">
        <v>26803.703000000001</v>
      </c>
      <c r="Q345">
        <v>0</v>
      </c>
      <c r="R345">
        <v>0</v>
      </c>
      <c r="S345">
        <v>0</v>
      </c>
      <c r="T345">
        <v>0</v>
      </c>
      <c r="U345">
        <v>49835.605000000003</v>
      </c>
      <c r="V345">
        <v>0</v>
      </c>
      <c r="W345">
        <v>0.25371500957999804</v>
      </c>
      <c r="X345">
        <v>0.20844255828739311</v>
      </c>
      <c r="Y345">
        <v>0.53784243213260885</v>
      </c>
      <c r="Z345">
        <v>0</v>
      </c>
      <c r="AA345">
        <v>0</v>
      </c>
      <c r="AB345">
        <v>0</v>
      </c>
      <c r="AC345">
        <v>0</v>
      </c>
    </row>
    <row r="346" spans="1:29" x14ac:dyDescent="0.2">
      <c r="A346" t="s">
        <v>1393</v>
      </c>
      <c r="B346" t="s">
        <v>1394</v>
      </c>
      <c r="C346" t="s">
        <v>1395</v>
      </c>
      <c r="D346">
        <v>15</v>
      </c>
      <c r="E346">
        <v>1.9132163161837488</v>
      </c>
      <c r="F346">
        <v>0.93600000000000017</v>
      </c>
      <c r="G346">
        <v>0.126</v>
      </c>
      <c r="H346">
        <v>8.9962945488243697</v>
      </c>
      <c r="I346">
        <v>399</v>
      </c>
      <c r="J346">
        <v>0.20499999999999999</v>
      </c>
      <c r="K346">
        <f>-LOG10(Table1[[#This Row],[WT_vs_GST_p.adj]])</f>
        <v>0.68824613894424569</v>
      </c>
      <c r="L346" t="s">
        <v>380</v>
      </c>
      <c r="M346">
        <v>162815</v>
      </c>
      <c r="N346">
        <v>295547.56</v>
      </c>
      <c r="O346">
        <v>306823.88</v>
      </c>
      <c r="P346">
        <v>295416</v>
      </c>
      <c r="Q346">
        <v>363250.62</v>
      </c>
      <c r="R346">
        <v>42882.305</v>
      </c>
      <c r="S346">
        <v>226797.34</v>
      </c>
      <c r="T346">
        <v>92228.800000000003</v>
      </c>
      <c r="U346">
        <v>1785761.5050000001</v>
      </c>
      <c r="V346">
        <v>9.1173989104440897E-2</v>
      </c>
      <c r="W346">
        <v>0.16550225725691178</v>
      </c>
      <c r="X346">
        <v>0.17181682948194135</v>
      </c>
      <c r="Y346">
        <v>0.16542858560499654</v>
      </c>
      <c r="Z346">
        <v>0.2034149683386752</v>
      </c>
      <c r="AA346">
        <v>2.401345581699052E-2</v>
      </c>
      <c r="AB346">
        <v>0.12700315208105015</v>
      </c>
      <c r="AC346">
        <v>5.1646762314993454E-2</v>
      </c>
    </row>
    <row r="347" spans="1:29" x14ac:dyDescent="0.2">
      <c r="A347" t="s">
        <v>1396</v>
      </c>
      <c r="B347" t="s">
        <v>1397</v>
      </c>
      <c r="C347" t="s">
        <v>1398</v>
      </c>
      <c r="D347">
        <v>2</v>
      </c>
      <c r="E347">
        <v>1.9079191010951162</v>
      </c>
      <c r="F347">
        <v>0.93199999999999994</v>
      </c>
      <c r="G347">
        <v>0.128</v>
      </c>
      <c r="H347">
        <v>8.9279003035213158</v>
      </c>
      <c r="I347">
        <v>400</v>
      </c>
      <c r="J347">
        <v>0.20799999999999999</v>
      </c>
      <c r="K347">
        <f>-LOG10(Table1[[#This Row],[WT_vs_GST_p.adj]])</f>
        <v>0.68193666503723849</v>
      </c>
      <c r="L347" t="s">
        <v>380</v>
      </c>
      <c r="M347">
        <v>0</v>
      </c>
      <c r="N347">
        <v>0</v>
      </c>
      <c r="O347">
        <v>16775.701000000001</v>
      </c>
      <c r="P347">
        <v>19163.695</v>
      </c>
      <c r="Q347">
        <v>0</v>
      </c>
      <c r="R347">
        <v>0</v>
      </c>
      <c r="S347">
        <v>0</v>
      </c>
      <c r="T347">
        <v>0</v>
      </c>
      <c r="U347">
        <v>35939.396000000001</v>
      </c>
      <c r="V347">
        <v>0</v>
      </c>
      <c r="W347">
        <v>0</v>
      </c>
      <c r="X347">
        <v>0.46677748841410693</v>
      </c>
      <c r="Y347">
        <v>0.53322251158589307</v>
      </c>
      <c r="Z347">
        <v>0</v>
      </c>
      <c r="AA347">
        <v>0</v>
      </c>
      <c r="AB347">
        <v>0</v>
      </c>
      <c r="AC347">
        <v>0</v>
      </c>
    </row>
    <row r="348" spans="1:29" x14ac:dyDescent="0.2">
      <c r="A348" t="s">
        <v>1399</v>
      </c>
      <c r="B348" t="s">
        <v>1400</v>
      </c>
      <c r="C348" t="s">
        <v>1401</v>
      </c>
      <c r="D348">
        <v>3</v>
      </c>
      <c r="E348">
        <v>1.9065970905763181</v>
      </c>
      <c r="F348">
        <v>0.93100000000000016</v>
      </c>
      <c r="G348">
        <v>0.32</v>
      </c>
      <c r="H348">
        <v>4.94850021680094</v>
      </c>
      <c r="I348">
        <v>475</v>
      </c>
      <c r="J348">
        <v>0.436</v>
      </c>
      <c r="K348">
        <f>-LOG10(Table1[[#This Row],[WT_vs_GST_p.adj]])</f>
        <v>0.36051351073141397</v>
      </c>
      <c r="L348" t="s">
        <v>380</v>
      </c>
      <c r="M348">
        <v>0</v>
      </c>
      <c r="N348">
        <v>109194.03</v>
      </c>
      <c r="O348">
        <v>16582.947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125776.977</v>
      </c>
      <c r="V348">
        <v>0</v>
      </c>
      <c r="W348">
        <v>0.86815594240271809</v>
      </c>
      <c r="X348">
        <v>0.13184405759728191</v>
      </c>
      <c r="Y348">
        <v>0</v>
      </c>
      <c r="Z348">
        <v>0</v>
      </c>
      <c r="AA348">
        <v>0</v>
      </c>
      <c r="AB348">
        <v>0</v>
      </c>
      <c r="AC348">
        <v>0</v>
      </c>
    </row>
    <row r="349" spans="1:29" x14ac:dyDescent="0.2">
      <c r="A349" t="s">
        <v>399</v>
      </c>
      <c r="B349" t="s">
        <v>400</v>
      </c>
      <c r="C349" t="s">
        <v>1402</v>
      </c>
      <c r="D349">
        <v>11</v>
      </c>
      <c r="E349">
        <v>1.9013182024596367</v>
      </c>
      <c r="F349">
        <v>0.92700000000000016</v>
      </c>
      <c r="G349">
        <v>0.13800000000000001</v>
      </c>
      <c r="H349">
        <v>8.6012091359876344</v>
      </c>
      <c r="I349">
        <v>404</v>
      </c>
      <c r="J349">
        <v>0.221</v>
      </c>
      <c r="K349">
        <f>-LOG10(Table1[[#This Row],[WT_vs_GST_p.adj]])</f>
        <v>0.65560772631488928</v>
      </c>
      <c r="L349" t="s">
        <v>380</v>
      </c>
      <c r="M349">
        <v>0</v>
      </c>
      <c r="N349">
        <v>19792.578000000001</v>
      </c>
      <c r="O349">
        <v>0</v>
      </c>
      <c r="P349">
        <v>9780.1560000000009</v>
      </c>
      <c r="Q349">
        <v>0</v>
      </c>
      <c r="R349">
        <v>0</v>
      </c>
      <c r="S349">
        <v>0</v>
      </c>
      <c r="T349">
        <v>0</v>
      </c>
      <c r="U349">
        <v>29572.734000000004</v>
      </c>
      <c r="V349">
        <v>0</v>
      </c>
      <c r="W349">
        <v>0.66928468636007743</v>
      </c>
      <c r="X349">
        <v>0</v>
      </c>
      <c r="Y349">
        <v>0.33071531363992251</v>
      </c>
      <c r="Z349">
        <v>0</v>
      </c>
      <c r="AA349">
        <v>0</v>
      </c>
      <c r="AB349">
        <v>0</v>
      </c>
      <c r="AC349">
        <v>0</v>
      </c>
    </row>
    <row r="350" spans="1:29" x14ac:dyDescent="0.2">
      <c r="A350" t="s">
        <v>1403</v>
      </c>
      <c r="B350" t="s">
        <v>1404</v>
      </c>
      <c r="C350" t="s">
        <v>1405</v>
      </c>
      <c r="D350">
        <v>5</v>
      </c>
      <c r="E350">
        <v>1.9013182024596367</v>
      </c>
      <c r="F350">
        <v>0.92700000000000016</v>
      </c>
      <c r="G350">
        <v>0.3</v>
      </c>
      <c r="H350">
        <v>5.2287874528033758</v>
      </c>
      <c r="I350">
        <v>474</v>
      </c>
      <c r="J350">
        <v>0.41</v>
      </c>
      <c r="K350">
        <f>-LOG10(Table1[[#This Row],[WT_vs_GST_p.adj]])</f>
        <v>0.38721614328026455</v>
      </c>
      <c r="L350" t="s">
        <v>380</v>
      </c>
      <c r="M350">
        <v>0</v>
      </c>
      <c r="N350">
        <v>0</v>
      </c>
      <c r="O350">
        <v>46456.792999999998</v>
      </c>
      <c r="P350">
        <v>39208.449999999997</v>
      </c>
      <c r="Q350">
        <v>0</v>
      </c>
      <c r="R350">
        <v>0</v>
      </c>
      <c r="S350">
        <v>0</v>
      </c>
      <c r="T350">
        <v>0</v>
      </c>
      <c r="U350">
        <v>85665.242999999988</v>
      </c>
      <c r="V350">
        <v>0</v>
      </c>
      <c r="W350">
        <v>0</v>
      </c>
      <c r="X350">
        <v>0.54230620696424103</v>
      </c>
      <c r="Y350">
        <v>0.45769379303575902</v>
      </c>
      <c r="Z350">
        <v>0</v>
      </c>
      <c r="AA350">
        <v>0</v>
      </c>
      <c r="AB350">
        <v>0</v>
      </c>
      <c r="AC350">
        <v>0</v>
      </c>
    </row>
    <row r="351" spans="1:29" x14ac:dyDescent="0.2">
      <c r="A351" t="s">
        <v>1406</v>
      </c>
      <c r="B351" t="s">
        <v>1407</v>
      </c>
      <c r="C351" t="s">
        <v>1408</v>
      </c>
      <c r="D351">
        <v>6</v>
      </c>
      <c r="E351">
        <v>1.8816522150275754</v>
      </c>
      <c r="F351">
        <v>0.91200000000000014</v>
      </c>
      <c r="G351">
        <v>0.27300000000000002</v>
      </c>
      <c r="H351">
        <v>5.6383735295924398</v>
      </c>
      <c r="I351">
        <v>465</v>
      </c>
      <c r="J351">
        <v>0.38</v>
      </c>
      <c r="K351">
        <f>-LOG10(Table1[[#This Row],[WT_vs_GST_p.adj]])</f>
        <v>0.42021640338318983</v>
      </c>
      <c r="L351" t="s">
        <v>380</v>
      </c>
      <c r="M351">
        <v>0</v>
      </c>
      <c r="N351">
        <v>0</v>
      </c>
      <c r="O351">
        <v>10832.421</v>
      </c>
      <c r="P351">
        <v>11371.257</v>
      </c>
      <c r="Q351">
        <v>0</v>
      </c>
      <c r="R351">
        <v>0</v>
      </c>
      <c r="S351">
        <v>0</v>
      </c>
      <c r="T351">
        <v>0</v>
      </c>
      <c r="U351">
        <v>22203.678</v>
      </c>
      <c r="V351">
        <v>0</v>
      </c>
      <c r="W351">
        <v>0</v>
      </c>
      <c r="X351">
        <v>0.48786606435204116</v>
      </c>
      <c r="Y351">
        <v>0.51213393564795884</v>
      </c>
      <c r="Z351">
        <v>0</v>
      </c>
      <c r="AA351">
        <v>0</v>
      </c>
      <c r="AB351">
        <v>0</v>
      </c>
      <c r="AC351">
        <v>0</v>
      </c>
    </row>
    <row r="352" spans="1:29" x14ac:dyDescent="0.2">
      <c r="A352" t="s">
        <v>1409</v>
      </c>
      <c r="B352" t="s">
        <v>1410</v>
      </c>
      <c r="C352" t="s">
        <v>1411</v>
      </c>
      <c r="D352">
        <v>5</v>
      </c>
      <c r="E352">
        <v>1.8803484050182522</v>
      </c>
      <c r="F352">
        <v>0.91100000000000014</v>
      </c>
      <c r="G352">
        <v>0.32600000000000001</v>
      </c>
      <c r="H352">
        <v>4.8678239993206098</v>
      </c>
      <c r="I352">
        <v>479</v>
      </c>
      <c r="J352">
        <v>0.441</v>
      </c>
      <c r="K352">
        <f>-LOG10(Table1[[#This Row],[WT_vs_GST_p.adj]])</f>
        <v>0.35556141053216145</v>
      </c>
      <c r="L352" t="s">
        <v>380</v>
      </c>
      <c r="M352">
        <v>0</v>
      </c>
      <c r="N352">
        <v>91708.14</v>
      </c>
      <c r="O352">
        <v>91196.86</v>
      </c>
      <c r="P352">
        <v>84665.81</v>
      </c>
      <c r="Q352">
        <v>21858.657999999999</v>
      </c>
      <c r="R352">
        <v>0</v>
      </c>
      <c r="S352">
        <v>48438.023000000001</v>
      </c>
      <c r="T352">
        <v>38779.855000000003</v>
      </c>
      <c r="U352">
        <v>376647.34599999996</v>
      </c>
      <c r="V352">
        <v>0</v>
      </c>
      <c r="W352">
        <v>0.24348542734720346</v>
      </c>
      <c r="X352">
        <v>0.2421279771874458</v>
      </c>
      <c r="Y352">
        <v>0.22478801695844156</v>
      </c>
      <c r="Z352">
        <v>5.8034812224589526E-2</v>
      </c>
      <c r="AA352">
        <v>0</v>
      </c>
      <c r="AB352">
        <v>0.1286031177822238</v>
      </c>
      <c r="AC352">
        <v>0.10296064850009591</v>
      </c>
    </row>
    <row r="353" spans="1:29" x14ac:dyDescent="0.2">
      <c r="A353" t="s">
        <v>1412</v>
      </c>
      <c r="B353" t="s">
        <v>1413</v>
      </c>
      <c r="C353" t="s">
        <v>1414</v>
      </c>
      <c r="D353">
        <v>2</v>
      </c>
      <c r="E353">
        <v>1.8790454984280238</v>
      </c>
      <c r="F353">
        <v>0.91000000000000025</v>
      </c>
      <c r="G353">
        <v>0.20699999999999999</v>
      </c>
      <c r="H353">
        <v>6.8402965454308227</v>
      </c>
      <c r="I353">
        <v>434</v>
      </c>
      <c r="J353">
        <v>0.309</v>
      </c>
      <c r="K353">
        <f>-LOG10(Table1[[#This Row],[WT_vs_GST_p.adj]])</f>
        <v>0.51004152057516539</v>
      </c>
      <c r="L353" t="s">
        <v>380</v>
      </c>
      <c r="M353">
        <v>0</v>
      </c>
      <c r="N353">
        <v>26059.77</v>
      </c>
      <c r="O353">
        <v>0</v>
      </c>
      <c r="P353">
        <v>25727.206999999999</v>
      </c>
      <c r="Q353">
        <v>0</v>
      </c>
      <c r="R353">
        <v>0</v>
      </c>
      <c r="S353">
        <v>0</v>
      </c>
      <c r="T353">
        <v>0</v>
      </c>
      <c r="U353">
        <v>51786.976999999999</v>
      </c>
      <c r="V353">
        <v>0</v>
      </c>
      <c r="W353">
        <v>0.50321087481124838</v>
      </c>
      <c r="X353">
        <v>0</v>
      </c>
      <c r="Y353">
        <v>0.49678912518875157</v>
      </c>
      <c r="Z353">
        <v>0</v>
      </c>
      <c r="AA353">
        <v>0</v>
      </c>
      <c r="AB353">
        <v>0</v>
      </c>
      <c r="AC353">
        <v>0</v>
      </c>
    </row>
    <row r="354" spans="1:29" x14ac:dyDescent="0.2">
      <c r="A354" t="s">
        <v>1415</v>
      </c>
      <c r="B354" t="s">
        <v>1416</v>
      </c>
      <c r="C354" t="s">
        <v>1417</v>
      </c>
      <c r="D354">
        <v>11</v>
      </c>
      <c r="E354">
        <v>1.8790454984280238</v>
      </c>
      <c r="F354">
        <v>0.91000000000000025</v>
      </c>
      <c r="G354">
        <v>0.505</v>
      </c>
      <c r="H354">
        <v>2.9670862188133862</v>
      </c>
      <c r="I354">
        <v>526</v>
      </c>
      <c r="J354">
        <v>0.621</v>
      </c>
      <c r="K354">
        <f>-LOG10(Table1[[#This Row],[WT_vs_GST_p.adj]])</f>
        <v>0.20690839982341983</v>
      </c>
      <c r="L354" t="s">
        <v>380</v>
      </c>
      <c r="M354">
        <v>0</v>
      </c>
      <c r="N354">
        <v>225441.9</v>
      </c>
      <c r="O354">
        <v>153532.89000000001</v>
      </c>
      <c r="P354">
        <v>126907.30499999999</v>
      </c>
      <c r="Q354">
        <v>151598.32999999999</v>
      </c>
      <c r="R354">
        <v>0</v>
      </c>
      <c r="S354">
        <v>201782.88</v>
      </c>
      <c r="T354">
        <v>0</v>
      </c>
      <c r="U354">
        <v>859263.30500000005</v>
      </c>
      <c r="V354">
        <v>0</v>
      </c>
      <c r="W354">
        <v>0.26236649312052257</v>
      </c>
      <c r="X354">
        <v>0.17867967723816625</v>
      </c>
      <c r="Y354">
        <v>0.14769315093701108</v>
      </c>
      <c r="Z354">
        <v>0.17642826025254271</v>
      </c>
      <c r="AA354">
        <v>0</v>
      </c>
      <c r="AB354">
        <v>0.23483241845175734</v>
      </c>
      <c r="AC354">
        <v>0</v>
      </c>
    </row>
    <row r="355" spans="1:29" x14ac:dyDescent="0.2">
      <c r="A355" t="s">
        <v>1418</v>
      </c>
      <c r="B355" t="s">
        <v>1419</v>
      </c>
      <c r="C355" t="s">
        <v>1420</v>
      </c>
      <c r="D355">
        <v>3</v>
      </c>
      <c r="E355">
        <v>1.8764423930013419</v>
      </c>
      <c r="F355">
        <v>0.9079999999999997</v>
      </c>
      <c r="G355">
        <v>0.22900000000000001</v>
      </c>
      <c r="H355">
        <v>6.4016451766011198</v>
      </c>
      <c r="I355">
        <v>445</v>
      </c>
      <c r="J355">
        <v>0.33300000000000002</v>
      </c>
      <c r="K355">
        <f>-LOG10(Table1[[#This Row],[WT_vs_GST_p.adj]])</f>
        <v>0.47755576649368009</v>
      </c>
      <c r="L355" t="s">
        <v>380</v>
      </c>
      <c r="M355">
        <v>0</v>
      </c>
      <c r="N355">
        <v>19548.078000000001</v>
      </c>
      <c r="O355">
        <v>31990.13</v>
      </c>
      <c r="P355">
        <v>15200.986000000001</v>
      </c>
      <c r="Q355">
        <v>0</v>
      </c>
      <c r="R355">
        <v>0</v>
      </c>
      <c r="S355">
        <v>0</v>
      </c>
      <c r="T355">
        <v>0</v>
      </c>
      <c r="U355">
        <v>66739.194000000003</v>
      </c>
      <c r="V355">
        <v>0</v>
      </c>
      <c r="W355">
        <v>0.29290251842118442</v>
      </c>
      <c r="X355">
        <v>0.47933048157578889</v>
      </c>
      <c r="Y355">
        <v>0.22776700000302672</v>
      </c>
      <c r="Z355">
        <v>0</v>
      </c>
      <c r="AA355">
        <v>0</v>
      </c>
      <c r="AB355">
        <v>0</v>
      </c>
      <c r="AC355">
        <v>0</v>
      </c>
    </row>
    <row r="356" spans="1:29" x14ac:dyDescent="0.2">
      <c r="A356" t="s">
        <v>1421</v>
      </c>
      <c r="B356" t="s">
        <v>1422</v>
      </c>
      <c r="C356" t="s">
        <v>1423</v>
      </c>
      <c r="D356">
        <v>2</v>
      </c>
      <c r="E356">
        <v>1.8634808586095459</v>
      </c>
      <c r="F356">
        <v>0.8979999999999998</v>
      </c>
      <c r="G356">
        <v>0.21</v>
      </c>
      <c r="H356">
        <v>6.7778070526608065</v>
      </c>
      <c r="I356">
        <v>437</v>
      </c>
      <c r="J356">
        <v>0.311</v>
      </c>
      <c r="K356">
        <f>-LOG10(Table1[[#This Row],[WT_vs_GST_p.adj]])</f>
        <v>0.5072396109731625</v>
      </c>
      <c r="L356" t="s">
        <v>380</v>
      </c>
      <c r="M356">
        <v>0</v>
      </c>
      <c r="N356">
        <v>0</v>
      </c>
      <c r="O356">
        <v>0</v>
      </c>
      <c r="P356">
        <v>22073.004000000001</v>
      </c>
      <c r="Q356">
        <v>0</v>
      </c>
      <c r="R356">
        <v>0</v>
      </c>
      <c r="S356">
        <v>0</v>
      </c>
      <c r="T356">
        <v>0</v>
      </c>
      <c r="U356">
        <v>22073.004000000001</v>
      </c>
      <c r="V356">
        <v>0</v>
      </c>
      <c r="W356">
        <v>0</v>
      </c>
      <c r="X356">
        <v>0</v>
      </c>
      <c r="Y356">
        <v>1</v>
      </c>
      <c r="Z356">
        <v>0</v>
      </c>
      <c r="AA356">
        <v>0</v>
      </c>
      <c r="AB356">
        <v>0</v>
      </c>
      <c r="AC356">
        <v>0</v>
      </c>
    </row>
    <row r="357" spans="1:29" x14ac:dyDescent="0.2">
      <c r="A357" t="s">
        <v>1424</v>
      </c>
      <c r="B357" t="s">
        <v>1425</v>
      </c>
      <c r="C357" t="s">
        <v>1426</v>
      </c>
      <c r="D357">
        <v>7</v>
      </c>
      <c r="E357">
        <v>1.857033704613458</v>
      </c>
      <c r="F357">
        <v>0.89300000000000002</v>
      </c>
      <c r="G357">
        <v>0.27200000000000002</v>
      </c>
      <c r="H357">
        <v>5.6543109596580123</v>
      </c>
      <c r="I357">
        <v>463</v>
      </c>
      <c r="J357">
        <v>0.38</v>
      </c>
      <c r="K357">
        <f>-LOG10(Table1[[#This Row],[WT_vs_GST_p.adj]])</f>
        <v>0.42021640338318983</v>
      </c>
      <c r="L357" t="s">
        <v>380</v>
      </c>
      <c r="M357">
        <v>0</v>
      </c>
      <c r="N357">
        <v>181268.06</v>
      </c>
      <c r="O357">
        <v>31897.08</v>
      </c>
      <c r="P357">
        <v>18662.509999999998</v>
      </c>
      <c r="Q357">
        <v>31530.768</v>
      </c>
      <c r="R357">
        <v>0</v>
      </c>
      <c r="S357">
        <v>17517.078000000001</v>
      </c>
      <c r="T357">
        <v>0</v>
      </c>
      <c r="U357">
        <v>280875.49599999998</v>
      </c>
      <c r="V357">
        <v>0</v>
      </c>
      <c r="W357">
        <v>0.645368010315859</v>
      </c>
      <c r="X357">
        <v>0.1135630571347527</v>
      </c>
      <c r="Y357">
        <v>6.6444066021337789E-2</v>
      </c>
      <c r="Z357">
        <v>0.11225887786238213</v>
      </c>
      <c r="AA357">
        <v>0</v>
      </c>
      <c r="AB357">
        <v>6.2365988665668441E-2</v>
      </c>
      <c r="AC357">
        <v>0</v>
      </c>
    </row>
    <row r="358" spans="1:29" x14ac:dyDescent="0.2">
      <c r="A358" t="s">
        <v>1427</v>
      </c>
      <c r="B358" t="s">
        <v>1428</v>
      </c>
      <c r="C358" t="s">
        <v>1429</v>
      </c>
      <c r="D358">
        <v>4</v>
      </c>
      <c r="E358">
        <v>1.8518920450546477</v>
      </c>
      <c r="F358">
        <v>0.88899999999999968</v>
      </c>
      <c r="G358">
        <v>0.193</v>
      </c>
      <c r="H358">
        <v>7.1444269099222621</v>
      </c>
      <c r="I358">
        <v>430</v>
      </c>
      <c r="J358">
        <v>0.28999999999999998</v>
      </c>
      <c r="K358">
        <f>-LOG10(Table1[[#This Row],[WT_vs_GST_p.adj]])</f>
        <v>0.53760200210104392</v>
      </c>
      <c r="L358" t="s">
        <v>380</v>
      </c>
      <c r="M358">
        <v>0</v>
      </c>
      <c r="N358">
        <v>34712.129999999997</v>
      </c>
      <c r="O358">
        <v>0</v>
      </c>
      <c r="P358">
        <v>24608.530999999999</v>
      </c>
      <c r="Q358">
        <v>0</v>
      </c>
      <c r="R358">
        <v>0</v>
      </c>
      <c r="S358">
        <v>0</v>
      </c>
      <c r="T358">
        <v>0</v>
      </c>
      <c r="U358">
        <v>59320.660999999993</v>
      </c>
      <c r="V358">
        <v>0</v>
      </c>
      <c r="W358">
        <v>0.5851608767474793</v>
      </c>
      <c r="X358">
        <v>0</v>
      </c>
      <c r="Y358">
        <v>0.41483912325252076</v>
      </c>
      <c r="Z358">
        <v>0</v>
      </c>
      <c r="AA358">
        <v>0</v>
      </c>
      <c r="AB358">
        <v>0</v>
      </c>
      <c r="AC358">
        <v>0</v>
      </c>
    </row>
    <row r="359" spans="1:29" x14ac:dyDescent="0.2">
      <c r="A359" t="s">
        <v>1430</v>
      </c>
      <c r="B359" t="s">
        <v>1431</v>
      </c>
      <c r="C359" t="s">
        <v>1432</v>
      </c>
      <c r="D359">
        <v>2</v>
      </c>
      <c r="E359">
        <v>1.8391000923033163</v>
      </c>
      <c r="F359">
        <v>0.87900000000000011</v>
      </c>
      <c r="G359">
        <v>0.19400000000000001</v>
      </c>
      <c r="H359">
        <v>7.1219827006977399</v>
      </c>
      <c r="I359">
        <v>431</v>
      </c>
      <c r="J359">
        <v>0.29099999999999998</v>
      </c>
      <c r="K359">
        <f>-LOG10(Table1[[#This Row],[WT_vs_GST_p.adj]])</f>
        <v>0.53610701101409275</v>
      </c>
      <c r="L359" t="s">
        <v>380</v>
      </c>
      <c r="M359">
        <v>0</v>
      </c>
      <c r="N359">
        <v>25912.085999999999</v>
      </c>
      <c r="O359">
        <v>23086.476999999999</v>
      </c>
      <c r="P359">
        <v>26100.37</v>
      </c>
      <c r="Q359">
        <v>0</v>
      </c>
      <c r="R359">
        <v>0</v>
      </c>
      <c r="S359">
        <v>0</v>
      </c>
      <c r="T359">
        <v>0</v>
      </c>
      <c r="U359">
        <v>75098.93299999999</v>
      </c>
      <c r="V359">
        <v>0</v>
      </c>
      <c r="W359">
        <v>0.3450393363112097</v>
      </c>
      <c r="X359">
        <v>0.30741418123743519</v>
      </c>
      <c r="Y359">
        <v>0.34754648245135522</v>
      </c>
      <c r="Z359">
        <v>0</v>
      </c>
      <c r="AA359">
        <v>0</v>
      </c>
      <c r="AB359">
        <v>0</v>
      </c>
      <c r="AC359">
        <v>0</v>
      </c>
    </row>
    <row r="360" spans="1:29" x14ac:dyDescent="0.2">
      <c r="A360" t="s">
        <v>1433</v>
      </c>
      <c r="B360" t="s">
        <v>1434</v>
      </c>
      <c r="C360" t="s">
        <v>1435</v>
      </c>
      <c r="D360">
        <v>11</v>
      </c>
      <c r="E360">
        <v>1.8365523246018476</v>
      </c>
      <c r="F360">
        <v>0.877</v>
      </c>
      <c r="G360">
        <v>0.216</v>
      </c>
      <c r="H360">
        <v>6.6554624884906914</v>
      </c>
      <c r="I360">
        <v>441</v>
      </c>
      <c r="J360">
        <v>0.318</v>
      </c>
      <c r="K360">
        <f>-LOG10(Table1[[#This Row],[WT_vs_GST_p.adj]])</f>
        <v>0.49757288001556732</v>
      </c>
      <c r="L360" t="s">
        <v>380</v>
      </c>
      <c r="M360">
        <v>24281.076000000001</v>
      </c>
      <c r="N360">
        <v>31876.326000000001</v>
      </c>
      <c r="O360">
        <v>33707.199999999997</v>
      </c>
      <c r="P360">
        <v>30123.866999999998</v>
      </c>
      <c r="Q360">
        <v>0</v>
      </c>
      <c r="R360">
        <v>0</v>
      </c>
      <c r="S360">
        <v>36640.593999999997</v>
      </c>
      <c r="T360">
        <v>42623.862999999998</v>
      </c>
      <c r="U360">
        <v>199252.92599999998</v>
      </c>
      <c r="V360">
        <v>0.12186057433354833</v>
      </c>
      <c r="W360">
        <v>0.15997921154743797</v>
      </c>
      <c r="X360">
        <v>0.16916790471623991</v>
      </c>
      <c r="Y360">
        <v>0.15118406341495835</v>
      </c>
      <c r="Z360">
        <v>0</v>
      </c>
      <c r="AA360">
        <v>0</v>
      </c>
      <c r="AB360">
        <v>0.18388986669134286</v>
      </c>
      <c r="AC360">
        <v>0.21391837929647267</v>
      </c>
    </row>
    <row r="361" spans="1:29" x14ac:dyDescent="0.2">
      <c r="A361" t="s">
        <v>1436</v>
      </c>
      <c r="B361" t="s">
        <v>1437</v>
      </c>
      <c r="C361" t="s">
        <v>1438</v>
      </c>
      <c r="D361">
        <v>16</v>
      </c>
      <c r="E361">
        <v>1.8352797646227301</v>
      </c>
      <c r="F361">
        <v>0.87599999999999989</v>
      </c>
      <c r="G361">
        <v>3.3500000000000002E-2</v>
      </c>
      <c r="H361">
        <v>14.749551929631547</v>
      </c>
      <c r="I361">
        <v>319</v>
      </c>
      <c r="J361">
        <v>6.7900000000000002E-2</v>
      </c>
      <c r="K361">
        <f>-LOG10(Table1[[#This Row],[WT_vs_GST_p.adj]])</f>
        <v>1.1681302257194983</v>
      </c>
      <c r="L361" t="s">
        <v>380</v>
      </c>
      <c r="M361">
        <v>122097.48</v>
      </c>
      <c r="N361">
        <v>213277.06</v>
      </c>
      <c r="O361">
        <v>140352.66</v>
      </c>
      <c r="P361">
        <v>192311.17</v>
      </c>
      <c r="Q361">
        <v>76654.44</v>
      </c>
      <c r="R361">
        <v>139610.5</v>
      </c>
      <c r="S361">
        <v>121867.61</v>
      </c>
      <c r="T361">
        <v>47516.495999999999</v>
      </c>
      <c r="U361">
        <v>1053687.416</v>
      </c>
      <c r="V361">
        <v>0.115876376756501</v>
      </c>
      <c r="W361">
        <v>0.20241018044007844</v>
      </c>
      <c r="X361">
        <v>0.13320141995508089</v>
      </c>
      <c r="Y361">
        <v>0.18251254316963392</v>
      </c>
      <c r="Z361">
        <v>7.2748747717795659E-2</v>
      </c>
      <c r="AA361">
        <v>0.13249707444546344</v>
      </c>
      <c r="AB361">
        <v>0.11565821907851276</v>
      </c>
      <c r="AC361">
        <v>4.5095438436933935E-2</v>
      </c>
    </row>
    <row r="362" spans="1:29" x14ac:dyDescent="0.2">
      <c r="A362" t="s">
        <v>1439</v>
      </c>
      <c r="B362" t="s">
        <v>1440</v>
      </c>
      <c r="C362" t="s">
        <v>1441</v>
      </c>
      <c r="D362">
        <v>3</v>
      </c>
      <c r="E362">
        <v>1.8352797646227301</v>
      </c>
      <c r="F362">
        <v>0.87599999999999989</v>
      </c>
      <c r="G362">
        <v>0.22600000000000001</v>
      </c>
      <c r="H362">
        <v>6.4589156085259898</v>
      </c>
      <c r="I362">
        <v>443</v>
      </c>
      <c r="J362">
        <v>0.33</v>
      </c>
      <c r="K362">
        <f>-LOG10(Table1[[#This Row],[WT_vs_GST_p.adj]])</f>
        <v>0.48148606012211248</v>
      </c>
      <c r="L362" t="s">
        <v>380</v>
      </c>
      <c r="M362">
        <v>0</v>
      </c>
      <c r="N362">
        <v>18655.958999999999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18655.958999999999</v>
      </c>
      <c r="V362">
        <v>0</v>
      </c>
      <c r="W362">
        <v>1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</row>
    <row r="363" spans="1:29" x14ac:dyDescent="0.2">
      <c r="A363" t="s">
        <v>1442</v>
      </c>
      <c r="B363" t="s">
        <v>1443</v>
      </c>
      <c r="C363" t="s">
        <v>1444</v>
      </c>
      <c r="D363">
        <v>28</v>
      </c>
      <c r="E363">
        <v>1.8314673728362525</v>
      </c>
      <c r="F363">
        <v>0.87299999999999989</v>
      </c>
      <c r="G363">
        <v>0.70899999999999996</v>
      </c>
      <c r="H363">
        <v>1.493537648169335</v>
      </c>
      <c r="I363">
        <v>573</v>
      </c>
      <c r="J363">
        <v>0.8</v>
      </c>
      <c r="K363">
        <f>-LOG10(Table1[[#This Row],[WT_vs_GST_p.adj]])</f>
        <v>9.6910013008056392E-2</v>
      </c>
      <c r="L363" t="s">
        <v>380</v>
      </c>
      <c r="M363">
        <v>0</v>
      </c>
      <c r="N363">
        <v>1457778.5</v>
      </c>
      <c r="O363">
        <v>0</v>
      </c>
      <c r="P363">
        <v>318894</v>
      </c>
      <c r="Q363">
        <v>5108505</v>
      </c>
      <c r="R363">
        <v>0</v>
      </c>
      <c r="S363">
        <v>0</v>
      </c>
      <c r="T363">
        <v>0</v>
      </c>
      <c r="U363">
        <v>6885177.5</v>
      </c>
      <c r="V363">
        <v>0</v>
      </c>
      <c r="W363">
        <v>0.21172707602672552</v>
      </c>
      <c r="X363">
        <v>0</v>
      </c>
      <c r="Y363">
        <v>4.6316017270433475E-2</v>
      </c>
      <c r="Z363">
        <v>0.74195690670284098</v>
      </c>
      <c r="AA363">
        <v>0</v>
      </c>
      <c r="AB363">
        <v>0</v>
      </c>
      <c r="AC363">
        <v>0</v>
      </c>
    </row>
    <row r="364" spans="1:29" x14ac:dyDescent="0.2">
      <c r="A364" t="s">
        <v>1445</v>
      </c>
      <c r="B364" t="s">
        <v>1446</v>
      </c>
      <c r="C364" t="s">
        <v>1447</v>
      </c>
      <c r="D364">
        <v>5</v>
      </c>
      <c r="E364">
        <v>1.8162968354430191</v>
      </c>
      <c r="F364">
        <v>0.86099999999999999</v>
      </c>
      <c r="G364">
        <v>0.38900000000000001</v>
      </c>
      <c r="H364">
        <v>4.1005039867429227</v>
      </c>
      <c r="I364">
        <v>490</v>
      </c>
      <c r="J364">
        <v>0.51400000000000001</v>
      </c>
      <c r="K364">
        <f>-LOG10(Table1[[#This Row],[WT_vs_GST_p.adj]])</f>
        <v>0.28903688100472424</v>
      </c>
      <c r="L364" t="s">
        <v>380</v>
      </c>
      <c r="M364">
        <v>0</v>
      </c>
      <c r="N364">
        <v>41184.112999999998</v>
      </c>
      <c r="O364">
        <v>61487.125</v>
      </c>
      <c r="P364">
        <v>50846.008000000002</v>
      </c>
      <c r="Q364">
        <v>38261.65</v>
      </c>
      <c r="R364">
        <v>0</v>
      </c>
      <c r="S364">
        <v>39325.847999999998</v>
      </c>
      <c r="T364">
        <v>0</v>
      </c>
      <c r="U364">
        <v>231104.74399999998</v>
      </c>
      <c r="V364">
        <v>0</v>
      </c>
      <c r="W364">
        <v>0.17820539850103639</v>
      </c>
      <c r="X364">
        <v>0.26605738997724776</v>
      </c>
      <c r="Y364">
        <v>0.22001282673799205</v>
      </c>
      <c r="Z364">
        <v>0.1655597775180245</v>
      </c>
      <c r="AA364">
        <v>0</v>
      </c>
      <c r="AB364">
        <v>0.1701646072656994</v>
      </c>
      <c r="AC364">
        <v>0</v>
      </c>
    </row>
    <row r="365" spans="1:29" x14ac:dyDescent="0.2">
      <c r="A365" t="s">
        <v>1448</v>
      </c>
      <c r="B365" t="s">
        <v>1449</v>
      </c>
      <c r="C365" t="s">
        <v>1450</v>
      </c>
      <c r="D365">
        <v>14</v>
      </c>
      <c r="E365">
        <v>1.8125238765346685</v>
      </c>
      <c r="F365">
        <v>0.85799999999999987</v>
      </c>
      <c r="G365">
        <v>2.33E-3</v>
      </c>
      <c r="H365">
        <v>26.326440789739813</v>
      </c>
      <c r="I365">
        <v>205</v>
      </c>
      <c r="J365">
        <v>7.3400000000000002E-3</v>
      </c>
      <c r="K365">
        <f>-LOG10(Table1[[#This Row],[WT_vs_GST_p.adj]])</f>
        <v>2.1343039400839294</v>
      </c>
      <c r="L365" t="s">
        <v>380</v>
      </c>
      <c r="M365">
        <v>10500000</v>
      </c>
      <c r="N365">
        <v>8642367</v>
      </c>
      <c r="O365">
        <v>10100000</v>
      </c>
      <c r="P365">
        <v>9250141</v>
      </c>
      <c r="Q365">
        <v>5287445.5</v>
      </c>
      <c r="R365">
        <v>5092209</v>
      </c>
      <c r="S365">
        <v>5098417.5</v>
      </c>
      <c r="T365">
        <v>5722621.5</v>
      </c>
      <c r="U365">
        <v>59693201.5</v>
      </c>
      <c r="V365">
        <v>0.17589942801107761</v>
      </c>
      <c r="W365">
        <v>0.14477975352017264</v>
      </c>
      <c r="X365">
        <v>0.16919849742017942</v>
      </c>
      <c r="Y365">
        <v>0.15496138199255405</v>
      </c>
      <c r="Z365">
        <v>8.8577013246642494E-2</v>
      </c>
      <c r="AA365">
        <v>8.5306347658367768E-2</v>
      </c>
      <c r="AB365">
        <v>8.5410354477301748E-2</v>
      </c>
      <c r="AC365">
        <v>9.5867223673704288E-2</v>
      </c>
    </row>
    <row r="366" spans="1:29" x14ac:dyDescent="0.2">
      <c r="A366" t="s">
        <v>1451</v>
      </c>
      <c r="B366" t="s">
        <v>1452</v>
      </c>
      <c r="C366" t="s">
        <v>1453</v>
      </c>
      <c r="D366">
        <v>5</v>
      </c>
      <c r="E366">
        <v>1.8100129257658111</v>
      </c>
      <c r="F366">
        <v>0.85600000000000032</v>
      </c>
      <c r="G366">
        <v>0.215</v>
      </c>
      <c r="H366">
        <v>6.675615400843947</v>
      </c>
      <c r="I366">
        <v>440</v>
      </c>
      <c r="J366">
        <v>0.316</v>
      </c>
      <c r="K366">
        <f>-LOG10(Table1[[#This Row],[WT_vs_GST_p.adj]])</f>
        <v>0.50031291738159622</v>
      </c>
      <c r="L366" t="s">
        <v>380</v>
      </c>
      <c r="M366">
        <v>0</v>
      </c>
      <c r="N366">
        <v>14652.053</v>
      </c>
      <c r="O366">
        <v>5996.6733000000004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20648.726300000002</v>
      </c>
      <c r="V366">
        <v>0</v>
      </c>
      <c r="W366">
        <v>0.70958628571680948</v>
      </c>
      <c r="X366">
        <v>0.29041371428319041</v>
      </c>
      <c r="Y366">
        <v>0</v>
      </c>
      <c r="Z366">
        <v>0</v>
      </c>
      <c r="AA366">
        <v>0</v>
      </c>
      <c r="AB366">
        <v>0</v>
      </c>
      <c r="AC366">
        <v>0</v>
      </c>
    </row>
    <row r="367" spans="1:29" x14ac:dyDescent="0.2">
      <c r="A367" t="s">
        <v>1454</v>
      </c>
      <c r="B367" t="s">
        <v>1455</v>
      </c>
      <c r="C367" t="s">
        <v>1456</v>
      </c>
      <c r="D367">
        <v>4</v>
      </c>
      <c r="E367">
        <v>1.8012519596958585</v>
      </c>
      <c r="F367">
        <v>0.84900000000000009</v>
      </c>
      <c r="G367">
        <v>0.23</v>
      </c>
      <c r="H367">
        <v>6.3827216398240703</v>
      </c>
      <c r="I367">
        <v>446</v>
      </c>
      <c r="J367">
        <v>0.33400000000000002</v>
      </c>
      <c r="K367">
        <f>-LOG10(Table1[[#This Row],[WT_vs_GST_p.adj]])</f>
        <v>0.4762535331884355</v>
      </c>
      <c r="L367" t="s">
        <v>380</v>
      </c>
      <c r="M367">
        <v>0</v>
      </c>
      <c r="N367">
        <v>11917.630999999999</v>
      </c>
      <c r="O367">
        <v>8561.4490000000005</v>
      </c>
      <c r="P367">
        <v>12772.688</v>
      </c>
      <c r="Q367">
        <v>0</v>
      </c>
      <c r="R367">
        <v>0</v>
      </c>
      <c r="S367">
        <v>0</v>
      </c>
      <c r="T367">
        <v>0</v>
      </c>
      <c r="U367">
        <v>33251.768000000004</v>
      </c>
      <c r="V367">
        <v>0</v>
      </c>
      <c r="W367">
        <v>0.35840593498667495</v>
      </c>
      <c r="X367">
        <v>0.25747349734907327</v>
      </c>
      <c r="Y367">
        <v>0.38412056766425168</v>
      </c>
      <c r="Z367">
        <v>0</v>
      </c>
      <c r="AA367">
        <v>0</v>
      </c>
      <c r="AB367">
        <v>0</v>
      </c>
      <c r="AC367">
        <v>0</v>
      </c>
    </row>
    <row r="368" spans="1:29" x14ac:dyDescent="0.2">
      <c r="A368" t="s">
        <v>1457</v>
      </c>
      <c r="B368" t="s">
        <v>1458</v>
      </c>
      <c r="C368" t="s">
        <v>1459</v>
      </c>
      <c r="D368">
        <v>6</v>
      </c>
      <c r="E368">
        <v>1.7900501418559447</v>
      </c>
      <c r="F368">
        <v>0.83999999999999986</v>
      </c>
      <c r="G368">
        <v>0.17899999999999999</v>
      </c>
      <c r="H368">
        <v>7.4714696902010678</v>
      </c>
      <c r="I368">
        <v>425</v>
      </c>
      <c r="J368">
        <v>0.27200000000000002</v>
      </c>
      <c r="K368">
        <f>-LOG10(Table1[[#This Row],[WT_vs_GST_p.adj]])</f>
        <v>0.56543109596580121</v>
      </c>
      <c r="L368" t="s">
        <v>380</v>
      </c>
      <c r="M368">
        <v>0</v>
      </c>
      <c r="N368">
        <v>8292.6129999999994</v>
      </c>
      <c r="O368">
        <v>24439.004000000001</v>
      </c>
      <c r="P368">
        <v>25232.361000000001</v>
      </c>
      <c r="Q368">
        <v>0</v>
      </c>
      <c r="R368">
        <v>0</v>
      </c>
      <c r="S368">
        <v>0</v>
      </c>
      <c r="T368">
        <v>0</v>
      </c>
      <c r="U368">
        <v>57963.978000000003</v>
      </c>
      <c r="V368">
        <v>0</v>
      </c>
      <c r="W368">
        <v>0.143064939400812</v>
      </c>
      <c r="X368">
        <v>0.42162399550976298</v>
      </c>
      <c r="Y368">
        <v>0.43531106508942502</v>
      </c>
      <c r="Z368">
        <v>0</v>
      </c>
      <c r="AA368">
        <v>0</v>
      </c>
      <c r="AB368">
        <v>0</v>
      </c>
      <c r="AC368">
        <v>0</v>
      </c>
    </row>
    <row r="369" spans="1:29" x14ac:dyDescent="0.2">
      <c r="A369" t="s">
        <v>134</v>
      </c>
      <c r="B369" t="s">
        <v>135</v>
      </c>
      <c r="C369" t="s">
        <v>1460</v>
      </c>
      <c r="D369">
        <v>4</v>
      </c>
      <c r="E369">
        <v>1.7727633983897346</v>
      </c>
      <c r="F369">
        <v>0.82600000000000007</v>
      </c>
      <c r="G369">
        <v>0.65500000000000003</v>
      </c>
      <c r="H369">
        <v>1.8375870000821692</v>
      </c>
      <c r="I369">
        <v>563</v>
      </c>
      <c r="J369">
        <v>0.753</v>
      </c>
      <c r="K369">
        <f>-LOG10(Table1[[#This Row],[WT_vs_GST_p.adj]])</f>
        <v>0.12320502379929942</v>
      </c>
      <c r="L369" t="s">
        <v>380</v>
      </c>
      <c r="M369">
        <v>0</v>
      </c>
      <c r="N369">
        <v>0</v>
      </c>
      <c r="O369">
        <v>125643.31</v>
      </c>
      <c r="P369">
        <v>151539.9</v>
      </c>
      <c r="Q369">
        <v>0</v>
      </c>
      <c r="R369">
        <v>0</v>
      </c>
      <c r="S369">
        <v>0</v>
      </c>
      <c r="T369">
        <v>259562.34</v>
      </c>
      <c r="U369">
        <v>536745.54999999993</v>
      </c>
      <c r="V369">
        <v>0</v>
      </c>
      <c r="W369">
        <v>0</v>
      </c>
      <c r="X369">
        <v>0.23408356156841917</v>
      </c>
      <c r="Y369">
        <v>0.28233098532442424</v>
      </c>
      <c r="Z369">
        <v>0</v>
      </c>
      <c r="AA369">
        <v>0</v>
      </c>
      <c r="AB369">
        <v>0</v>
      </c>
      <c r="AC369">
        <v>0.48358545310715667</v>
      </c>
    </row>
    <row r="370" spans="1:29" x14ac:dyDescent="0.2">
      <c r="A370" t="s">
        <v>1461</v>
      </c>
      <c r="B370" t="s">
        <v>1462</v>
      </c>
      <c r="C370" t="s">
        <v>1463</v>
      </c>
      <c r="D370">
        <v>8</v>
      </c>
      <c r="E370">
        <v>1.7703075291590904</v>
      </c>
      <c r="F370">
        <v>0.82400000000000018</v>
      </c>
      <c r="G370">
        <v>0.104</v>
      </c>
      <c r="H370">
        <v>9.8296666070121965</v>
      </c>
      <c r="I370">
        <v>387</v>
      </c>
      <c r="J370">
        <v>0.17399999999999999</v>
      </c>
      <c r="K370">
        <f>-LOG10(Table1[[#This Row],[WT_vs_GST_p.adj]])</f>
        <v>0.75945075171740029</v>
      </c>
      <c r="L370" t="s">
        <v>380</v>
      </c>
      <c r="M370">
        <v>274807.25</v>
      </c>
      <c r="N370">
        <v>408811.66</v>
      </c>
      <c r="O370">
        <v>948415.44</v>
      </c>
      <c r="P370">
        <v>324146.28000000003</v>
      </c>
      <c r="Q370">
        <v>362200.94</v>
      </c>
      <c r="R370">
        <v>204125.78</v>
      </c>
      <c r="S370">
        <v>220027.23</v>
      </c>
      <c r="T370">
        <v>216138.42</v>
      </c>
      <c r="U370">
        <v>2958672.9999999995</v>
      </c>
      <c r="V370">
        <v>9.2881927134225398E-2</v>
      </c>
      <c r="W370">
        <v>0.13817399219176976</v>
      </c>
      <c r="X370">
        <v>0.32055432959303043</v>
      </c>
      <c r="Y370">
        <v>0.10955799441168391</v>
      </c>
      <c r="Z370">
        <v>0.12242006467088457</v>
      </c>
      <c r="AA370">
        <v>6.8992342175022398E-2</v>
      </c>
      <c r="AB370">
        <v>7.436686311735026E-2</v>
      </c>
      <c r="AC370">
        <v>7.3052486706033426E-2</v>
      </c>
    </row>
    <row r="371" spans="1:29" x14ac:dyDescent="0.2">
      <c r="A371" t="s">
        <v>272</v>
      </c>
      <c r="B371" t="s">
        <v>273</v>
      </c>
      <c r="C371" t="s">
        <v>1464</v>
      </c>
      <c r="D371">
        <v>6</v>
      </c>
      <c r="E371">
        <v>1.7703075291590904</v>
      </c>
      <c r="F371">
        <v>0.82400000000000018</v>
      </c>
      <c r="G371">
        <v>0.13400000000000001</v>
      </c>
      <c r="H371">
        <v>8.7289520163519221</v>
      </c>
      <c r="I371">
        <v>402</v>
      </c>
      <c r="J371">
        <v>0.215</v>
      </c>
      <c r="K371">
        <f>-LOG10(Table1[[#This Row],[WT_vs_GST_p.adj]])</f>
        <v>0.66756154008439472</v>
      </c>
      <c r="L371" t="s">
        <v>380</v>
      </c>
      <c r="M371">
        <v>35466.959999999999</v>
      </c>
      <c r="N371">
        <v>148487.9</v>
      </c>
      <c r="O371">
        <v>243889.5</v>
      </c>
      <c r="P371">
        <v>169919.81</v>
      </c>
      <c r="Q371">
        <v>64399.555</v>
      </c>
      <c r="R371">
        <v>53262.758000000002</v>
      </c>
      <c r="S371">
        <v>73817.2</v>
      </c>
      <c r="T371">
        <v>87815.92</v>
      </c>
      <c r="U371">
        <v>877059.603</v>
      </c>
      <c r="V371">
        <v>4.0438483175698148E-2</v>
      </c>
      <c r="W371">
        <v>0.16930194879811378</v>
      </c>
      <c r="X371">
        <v>0.27807631222071005</v>
      </c>
      <c r="Y371">
        <v>0.19373804176909515</v>
      </c>
      <c r="Z371">
        <v>7.342665741270038E-2</v>
      </c>
      <c r="AA371">
        <v>6.0728778087388434E-2</v>
      </c>
      <c r="AB371">
        <v>8.4164405414987514E-2</v>
      </c>
      <c r="AC371">
        <v>0.10012537312130655</v>
      </c>
    </row>
    <row r="372" spans="1:29" x14ac:dyDescent="0.2">
      <c r="A372" t="s">
        <v>1465</v>
      </c>
      <c r="B372" t="s">
        <v>1466</v>
      </c>
      <c r="C372" t="s">
        <v>1467</v>
      </c>
      <c r="D372">
        <v>2</v>
      </c>
      <c r="E372">
        <v>1.7350773743041361</v>
      </c>
      <c r="F372">
        <v>0.79500000000000026</v>
      </c>
      <c r="G372">
        <v>0.42299999999999999</v>
      </c>
      <c r="H372">
        <v>3.7365963262495767</v>
      </c>
      <c r="I372">
        <v>501</v>
      </c>
      <c r="J372">
        <v>0.54600000000000004</v>
      </c>
      <c r="K372">
        <f>-LOG10(Table1[[#This Row],[WT_vs_GST_p.adj]])</f>
        <v>0.26280735729526272</v>
      </c>
      <c r="L372" t="s">
        <v>380</v>
      </c>
      <c r="M372">
        <v>0</v>
      </c>
      <c r="N372">
        <v>32693.518</v>
      </c>
      <c r="O372">
        <v>0</v>
      </c>
      <c r="P372">
        <v>28555.074000000001</v>
      </c>
      <c r="Q372">
        <v>0</v>
      </c>
      <c r="R372">
        <v>0</v>
      </c>
      <c r="S372">
        <v>0</v>
      </c>
      <c r="T372">
        <v>0</v>
      </c>
      <c r="U372">
        <v>61248.592000000004</v>
      </c>
      <c r="V372">
        <v>0</v>
      </c>
      <c r="W372">
        <v>0.5337839929446867</v>
      </c>
      <c r="X372">
        <v>0</v>
      </c>
      <c r="Y372">
        <v>0.46621600705531319</v>
      </c>
      <c r="Z372">
        <v>0</v>
      </c>
      <c r="AA372">
        <v>0</v>
      </c>
      <c r="AB372">
        <v>0</v>
      </c>
      <c r="AC372">
        <v>0</v>
      </c>
    </row>
    <row r="373" spans="1:29" x14ac:dyDescent="0.2">
      <c r="A373" t="s">
        <v>1468</v>
      </c>
      <c r="B373" t="s">
        <v>1469</v>
      </c>
      <c r="C373" t="s">
        <v>1470</v>
      </c>
      <c r="D373">
        <v>3</v>
      </c>
      <c r="E373">
        <v>1.7326737128001746</v>
      </c>
      <c r="F373">
        <v>0.79299999999999993</v>
      </c>
      <c r="G373">
        <v>0.157</v>
      </c>
      <c r="H373">
        <v>8.0410034759076616</v>
      </c>
      <c r="I373">
        <v>413</v>
      </c>
      <c r="J373">
        <v>0.246</v>
      </c>
      <c r="K373">
        <f>-LOG10(Table1[[#This Row],[WT_vs_GST_p.adj]])</f>
        <v>0.60906489289662091</v>
      </c>
      <c r="L373" t="s">
        <v>380</v>
      </c>
      <c r="M373">
        <v>19306.002</v>
      </c>
      <c r="N373">
        <v>16408.013999999999</v>
      </c>
      <c r="O373">
        <v>11822.223</v>
      </c>
      <c r="P373">
        <v>15722.805</v>
      </c>
      <c r="Q373">
        <v>0</v>
      </c>
      <c r="R373">
        <v>0</v>
      </c>
      <c r="S373">
        <v>0</v>
      </c>
      <c r="T373">
        <v>0</v>
      </c>
      <c r="U373">
        <v>63259.044000000002</v>
      </c>
      <c r="V373">
        <v>0.30518959470838669</v>
      </c>
      <c r="W373">
        <v>0.2593781531064554</v>
      </c>
      <c r="X373">
        <v>0.18688589413396761</v>
      </c>
      <c r="Y373">
        <v>0.24854635805119027</v>
      </c>
      <c r="Z373">
        <v>0</v>
      </c>
      <c r="AA373">
        <v>0</v>
      </c>
      <c r="AB373">
        <v>0</v>
      </c>
      <c r="AC373">
        <v>0</v>
      </c>
    </row>
    <row r="374" spans="1:29" x14ac:dyDescent="0.2">
      <c r="A374" t="s">
        <v>1471</v>
      </c>
      <c r="B374" t="s">
        <v>1472</v>
      </c>
      <c r="C374" t="s">
        <v>1473</v>
      </c>
      <c r="D374">
        <v>9</v>
      </c>
      <c r="E374">
        <v>1.7230923194240342</v>
      </c>
      <c r="F374">
        <v>0.78499999999999992</v>
      </c>
      <c r="G374">
        <v>2.5999999999999999E-2</v>
      </c>
      <c r="H374">
        <v>15.85026652029182</v>
      </c>
      <c r="I374">
        <v>313</v>
      </c>
      <c r="J374">
        <v>5.3800000000000001E-2</v>
      </c>
      <c r="K374">
        <f>-LOG10(Table1[[#This Row],[WT_vs_GST_p.adj]])</f>
        <v>1.2692177243336109</v>
      </c>
      <c r="L374" t="s">
        <v>380</v>
      </c>
      <c r="M374">
        <v>463641.75</v>
      </c>
      <c r="N374">
        <v>628479.5</v>
      </c>
      <c r="O374">
        <v>486338</v>
      </c>
      <c r="P374">
        <v>540276.9</v>
      </c>
      <c r="Q374">
        <v>508717.38</v>
      </c>
      <c r="R374">
        <v>204915.08</v>
      </c>
      <c r="S374">
        <v>248952.77</v>
      </c>
      <c r="T374">
        <v>335064.15999999997</v>
      </c>
      <c r="U374">
        <v>3416385.54</v>
      </c>
      <c r="V374">
        <v>0.13571119083942734</v>
      </c>
      <c r="W374">
        <v>0.18396035594975618</v>
      </c>
      <c r="X374">
        <v>0.14235454233891881</v>
      </c>
      <c r="Y374">
        <v>0.15814283653711989</v>
      </c>
      <c r="Z374">
        <v>0.1489051437678196</v>
      </c>
      <c r="AA374">
        <v>5.9980080585401371E-2</v>
      </c>
      <c r="AB374">
        <v>7.2870221198746782E-2</v>
      </c>
      <c r="AC374">
        <v>9.8075628782810023E-2</v>
      </c>
    </row>
    <row r="375" spans="1:29" x14ac:dyDescent="0.2">
      <c r="A375" t="s">
        <v>1474</v>
      </c>
      <c r="B375" t="s">
        <v>1475</v>
      </c>
      <c r="C375" t="s">
        <v>1476</v>
      </c>
      <c r="D375">
        <v>28</v>
      </c>
      <c r="E375">
        <v>1.721898376677808</v>
      </c>
      <c r="F375">
        <v>0.78400000000000014</v>
      </c>
      <c r="G375">
        <v>5.28E-3</v>
      </c>
      <c r="H375">
        <v>22.773660774661877</v>
      </c>
      <c r="I375">
        <v>230</v>
      </c>
      <c r="J375">
        <v>1.4800000000000001E-2</v>
      </c>
      <c r="K375">
        <f>-LOG10(Table1[[#This Row],[WT_vs_GST_p.adj]])</f>
        <v>1.8297382846050425</v>
      </c>
      <c r="L375" t="s">
        <v>380</v>
      </c>
      <c r="M375">
        <v>2753797.8</v>
      </c>
      <c r="N375">
        <v>3368461.2</v>
      </c>
      <c r="O375">
        <v>3370467.8</v>
      </c>
      <c r="P375">
        <v>3571882.8</v>
      </c>
      <c r="Q375">
        <v>1712223.8</v>
      </c>
      <c r="R375">
        <v>1738169.8</v>
      </c>
      <c r="S375">
        <v>2124071.2000000002</v>
      </c>
      <c r="T375">
        <v>2009286.8</v>
      </c>
      <c r="U375">
        <v>20648361.200000003</v>
      </c>
      <c r="V375">
        <v>0.13336640972747027</v>
      </c>
      <c r="W375">
        <v>0.16313455423280757</v>
      </c>
      <c r="X375">
        <v>0.16323173385789083</v>
      </c>
      <c r="Y375">
        <v>0.17298626101135811</v>
      </c>
      <c r="Z375">
        <v>8.2922987612208163E-2</v>
      </c>
      <c r="AA375">
        <v>8.4179552225190621E-2</v>
      </c>
      <c r="AB375">
        <v>0.10286875454309662</v>
      </c>
      <c r="AC375">
        <v>9.7309746789977683E-2</v>
      </c>
    </row>
    <row r="376" spans="1:29" x14ac:dyDescent="0.2">
      <c r="A376" t="s">
        <v>149</v>
      </c>
      <c r="B376" t="s">
        <v>150</v>
      </c>
      <c r="C376" t="s">
        <v>1477</v>
      </c>
      <c r="D376">
        <v>3</v>
      </c>
      <c r="E376">
        <v>1.70763542878249</v>
      </c>
      <c r="F376">
        <v>0.77200000000000013</v>
      </c>
      <c r="G376">
        <v>7.5500000000000003E-3</v>
      </c>
      <c r="H376">
        <v>21.220530483708117</v>
      </c>
      <c r="I376">
        <v>243</v>
      </c>
      <c r="J376">
        <v>2.01E-2</v>
      </c>
      <c r="K376">
        <f>-LOG10(Table1[[#This Row],[WT_vs_GST_p.adj]])</f>
        <v>1.6968039425795112</v>
      </c>
      <c r="L376" t="s">
        <v>380</v>
      </c>
      <c r="M376">
        <v>78984.12</v>
      </c>
      <c r="N376">
        <v>101443.22</v>
      </c>
      <c r="O376">
        <v>111517.01</v>
      </c>
      <c r="P376">
        <v>109789.94</v>
      </c>
      <c r="Q376">
        <v>52989.33</v>
      </c>
      <c r="R376">
        <v>53734.04</v>
      </c>
      <c r="S376">
        <v>66864.009999999995</v>
      </c>
      <c r="T376">
        <v>60594.527000000002</v>
      </c>
      <c r="U376">
        <v>635916.19699999993</v>
      </c>
      <c r="V376">
        <v>0.12420523391700936</v>
      </c>
      <c r="W376">
        <v>0.1595229378942836</v>
      </c>
      <c r="X376">
        <v>0.17536431769798122</v>
      </c>
      <c r="Y376">
        <v>0.1726484409705954</v>
      </c>
      <c r="Z376">
        <v>8.3327536316864736E-2</v>
      </c>
      <c r="AA376">
        <v>8.4498618298284991E-2</v>
      </c>
      <c r="AB376">
        <v>0.10514594582656935</v>
      </c>
      <c r="AC376">
        <v>9.5286969078411457E-2</v>
      </c>
    </row>
    <row r="377" spans="1:29" x14ac:dyDescent="0.2">
      <c r="A377" t="s">
        <v>1478</v>
      </c>
      <c r="B377" t="s">
        <v>1479</v>
      </c>
      <c r="C377" t="s">
        <v>1480</v>
      </c>
      <c r="D377">
        <v>18</v>
      </c>
      <c r="E377">
        <v>1.6829589645707608</v>
      </c>
      <c r="F377">
        <v>0.75099999999999989</v>
      </c>
      <c r="G377">
        <v>0.47499999999999998</v>
      </c>
      <c r="H377">
        <v>3.2330639037513342</v>
      </c>
      <c r="I377">
        <v>518</v>
      </c>
      <c r="J377">
        <v>0.59299999999999997</v>
      </c>
      <c r="K377">
        <f>-LOG10(Table1[[#This Row],[WT_vs_GST_p.adj]])</f>
        <v>0.22694530663573742</v>
      </c>
      <c r="L377" t="s">
        <v>380</v>
      </c>
      <c r="M377">
        <v>0</v>
      </c>
      <c r="N377">
        <v>14552.953</v>
      </c>
      <c r="O377">
        <v>40718.991999999998</v>
      </c>
      <c r="P377">
        <v>72240.75</v>
      </c>
      <c r="Q377">
        <v>39489.055</v>
      </c>
      <c r="R377">
        <v>21738.133000000002</v>
      </c>
      <c r="S377">
        <v>0</v>
      </c>
      <c r="T377">
        <v>0</v>
      </c>
      <c r="U377">
        <v>188739.883</v>
      </c>
      <c r="V377">
        <v>0</v>
      </c>
      <c r="W377">
        <v>7.7105870623009762E-2</v>
      </c>
      <c r="X377">
        <v>0.21574132267529272</v>
      </c>
      <c r="Y377">
        <v>0.38275296589009755</v>
      </c>
      <c r="Z377">
        <v>0.20922475087048772</v>
      </c>
      <c r="AA377">
        <v>0.11517508994111224</v>
      </c>
      <c r="AB377">
        <v>0</v>
      </c>
      <c r="AC377">
        <v>0</v>
      </c>
    </row>
    <row r="378" spans="1:29" x14ac:dyDescent="0.2">
      <c r="A378" t="s">
        <v>1481</v>
      </c>
      <c r="B378" t="s">
        <v>1482</v>
      </c>
      <c r="C378" t="s">
        <v>1483</v>
      </c>
      <c r="D378">
        <v>13</v>
      </c>
      <c r="E378">
        <v>1.6771363688818623</v>
      </c>
      <c r="F378">
        <v>0.746</v>
      </c>
      <c r="G378">
        <v>1.9199999999999998E-2</v>
      </c>
      <c r="H378">
        <v>17.166987712964502</v>
      </c>
      <c r="I378">
        <v>300</v>
      </c>
      <c r="J378">
        <v>4.1399999999999999E-2</v>
      </c>
      <c r="K378">
        <f>-LOG10(Table1[[#This Row],[WT_vs_GST_p.adj]])</f>
        <v>1.3829996588791011</v>
      </c>
      <c r="L378" t="s">
        <v>380</v>
      </c>
      <c r="M378">
        <v>309183.3</v>
      </c>
      <c r="N378">
        <v>340875.22</v>
      </c>
      <c r="O378">
        <v>313787.3</v>
      </c>
      <c r="P378">
        <v>316964.94</v>
      </c>
      <c r="Q378">
        <v>162428.69</v>
      </c>
      <c r="R378">
        <v>134343.06</v>
      </c>
      <c r="S378">
        <v>278356.25</v>
      </c>
      <c r="T378">
        <v>218389.6</v>
      </c>
      <c r="U378">
        <v>2074328.36</v>
      </c>
      <c r="V378">
        <v>0.14905224551815893</v>
      </c>
      <c r="W378">
        <v>0.16433040524018094</v>
      </c>
      <c r="X378">
        <v>0.15127175911532154</v>
      </c>
      <c r="Y378">
        <v>0.15280364773106606</v>
      </c>
      <c r="Z378">
        <v>7.8304232411882946E-2</v>
      </c>
      <c r="AA378">
        <v>6.4764606506175326E-2</v>
      </c>
      <c r="AB378">
        <v>0.13419102557128418</v>
      </c>
      <c r="AC378">
        <v>0.10528207790592999</v>
      </c>
    </row>
    <row r="379" spans="1:29" x14ac:dyDescent="0.2">
      <c r="A379" t="s">
        <v>1484</v>
      </c>
      <c r="B379" t="s">
        <v>1485</v>
      </c>
      <c r="C379" t="s">
        <v>1486</v>
      </c>
      <c r="D379">
        <v>3</v>
      </c>
      <c r="E379">
        <v>1.6632441967498126</v>
      </c>
      <c r="F379">
        <v>0.73399999999999987</v>
      </c>
      <c r="G379">
        <v>0.222</v>
      </c>
      <c r="H379">
        <v>6.5364702554936134</v>
      </c>
      <c r="I379">
        <v>442</v>
      </c>
      <c r="J379">
        <v>0.32500000000000001</v>
      </c>
      <c r="K379">
        <f>-LOG10(Table1[[#This Row],[WT_vs_GST_p.adj]])</f>
        <v>0.48811663902112562</v>
      </c>
      <c r="L379" t="s">
        <v>380</v>
      </c>
      <c r="M379">
        <v>13005.401</v>
      </c>
      <c r="N379">
        <v>0</v>
      </c>
      <c r="O379">
        <v>0</v>
      </c>
      <c r="P379">
        <v>0</v>
      </c>
      <c r="Q379">
        <v>11852.839</v>
      </c>
      <c r="R379">
        <v>0</v>
      </c>
      <c r="S379">
        <v>0</v>
      </c>
      <c r="T379">
        <v>0</v>
      </c>
      <c r="U379">
        <v>24858.239999999998</v>
      </c>
      <c r="V379">
        <v>0.52318269515460469</v>
      </c>
      <c r="W379">
        <v>0</v>
      </c>
      <c r="X379">
        <v>0</v>
      </c>
      <c r="Y379">
        <v>0</v>
      </c>
      <c r="Z379">
        <v>0.47681730484539536</v>
      </c>
      <c r="AA379">
        <v>0</v>
      </c>
      <c r="AB379">
        <v>0</v>
      </c>
      <c r="AC379">
        <v>0</v>
      </c>
    </row>
    <row r="380" spans="1:29" x14ac:dyDescent="0.2">
      <c r="A380" t="s">
        <v>1487</v>
      </c>
      <c r="B380" t="s">
        <v>1488</v>
      </c>
      <c r="C380" t="s">
        <v>1489</v>
      </c>
      <c r="D380">
        <v>4</v>
      </c>
      <c r="E380">
        <v>1.6597891711799648</v>
      </c>
      <c r="F380">
        <v>0.73099999999999998</v>
      </c>
      <c r="G380">
        <v>5.0500000000000003E-2</v>
      </c>
      <c r="H380">
        <v>12.967086218813385</v>
      </c>
      <c r="I380">
        <v>345</v>
      </c>
      <c r="J380">
        <v>9.4799999999999995E-2</v>
      </c>
      <c r="K380">
        <f>-LOG10(Table1[[#This Row],[WT_vs_GST_p.adj]])</f>
        <v>1.0231916626619337</v>
      </c>
      <c r="L380" t="s">
        <v>380</v>
      </c>
      <c r="M380">
        <v>97579.47</v>
      </c>
      <c r="N380">
        <v>177724</v>
      </c>
      <c r="O380">
        <v>119025.516</v>
      </c>
      <c r="P380">
        <v>149231</v>
      </c>
      <c r="Q380">
        <v>96575.766000000003</v>
      </c>
      <c r="R380">
        <v>55824.758000000002</v>
      </c>
      <c r="S380">
        <v>112176.51</v>
      </c>
      <c r="T380">
        <v>67089.279999999999</v>
      </c>
      <c r="U380">
        <v>875226.30000000016</v>
      </c>
      <c r="V380">
        <v>0.1114905596415464</v>
      </c>
      <c r="W380">
        <v>0.20306062557763629</v>
      </c>
      <c r="X380">
        <v>0.13599398921170441</v>
      </c>
      <c r="Y380">
        <v>0.17050561666165651</v>
      </c>
      <c r="Z380">
        <v>0.11034376594944643</v>
      </c>
      <c r="AA380">
        <v>6.3783227263623121E-2</v>
      </c>
      <c r="AB380">
        <v>0.12816857765814393</v>
      </c>
      <c r="AC380">
        <v>7.6653638036242727E-2</v>
      </c>
    </row>
    <row r="381" spans="1:29" x14ac:dyDescent="0.2">
      <c r="A381" t="s">
        <v>1490</v>
      </c>
      <c r="B381" t="s">
        <v>1491</v>
      </c>
      <c r="C381" t="s">
        <v>1492</v>
      </c>
      <c r="D381">
        <v>6</v>
      </c>
      <c r="E381">
        <v>1.6574898089759846</v>
      </c>
      <c r="F381">
        <v>0.72900000000000031</v>
      </c>
      <c r="G381">
        <v>0.14599999999999999</v>
      </c>
      <c r="H381">
        <v>8.3564714421556303</v>
      </c>
      <c r="I381">
        <v>411</v>
      </c>
      <c r="J381">
        <v>0.23</v>
      </c>
      <c r="K381">
        <f>-LOG10(Table1[[#This Row],[WT_vs_GST_p.adj]])</f>
        <v>0.63827216398240705</v>
      </c>
      <c r="L381" t="s">
        <v>380</v>
      </c>
      <c r="M381">
        <v>0</v>
      </c>
      <c r="N381">
        <v>20054.502</v>
      </c>
      <c r="O381">
        <v>0</v>
      </c>
      <c r="P381">
        <v>9983.777</v>
      </c>
      <c r="Q381">
        <v>0</v>
      </c>
      <c r="R381">
        <v>0</v>
      </c>
      <c r="S381">
        <v>0</v>
      </c>
      <c r="T381">
        <v>0</v>
      </c>
      <c r="U381">
        <v>30038.279000000002</v>
      </c>
      <c r="V381">
        <v>0</v>
      </c>
      <c r="W381">
        <v>0.66763152442921248</v>
      </c>
      <c r="X381">
        <v>0</v>
      </c>
      <c r="Y381">
        <v>0.33236847557078752</v>
      </c>
      <c r="Z381">
        <v>0</v>
      </c>
      <c r="AA381">
        <v>0</v>
      </c>
      <c r="AB381">
        <v>0</v>
      </c>
      <c r="AC381">
        <v>0</v>
      </c>
    </row>
    <row r="382" spans="1:29" x14ac:dyDescent="0.2">
      <c r="A382" t="s">
        <v>1493</v>
      </c>
      <c r="B382" t="s">
        <v>1494</v>
      </c>
      <c r="C382" t="s">
        <v>1495</v>
      </c>
      <c r="D382">
        <v>8</v>
      </c>
      <c r="E382">
        <v>1.6540467368865313</v>
      </c>
      <c r="F382">
        <v>0.72600000000000009</v>
      </c>
      <c r="G382">
        <v>0.27800000000000002</v>
      </c>
      <c r="H382">
        <v>5.5595520408192369</v>
      </c>
      <c r="I382">
        <v>466</v>
      </c>
      <c r="J382">
        <v>0.38600000000000001</v>
      </c>
      <c r="K382">
        <f>-LOG10(Table1[[#This Row],[WT_vs_GST_p.adj]])</f>
        <v>0.41341269532824504</v>
      </c>
      <c r="L382" t="s">
        <v>380</v>
      </c>
      <c r="M382">
        <v>48210.09</v>
      </c>
      <c r="N382">
        <v>28240.3</v>
      </c>
      <c r="O382">
        <v>79954.92</v>
      </c>
      <c r="P382">
        <v>48423.546999999999</v>
      </c>
      <c r="Q382">
        <v>98074.49</v>
      </c>
      <c r="R382">
        <v>0</v>
      </c>
      <c r="S382">
        <v>47046.22</v>
      </c>
      <c r="T382">
        <v>0</v>
      </c>
      <c r="U382">
        <v>349949.56700000004</v>
      </c>
      <c r="V382">
        <v>0.13776296514177425</v>
      </c>
      <c r="W382">
        <v>8.0698199577998037E-2</v>
      </c>
      <c r="X382">
        <v>0.22847555059269437</v>
      </c>
      <c r="Y382">
        <v>0.13837293017710747</v>
      </c>
      <c r="Z382">
        <v>0.28025321145775267</v>
      </c>
      <c r="AA382">
        <v>0</v>
      </c>
      <c r="AB382">
        <v>0.13443714305267307</v>
      </c>
      <c r="AC382">
        <v>0</v>
      </c>
    </row>
    <row r="383" spans="1:29" x14ac:dyDescent="0.2">
      <c r="A383" t="s">
        <v>1496</v>
      </c>
      <c r="B383" t="s">
        <v>1497</v>
      </c>
      <c r="C383" t="s">
        <v>1498</v>
      </c>
      <c r="D383">
        <v>19</v>
      </c>
      <c r="E383">
        <v>1.6437603745897011</v>
      </c>
      <c r="F383">
        <v>0.71699999999999997</v>
      </c>
      <c r="G383">
        <v>0.40300000000000002</v>
      </c>
      <c r="H383">
        <v>3.9469495385889051</v>
      </c>
      <c r="I383">
        <v>495</v>
      </c>
      <c r="J383">
        <v>0.52600000000000002</v>
      </c>
      <c r="K383">
        <f>-LOG10(Table1[[#This Row],[WT_vs_GST_p.adj]])</f>
        <v>0.27901425584626094</v>
      </c>
      <c r="L383" t="s">
        <v>380</v>
      </c>
      <c r="M383">
        <v>1822983.8</v>
      </c>
      <c r="N383">
        <v>2169427.5</v>
      </c>
      <c r="O383">
        <v>2056489.9</v>
      </c>
      <c r="P383">
        <v>1933250.8</v>
      </c>
      <c r="Q383">
        <v>4350102</v>
      </c>
      <c r="R383">
        <v>261291.69</v>
      </c>
      <c r="S383">
        <v>4683775</v>
      </c>
      <c r="T383">
        <v>404454.78</v>
      </c>
      <c r="U383">
        <v>17681775.469999999</v>
      </c>
      <c r="V383">
        <v>0.1030995899191791</v>
      </c>
      <c r="W383">
        <v>0.1226928542148262</v>
      </c>
      <c r="X383">
        <v>0.11630562233352464</v>
      </c>
      <c r="Y383">
        <v>0.10933578493178323</v>
      </c>
      <c r="Z383">
        <v>0.24602178708697289</v>
      </c>
      <c r="AA383">
        <v>1.4777457752663117E-2</v>
      </c>
      <c r="AB383">
        <v>0.26489279925235926</v>
      </c>
      <c r="AC383">
        <v>2.287410450869163E-2</v>
      </c>
    </row>
    <row r="384" spans="1:29" x14ac:dyDescent="0.2">
      <c r="A384" t="s">
        <v>1499</v>
      </c>
      <c r="B384" t="s">
        <v>1500</v>
      </c>
      <c r="C384" t="s">
        <v>1501</v>
      </c>
      <c r="D384">
        <v>6</v>
      </c>
      <c r="E384">
        <v>1.6346706569765663</v>
      </c>
      <c r="F384">
        <v>0.70900000000000007</v>
      </c>
      <c r="G384">
        <v>8.5599999999999996E-2</v>
      </c>
      <c r="H384">
        <v>10.675262353228467</v>
      </c>
      <c r="I384">
        <v>374</v>
      </c>
      <c r="J384">
        <v>0.14799999999999999</v>
      </c>
      <c r="K384">
        <f>-LOG10(Table1[[#This Row],[WT_vs_GST_p.adj]])</f>
        <v>0.82973828460504262</v>
      </c>
      <c r="L384" t="s">
        <v>380</v>
      </c>
      <c r="M384">
        <v>76497.37</v>
      </c>
      <c r="N384">
        <v>176164.22</v>
      </c>
      <c r="O384">
        <v>152167.39000000001</v>
      </c>
      <c r="P384">
        <v>153282.67000000001</v>
      </c>
      <c r="Q384">
        <v>89549.14</v>
      </c>
      <c r="R384">
        <v>45449.347999999998</v>
      </c>
      <c r="S384">
        <v>119913.33</v>
      </c>
      <c r="T384">
        <v>90267.76</v>
      </c>
      <c r="U384">
        <v>903291.228</v>
      </c>
      <c r="V384">
        <v>8.4687382793891139E-2</v>
      </c>
      <c r="W384">
        <v>0.19502483201353529</v>
      </c>
      <c r="X384">
        <v>0.16845883728652794</v>
      </c>
      <c r="Y384">
        <v>0.16969352214278341</v>
      </c>
      <c r="Z384">
        <v>9.9136510157718474E-2</v>
      </c>
      <c r="AA384">
        <v>5.0315276614199551E-2</v>
      </c>
      <c r="AB384">
        <v>0.1327515714566421</v>
      </c>
      <c r="AC384">
        <v>9.9932067534702101E-2</v>
      </c>
    </row>
    <row r="385" spans="1:29" x14ac:dyDescent="0.2">
      <c r="A385" t="s">
        <v>1502</v>
      </c>
      <c r="B385" t="s">
        <v>1503</v>
      </c>
      <c r="C385" t="s">
        <v>1504</v>
      </c>
      <c r="D385">
        <v>2</v>
      </c>
      <c r="E385">
        <v>1.6166417376111339</v>
      </c>
      <c r="F385">
        <v>0.69299999999999995</v>
      </c>
      <c r="G385">
        <v>0.41499999999999998</v>
      </c>
      <c r="H385">
        <v>3.8195190328790729</v>
      </c>
      <c r="I385">
        <v>499</v>
      </c>
      <c r="J385">
        <v>0.53800000000000003</v>
      </c>
      <c r="K385">
        <f>-LOG10(Table1[[#This Row],[WT_vs_GST_p.adj]])</f>
        <v>0.2692177243336108</v>
      </c>
      <c r="L385" t="s">
        <v>380</v>
      </c>
      <c r="M385">
        <v>0</v>
      </c>
      <c r="N385">
        <v>29487.886999999999</v>
      </c>
      <c r="O385">
        <v>0</v>
      </c>
      <c r="P385">
        <v>25986.016</v>
      </c>
      <c r="Q385">
        <v>0</v>
      </c>
      <c r="R385">
        <v>0</v>
      </c>
      <c r="S385">
        <v>0</v>
      </c>
      <c r="T385">
        <v>0</v>
      </c>
      <c r="U385">
        <v>55473.902999999998</v>
      </c>
      <c r="V385">
        <v>0</v>
      </c>
      <c r="W385">
        <v>0.53156322892946617</v>
      </c>
      <c r="X385">
        <v>0</v>
      </c>
      <c r="Y385">
        <v>0.46843677107053383</v>
      </c>
      <c r="Z385">
        <v>0</v>
      </c>
      <c r="AA385">
        <v>0</v>
      </c>
      <c r="AB385">
        <v>0</v>
      </c>
      <c r="AC385">
        <v>0</v>
      </c>
    </row>
    <row r="386" spans="1:29" x14ac:dyDescent="0.2">
      <c r="A386" t="s">
        <v>1505</v>
      </c>
      <c r="B386" t="s">
        <v>1506</v>
      </c>
      <c r="C386" t="s">
        <v>1507</v>
      </c>
      <c r="D386">
        <v>2</v>
      </c>
      <c r="E386">
        <v>1.6065879935140677</v>
      </c>
      <c r="F386">
        <v>0.68400000000000005</v>
      </c>
      <c r="G386">
        <v>0.37</v>
      </c>
      <c r="H386">
        <v>4.3179827593300502</v>
      </c>
      <c r="I386">
        <v>484</v>
      </c>
      <c r="J386">
        <v>0.49399999999999999</v>
      </c>
      <c r="K386">
        <f>-LOG10(Table1[[#This Row],[WT_vs_GST_p.adj]])</f>
        <v>0.30627305107635305</v>
      </c>
      <c r="L386" t="s">
        <v>380</v>
      </c>
      <c r="M386">
        <v>0</v>
      </c>
      <c r="N386">
        <v>35880.296999999999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35880.296999999999</v>
      </c>
      <c r="V386">
        <v>0</v>
      </c>
      <c r="W386">
        <v>1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</row>
    <row r="387" spans="1:29" x14ac:dyDescent="0.2">
      <c r="A387" t="s">
        <v>1508</v>
      </c>
      <c r="B387" t="s">
        <v>1509</v>
      </c>
      <c r="C387" t="s">
        <v>1510</v>
      </c>
      <c r="D387">
        <v>2</v>
      </c>
      <c r="E387">
        <v>1.6054747774319069</v>
      </c>
      <c r="F387">
        <v>0.68300000000000005</v>
      </c>
      <c r="G387">
        <v>0.41199999999999998</v>
      </c>
      <c r="H387">
        <v>3.8510278396686544</v>
      </c>
      <c r="I387">
        <v>498</v>
      </c>
      <c r="J387">
        <v>0.53500000000000003</v>
      </c>
      <c r="K387">
        <f>-LOG10(Table1[[#This Row],[WT_vs_GST_p.adj]])</f>
        <v>0.27164621797877153</v>
      </c>
      <c r="L387" t="s">
        <v>380</v>
      </c>
      <c r="M387">
        <v>0</v>
      </c>
      <c r="N387">
        <v>12985.296</v>
      </c>
      <c r="O387">
        <v>14655.479499999999</v>
      </c>
      <c r="P387">
        <v>13062.505999999999</v>
      </c>
      <c r="Q387">
        <v>0</v>
      </c>
      <c r="R387">
        <v>0</v>
      </c>
      <c r="S387">
        <v>0</v>
      </c>
      <c r="T387">
        <v>0</v>
      </c>
      <c r="U387">
        <v>40703.281499999997</v>
      </c>
      <c r="V387">
        <v>0</v>
      </c>
      <c r="W387">
        <v>0.31902332002396416</v>
      </c>
      <c r="X387">
        <v>0.36005646129538721</v>
      </c>
      <c r="Y387">
        <v>0.32092021868064863</v>
      </c>
      <c r="Z387">
        <v>0</v>
      </c>
      <c r="AA387">
        <v>0</v>
      </c>
      <c r="AB387">
        <v>0</v>
      </c>
      <c r="AC387">
        <v>0</v>
      </c>
    </row>
    <row r="388" spans="1:29" x14ac:dyDescent="0.2">
      <c r="A388" t="s">
        <v>384</v>
      </c>
      <c r="B388" t="s">
        <v>385</v>
      </c>
      <c r="C388" t="s">
        <v>1511</v>
      </c>
      <c r="D388">
        <v>4</v>
      </c>
      <c r="E388">
        <v>1.6010296213126058</v>
      </c>
      <c r="F388">
        <v>0.67900000000000016</v>
      </c>
      <c r="G388">
        <v>1.2999999999999999E-2</v>
      </c>
      <c r="H388">
        <v>18.860566476931634</v>
      </c>
      <c r="I388">
        <v>274</v>
      </c>
      <c r="J388">
        <v>3.0700000000000002E-2</v>
      </c>
      <c r="K388">
        <f>-LOG10(Table1[[#This Row],[WT_vs_GST_p.adj]])</f>
        <v>1.5128616245228135</v>
      </c>
      <c r="L388" t="s">
        <v>380</v>
      </c>
      <c r="M388">
        <v>393167.38</v>
      </c>
      <c r="N388">
        <v>464256.12</v>
      </c>
      <c r="O388">
        <v>472329.22</v>
      </c>
      <c r="P388">
        <v>490391.28</v>
      </c>
      <c r="Q388">
        <v>285909.96999999997</v>
      </c>
      <c r="R388">
        <v>246597.92</v>
      </c>
      <c r="S388">
        <v>341849.03</v>
      </c>
      <c r="T388">
        <v>267316.3</v>
      </c>
      <c r="U388">
        <v>2961817.2199999997</v>
      </c>
      <c r="V388">
        <v>0.13274532180618492</v>
      </c>
      <c r="W388">
        <v>0.15674705274351805</v>
      </c>
      <c r="X388">
        <v>0.15947277799944726</v>
      </c>
      <c r="Y388">
        <v>0.165571081391714</v>
      </c>
      <c r="Z388">
        <v>9.6531942642969715E-2</v>
      </c>
      <c r="AA388">
        <v>8.3258993274406057E-2</v>
      </c>
      <c r="AB388">
        <v>0.11541867867187296</v>
      </c>
      <c r="AC388">
        <v>9.0254151469887134E-2</v>
      </c>
    </row>
    <row r="389" spans="1:29" x14ac:dyDescent="0.2">
      <c r="A389" t="s">
        <v>161</v>
      </c>
      <c r="B389" t="s">
        <v>162</v>
      </c>
      <c r="C389" t="s">
        <v>1512</v>
      </c>
      <c r="D389">
        <v>25</v>
      </c>
      <c r="E389">
        <v>1.6010296213126058</v>
      </c>
      <c r="F389">
        <v>0.67900000000000016</v>
      </c>
      <c r="G389">
        <v>1.9E-2</v>
      </c>
      <c r="H389">
        <v>17.212463990471711</v>
      </c>
      <c r="I389">
        <v>298</v>
      </c>
      <c r="J389">
        <v>4.1399999999999999E-2</v>
      </c>
      <c r="K389">
        <f>-LOG10(Table1[[#This Row],[WT_vs_GST_p.adj]])</f>
        <v>1.3829996588791011</v>
      </c>
      <c r="L389" t="s">
        <v>380</v>
      </c>
      <c r="M389">
        <v>1271938.5</v>
      </c>
      <c r="N389">
        <v>1288724.8999999999</v>
      </c>
      <c r="O389">
        <v>1405108</v>
      </c>
      <c r="P389">
        <v>1591842</v>
      </c>
      <c r="Q389">
        <v>764477.43999999994</v>
      </c>
      <c r="R389">
        <v>685201.7</v>
      </c>
      <c r="S389">
        <v>1113633</v>
      </c>
      <c r="T389">
        <v>956031.06</v>
      </c>
      <c r="U389">
        <v>9076956.5999999996</v>
      </c>
      <c r="V389">
        <v>0.14012830027192155</v>
      </c>
      <c r="W389">
        <v>0.14197764259443524</v>
      </c>
      <c r="X389">
        <v>0.15479946218978285</v>
      </c>
      <c r="Y389">
        <v>0.17537177604220341</v>
      </c>
      <c r="Z389">
        <v>8.4221779797867491E-2</v>
      </c>
      <c r="AA389">
        <v>7.5488044087376152E-2</v>
      </c>
      <c r="AB389">
        <v>0.12268792824238027</v>
      </c>
      <c r="AC389">
        <v>0.10532506677403305</v>
      </c>
    </row>
    <row r="390" spans="1:29" x14ac:dyDescent="0.2">
      <c r="A390" t="s">
        <v>1513</v>
      </c>
      <c r="B390" t="s">
        <v>1514</v>
      </c>
      <c r="C390" t="s">
        <v>1515</v>
      </c>
      <c r="D390">
        <v>6</v>
      </c>
      <c r="E390">
        <v>1.589970501897948</v>
      </c>
      <c r="F390">
        <v>0.66899999999999971</v>
      </c>
      <c r="G390">
        <v>0.28399999999999997</v>
      </c>
      <c r="H390">
        <v>5.4668165995296238</v>
      </c>
      <c r="I390">
        <v>469</v>
      </c>
      <c r="J390">
        <v>0.39200000000000002</v>
      </c>
      <c r="K390">
        <f>-LOG10(Table1[[#This Row],[WT_vs_GST_p.adj]])</f>
        <v>0.40671393297954272</v>
      </c>
      <c r="L390" t="s">
        <v>380</v>
      </c>
      <c r="M390">
        <v>0</v>
      </c>
      <c r="N390">
        <v>30127.463</v>
      </c>
      <c r="O390">
        <v>0</v>
      </c>
      <c r="P390">
        <v>12583.206</v>
      </c>
      <c r="Q390">
        <v>0</v>
      </c>
      <c r="R390">
        <v>0</v>
      </c>
      <c r="S390">
        <v>0</v>
      </c>
      <c r="T390">
        <v>0</v>
      </c>
      <c r="U390">
        <v>42710.669000000002</v>
      </c>
      <c r="V390">
        <v>0</v>
      </c>
      <c r="W390">
        <v>0.70538494725989886</v>
      </c>
      <c r="X390">
        <v>0</v>
      </c>
      <c r="Y390">
        <v>0.29461505274010108</v>
      </c>
      <c r="Z390">
        <v>0</v>
      </c>
      <c r="AA390">
        <v>0</v>
      </c>
      <c r="AB390">
        <v>0</v>
      </c>
      <c r="AC390">
        <v>0</v>
      </c>
    </row>
    <row r="391" spans="1:29" x14ac:dyDescent="0.2">
      <c r="A391" t="s">
        <v>1516</v>
      </c>
      <c r="B391" t="s">
        <v>1517</v>
      </c>
      <c r="C391" t="s">
        <v>1518</v>
      </c>
      <c r="D391">
        <v>13</v>
      </c>
      <c r="E391">
        <v>1.5877678618633051</v>
      </c>
      <c r="F391">
        <v>0.66700000000000004</v>
      </c>
      <c r="G391">
        <v>0.47199999999999998</v>
      </c>
      <c r="H391">
        <v>3.2605800136591223</v>
      </c>
      <c r="I391">
        <v>517</v>
      </c>
      <c r="J391">
        <v>0.59</v>
      </c>
      <c r="K391">
        <f>-LOG10(Table1[[#This Row],[WT_vs_GST_p.adj]])</f>
        <v>0.22914798835785583</v>
      </c>
      <c r="L391" t="s">
        <v>380</v>
      </c>
      <c r="M391">
        <v>0</v>
      </c>
      <c r="N391">
        <v>60793.61</v>
      </c>
      <c r="O391">
        <v>52857.296999999999</v>
      </c>
      <c r="P391">
        <v>98357.8</v>
      </c>
      <c r="Q391">
        <v>30205.305</v>
      </c>
      <c r="R391">
        <v>0</v>
      </c>
      <c r="S391">
        <v>49188.991999999998</v>
      </c>
      <c r="T391">
        <v>0</v>
      </c>
      <c r="U391">
        <v>291403.00399999996</v>
      </c>
      <c r="V391">
        <v>0</v>
      </c>
      <c r="W391">
        <v>0.20862382736452506</v>
      </c>
      <c r="X391">
        <v>0.18138899144636136</v>
      </c>
      <c r="Y391">
        <v>0.33753186703593496</v>
      </c>
      <c r="Z391">
        <v>0.10365474818509422</v>
      </c>
      <c r="AA391">
        <v>0</v>
      </c>
      <c r="AB391">
        <v>0.16880056596808454</v>
      </c>
      <c r="AC391">
        <v>0</v>
      </c>
    </row>
    <row r="392" spans="1:29" x14ac:dyDescent="0.2">
      <c r="A392" t="s">
        <v>430</v>
      </c>
      <c r="B392" t="s">
        <v>431</v>
      </c>
      <c r="C392" t="s">
        <v>1519</v>
      </c>
      <c r="D392">
        <v>13</v>
      </c>
      <c r="E392">
        <v>1.5844696218499383</v>
      </c>
      <c r="F392">
        <v>0.66400000000000003</v>
      </c>
      <c r="G392">
        <v>1.6899999999999998E-2</v>
      </c>
      <c r="H392">
        <v>17.721132953863265</v>
      </c>
      <c r="I392">
        <v>292</v>
      </c>
      <c r="J392">
        <v>3.7499999999999999E-2</v>
      </c>
      <c r="K392">
        <f>-LOG10(Table1[[#This Row],[WT_vs_GST_p.adj]])</f>
        <v>1.4259687322722812</v>
      </c>
      <c r="L392" t="s">
        <v>380</v>
      </c>
      <c r="M392">
        <v>975660.56</v>
      </c>
      <c r="N392">
        <v>1428177.5</v>
      </c>
      <c r="O392">
        <v>1276206.5</v>
      </c>
      <c r="P392">
        <v>1313796.8999999999</v>
      </c>
      <c r="Q392">
        <v>695220.8</v>
      </c>
      <c r="R392">
        <v>749615.94</v>
      </c>
      <c r="S392">
        <v>883070.8</v>
      </c>
      <c r="T392">
        <v>805532.2</v>
      </c>
      <c r="U392">
        <v>8127281.1999999993</v>
      </c>
      <c r="V392">
        <v>0.12004759476022561</v>
      </c>
      <c r="W392">
        <v>0.17572635483561219</v>
      </c>
      <c r="X392">
        <v>0.15702748171184236</v>
      </c>
      <c r="Y392">
        <v>0.16165269389226991</v>
      </c>
      <c r="Z392">
        <v>8.5541619994642257E-2</v>
      </c>
      <c r="AA392">
        <v>9.2234527334922281E-2</v>
      </c>
      <c r="AB392">
        <v>0.10865513057429342</v>
      </c>
      <c r="AC392">
        <v>9.911459689619205E-2</v>
      </c>
    </row>
    <row r="393" spans="1:29" x14ac:dyDescent="0.2">
      <c r="A393" t="s">
        <v>1520</v>
      </c>
      <c r="B393" t="s">
        <v>1521</v>
      </c>
      <c r="C393" t="s">
        <v>1522</v>
      </c>
      <c r="D393">
        <v>6</v>
      </c>
      <c r="E393">
        <v>1.57898777340111</v>
      </c>
      <c r="F393">
        <v>0.65900000000000003</v>
      </c>
      <c r="G393">
        <v>2.0199999999999999E-2</v>
      </c>
      <c r="H393">
        <v>16.946486305533764</v>
      </c>
      <c r="I393">
        <v>301</v>
      </c>
      <c r="J393">
        <v>4.3499999999999997E-2</v>
      </c>
      <c r="K393">
        <f>-LOG10(Table1[[#This Row],[WT_vs_GST_p.adj]])</f>
        <v>1.3615107430453628</v>
      </c>
      <c r="L393" t="s">
        <v>380</v>
      </c>
      <c r="M393">
        <v>413597.38</v>
      </c>
      <c r="N393">
        <v>516105.06</v>
      </c>
      <c r="O393">
        <v>487882.6</v>
      </c>
      <c r="P393">
        <v>469285.28</v>
      </c>
      <c r="Q393">
        <v>324607.25</v>
      </c>
      <c r="R393">
        <v>254296.53</v>
      </c>
      <c r="S393">
        <v>355554.47</v>
      </c>
      <c r="T393">
        <v>268213.71999999997</v>
      </c>
      <c r="U393">
        <v>3089542.29</v>
      </c>
      <c r="V393">
        <v>0.13387011446281255</v>
      </c>
      <c r="W393">
        <v>0.16704903560326406</v>
      </c>
      <c r="X393">
        <v>0.15791420029405068</v>
      </c>
      <c r="Y393">
        <v>0.15189475849511677</v>
      </c>
      <c r="Z393">
        <v>0.1050664530635054</v>
      </c>
      <c r="AA393">
        <v>8.2308803741929032E-2</v>
      </c>
      <c r="AB393">
        <v>0.11508321836241962</v>
      </c>
      <c r="AC393">
        <v>8.681341597690187E-2</v>
      </c>
    </row>
    <row r="394" spans="1:29" x14ac:dyDescent="0.2">
      <c r="A394" t="s">
        <v>1523</v>
      </c>
      <c r="B394" t="s">
        <v>1524</v>
      </c>
      <c r="C394" t="s">
        <v>1525</v>
      </c>
      <c r="D394">
        <v>16</v>
      </c>
      <c r="E394">
        <v>1.5724345842806637</v>
      </c>
      <c r="F394">
        <v>0.65300000000000025</v>
      </c>
      <c r="G394">
        <v>9.2799999999999994E-2</v>
      </c>
      <c r="H394">
        <v>10.324520237811379</v>
      </c>
      <c r="I394">
        <v>377</v>
      </c>
      <c r="J394">
        <v>0.159</v>
      </c>
      <c r="K394">
        <f>-LOG10(Table1[[#This Row],[WT_vs_GST_p.adj]])</f>
        <v>0.79860287567954846</v>
      </c>
      <c r="L394" t="s">
        <v>380</v>
      </c>
      <c r="M394">
        <v>489342.1</v>
      </c>
      <c r="N394">
        <v>800888.3</v>
      </c>
      <c r="O394">
        <v>743567.75</v>
      </c>
      <c r="P394">
        <v>689721.2</v>
      </c>
      <c r="Q394">
        <v>676914.8</v>
      </c>
      <c r="R394">
        <v>217976.06</v>
      </c>
      <c r="S394">
        <v>423395.78</v>
      </c>
      <c r="T394">
        <v>525685.9</v>
      </c>
      <c r="U394">
        <v>4567491.8899999997</v>
      </c>
      <c r="V394">
        <v>0.10713584430688503</v>
      </c>
      <c r="W394">
        <v>0.17534531407783191</v>
      </c>
      <c r="X394">
        <v>0.16279563662235644</v>
      </c>
      <c r="Y394">
        <v>0.1510065516503851</v>
      </c>
      <c r="Z394">
        <v>0.1482027371481551</v>
      </c>
      <c r="AA394">
        <v>4.772336005176793E-2</v>
      </c>
      <c r="AB394">
        <v>9.2697653372297517E-2</v>
      </c>
      <c r="AC394">
        <v>0.11509290277032108</v>
      </c>
    </row>
    <row r="395" spans="1:29" x14ac:dyDescent="0.2">
      <c r="A395" t="s">
        <v>1526</v>
      </c>
      <c r="B395" t="s">
        <v>1527</v>
      </c>
      <c r="C395" t="s">
        <v>1528</v>
      </c>
      <c r="D395">
        <v>3</v>
      </c>
      <c r="E395">
        <v>1.5713450333351602</v>
      </c>
      <c r="F395">
        <v>0.6519999999999998</v>
      </c>
      <c r="G395">
        <v>0.158</v>
      </c>
      <c r="H395">
        <v>8.0134291304557728</v>
      </c>
      <c r="I395">
        <v>414</v>
      </c>
      <c r="J395">
        <v>0.248</v>
      </c>
      <c r="K395">
        <f>-LOG10(Table1[[#This Row],[WT_vs_GST_p.adj]])</f>
        <v>0.60554831917378371</v>
      </c>
      <c r="L395" t="s">
        <v>380</v>
      </c>
      <c r="M395">
        <v>12336.147999999999</v>
      </c>
      <c r="N395">
        <v>23110.903999999999</v>
      </c>
      <c r="O395">
        <v>26432.754000000001</v>
      </c>
      <c r="P395">
        <v>25847.812000000002</v>
      </c>
      <c r="Q395">
        <v>0</v>
      </c>
      <c r="R395">
        <v>0</v>
      </c>
      <c r="S395">
        <v>26913.601999999999</v>
      </c>
      <c r="T395">
        <v>0</v>
      </c>
      <c r="U395">
        <v>114641.22</v>
      </c>
      <c r="V395">
        <v>0.10760656594547754</v>
      </c>
      <c r="W395">
        <v>0.20159331870334246</v>
      </c>
      <c r="X395">
        <v>0.23056937112148668</v>
      </c>
      <c r="Y395">
        <v>0.22546700043841125</v>
      </c>
      <c r="Z395">
        <v>0</v>
      </c>
      <c r="AA395">
        <v>0</v>
      </c>
      <c r="AB395">
        <v>0.23476374379128204</v>
      </c>
      <c r="AC395">
        <v>0</v>
      </c>
    </row>
    <row r="396" spans="1:29" x14ac:dyDescent="0.2">
      <c r="A396" t="s">
        <v>1529</v>
      </c>
      <c r="B396" t="s">
        <v>1530</v>
      </c>
      <c r="C396" t="s">
        <v>1531</v>
      </c>
      <c r="D396">
        <v>2</v>
      </c>
      <c r="E396">
        <v>1.5702562373471449</v>
      </c>
      <c r="F396">
        <v>0.65099999999999991</v>
      </c>
      <c r="G396">
        <v>0.113</v>
      </c>
      <c r="H396">
        <v>9.4692155651658023</v>
      </c>
      <c r="I396">
        <v>393</v>
      </c>
      <c r="J396">
        <v>0.187</v>
      </c>
      <c r="K396">
        <f>-LOG10(Table1[[#This Row],[WT_vs_GST_p.adj]])</f>
        <v>0.72815839346350109</v>
      </c>
      <c r="L396" t="s">
        <v>38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</row>
    <row r="397" spans="1:29" x14ac:dyDescent="0.2">
      <c r="A397" t="s">
        <v>1532</v>
      </c>
      <c r="B397" t="s">
        <v>1533</v>
      </c>
      <c r="C397" t="s">
        <v>1534</v>
      </c>
      <c r="D397">
        <v>4</v>
      </c>
      <c r="E397">
        <v>1.5669943738986816</v>
      </c>
      <c r="F397">
        <v>0.64800000000000013</v>
      </c>
      <c r="G397">
        <v>0.191</v>
      </c>
      <c r="H397">
        <v>7.1896663275227244</v>
      </c>
      <c r="I397">
        <v>429</v>
      </c>
      <c r="J397">
        <v>0.28799999999999998</v>
      </c>
      <c r="K397">
        <f>-LOG10(Table1[[#This Row],[WT_vs_GST_p.adj]])</f>
        <v>0.54060751224076919</v>
      </c>
      <c r="L397" t="s">
        <v>380</v>
      </c>
      <c r="M397">
        <v>0</v>
      </c>
      <c r="N397">
        <v>19744.365000000002</v>
      </c>
      <c r="O397">
        <v>0</v>
      </c>
      <c r="P397">
        <v>23117.796999999999</v>
      </c>
      <c r="Q397">
        <v>9755.8019999999997</v>
      </c>
      <c r="R397">
        <v>0</v>
      </c>
      <c r="S397">
        <v>0</v>
      </c>
      <c r="T397">
        <v>0</v>
      </c>
      <c r="U397">
        <v>52617.963999999993</v>
      </c>
      <c r="V397">
        <v>0</v>
      </c>
      <c r="W397">
        <v>0.37524000358508747</v>
      </c>
      <c r="X397">
        <v>0</v>
      </c>
      <c r="Y397">
        <v>0.43935179628006893</v>
      </c>
      <c r="Z397">
        <v>0.18540820013484371</v>
      </c>
      <c r="AA397">
        <v>0</v>
      </c>
      <c r="AB397">
        <v>0</v>
      </c>
      <c r="AC397">
        <v>0</v>
      </c>
    </row>
    <row r="398" spans="1:29" x14ac:dyDescent="0.2">
      <c r="A398" t="s">
        <v>411</v>
      </c>
      <c r="B398" t="s">
        <v>412</v>
      </c>
      <c r="C398" t="s">
        <v>1535</v>
      </c>
      <c r="D398">
        <v>37</v>
      </c>
      <c r="E398">
        <v>1.5626557603446349</v>
      </c>
      <c r="F398">
        <v>0.64400000000000024</v>
      </c>
      <c r="G398">
        <v>1.7100000000000001E-2</v>
      </c>
      <c r="H398">
        <v>17.670038896078463</v>
      </c>
      <c r="I398">
        <v>293</v>
      </c>
      <c r="J398">
        <v>3.7699999999999997E-2</v>
      </c>
      <c r="K398">
        <f>-LOG10(Table1[[#This Row],[WT_vs_GST_p.adj]])</f>
        <v>1.4236586497942072</v>
      </c>
      <c r="L398" t="s">
        <v>380</v>
      </c>
      <c r="M398">
        <v>25200000</v>
      </c>
      <c r="N398">
        <v>21600000</v>
      </c>
      <c r="O398">
        <v>21400000</v>
      </c>
      <c r="P398">
        <v>22100000</v>
      </c>
      <c r="Q398">
        <v>15300000</v>
      </c>
      <c r="R398">
        <v>12200000</v>
      </c>
      <c r="S398">
        <v>16300000</v>
      </c>
      <c r="T398">
        <v>14200000</v>
      </c>
      <c r="U398">
        <v>148300000</v>
      </c>
      <c r="V398">
        <v>0.16992582602832096</v>
      </c>
      <c r="W398">
        <v>0.14565070802427513</v>
      </c>
      <c r="X398">
        <v>0.14430209035738367</v>
      </c>
      <c r="Y398">
        <v>0.1490222521915037</v>
      </c>
      <c r="Z398">
        <v>0.10316925151719487</v>
      </c>
      <c r="AA398">
        <v>8.2265677680377611E-2</v>
      </c>
      <c r="AB398">
        <v>0.10991233985165205</v>
      </c>
      <c r="AC398">
        <v>9.5751854349291982E-2</v>
      </c>
    </row>
    <row r="399" spans="1:29" x14ac:dyDescent="0.2">
      <c r="A399" t="s">
        <v>338</v>
      </c>
      <c r="B399" t="s">
        <v>339</v>
      </c>
      <c r="C399" t="s">
        <v>1536</v>
      </c>
      <c r="D399">
        <v>5</v>
      </c>
      <c r="E399">
        <v>1.5422108254079407</v>
      </c>
      <c r="F399">
        <v>0.62499999999999989</v>
      </c>
      <c r="G399">
        <v>0.2</v>
      </c>
      <c r="H399">
        <v>6.9897000433601875</v>
      </c>
      <c r="I399">
        <v>433</v>
      </c>
      <c r="J399">
        <v>0.29899999999999999</v>
      </c>
      <c r="K399">
        <f>-LOG10(Table1[[#This Row],[WT_vs_GST_p.adj]])</f>
        <v>0.52432881167557033</v>
      </c>
      <c r="L399" t="s">
        <v>380</v>
      </c>
      <c r="M399">
        <v>0</v>
      </c>
      <c r="N399">
        <v>8687.7289999999994</v>
      </c>
      <c r="O399">
        <v>12051.156999999999</v>
      </c>
      <c r="P399">
        <v>16360.52</v>
      </c>
      <c r="Q399">
        <v>0</v>
      </c>
      <c r="R399">
        <v>0</v>
      </c>
      <c r="S399">
        <v>0</v>
      </c>
      <c r="T399">
        <v>0</v>
      </c>
      <c r="U399">
        <v>37099.406000000003</v>
      </c>
      <c r="V399">
        <v>0</v>
      </c>
      <c r="W399">
        <v>0.23417434230618137</v>
      </c>
      <c r="X399">
        <v>0.32483423049953947</v>
      </c>
      <c r="Y399">
        <v>0.44099142719427903</v>
      </c>
      <c r="Z399">
        <v>0</v>
      </c>
      <c r="AA399">
        <v>0</v>
      </c>
      <c r="AB399">
        <v>0</v>
      </c>
      <c r="AC399">
        <v>0</v>
      </c>
    </row>
    <row r="400" spans="1:29" x14ac:dyDescent="0.2">
      <c r="A400" t="s">
        <v>221</v>
      </c>
      <c r="B400" t="s">
        <v>222</v>
      </c>
      <c r="C400" t="s">
        <v>1537</v>
      </c>
      <c r="D400">
        <v>7</v>
      </c>
      <c r="E400">
        <v>1.5336826596730921</v>
      </c>
      <c r="F400">
        <v>0.6170000000000001</v>
      </c>
      <c r="G400">
        <v>0.13800000000000001</v>
      </c>
      <c r="H400">
        <v>8.6012091359876344</v>
      </c>
      <c r="I400">
        <v>405</v>
      </c>
      <c r="J400">
        <v>0.221</v>
      </c>
      <c r="K400">
        <f>-LOG10(Table1[[#This Row],[WT_vs_GST_p.adj]])</f>
        <v>0.65560772631488928</v>
      </c>
      <c r="L400" t="s">
        <v>380</v>
      </c>
      <c r="M400">
        <v>140116.06</v>
      </c>
      <c r="N400">
        <v>229767.42</v>
      </c>
      <c r="O400">
        <v>207857.97</v>
      </c>
      <c r="P400">
        <v>245948.81</v>
      </c>
      <c r="Q400">
        <v>226969.92</v>
      </c>
      <c r="R400">
        <v>62753.34</v>
      </c>
      <c r="S400">
        <v>164798.64000000001</v>
      </c>
      <c r="T400">
        <v>126872.22</v>
      </c>
      <c r="U400">
        <v>1405084.3800000001</v>
      </c>
      <c r="V400">
        <v>9.97207441733855E-2</v>
      </c>
      <c r="W400">
        <v>0.16352570939547417</v>
      </c>
      <c r="X400">
        <v>0.14793273127127068</v>
      </c>
      <c r="Y400">
        <v>0.1750420213197445</v>
      </c>
      <c r="Z400">
        <v>0.16153472576501063</v>
      </c>
      <c r="AA400">
        <v>4.4661616692372591E-2</v>
      </c>
      <c r="AB400">
        <v>0.11728736177395979</v>
      </c>
      <c r="AC400">
        <v>9.0295089608782061E-2</v>
      </c>
    </row>
    <row r="401" spans="1:29" x14ac:dyDescent="0.2">
      <c r="A401" t="s">
        <v>326</v>
      </c>
      <c r="B401" t="s">
        <v>327</v>
      </c>
      <c r="C401" t="s">
        <v>1538</v>
      </c>
      <c r="D401">
        <v>7</v>
      </c>
      <c r="E401">
        <v>1.5304967698226677</v>
      </c>
      <c r="F401">
        <v>0.6140000000000001</v>
      </c>
      <c r="G401">
        <v>2.3300000000000001E-2</v>
      </c>
      <c r="H401">
        <v>16.326440789739809</v>
      </c>
      <c r="I401">
        <v>307</v>
      </c>
      <c r="J401">
        <v>4.8800000000000003E-2</v>
      </c>
      <c r="K401">
        <f>-LOG10(Table1[[#This Row],[WT_vs_GST_p.adj]])</f>
        <v>1.3115801779972893</v>
      </c>
      <c r="L401" t="s">
        <v>380</v>
      </c>
      <c r="M401">
        <v>1036442.8</v>
      </c>
      <c r="N401">
        <v>994004.7</v>
      </c>
      <c r="O401">
        <v>784237.1</v>
      </c>
      <c r="P401">
        <v>887364</v>
      </c>
      <c r="Q401">
        <v>648727</v>
      </c>
      <c r="R401">
        <v>562701.25</v>
      </c>
      <c r="S401">
        <v>604454.56000000006</v>
      </c>
      <c r="T401">
        <v>592287.1</v>
      </c>
      <c r="U401">
        <v>6110218.5099999998</v>
      </c>
      <c r="V401">
        <v>0.16962450660377448</v>
      </c>
      <c r="W401">
        <v>0.16267907577662064</v>
      </c>
      <c r="X401">
        <v>0.12834845410463069</v>
      </c>
      <c r="Y401">
        <v>0.14522623021545591</v>
      </c>
      <c r="Z401">
        <v>0.10617083479719942</v>
      </c>
      <c r="AA401">
        <v>9.2091837481602601E-2</v>
      </c>
      <c r="AB401">
        <v>9.8925195393707796E-2</v>
      </c>
      <c r="AC401">
        <v>9.6933865627008481E-2</v>
      </c>
    </row>
    <row r="402" spans="1:29" x14ac:dyDescent="0.2">
      <c r="A402" t="s">
        <v>1539</v>
      </c>
      <c r="B402" t="s">
        <v>1540</v>
      </c>
      <c r="C402" t="s">
        <v>1541</v>
      </c>
      <c r="D402">
        <v>17</v>
      </c>
      <c r="E402">
        <v>1.5199248564015158</v>
      </c>
      <c r="F402">
        <v>0.60399999999999998</v>
      </c>
      <c r="G402">
        <v>0.23400000000000001</v>
      </c>
      <c r="H402">
        <v>6.3078414258985713</v>
      </c>
      <c r="I402">
        <v>449</v>
      </c>
      <c r="J402">
        <v>0.33800000000000002</v>
      </c>
      <c r="K402">
        <f>-LOG10(Table1[[#This Row],[WT_vs_GST_p.adj]])</f>
        <v>0.47108329972234525</v>
      </c>
      <c r="L402" t="s">
        <v>380</v>
      </c>
      <c r="M402">
        <v>1027354.8</v>
      </c>
      <c r="N402">
        <v>1027954.1</v>
      </c>
      <c r="O402">
        <v>1182649.8999999999</v>
      </c>
      <c r="P402">
        <v>1226924.1000000001</v>
      </c>
      <c r="Q402">
        <v>645643.06000000006</v>
      </c>
      <c r="R402">
        <v>559261.4</v>
      </c>
      <c r="S402">
        <v>1003107.2</v>
      </c>
      <c r="T402">
        <v>791749.75</v>
      </c>
      <c r="U402">
        <v>7464644.3100000015</v>
      </c>
      <c r="V402">
        <v>0.13762943783184758</v>
      </c>
      <c r="W402">
        <v>0.13770972297004191</v>
      </c>
      <c r="X402">
        <v>0.15843352353918116</v>
      </c>
      <c r="Y402">
        <v>0.16436471036621969</v>
      </c>
      <c r="Z402">
        <v>8.6493479553347921E-2</v>
      </c>
      <c r="AA402">
        <v>7.4921372911337006E-2</v>
      </c>
      <c r="AB402">
        <v>0.13438111158976304</v>
      </c>
      <c r="AC402">
        <v>0.10606664123826147</v>
      </c>
    </row>
    <row r="403" spans="1:29" x14ac:dyDescent="0.2">
      <c r="A403" t="s">
        <v>405</v>
      </c>
      <c r="B403" t="s">
        <v>406</v>
      </c>
      <c r="C403" t="s">
        <v>1542</v>
      </c>
      <c r="D403">
        <v>11</v>
      </c>
      <c r="E403">
        <v>1.5178192529740537</v>
      </c>
      <c r="F403">
        <v>0.60199999999999976</v>
      </c>
      <c r="G403">
        <v>5.0200000000000002E-2</v>
      </c>
      <c r="H403">
        <v>12.992962828549805</v>
      </c>
      <c r="I403">
        <v>343</v>
      </c>
      <c r="J403">
        <v>9.4700000000000006E-2</v>
      </c>
      <c r="K403">
        <f>-LOG10(Table1[[#This Row],[WT_vs_GST_p.adj]])</f>
        <v>1.0236500209967265</v>
      </c>
      <c r="L403" t="s">
        <v>380</v>
      </c>
      <c r="M403">
        <v>485971.53</v>
      </c>
      <c r="N403">
        <v>544492.75</v>
      </c>
      <c r="O403">
        <v>430649.9</v>
      </c>
      <c r="P403">
        <v>524898.6</v>
      </c>
      <c r="Q403">
        <v>358568.6</v>
      </c>
      <c r="R403">
        <v>233883.17</v>
      </c>
      <c r="S403">
        <v>454948.62</v>
      </c>
      <c r="T403">
        <v>294979.78000000003</v>
      </c>
      <c r="U403">
        <v>3328392.95</v>
      </c>
      <c r="V403">
        <v>0.14600785943859182</v>
      </c>
      <c r="W403">
        <v>0.16359028461468167</v>
      </c>
      <c r="X403">
        <v>0.12938673602225964</v>
      </c>
      <c r="Y403">
        <v>0.15770331444789293</v>
      </c>
      <c r="Z403">
        <v>0.10773024861742961</v>
      </c>
      <c r="AA403">
        <v>7.0269097884010354E-2</v>
      </c>
      <c r="AB403">
        <v>0.13668717210808898</v>
      </c>
      <c r="AC403">
        <v>8.8625286867044947E-2</v>
      </c>
    </row>
    <row r="404" spans="1:29" x14ac:dyDescent="0.2">
      <c r="A404" t="s">
        <v>1543</v>
      </c>
      <c r="B404" t="s">
        <v>1544</v>
      </c>
      <c r="C404" t="s">
        <v>1545</v>
      </c>
      <c r="D404">
        <v>3</v>
      </c>
      <c r="E404">
        <v>1.5178192529740537</v>
      </c>
      <c r="F404">
        <v>0.60199999999999976</v>
      </c>
      <c r="G404">
        <v>0.26</v>
      </c>
      <c r="H404">
        <v>5.8502665202918198</v>
      </c>
      <c r="I404">
        <v>458</v>
      </c>
      <c r="J404">
        <v>0.36699999999999999</v>
      </c>
      <c r="K404">
        <f>-LOG10(Table1[[#This Row],[WT_vs_GST_p.adj]])</f>
        <v>0.43533393574791068</v>
      </c>
      <c r="L404" t="s">
        <v>380</v>
      </c>
      <c r="M404">
        <v>0</v>
      </c>
      <c r="N404">
        <v>11200.896000000001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11200.896000000001</v>
      </c>
      <c r="V404">
        <v>0</v>
      </c>
      <c r="W404">
        <v>1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</row>
    <row r="405" spans="1:29" x14ac:dyDescent="0.2">
      <c r="A405" t="s">
        <v>1546</v>
      </c>
      <c r="B405" t="s">
        <v>1547</v>
      </c>
      <c r="C405" t="s">
        <v>1548</v>
      </c>
      <c r="D405">
        <v>2</v>
      </c>
      <c r="E405">
        <v>1.515716566510398</v>
      </c>
      <c r="F405">
        <v>0.6</v>
      </c>
      <c r="G405">
        <v>0.433</v>
      </c>
      <c r="H405">
        <v>3.6351210364663453</v>
      </c>
      <c r="I405">
        <v>505</v>
      </c>
      <c r="J405">
        <v>0.55500000000000005</v>
      </c>
      <c r="K405">
        <f>-LOG10(Table1[[#This Row],[WT_vs_GST_p.adj]])</f>
        <v>0.25570701687732372</v>
      </c>
      <c r="L405" t="s">
        <v>380</v>
      </c>
      <c r="M405">
        <v>0</v>
      </c>
      <c r="N405">
        <v>0</v>
      </c>
      <c r="O405">
        <v>0</v>
      </c>
      <c r="P405">
        <v>28330.143</v>
      </c>
      <c r="Q405">
        <v>0</v>
      </c>
      <c r="R405">
        <v>0</v>
      </c>
      <c r="S405">
        <v>0</v>
      </c>
      <c r="T405">
        <v>0</v>
      </c>
      <c r="U405">
        <v>28330.143</v>
      </c>
      <c r="V405">
        <v>0</v>
      </c>
      <c r="W405">
        <v>0</v>
      </c>
      <c r="X405">
        <v>0</v>
      </c>
      <c r="Y405">
        <v>1</v>
      </c>
      <c r="Z405">
        <v>0</v>
      </c>
      <c r="AA405">
        <v>0</v>
      </c>
      <c r="AB405">
        <v>0</v>
      </c>
      <c r="AC405">
        <v>0</v>
      </c>
    </row>
    <row r="406" spans="1:29" x14ac:dyDescent="0.2">
      <c r="A406" t="s">
        <v>1549</v>
      </c>
      <c r="B406" t="s">
        <v>1550</v>
      </c>
      <c r="C406" t="s">
        <v>1551</v>
      </c>
      <c r="D406">
        <v>13</v>
      </c>
      <c r="E406">
        <v>1.5094259685205598</v>
      </c>
      <c r="F406">
        <v>0.59400000000000008</v>
      </c>
      <c r="G406">
        <v>0.51</v>
      </c>
      <c r="H406">
        <v>2.9242982390206365</v>
      </c>
      <c r="I406">
        <v>528</v>
      </c>
      <c r="J406">
        <v>0.625</v>
      </c>
      <c r="K406">
        <f>-LOG10(Table1[[#This Row],[WT_vs_GST_p.adj]])</f>
        <v>0.20411998265592479</v>
      </c>
      <c r="L406" t="s">
        <v>380</v>
      </c>
      <c r="M406">
        <v>0</v>
      </c>
      <c r="N406">
        <v>30988.377</v>
      </c>
      <c r="O406">
        <v>17536.697</v>
      </c>
      <c r="P406">
        <v>11055.221</v>
      </c>
      <c r="Q406">
        <v>12488.457</v>
      </c>
      <c r="R406">
        <v>0</v>
      </c>
      <c r="S406">
        <v>0</v>
      </c>
      <c r="T406">
        <v>0</v>
      </c>
      <c r="U406">
        <v>72068.751999999993</v>
      </c>
      <c r="V406">
        <v>0</v>
      </c>
      <c r="W406">
        <v>0.42998353849668441</v>
      </c>
      <c r="X406">
        <v>0.2433328802474615</v>
      </c>
      <c r="Y406">
        <v>0.15339825781914471</v>
      </c>
      <c r="Z406">
        <v>0.17328532343670947</v>
      </c>
      <c r="AA406">
        <v>0</v>
      </c>
      <c r="AB406">
        <v>0</v>
      </c>
      <c r="AC406">
        <v>0</v>
      </c>
    </row>
    <row r="407" spans="1:29" x14ac:dyDescent="0.2">
      <c r="A407" t="s">
        <v>248</v>
      </c>
      <c r="B407" t="s">
        <v>249</v>
      </c>
      <c r="C407" t="s">
        <v>1552</v>
      </c>
      <c r="D407">
        <v>12</v>
      </c>
      <c r="E407">
        <v>1.4969229867926912</v>
      </c>
      <c r="F407">
        <v>0.58199999999999985</v>
      </c>
      <c r="G407">
        <v>5.0099999999999999E-2</v>
      </c>
      <c r="H407">
        <v>13.001622741327543</v>
      </c>
      <c r="I407">
        <v>342</v>
      </c>
      <c r="J407">
        <v>9.4700000000000006E-2</v>
      </c>
      <c r="K407">
        <f>-LOG10(Table1[[#This Row],[WT_vs_GST_p.adj]])</f>
        <v>1.0236500209967265</v>
      </c>
      <c r="L407" t="s">
        <v>380</v>
      </c>
      <c r="M407">
        <v>844105.4</v>
      </c>
      <c r="N407">
        <v>958991.8</v>
      </c>
      <c r="O407">
        <v>994939.5</v>
      </c>
      <c r="P407">
        <v>968343.3</v>
      </c>
      <c r="Q407">
        <v>573757.80000000005</v>
      </c>
      <c r="R407">
        <v>436953.75</v>
      </c>
      <c r="S407">
        <v>836749.5</v>
      </c>
      <c r="T407">
        <v>740468.5</v>
      </c>
      <c r="U407">
        <v>6354309.5499999998</v>
      </c>
      <c r="V407">
        <v>0.13283982993872245</v>
      </c>
      <c r="W407">
        <v>0.15091990600300548</v>
      </c>
      <c r="X407">
        <v>0.15657712174251884</v>
      </c>
      <c r="Y407">
        <v>0.15239158438543493</v>
      </c>
      <c r="Z407">
        <v>9.0294279100708918E-2</v>
      </c>
      <c r="AA407">
        <v>6.8764945516385803E-2</v>
      </c>
      <c r="AB407">
        <v>0.13168220613363099</v>
      </c>
      <c r="AC407">
        <v>0.11653012717959263</v>
      </c>
    </row>
    <row r="408" spans="1:29" x14ac:dyDescent="0.2">
      <c r="A408" t="s">
        <v>1553</v>
      </c>
      <c r="B408" t="s">
        <v>1554</v>
      </c>
      <c r="C408" t="s">
        <v>1555</v>
      </c>
      <c r="D408">
        <v>3</v>
      </c>
      <c r="E408">
        <v>1.4907103867989204</v>
      </c>
      <c r="F408">
        <v>0.57599999999999996</v>
      </c>
      <c r="G408">
        <v>0.40400000000000003</v>
      </c>
      <c r="H408">
        <v>3.9361863488939504</v>
      </c>
      <c r="I408">
        <v>496</v>
      </c>
      <c r="J408">
        <v>0.52600000000000002</v>
      </c>
      <c r="K408">
        <f>-LOG10(Table1[[#This Row],[WT_vs_GST_p.adj]])</f>
        <v>0.27901425584626094</v>
      </c>
      <c r="L408" t="s">
        <v>380</v>
      </c>
      <c r="M408">
        <v>0</v>
      </c>
      <c r="N408">
        <v>3531.6484</v>
      </c>
      <c r="O408">
        <v>16250.052</v>
      </c>
      <c r="P408">
        <v>25984.377</v>
      </c>
      <c r="Q408">
        <v>0</v>
      </c>
      <c r="R408">
        <v>0</v>
      </c>
      <c r="S408">
        <v>0</v>
      </c>
      <c r="T408">
        <v>0</v>
      </c>
      <c r="U408">
        <v>45766.077400000002</v>
      </c>
      <c r="V408">
        <v>0</v>
      </c>
      <c r="W408">
        <v>7.7167382494528577E-2</v>
      </c>
      <c r="X408">
        <v>0.35506761608544585</v>
      </c>
      <c r="Y408">
        <v>0.56776500142002551</v>
      </c>
      <c r="Z408">
        <v>0</v>
      </c>
      <c r="AA408">
        <v>0</v>
      </c>
      <c r="AB408">
        <v>0</v>
      </c>
      <c r="AC408">
        <v>0</v>
      </c>
    </row>
    <row r="409" spans="1:29" x14ac:dyDescent="0.2">
      <c r="A409" t="s">
        <v>1556</v>
      </c>
      <c r="B409" t="s">
        <v>1557</v>
      </c>
      <c r="C409" t="s">
        <v>1558</v>
      </c>
      <c r="D409">
        <v>3</v>
      </c>
      <c r="E409">
        <v>1.4752914570828395</v>
      </c>
      <c r="F409">
        <v>0.56100000000000005</v>
      </c>
      <c r="G409">
        <v>0.35499999999999998</v>
      </c>
      <c r="H409">
        <v>4.4977164694490597</v>
      </c>
      <c r="I409">
        <v>483</v>
      </c>
      <c r="J409">
        <v>0.47599999999999998</v>
      </c>
      <c r="K409">
        <f>-LOG10(Table1[[#This Row],[WT_vs_GST_p.adj]])</f>
        <v>0.32239304727950685</v>
      </c>
      <c r="L409" t="s">
        <v>380</v>
      </c>
      <c r="M409">
        <v>0</v>
      </c>
      <c r="N409">
        <v>0</v>
      </c>
      <c r="O409">
        <v>26741.886999999999</v>
      </c>
      <c r="P409">
        <v>22404.173999999999</v>
      </c>
      <c r="Q409">
        <v>16733.04</v>
      </c>
      <c r="R409">
        <v>0</v>
      </c>
      <c r="S409">
        <v>0</v>
      </c>
      <c r="T409">
        <v>0</v>
      </c>
      <c r="U409">
        <v>65879.100999999995</v>
      </c>
      <c r="V409">
        <v>0</v>
      </c>
      <c r="W409">
        <v>0</v>
      </c>
      <c r="X409">
        <v>0.4059236782845595</v>
      </c>
      <c r="Y409">
        <v>0.34008014165220624</v>
      </c>
      <c r="Z409">
        <v>0.25399618006323432</v>
      </c>
      <c r="AA409">
        <v>0</v>
      </c>
      <c r="AB409">
        <v>0</v>
      </c>
      <c r="AC409">
        <v>0</v>
      </c>
    </row>
    <row r="410" spans="1:29" x14ac:dyDescent="0.2">
      <c r="A410" t="s">
        <v>1559</v>
      </c>
      <c r="B410" t="s">
        <v>1560</v>
      </c>
      <c r="C410" t="s">
        <v>1561</v>
      </c>
      <c r="D410">
        <v>6</v>
      </c>
      <c r="E410">
        <v>1.4742692172911012</v>
      </c>
      <c r="F410">
        <v>0.55999999999999994</v>
      </c>
      <c r="G410">
        <v>0.497</v>
      </c>
      <c r="H410">
        <v>3.0364361126666788</v>
      </c>
      <c r="I410">
        <v>523</v>
      </c>
      <c r="J410">
        <v>0.61399999999999999</v>
      </c>
      <c r="K410">
        <f>-LOG10(Table1[[#This Row],[WT_vs_GST_p.adj]])</f>
        <v>0.21183162885883233</v>
      </c>
      <c r="L410" t="s">
        <v>380</v>
      </c>
      <c r="M410">
        <v>0</v>
      </c>
      <c r="N410">
        <v>28223.187999999998</v>
      </c>
      <c r="O410">
        <v>48821.866999999998</v>
      </c>
      <c r="P410">
        <v>14574.162</v>
      </c>
      <c r="Q410">
        <v>0</v>
      </c>
      <c r="R410">
        <v>0</v>
      </c>
      <c r="S410">
        <v>21306.037</v>
      </c>
      <c r="T410">
        <v>0</v>
      </c>
      <c r="U410">
        <v>112925.25399999999</v>
      </c>
      <c r="V410">
        <v>0</v>
      </c>
      <c r="W410">
        <v>0.24992804532456489</v>
      </c>
      <c r="X410">
        <v>0.43233789848283188</v>
      </c>
      <c r="Y410">
        <v>0.12906025431654111</v>
      </c>
      <c r="Z410">
        <v>0</v>
      </c>
      <c r="AA410">
        <v>0</v>
      </c>
      <c r="AB410">
        <v>0.18867380187606222</v>
      </c>
      <c r="AC410">
        <v>0</v>
      </c>
    </row>
    <row r="411" spans="1:29" x14ac:dyDescent="0.2">
      <c r="A411" t="s">
        <v>1562</v>
      </c>
      <c r="B411" t="s">
        <v>1563</v>
      </c>
      <c r="C411" t="s">
        <v>1564</v>
      </c>
      <c r="D411">
        <v>14</v>
      </c>
      <c r="E411">
        <v>1.4712067458557379</v>
      </c>
      <c r="F411">
        <v>0.55700000000000005</v>
      </c>
      <c r="G411">
        <v>0.79500000000000004</v>
      </c>
      <c r="H411">
        <v>0.99632871343529694</v>
      </c>
      <c r="I411">
        <v>589</v>
      </c>
      <c r="J411">
        <v>0.873</v>
      </c>
      <c r="K411">
        <f>-LOG10(Table1[[#This Row],[WT_vs_GST_p.adj]])</f>
        <v>5.8985756294430272E-2</v>
      </c>
      <c r="L411" t="s">
        <v>380</v>
      </c>
      <c r="M411">
        <v>297925.40000000002</v>
      </c>
      <c r="N411">
        <v>376586.03</v>
      </c>
      <c r="O411">
        <v>926526</v>
      </c>
      <c r="P411">
        <v>838142.4</v>
      </c>
      <c r="Q411">
        <v>8293093.5</v>
      </c>
      <c r="R411">
        <v>0</v>
      </c>
      <c r="S411">
        <v>13900000</v>
      </c>
      <c r="T411">
        <v>0</v>
      </c>
      <c r="U411">
        <v>24632273.329999998</v>
      </c>
      <c r="V411">
        <v>1.2094921000943604E-2</v>
      </c>
      <c r="W411">
        <v>1.5288318092075997E-2</v>
      </c>
      <c r="X411">
        <v>3.7614311419302528E-2</v>
      </c>
      <c r="Y411">
        <v>3.4026189494219941E-2</v>
      </c>
      <c r="Z411">
        <v>0.33667592872557656</v>
      </c>
      <c r="AA411">
        <v>0</v>
      </c>
      <c r="AB411">
        <v>0.56430033126788148</v>
      </c>
      <c r="AC411">
        <v>0</v>
      </c>
    </row>
    <row r="412" spans="1:29" x14ac:dyDescent="0.2">
      <c r="A412" t="s">
        <v>1565</v>
      </c>
      <c r="B412" t="s">
        <v>1566</v>
      </c>
      <c r="C412" t="s">
        <v>1567</v>
      </c>
      <c r="D412">
        <v>7</v>
      </c>
      <c r="E412">
        <v>1.45296504957137</v>
      </c>
      <c r="F412">
        <v>0.53900000000000003</v>
      </c>
      <c r="G412">
        <v>0.48399999999999999</v>
      </c>
      <c r="H412">
        <v>3.1515463835558757</v>
      </c>
      <c r="I412">
        <v>520</v>
      </c>
      <c r="J412">
        <v>0.60199999999999998</v>
      </c>
      <c r="K412">
        <f>-LOG10(Table1[[#This Row],[WT_vs_GST_p.adj]])</f>
        <v>0.22040350874217546</v>
      </c>
      <c r="L412" t="s">
        <v>380</v>
      </c>
      <c r="M412">
        <v>59448.976999999999</v>
      </c>
      <c r="N412">
        <v>87871.945000000007</v>
      </c>
      <c r="O412">
        <v>52796.233999999997</v>
      </c>
      <c r="P412">
        <v>59959.296999999999</v>
      </c>
      <c r="Q412">
        <v>106871.69</v>
      </c>
      <c r="R412">
        <v>52030.754000000001</v>
      </c>
      <c r="S412">
        <v>93812.875</v>
      </c>
      <c r="T412">
        <v>0</v>
      </c>
      <c r="U412">
        <v>512791.77200000006</v>
      </c>
      <c r="V412">
        <v>0.11593200251270801</v>
      </c>
      <c r="W412">
        <v>0.17135989654685801</v>
      </c>
      <c r="X412">
        <v>0.10295842656383339</v>
      </c>
      <c r="Y412">
        <v>0.1169271822871604</v>
      </c>
      <c r="Z412">
        <v>0.20841147583779873</v>
      </c>
      <c r="AA412">
        <v>0.10146565690215481</v>
      </c>
      <c r="AB412">
        <v>0.18294535934948658</v>
      </c>
      <c r="AC412">
        <v>0</v>
      </c>
    </row>
    <row r="413" spans="1:29" x14ac:dyDescent="0.2">
      <c r="A413" t="s">
        <v>1568</v>
      </c>
      <c r="B413" t="s">
        <v>1569</v>
      </c>
      <c r="C413" t="s">
        <v>1570</v>
      </c>
      <c r="D413">
        <v>4</v>
      </c>
      <c r="E413">
        <v>1.4519582799038944</v>
      </c>
      <c r="F413">
        <v>0.53799999999999992</v>
      </c>
      <c r="G413">
        <v>0.42599999999999999</v>
      </c>
      <c r="H413">
        <v>3.7059040089728108</v>
      </c>
      <c r="I413">
        <v>502</v>
      </c>
      <c r="J413">
        <v>0.55000000000000004</v>
      </c>
      <c r="K413">
        <f>-LOG10(Table1[[#This Row],[WT_vs_GST_p.adj]])</f>
        <v>0.25963731050575611</v>
      </c>
      <c r="L413" t="s">
        <v>380</v>
      </c>
      <c r="M413">
        <v>10302.9</v>
      </c>
      <c r="N413">
        <v>33124.555</v>
      </c>
      <c r="O413">
        <v>33774.815999999999</v>
      </c>
      <c r="P413">
        <v>39702.995999999999</v>
      </c>
      <c r="Q413">
        <v>34328.699999999997</v>
      </c>
      <c r="R413">
        <v>0</v>
      </c>
      <c r="S413">
        <v>42231.273000000001</v>
      </c>
      <c r="T413">
        <v>0</v>
      </c>
      <c r="U413">
        <v>193465.24</v>
      </c>
      <c r="V413">
        <v>5.3254527790108447E-2</v>
      </c>
      <c r="W413">
        <v>0.17121708788617532</v>
      </c>
      <c r="X413">
        <v>0.17457821363672357</v>
      </c>
      <c r="Y413">
        <v>0.20522030727587035</v>
      </c>
      <c r="Z413">
        <v>0.17744117754693298</v>
      </c>
      <c r="AA413">
        <v>0</v>
      </c>
      <c r="AB413">
        <v>0.21828868586418937</v>
      </c>
      <c r="AC413">
        <v>0</v>
      </c>
    </row>
    <row r="414" spans="1:29" x14ac:dyDescent="0.2">
      <c r="A414" t="s">
        <v>1571</v>
      </c>
      <c r="B414" t="s">
        <v>1572</v>
      </c>
      <c r="C414" t="s">
        <v>1573</v>
      </c>
      <c r="D414">
        <v>3</v>
      </c>
      <c r="E414">
        <v>1.4489421545548788</v>
      </c>
      <c r="F414">
        <v>0.53500000000000003</v>
      </c>
      <c r="G414">
        <v>0.442</v>
      </c>
      <c r="H414">
        <v>3.545777306509081</v>
      </c>
      <c r="I414">
        <v>509</v>
      </c>
      <c r="J414">
        <v>0.56200000000000006</v>
      </c>
      <c r="K414">
        <f>-LOG10(Table1[[#This Row],[WT_vs_GST_p.adj]])</f>
        <v>0.25026368443093888</v>
      </c>
      <c r="L414" t="s">
        <v>380</v>
      </c>
      <c r="M414">
        <v>0</v>
      </c>
      <c r="N414">
        <v>0</v>
      </c>
      <c r="O414">
        <v>0</v>
      </c>
      <c r="P414">
        <v>11579.177</v>
      </c>
      <c r="Q414">
        <v>0</v>
      </c>
      <c r="R414">
        <v>0</v>
      </c>
      <c r="S414">
        <v>0</v>
      </c>
      <c r="T414">
        <v>0</v>
      </c>
      <c r="U414">
        <v>11579.177</v>
      </c>
      <c r="V414">
        <v>0</v>
      </c>
      <c r="W414">
        <v>0</v>
      </c>
      <c r="X414">
        <v>0</v>
      </c>
      <c r="Y414">
        <v>1</v>
      </c>
      <c r="Z414">
        <v>0</v>
      </c>
      <c r="AA414">
        <v>0</v>
      </c>
      <c r="AB414">
        <v>0</v>
      </c>
      <c r="AC414">
        <v>0</v>
      </c>
    </row>
    <row r="415" spans="1:29" x14ac:dyDescent="0.2">
      <c r="A415" t="s">
        <v>1574</v>
      </c>
      <c r="B415" t="s">
        <v>1575</v>
      </c>
      <c r="C415" t="s">
        <v>1576</v>
      </c>
      <c r="D415">
        <v>6</v>
      </c>
      <c r="E415">
        <v>1.4329616503730997</v>
      </c>
      <c r="F415">
        <v>0.51899999999999991</v>
      </c>
      <c r="G415">
        <v>0.57099999999999995</v>
      </c>
      <c r="H415">
        <v>2.4336389175415198</v>
      </c>
      <c r="I415">
        <v>541</v>
      </c>
      <c r="J415">
        <v>0.68300000000000005</v>
      </c>
      <c r="K415">
        <f>-LOG10(Table1[[#This Row],[WT_vs_GST_p.adj]])</f>
        <v>0.16557929631846741</v>
      </c>
      <c r="L415" t="s">
        <v>380</v>
      </c>
      <c r="M415">
        <v>0</v>
      </c>
      <c r="N415">
        <v>30065.266</v>
      </c>
      <c r="O415">
        <v>15627.905000000001</v>
      </c>
      <c r="P415">
        <v>22908.261999999999</v>
      </c>
      <c r="Q415">
        <v>34215.644999999997</v>
      </c>
      <c r="R415">
        <v>0</v>
      </c>
      <c r="S415">
        <v>26725.025000000001</v>
      </c>
      <c r="T415">
        <v>0</v>
      </c>
      <c r="U415">
        <v>129542.103</v>
      </c>
      <c r="V415">
        <v>0</v>
      </c>
      <c r="W415">
        <v>0.23208875959038583</v>
      </c>
      <c r="X415">
        <v>0.12063958078556128</v>
      </c>
      <c r="Y415">
        <v>0.17684028180397843</v>
      </c>
      <c r="Z415">
        <v>0.26412760181915523</v>
      </c>
      <c r="AA415">
        <v>0</v>
      </c>
      <c r="AB415">
        <v>0.20630377600091918</v>
      </c>
      <c r="AC415">
        <v>0</v>
      </c>
    </row>
    <row r="416" spans="1:29" x14ac:dyDescent="0.2">
      <c r="A416" t="s">
        <v>1577</v>
      </c>
      <c r="B416" t="s">
        <v>1578</v>
      </c>
      <c r="C416" t="s">
        <v>1579</v>
      </c>
      <c r="D416">
        <v>10</v>
      </c>
      <c r="E416">
        <v>1.4280039796850641</v>
      </c>
      <c r="F416">
        <v>0.51400000000000001</v>
      </c>
      <c r="G416">
        <v>0.53</v>
      </c>
      <c r="H416">
        <v>2.7572413039921093</v>
      </c>
      <c r="I416">
        <v>533</v>
      </c>
      <c r="J416">
        <v>0.64300000000000002</v>
      </c>
      <c r="K416">
        <f>-LOG10(Table1[[#This Row],[WT_vs_GST_p.adj]])</f>
        <v>0.19178902707577791</v>
      </c>
      <c r="L416" t="s">
        <v>380</v>
      </c>
      <c r="M416">
        <v>0</v>
      </c>
      <c r="N416">
        <v>54898.184000000001</v>
      </c>
      <c r="O416">
        <v>60062.862999999998</v>
      </c>
      <c r="P416">
        <v>57752.15</v>
      </c>
      <c r="Q416">
        <v>58853.42</v>
      </c>
      <c r="R416">
        <v>0</v>
      </c>
      <c r="S416">
        <v>26079.057000000001</v>
      </c>
      <c r="T416">
        <v>0</v>
      </c>
      <c r="U416">
        <v>257645.67399999997</v>
      </c>
      <c r="V416">
        <v>0</v>
      </c>
      <c r="W416">
        <v>0.21307628863972311</v>
      </c>
      <c r="X416">
        <v>0.23312195414544395</v>
      </c>
      <c r="Y416">
        <v>0.22415338516415381</v>
      </c>
      <c r="Z416">
        <v>0.22842774375478164</v>
      </c>
      <c r="AA416">
        <v>0</v>
      </c>
      <c r="AB416">
        <v>0.10122062829589758</v>
      </c>
      <c r="AC416">
        <v>0</v>
      </c>
    </row>
    <row r="417" spans="1:29" x14ac:dyDescent="0.2">
      <c r="A417" t="s">
        <v>1580</v>
      </c>
      <c r="B417" t="s">
        <v>1581</v>
      </c>
      <c r="C417" t="s">
        <v>1582</v>
      </c>
      <c r="D417">
        <v>3</v>
      </c>
      <c r="E417">
        <v>1.4210920431813596</v>
      </c>
      <c r="F417">
        <v>0.50700000000000001</v>
      </c>
      <c r="G417">
        <v>0.56699999999999995</v>
      </c>
      <c r="H417">
        <v>2.4641694110709347</v>
      </c>
      <c r="I417">
        <v>538</v>
      </c>
      <c r="J417">
        <v>0.68100000000000005</v>
      </c>
      <c r="K417">
        <f>-LOG10(Table1[[#This Row],[WT_vs_GST_p.adj]])</f>
        <v>0.16685288808721482</v>
      </c>
      <c r="L417" t="s">
        <v>380</v>
      </c>
      <c r="M417">
        <v>0</v>
      </c>
      <c r="N417">
        <v>27708.530999999999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27708.530999999999</v>
      </c>
      <c r="V417">
        <v>0</v>
      </c>
      <c r="W417">
        <v>1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</row>
    <row r="418" spans="1:29" x14ac:dyDescent="0.2">
      <c r="A418" t="s">
        <v>260</v>
      </c>
      <c r="B418" t="s">
        <v>1583</v>
      </c>
      <c r="C418" t="s">
        <v>1584</v>
      </c>
      <c r="D418">
        <v>6</v>
      </c>
      <c r="E418">
        <v>1.4161754382145437</v>
      </c>
      <c r="F418">
        <v>0.50199999999999989</v>
      </c>
      <c r="G418">
        <v>0.22700000000000001</v>
      </c>
      <c r="H418">
        <v>6.439741428068773</v>
      </c>
      <c r="I418">
        <v>444</v>
      </c>
      <c r="J418">
        <v>0.33100000000000002</v>
      </c>
      <c r="K418">
        <f>-LOG10(Table1[[#This Row],[WT_vs_GST_p.adj]])</f>
        <v>0.48017200622428124</v>
      </c>
      <c r="L418" t="s">
        <v>380</v>
      </c>
      <c r="M418">
        <v>733301.4</v>
      </c>
      <c r="N418">
        <v>1054837.1000000001</v>
      </c>
      <c r="O418">
        <v>1089144.5</v>
      </c>
      <c r="P418">
        <v>1059640</v>
      </c>
      <c r="Q418">
        <v>675346.5</v>
      </c>
      <c r="R418">
        <v>627836.30000000005</v>
      </c>
      <c r="S418">
        <v>351993.12</v>
      </c>
      <c r="T418">
        <v>1488306.4</v>
      </c>
      <c r="U418">
        <v>7080405.3200000003</v>
      </c>
      <c r="V418">
        <v>0.1035677149623971</v>
      </c>
      <c r="W418">
        <v>0.14897976207949631</v>
      </c>
      <c r="X418">
        <v>0.15382516265325893</v>
      </c>
      <c r="Y418">
        <v>0.14965809895188317</v>
      </c>
      <c r="Z418">
        <v>9.538246321751534E-2</v>
      </c>
      <c r="AA418">
        <v>8.8672367135049834E-2</v>
      </c>
      <c r="AB418">
        <v>4.9713696333983315E-2</v>
      </c>
      <c r="AC418">
        <v>0.21020073466641595</v>
      </c>
    </row>
    <row r="419" spans="1:29" x14ac:dyDescent="0.2">
      <c r="A419" t="s">
        <v>1585</v>
      </c>
      <c r="B419" t="s">
        <v>1586</v>
      </c>
      <c r="C419" t="s">
        <v>1587</v>
      </c>
      <c r="D419">
        <v>3</v>
      </c>
      <c r="E419">
        <v>1.4142135623730951</v>
      </c>
      <c r="F419">
        <v>0.50000000000000011</v>
      </c>
      <c r="G419">
        <v>0.245</v>
      </c>
      <c r="H419">
        <v>6.1083391563546749</v>
      </c>
      <c r="I419">
        <v>452</v>
      </c>
      <c r="J419">
        <v>0.35099999999999998</v>
      </c>
      <c r="K419">
        <f>-LOG10(Table1[[#This Row],[WT_vs_GST_p.adj]])</f>
        <v>0.45469288353417592</v>
      </c>
      <c r="L419" t="s">
        <v>380</v>
      </c>
      <c r="M419">
        <v>0</v>
      </c>
      <c r="N419">
        <v>8068.3950000000004</v>
      </c>
      <c r="O419">
        <v>0</v>
      </c>
      <c r="P419">
        <v>13623.691999999999</v>
      </c>
      <c r="Q419">
        <v>0</v>
      </c>
      <c r="R419">
        <v>0</v>
      </c>
      <c r="S419">
        <v>0</v>
      </c>
      <c r="T419">
        <v>0</v>
      </c>
      <c r="U419">
        <v>21692.087</v>
      </c>
      <c r="V419">
        <v>0</v>
      </c>
      <c r="W419">
        <v>0.37195107137455241</v>
      </c>
      <c r="X419">
        <v>0</v>
      </c>
      <c r="Y419">
        <v>0.62804892862544759</v>
      </c>
      <c r="Z419">
        <v>0</v>
      </c>
      <c r="AA419">
        <v>0</v>
      </c>
      <c r="AB419">
        <v>0</v>
      </c>
      <c r="AC419">
        <v>0</v>
      </c>
    </row>
    <row r="420" spans="1:29" x14ac:dyDescent="0.2">
      <c r="A420" t="s">
        <v>381</v>
      </c>
      <c r="B420" t="s">
        <v>382</v>
      </c>
      <c r="C420" t="s">
        <v>1588</v>
      </c>
      <c r="D420">
        <v>44</v>
      </c>
      <c r="E420">
        <v>1.4112758434086925</v>
      </c>
      <c r="F420">
        <v>0.49700000000000011</v>
      </c>
      <c r="G420">
        <v>4.8899999999999999E-2</v>
      </c>
      <c r="H420">
        <v>13.106911408763796</v>
      </c>
      <c r="I420">
        <v>340</v>
      </c>
      <c r="J420">
        <v>9.2799999999999994E-2</v>
      </c>
      <c r="K420">
        <f>-LOG10(Table1[[#This Row],[WT_vs_GST_p.adj]])</f>
        <v>1.0324520237811379</v>
      </c>
      <c r="L420" t="s">
        <v>380</v>
      </c>
      <c r="M420">
        <v>18400000</v>
      </c>
      <c r="N420">
        <v>15300000</v>
      </c>
      <c r="O420">
        <v>17400000</v>
      </c>
      <c r="P420">
        <v>15700000</v>
      </c>
      <c r="Q420">
        <v>12300000</v>
      </c>
      <c r="R420">
        <v>10400000</v>
      </c>
      <c r="S420">
        <v>13400000</v>
      </c>
      <c r="T420">
        <v>11300000</v>
      </c>
      <c r="U420">
        <v>114200000</v>
      </c>
      <c r="V420">
        <v>0.16112084063047286</v>
      </c>
      <c r="W420">
        <v>0.1339754816112084</v>
      </c>
      <c r="X420">
        <v>0.15236427320490367</v>
      </c>
      <c r="Y420">
        <v>0.13747810858143608</v>
      </c>
      <c r="Z420">
        <v>0.10770577933450087</v>
      </c>
      <c r="AA420">
        <v>9.106830122591944E-2</v>
      </c>
      <c r="AB420">
        <v>0.11733800350262696</v>
      </c>
      <c r="AC420">
        <v>9.8949211908931703E-2</v>
      </c>
    </row>
    <row r="421" spans="1:29" x14ac:dyDescent="0.2">
      <c r="A421" t="s">
        <v>1589</v>
      </c>
      <c r="B421" t="s">
        <v>1590</v>
      </c>
      <c r="C421" t="s">
        <v>1591</v>
      </c>
      <c r="D421">
        <v>2</v>
      </c>
      <c r="E421">
        <v>1.4083442269120807</v>
      </c>
      <c r="F421">
        <v>0.49400000000000005</v>
      </c>
      <c r="G421">
        <v>0.55800000000000005</v>
      </c>
      <c r="H421">
        <v>2.5336580106242126</v>
      </c>
      <c r="I421">
        <v>535</v>
      </c>
      <c r="J421">
        <v>0.67400000000000004</v>
      </c>
      <c r="K421">
        <f>-LOG10(Table1[[#This Row],[WT_vs_GST_p.adj]])</f>
        <v>0.17134010346468015</v>
      </c>
      <c r="L421" t="s">
        <v>380</v>
      </c>
      <c r="M421">
        <v>0</v>
      </c>
      <c r="N421">
        <v>0</v>
      </c>
      <c r="O421">
        <v>0</v>
      </c>
      <c r="P421">
        <v>28498.511999999999</v>
      </c>
      <c r="Q421">
        <v>0</v>
      </c>
      <c r="R421">
        <v>0</v>
      </c>
      <c r="S421">
        <v>23569.434000000001</v>
      </c>
      <c r="T421">
        <v>0</v>
      </c>
      <c r="U421">
        <v>52067.945999999996</v>
      </c>
      <c r="V421">
        <v>0</v>
      </c>
      <c r="W421">
        <v>0</v>
      </c>
      <c r="X421">
        <v>0</v>
      </c>
      <c r="Y421">
        <v>0.54733313274927342</v>
      </c>
      <c r="Z421">
        <v>0</v>
      </c>
      <c r="AA421">
        <v>0</v>
      </c>
      <c r="AB421">
        <v>0.45266686725072663</v>
      </c>
      <c r="AC421">
        <v>0</v>
      </c>
    </row>
    <row r="422" spans="1:29" x14ac:dyDescent="0.2">
      <c r="A422" t="s">
        <v>1592</v>
      </c>
      <c r="B422" t="s">
        <v>1593</v>
      </c>
      <c r="C422" t="s">
        <v>1594</v>
      </c>
      <c r="D422">
        <v>36</v>
      </c>
      <c r="E422">
        <v>1.4034717260390752</v>
      </c>
      <c r="F422">
        <v>0.48899999999999993</v>
      </c>
      <c r="G422">
        <v>0.245</v>
      </c>
      <c r="H422">
        <v>6.1083391563546749</v>
      </c>
      <c r="I422">
        <v>451</v>
      </c>
      <c r="J422">
        <v>0.35099999999999998</v>
      </c>
      <c r="K422">
        <f>-LOG10(Table1[[#This Row],[WT_vs_GST_p.adj]])</f>
        <v>0.45469288353417592</v>
      </c>
      <c r="L422" t="s">
        <v>380</v>
      </c>
      <c r="M422">
        <v>326276.09999999998</v>
      </c>
      <c r="N422">
        <v>658412.30000000005</v>
      </c>
      <c r="O422">
        <v>625909.9</v>
      </c>
      <c r="P422">
        <v>571086</v>
      </c>
      <c r="Q422">
        <v>648266.5</v>
      </c>
      <c r="R422">
        <v>188298.52</v>
      </c>
      <c r="S422">
        <v>468686.8</v>
      </c>
      <c r="T422">
        <v>345749.4</v>
      </c>
      <c r="U422">
        <v>3832685.5199999996</v>
      </c>
      <c r="V422">
        <v>8.5129890855224669E-2</v>
      </c>
      <c r="W422">
        <v>0.17178876183924427</v>
      </c>
      <c r="X422">
        <v>0.1633084417528731</v>
      </c>
      <c r="Y422">
        <v>0.14900413744355423</v>
      </c>
      <c r="Z422">
        <v>0.16914158404522583</v>
      </c>
      <c r="AA422">
        <v>4.912965569896275E-2</v>
      </c>
      <c r="AB422">
        <v>0.12228678756821146</v>
      </c>
      <c r="AC422">
        <v>9.0210740796703839E-2</v>
      </c>
    </row>
    <row r="423" spans="1:29" x14ac:dyDescent="0.2">
      <c r="A423" t="s">
        <v>1595</v>
      </c>
      <c r="B423" t="s">
        <v>1596</v>
      </c>
      <c r="C423" t="s">
        <v>1597</v>
      </c>
      <c r="D423">
        <v>2</v>
      </c>
      <c r="E423">
        <v>1.4034717260390752</v>
      </c>
      <c r="F423">
        <v>0.48899999999999993</v>
      </c>
      <c r="G423">
        <v>0.58399999999999996</v>
      </c>
      <c r="H423">
        <v>2.3358715288760052</v>
      </c>
      <c r="I423">
        <v>544</v>
      </c>
      <c r="J423">
        <v>0.69499999999999995</v>
      </c>
      <c r="K423">
        <f>-LOG10(Table1[[#This Row],[WT_vs_GST_p.adj]])</f>
        <v>0.15801519540988615</v>
      </c>
      <c r="L423" t="s">
        <v>380</v>
      </c>
      <c r="M423">
        <v>0</v>
      </c>
      <c r="N423">
        <v>0</v>
      </c>
      <c r="O423">
        <v>0</v>
      </c>
      <c r="P423">
        <v>65468.707000000002</v>
      </c>
      <c r="Q423">
        <v>0</v>
      </c>
      <c r="R423">
        <v>0</v>
      </c>
      <c r="S423">
        <v>0</v>
      </c>
      <c r="T423">
        <v>0</v>
      </c>
      <c r="U423">
        <v>65468.707000000002</v>
      </c>
      <c r="V423">
        <v>0</v>
      </c>
      <c r="W423">
        <v>0</v>
      </c>
      <c r="X423">
        <v>0</v>
      </c>
      <c r="Y423">
        <v>1</v>
      </c>
      <c r="Z423">
        <v>0</v>
      </c>
      <c r="AA423">
        <v>0</v>
      </c>
      <c r="AB423">
        <v>0</v>
      </c>
      <c r="AC423">
        <v>0</v>
      </c>
    </row>
    <row r="424" spans="1:29" x14ac:dyDescent="0.2">
      <c r="A424" t="s">
        <v>1598</v>
      </c>
      <c r="B424" t="s">
        <v>1599</v>
      </c>
      <c r="C424" t="s">
        <v>1600</v>
      </c>
      <c r="D424">
        <v>4</v>
      </c>
      <c r="E424">
        <v>1.3986160827384613</v>
      </c>
      <c r="F424">
        <v>0.48399999999999987</v>
      </c>
      <c r="G424">
        <v>0.38200000000000001</v>
      </c>
      <c r="H424">
        <v>4.1793663708829127</v>
      </c>
      <c r="I424">
        <v>487</v>
      </c>
      <c r="J424">
        <v>0.50800000000000001</v>
      </c>
      <c r="K424">
        <f>-LOG10(Table1[[#This Row],[WT_vs_GST_p.adj]])</f>
        <v>0.29413628771608075</v>
      </c>
      <c r="L424" t="s">
        <v>380</v>
      </c>
      <c r="M424">
        <v>21508.17</v>
      </c>
      <c r="N424">
        <v>26975.940999999999</v>
      </c>
      <c r="O424">
        <v>21392.351999999999</v>
      </c>
      <c r="P424">
        <v>15932.391</v>
      </c>
      <c r="Q424">
        <v>30136.38</v>
      </c>
      <c r="R424">
        <v>0</v>
      </c>
      <c r="S424">
        <v>26059.565999999999</v>
      </c>
      <c r="T424">
        <v>0</v>
      </c>
      <c r="U424">
        <v>142004.79999999999</v>
      </c>
      <c r="V424">
        <v>0.15146086611156806</v>
      </c>
      <c r="W424">
        <v>0.18996499414104312</v>
      </c>
      <c r="X424">
        <v>0.1506452739625703</v>
      </c>
      <c r="Y424">
        <v>0.11219614407400313</v>
      </c>
      <c r="Z424">
        <v>0.21222085450632658</v>
      </c>
      <c r="AA424">
        <v>0</v>
      </c>
      <c r="AB424">
        <v>0.18351186720448887</v>
      </c>
      <c r="AC424">
        <v>0</v>
      </c>
    </row>
    <row r="425" spans="1:29" x14ac:dyDescent="0.2">
      <c r="A425" t="s">
        <v>1601</v>
      </c>
      <c r="B425" t="s">
        <v>1602</v>
      </c>
      <c r="C425" t="s">
        <v>1603</v>
      </c>
      <c r="D425">
        <v>3</v>
      </c>
      <c r="E425">
        <v>1.389918219842337</v>
      </c>
      <c r="F425">
        <v>0.47499999999999998</v>
      </c>
      <c r="G425">
        <v>0.63100000000000001</v>
      </c>
      <c r="H425">
        <v>1.9997064075586568</v>
      </c>
      <c r="I425">
        <v>554</v>
      </c>
      <c r="J425">
        <v>0.73699999999999999</v>
      </c>
      <c r="K425">
        <f>-LOG10(Table1[[#This Row],[WT_vs_GST_p.adj]])</f>
        <v>0.13253251214094852</v>
      </c>
      <c r="L425" t="s">
        <v>380</v>
      </c>
      <c r="M425">
        <v>0</v>
      </c>
      <c r="N425">
        <v>23397.405999999999</v>
      </c>
      <c r="O425">
        <v>27634.41</v>
      </c>
      <c r="P425">
        <v>0</v>
      </c>
      <c r="Q425">
        <v>0</v>
      </c>
      <c r="R425">
        <v>0</v>
      </c>
      <c r="S425">
        <v>60659.402000000002</v>
      </c>
      <c r="T425">
        <v>0</v>
      </c>
      <c r="U425">
        <v>111691.21799999999</v>
      </c>
      <c r="V425">
        <v>0</v>
      </c>
      <c r="W425">
        <v>0.20948295147072352</v>
      </c>
      <c r="X425">
        <v>0.24741793038732912</v>
      </c>
      <c r="Y425">
        <v>0</v>
      </c>
      <c r="Z425">
        <v>0</v>
      </c>
      <c r="AA425">
        <v>0</v>
      </c>
      <c r="AB425">
        <v>0.54309911814194745</v>
      </c>
      <c r="AC425">
        <v>0</v>
      </c>
    </row>
    <row r="426" spans="1:29" x14ac:dyDescent="0.2">
      <c r="A426" t="s">
        <v>1604</v>
      </c>
      <c r="B426" t="s">
        <v>1605</v>
      </c>
      <c r="C426" t="s">
        <v>1606</v>
      </c>
      <c r="D426">
        <v>2</v>
      </c>
      <c r="E426">
        <v>1.3784051529756307</v>
      </c>
      <c r="F426">
        <v>0.46299999999999997</v>
      </c>
      <c r="G426">
        <v>0.41599999999999998</v>
      </c>
      <c r="H426">
        <v>3.8090666937325728</v>
      </c>
      <c r="I426">
        <v>500</v>
      </c>
      <c r="J426">
        <v>0.53800000000000003</v>
      </c>
      <c r="K426">
        <f>-LOG10(Table1[[#This Row],[WT_vs_GST_p.adj]])</f>
        <v>0.2692177243336108</v>
      </c>
      <c r="L426" t="s">
        <v>38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</row>
    <row r="427" spans="1:29" x14ac:dyDescent="0.2">
      <c r="A427" t="s">
        <v>1607</v>
      </c>
      <c r="B427" t="s">
        <v>1608</v>
      </c>
      <c r="C427" t="s">
        <v>1609</v>
      </c>
      <c r="D427">
        <v>2</v>
      </c>
      <c r="E427">
        <v>1.3755418181397439</v>
      </c>
      <c r="F427">
        <v>0.46000000000000013</v>
      </c>
      <c r="G427">
        <v>0.27800000000000002</v>
      </c>
      <c r="H427">
        <v>5.5595520408192369</v>
      </c>
      <c r="I427">
        <v>467</v>
      </c>
      <c r="J427">
        <v>0.38600000000000001</v>
      </c>
      <c r="K427">
        <f>-LOG10(Table1[[#This Row],[WT_vs_GST_p.adj]])</f>
        <v>0.41341269532824504</v>
      </c>
      <c r="L427" t="s">
        <v>380</v>
      </c>
      <c r="M427">
        <v>0</v>
      </c>
      <c r="N427">
        <v>14460.924000000001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14460.924000000001</v>
      </c>
      <c r="V427">
        <v>0</v>
      </c>
      <c r="W427">
        <v>1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</row>
    <row r="428" spans="1:29" x14ac:dyDescent="0.2">
      <c r="A428" t="s">
        <v>1610</v>
      </c>
      <c r="B428" t="s">
        <v>1611</v>
      </c>
      <c r="C428" t="s">
        <v>1612</v>
      </c>
      <c r="D428">
        <v>8</v>
      </c>
      <c r="E428">
        <v>1.3698329799655657</v>
      </c>
      <c r="F428">
        <v>0.4539999999999999</v>
      </c>
      <c r="G428">
        <v>7.7700000000000005E-2</v>
      </c>
      <c r="H428">
        <v>11.095789811990857</v>
      </c>
      <c r="I428">
        <v>369</v>
      </c>
      <c r="J428">
        <v>0.13600000000000001</v>
      </c>
      <c r="K428">
        <f>-LOG10(Table1[[#This Row],[WT_vs_GST_p.adj]])</f>
        <v>0.86646109162978246</v>
      </c>
      <c r="L428" t="s">
        <v>380</v>
      </c>
      <c r="M428">
        <v>670336.93999999994</v>
      </c>
      <c r="N428">
        <v>655156.43999999994</v>
      </c>
      <c r="O428">
        <v>643513.75</v>
      </c>
      <c r="P428">
        <v>657911.93999999994</v>
      </c>
      <c r="Q428">
        <v>408094.78</v>
      </c>
      <c r="R428">
        <v>409707.56</v>
      </c>
      <c r="S428">
        <v>559340.25</v>
      </c>
      <c r="T428">
        <v>564326.1</v>
      </c>
      <c r="U428">
        <v>4568387.76</v>
      </c>
      <c r="V428">
        <v>0.14673380965367089</v>
      </c>
      <c r="W428">
        <v>0.14341086493060737</v>
      </c>
      <c r="X428">
        <v>0.14086233126585559</v>
      </c>
      <c r="Y428">
        <v>0.14401403176861677</v>
      </c>
      <c r="Z428">
        <v>8.9330153533201839E-2</v>
      </c>
      <c r="AA428">
        <v>8.9683183986115925E-2</v>
      </c>
      <c r="AB428">
        <v>0.12243712210628986</v>
      </c>
      <c r="AC428">
        <v>0.12352850275564174</v>
      </c>
    </row>
    <row r="429" spans="1:29" x14ac:dyDescent="0.2">
      <c r="A429" t="s">
        <v>1613</v>
      </c>
      <c r="B429" t="s">
        <v>1614</v>
      </c>
      <c r="C429" t="s">
        <v>1615</v>
      </c>
      <c r="D429">
        <v>4</v>
      </c>
      <c r="E429">
        <v>1.3688838130918384</v>
      </c>
      <c r="F429">
        <v>0.45300000000000007</v>
      </c>
      <c r="G429">
        <v>0.497</v>
      </c>
      <c r="H429">
        <v>3.0364361126666788</v>
      </c>
      <c r="I429">
        <v>524</v>
      </c>
      <c r="J429">
        <v>0.61399999999999999</v>
      </c>
      <c r="K429">
        <f>-LOG10(Table1[[#This Row],[WT_vs_GST_p.adj]])</f>
        <v>0.21183162885883233</v>
      </c>
      <c r="L429" t="s">
        <v>380</v>
      </c>
      <c r="M429">
        <v>0</v>
      </c>
      <c r="N429">
        <v>0</v>
      </c>
      <c r="O429">
        <v>26705.458999999999</v>
      </c>
      <c r="P429">
        <v>18720.059000000001</v>
      </c>
      <c r="Q429">
        <v>0</v>
      </c>
      <c r="R429">
        <v>0</v>
      </c>
      <c r="S429">
        <v>0</v>
      </c>
      <c r="T429">
        <v>0</v>
      </c>
      <c r="U429">
        <v>45425.517999999996</v>
      </c>
      <c r="V429">
        <v>0</v>
      </c>
      <c r="W429">
        <v>0</v>
      </c>
      <c r="X429">
        <v>0.58789553043731946</v>
      </c>
      <c r="Y429">
        <v>0.41210446956268065</v>
      </c>
      <c r="Z429">
        <v>0</v>
      </c>
      <c r="AA429">
        <v>0</v>
      </c>
      <c r="AB429">
        <v>0</v>
      </c>
      <c r="AC429">
        <v>0</v>
      </c>
    </row>
    <row r="430" spans="1:29" x14ac:dyDescent="0.2">
      <c r="A430" t="s">
        <v>1616</v>
      </c>
      <c r="B430" t="s">
        <v>1617</v>
      </c>
      <c r="C430" t="s">
        <v>1618</v>
      </c>
      <c r="D430">
        <v>2</v>
      </c>
      <c r="E430">
        <v>1.3613141164994733</v>
      </c>
      <c r="F430">
        <v>0.44499999999999995</v>
      </c>
      <c r="G430">
        <v>0.44800000000000001</v>
      </c>
      <c r="H430">
        <v>3.48721986001856</v>
      </c>
      <c r="I430">
        <v>510</v>
      </c>
      <c r="J430">
        <v>0.56799999999999995</v>
      </c>
      <c r="K430">
        <f>-LOG10(Table1[[#This Row],[WT_vs_GST_p.adj]])</f>
        <v>0.24565166428898116</v>
      </c>
      <c r="L430" t="s">
        <v>380</v>
      </c>
      <c r="M430">
        <v>0</v>
      </c>
      <c r="N430">
        <v>0</v>
      </c>
      <c r="O430">
        <v>15280.517</v>
      </c>
      <c r="P430">
        <v>15422.861999999999</v>
      </c>
      <c r="Q430">
        <v>0</v>
      </c>
      <c r="R430">
        <v>0</v>
      </c>
      <c r="S430">
        <v>0</v>
      </c>
      <c r="T430">
        <v>0</v>
      </c>
      <c r="U430">
        <v>30703.379000000001</v>
      </c>
      <c r="V430">
        <v>0</v>
      </c>
      <c r="W430">
        <v>0</v>
      </c>
      <c r="X430">
        <v>0.49768193266285121</v>
      </c>
      <c r="Y430">
        <v>0.50231806733714879</v>
      </c>
      <c r="Z430">
        <v>0</v>
      </c>
      <c r="AA430">
        <v>0</v>
      </c>
      <c r="AB430">
        <v>0</v>
      </c>
      <c r="AC430">
        <v>0</v>
      </c>
    </row>
    <row r="431" spans="1:29" x14ac:dyDescent="0.2">
      <c r="A431" t="s">
        <v>1619</v>
      </c>
      <c r="B431" t="s">
        <v>1620</v>
      </c>
      <c r="C431" t="s">
        <v>1621</v>
      </c>
      <c r="D431">
        <v>4</v>
      </c>
      <c r="E431">
        <v>1.3575449798800068</v>
      </c>
      <c r="F431">
        <v>0.441</v>
      </c>
      <c r="G431">
        <v>0.39100000000000001</v>
      </c>
      <c r="H431">
        <v>4.0782324260413318</v>
      </c>
      <c r="I431">
        <v>491</v>
      </c>
      <c r="J431">
        <v>0.51500000000000001</v>
      </c>
      <c r="K431">
        <f>-LOG10(Table1[[#This Row],[WT_vs_GST_p.adj]])</f>
        <v>0.28819277095880896</v>
      </c>
      <c r="L431" t="s">
        <v>380</v>
      </c>
      <c r="M431">
        <v>60678.1</v>
      </c>
      <c r="N431">
        <v>43035.593999999997</v>
      </c>
      <c r="O431">
        <v>55322.36</v>
      </c>
      <c r="P431">
        <v>25277.719000000001</v>
      </c>
      <c r="Q431">
        <v>37991.19</v>
      </c>
      <c r="R431">
        <v>0</v>
      </c>
      <c r="S431">
        <v>47025.894999999997</v>
      </c>
      <c r="T431">
        <v>54732.09</v>
      </c>
      <c r="U431">
        <v>324062.94799999997</v>
      </c>
      <c r="V431">
        <v>0.1872417083609324</v>
      </c>
      <c r="W431">
        <v>0.13280010647807844</v>
      </c>
      <c r="X431">
        <v>0.17071485753440718</v>
      </c>
      <c r="Y431">
        <v>7.800249660137018E-2</v>
      </c>
      <c r="Z431">
        <v>0.11723398257797743</v>
      </c>
      <c r="AA431">
        <v>0</v>
      </c>
      <c r="AB431">
        <v>0.1451134580186563</v>
      </c>
      <c r="AC431">
        <v>0.16889339042857809</v>
      </c>
    </row>
    <row r="432" spans="1:29" x14ac:dyDescent="0.2">
      <c r="A432" t="s">
        <v>329</v>
      </c>
      <c r="B432" t="s">
        <v>330</v>
      </c>
      <c r="C432" t="s">
        <v>1622</v>
      </c>
      <c r="D432">
        <v>10</v>
      </c>
      <c r="E432">
        <v>1.3537862790524591</v>
      </c>
      <c r="F432">
        <v>0.437</v>
      </c>
      <c r="G432">
        <v>0.10199999999999999</v>
      </c>
      <c r="H432">
        <v>9.9139982823808239</v>
      </c>
      <c r="I432">
        <v>385</v>
      </c>
      <c r="J432">
        <v>0.17100000000000001</v>
      </c>
      <c r="K432">
        <f>-LOG10(Table1[[#This Row],[WT_vs_GST_p.adj]])</f>
        <v>0.76700388960784616</v>
      </c>
      <c r="L432" t="s">
        <v>380</v>
      </c>
      <c r="M432">
        <v>2971235</v>
      </c>
      <c r="N432">
        <v>2517158.5</v>
      </c>
      <c r="O432">
        <v>3978352</v>
      </c>
      <c r="P432">
        <v>3214924.8</v>
      </c>
      <c r="Q432">
        <v>2361928.5</v>
      </c>
      <c r="R432">
        <v>2072145.8</v>
      </c>
      <c r="S432">
        <v>2300518.5</v>
      </c>
      <c r="T432">
        <v>2531508.5</v>
      </c>
      <c r="U432">
        <v>21947771.600000001</v>
      </c>
      <c r="V432">
        <v>0.13537752506956105</v>
      </c>
      <c r="W432">
        <v>0.1146885682007006</v>
      </c>
      <c r="X432">
        <v>0.18126450705364547</v>
      </c>
      <c r="Y432">
        <v>0.14648069328368624</v>
      </c>
      <c r="Z432">
        <v>0.10761586839185076</v>
      </c>
      <c r="AA432">
        <v>9.4412582642330753E-2</v>
      </c>
      <c r="AB432">
        <v>0.10481786223800506</v>
      </c>
      <c r="AC432">
        <v>0.11534239312022</v>
      </c>
    </row>
    <row r="433" spans="1:29" x14ac:dyDescent="0.2">
      <c r="A433" t="s">
        <v>1623</v>
      </c>
      <c r="B433" t="s">
        <v>1624</v>
      </c>
      <c r="C433" t="s">
        <v>1625</v>
      </c>
      <c r="D433">
        <v>3</v>
      </c>
      <c r="E433">
        <v>1.3509740845356375</v>
      </c>
      <c r="F433">
        <v>0.43400000000000005</v>
      </c>
      <c r="G433">
        <v>0.29899999999999999</v>
      </c>
      <c r="H433">
        <v>5.2432881167557035</v>
      </c>
      <c r="I433">
        <v>472</v>
      </c>
      <c r="J433">
        <v>0.41</v>
      </c>
      <c r="K433">
        <f>-LOG10(Table1[[#This Row],[WT_vs_GST_p.adj]])</f>
        <v>0.38721614328026455</v>
      </c>
      <c r="L433" t="s">
        <v>38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</row>
    <row r="434" spans="1:29" x14ac:dyDescent="0.2">
      <c r="A434" t="s">
        <v>1626</v>
      </c>
      <c r="B434" t="s">
        <v>1627</v>
      </c>
      <c r="C434" t="s">
        <v>1628</v>
      </c>
      <c r="D434">
        <v>3</v>
      </c>
      <c r="E434">
        <v>1.3472335768656902</v>
      </c>
      <c r="F434">
        <v>0.43</v>
      </c>
      <c r="G434">
        <v>0.67500000000000004</v>
      </c>
      <c r="H434">
        <v>1.7069622716897506</v>
      </c>
      <c r="I434">
        <v>566</v>
      </c>
      <c r="J434">
        <v>0.77200000000000002</v>
      </c>
      <c r="K434">
        <f>-LOG10(Table1[[#This Row],[WT_vs_GST_p.adj]])</f>
        <v>0.11238269966426384</v>
      </c>
      <c r="L434" t="s">
        <v>380</v>
      </c>
      <c r="M434">
        <v>0</v>
      </c>
      <c r="N434">
        <v>31856.504000000001</v>
      </c>
      <c r="O434">
        <v>58950.516000000003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90807.02</v>
      </c>
      <c r="V434">
        <v>0</v>
      </c>
      <c r="W434">
        <v>0.35081543255136</v>
      </c>
      <c r="X434">
        <v>0.64918456744863995</v>
      </c>
      <c r="Y434">
        <v>0</v>
      </c>
      <c r="Z434">
        <v>0</v>
      </c>
      <c r="AA434">
        <v>0</v>
      </c>
      <c r="AB434">
        <v>0</v>
      </c>
      <c r="AC434">
        <v>0</v>
      </c>
    </row>
    <row r="435" spans="1:29" x14ac:dyDescent="0.2">
      <c r="A435" t="s">
        <v>1629</v>
      </c>
      <c r="B435" t="s">
        <v>1630</v>
      </c>
      <c r="C435" t="s">
        <v>1631</v>
      </c>
      <c r="D435">
        <v>12</v>
      </c>
      <c r="E435">
        <v>1.3388552569784418</v>
      </c>
      <c r="F435">
        <v>0.42099999999999987</v>
      </c>
      <c r="G435">
        <v>0.38400000000000001</v>
      </c>
      <c r="H435">
        <v>4.1566877563246916</v>
      </c>
      <c r="I435">
        <v>488</v>
      </c>
      <c r="J435">
        <v>0.50900000000000001</v>
      </c>
      <c r="K435">
        <f>-LOG10(Table1[[#This Row],[WT_vs_GST_p.adj]])</f>
        <v>0.29328221766324125</v>
      </c>
      <c r="L435" t="s">
        <v>380</v>
      </c>
      <c r="M435">
        <v>0</v>
      </c>
      <c r="N435">
        <v>0</v>
      </c>
      <c r="O435">
        <v>0</v>
      </c>
      <c r="P435">
        <v>15940.72</v>
      </c>
      <c r="Q435">
        <v>0</v>
      </c>
      <c r="R435">
        <v>0</v>
      </c>
      <c r="S435">
        <v>0</v>
      </c>
      <c r="T435">
        <v>0</v>
      </c>
      <c r="U435">
        <v>15940.72</v>
      </c>
      <c r="V435">
        <v>0</v>
      </c>
      <c r="W435">
        <v>0</v>
      </c>
      <c r="X435">
        <v>0</v>
      </c>
      <c r="Y435">
        <v>1</v>
      </c>
      <c r="Z435">
        <v>0</v>
      </c>
      <c r="AA435">
        <v>0</v>
      </c>
      <c r="AB435">
        <v>0</v>
      </c>
      <c r="AC435">
        <v>0</v>
      </c>
    </row>
    <row r="436" spans="1:29" x14ac:dyDescent="0.2">
      <c r="A436" t="s">
        <v>1632</v>
      </c>
      <c r="B436" t="s">
        <v>1633</v>
      </c>
      <c r="C436" t="s">
        <v>1634</v>
      </c>
      <c r="D436">
        <v>2</v>
      </c>
      <c r="E436">
        <v>1.3388552569784418</v>
      </c>
      <c r="F436">
        <v>0.42099999999999987</v>
      </c>
      <c r="G436">
        <v>0.502</v>
      </c>
      <c r="H436">
        <v>2.9929628285498069</v>
      </c>
      <c r="I436">
        <v>525</v>
      </c>
      <c r="J436">
        <v>0.61799999999999999</v>
      </c>
      <c r="K436">
        <f>-LOG10(Table1[[#This Row],[WT_vs_GST_p.adj]])</f>
        <v>0.20901152491118416</v>
      </c>
      <c r="L436" t="s">
        <v>380</v>
      </c>
      <c r="M436">
        <v>0</v>
      </c>
      <c r="N436">
        <v>17824.182000000001</v>
      </c>
      <c r="O436">
        <v>0</v>
      </c>
      <c r="P436">
        <v>15638.407999999999</v>
      </c>
      <c r="Q436">
        <v>0</v>
      </c>
      <c r="R436">
        <v>0</v>
      </c>
      <c r="S436">
        <v>0</v>
      </c>
      <c r="T436">
        <v>0</v>
      </c>
      <c r="U436">
        <v>33462.589999999997</v>
      </c>
      <c r="V436">
        <v>0</v>
      </c>
      <c r="W436">
        <v>0.53265996445582975</v>
      </c>
      <c r="X436">
        <v>0</v>
      </c>
      <c r="Y436">
        <v>0.46734003554417042</v>
      </c>
      <c r="Z436">
        <v>0</v>
      </c>
      <c r="AA436">
        <v>0</v>
      </c>
      <c r="AB436">
        <v>0</v>
      </c>
      <c r="AC436">
        <v>0</v>
      </c>
    </row>
    <row r="437" spans="1:29" x14ac:dyDescent="0.2">
      <c r="A437" t="s">
        <v>1635</v>
      </c>
      <c r="B437" t="s">
        <v>1636</v>
      </c>
      <c r="C437" t="s">
        <v>1637</v>
      </c>
      <c r="D437">
        <v>4</v>
      </c>
      <c r="E437">
        <v>1.337000495405134</v>
      </c>
      <c r="F437">
        <v>0.41899999999999993</v>
      </c>
      <c r="G437">
        <v>0.17199999999999999</v>
      </c>
      <c r="H437">
        <v>7.6447155309245112</v>
      </c>
      <c r="I437">
        <v>421</v>
      </c>
      <c r="J437">
        <v>0.26400000000000001</v>
      </c>
      <c r="K437">
        <f>-LOG10(Table1[[#This Row],[WT_vs_GST_p.adj]])</f>
        <v>0.57839607313016894</v>
      </c>
      <c r="L437" t="s">
        <v>380</v>
      </c>
      <c r="M437">
        <v>167301.88</v>
      </c>
      <c r="N437">
        <v>126805.12</v>
      </c>
      <c r="O437">
        <v>131755.34</v>
      </c>
      <c r="P437">
        <v>138097.57999999999</v>
      </c>
      <c r="Q437">
        <v>77753.740000000005</v>
      </c>
      <c r="R437">
        <v>81167.09</v>
      </c>
      <c r="S437">
        <v>149947.16</v>
      </c>
      <c r="T437">
        <v>127718.44500000001</v>
      </c>
      <c r="U437">
        <v>1000546.355</v>
      </c>
      <c r="V437">
        <v>0.16721052369432698</v>
      </c>
      <c r="W437">
        <v>0.12673587721980156</v>
      </c>
      <c r="X437">
        <v>0.13168339411920599</v>
      </c>
      <c r="Y437">
        <v>0.13802217089681965</v>
      </c>
      <c r="Z437">
        <v>7.771128205249421E-2</v>
      </c>
      <c r="AA437">
        <v>8.1122768169996473E-2</v>
      </c>
      <c r="AB437">
        <v>0.14986528035475177</v>
      </c>
      <c r="AC437">
        <v>0.12764870349260332</v>
      </c>
    </row>
    <row r="438" spans="1:29" x14ac:dyDescent="0.2">
      <c r="A438" t="s">
        <v>1638</v>
      </c>
      <c r="B438" t="s">
        <v>1639</v>
      </c>
      <c r="C438" t="s">
        <v>1640</v>
      </c>
      <c r="D438">
        <v>2</v>
      </c>
      <c r="E438">
        <v>1.3360740783900993</v>
      </c>
      <c r="F438">
        <v>0.41799999999999993</v>
      </c>
      <c r="G438">
        <v>0.495</v>
      </c>
      <c r="H438">
        <v>3.0539480106643131</v>
      </c>
      <c r="I438">
        <v>522</v>
      </c>
      <c r="J438">
        <v>0.61399999999999999</v>
      </c>
      <c r="K438">
        <f>-LOG10(Table1[[#This Row],[WT_vs_GST_p.adj]])</f>
        <v>0.21183162885883233</v>
      </c>
      <c r="L438" t="s">
        <v>380</v>
      </c>
      <c r="M438">
        <v>12972.297</v>
      </c>
      <c r="N438">
        <v>0</v>
      </c>
      <c r="O438">
        <v>11690.116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24662.413</v>
      </c>
      <c r="V438">
        <v>0.52599463807535785</v>
      </c>
      <c r="W438">
        <v>0</v>
      </c>
      <c r="X438">
        <v>0.47400536192464215</v>
      </c>
      <c r="Y438">
        <v>0</v>
      </c>
      <c r="Z438">
        <v>0</v>
      </c>
      <c r="AA438">
        <v>0</v>
      </c>
      <c r="AB438">
        <v>0</v>
      </c>
      <c r="AC438">
        <v>0</v>
      </c>
    </row>
    <row r="439" spans="1:29" x14ac:dyDescent="0.2">
      <c r="A439" t="s">
        <v>1641</v>
      </c>
      <c r="B439" t="s">
        <v>1642</v>
      </c>
      <c r="C439" t="s">
        <v>1643</v>
      </c>
      <c r="D439">
        <v>2</v>
      </c>
      <c r="E439">
        <v>1.3332986770911985</v>
      </c>
      <c r="F439">
        <v>0.41499999999999992</v>
      </c>
      <c r="G439">
        <v>0.57599999999999996</v>
      </c>
      <c r="H439">
        <v>2.3957751657678799</v>
      </c>
      <c r="I439">
        <v>542</v>
      </c>
      <c r="J439">
        <v>0.68700000000000006</v>
      </c>
      <c r="K439">
        <f>-LOG10(Table1[[#This Row],[WT_vs_GST_p.adj]])</f>
        <v>0.16304326294044955</v>
      </c>
      <c r="L439" t="s">
        <v>380</v>
      </c>
      <c r="M439">
        <v>0</v>
      </c>
      <c r="N439">
        <v>14448.174999999999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14448.174999999999</v>
      </c>
      <c r="V439">
        <v>0</v>
      </c>
      <c r="W439">
        <v>1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</row>
    <row r="440" spans="1:29" x14ac:dyDescent="0.2">
      <c r="A440" t="s">
        <v>1644</v>
      </c>
      <c r="B440" t="s">
        <v>1645</v>
      </c>
      <c r="C440" t="s">
        <v>1646</v>
      </c>
      <c r="D440">
        <v>13</v>
      </c>
      <c r="E440">
        <v>1.3195079107728942</v>
      </c>
      <c r="F440">
        <v>0.39999999999999997</v>
      </c>
      <c r="G440">
        <v>0.43099999999999999</v>
      </c>
      <c r="H440">
        <v>3.6552272983926843</v>
      </c>
      <c r="I440">
        <v>504</v>
      </c>
      <c r="J440">
        <v>0.55400000000000005</v>
      </c>
      <c r="K440">
        <f>-LOG10(Table1[[#This Row],[WT_vs_GST_p.adj]])</f>
        <v>0.25649023527157022</v>
      </c>
      <c r="L440" t="s">
        <v>380</v>
      </c>
      <c r="M440">
        <v>0</v>
      </c>
      <c r="N440">
        <v>0</v>
      </c>
      <c r="O440">
        <v>7093.0240000000003</v>
      </c>
      <c r="P440">
        <v>21744.33</v>
      </c>
      <c r="Q440">
        <v>0</v>
      </c>
      <c r="R440">
        <v>0</v>
      </c>
      <c r="S440">
        <v>0</v>
      </c>
      <c r="T440">
        <v>0</v>
      </c>
      <c r="U440">
        <v>28837.354000000003</v>
      </c>
      <c r="V440">
        <v>0</v>
      </c>
      <c r="W440">
        <v>0</v>
      </c>
      <c r="X440">
        <v>0.24596653354534537</v>
      </c>
      <c r="Y440">
        <v>0.75403346645465463</v>
      </c>
      <c r="Z440">
        <v>0</v>
      </c>
      <c r="AA440">
        <v>0</v>
      </c>
      <c r="AB440">
        <v>0</v>
      </c>
      <c r="AC440">
        <v>0</v>
      </c>
    </row>
    <row r="441" spans="1:29" x14ac:dyDescent="0.2">
      <c r="A441" t="s">
        <v>1647</v>
      </c>
      <c r="B441" t="s">
        <v>1648</v>
      </c>
      <c r="C441" t="s">
        <v>1649</v>
      </c>
      <c r="D441">
        <v>2</v>
      </c>
      <c r="E441">
        <v>1.2968395546510096</v>
      </c>
      <c r="F441">
        <v>0.375</v>
      </c>
      <c r="G441">
        <v>0.56799999999999995</v>
      </c>
      <c r="H441">
        <v>2.4565166428898118</v>
      </c>
      <c r="I441">
        <v>539</v>
      </c>
      <c r="J441">
        <v>0.68100000000000005</v>
      </c>
      <c r="K441">
        <f>-LOG10(Table1[[#This Row],[WT_vs_GST_p.adj]])</f>
        <v>0.16685288808721482</v>
      </c>
      <c r="L441" t="s">
        <v>380</v>
      </c>
      <c r="M441">
        <v>0</v>
      </c>
      <c r="N441">
        <v>20086.282999999999</v>
      </c>
      <c r="O441">
        <v>0</v>
      </c>
      <c r="P441">
        <v>23394.19</v>
      </c>
      <c r="Q441">
        <v>0</v>
      </c>
      <c r="R441">
        <v>0</v>
      </c>
      <c r="S441">
        <v>0</v>
      </c>
      <c r="T441">
        <v>0</v>
      </c>
      <c r="U441">
        <v>43480.472999999998</v>
      </c>
      <c r="V441">
        <v>0</v>
      </c>
      <c r="W441">
        <v>0.46196100488603242</v>
      </c>
      <c r="X441">
        <v>0</v>
      </c>
      <c r="Y441">
        <v>0.53803899511396758</v>
      </c>
      <c r="Z441">
        <v>0</v>
      </c>
      <c r="AA441">
        <v>0</v>
      </c>
      <c r="AB441">
        <v>0</v>
      </c>
      <c r="AC441">
        <v>0</v>
      </c>
    </row>
    <row r="442" spans="1:29" x14ac:dyDescent="0.2">
      <c r="A442" t="s">
        <v>1650</v>
      </c>
      <c r="B442" t="s">
        <v>1651</v>
      </c>
      <c r="C442" t="s">
        <v>1652</v>
      </c>
      <c r="D442">
        <v>4</v>
      </c>
      <c r="E442">
        <v>1.2834258975629043</v>
      </c>
      <c r="F442">
        <v>0.3600000000000001</v>
      </c>
      <c r="G442">
        <v>0.47699999999999998</v>
      </c>
      <c r="H442">
        <v>3.2148162095988608</v>
      </c>
      <c r="I442">
        <v>519</v>
      </c>
      <c r="J442">
        <v>0.59499999999999997</v>
      </c>
      <c r="K442">
        <f>-LOG10(Table1[[#This Row],[WT_vs_GST_p.adj]])</f>
        <v>0.22548303427145044</v>
      </c>
      <c r="L442" t="s">
        <v>380</v>
      </c>
      <c r="M442">
        <v>15321.620999999999</v>
      </c>
      <c r="N442">
        <v>51093.843999999997</v>
      </c>
      <c r="O442">
        <v>51657.438000000002</v>
      </c>
      <c r="P442">
        <v>26536.713</v>
      </c>
      <c r="Q442">
        <v>34911.879999999997</v>
      </c>
      <c r="R442">
        <v>0</v>
      </c>
      <c r="S442">
        <v>36360.71</v>
      </c>
      <c r="T442">
        <v>30536.275000000001</v>
      </c>
      <c r="U442">
        <v>246418.48099999997</v>
      </c>
      <c r="V442">
        <v>6.2177239863758435E-2</v>
      </c>
      <c r="W442">
        <v>0.20734582809152211</v>
      </c>
      <c r="X442">
        <v>0.20963296985829569</v>
      </c>
      <c r="Y442">
        <v>0.10768962170495647</v>
      </c>
      <c r="Z442">
        <v>0.14167719831046277</v>
      </c>
      <c r="AA442">
        <v>0</v>
      </c>
      <c r="AB442">
        <v>0.14755674920340087</v>
      </c>
      <c r="AC442">
        <v>0.12392039296760378</v>
      </c>
    </row>
    <row r="443" spans="1:29" x14ac:dyDescent="0.2">
      <c r="A443" t="s">
        <v>1653</v>
      </c>
      <c r="B443" t="s">
        <v>1654</v>
      </c>
      <c r="C443" t="s">
        <v>1655</v>
      </c>
      <c r="D443">
        <v>2</v>
      </c>
      <c r="E443">
        <v>1.2798724138443078</v>
      </c>
      <c r="F443">
        <v>0.35599999999999993</v>
      </c>
      <c r="G443">
        <v>0.56100000000000005</v>
      </c>
      <c r="H443">
        <v>2.5103713874383855</v>
      </c>
      <c r="I443">
        <v>536</v>
      </c>
      <c r="J443">
        <v>0.67700000000000005</v>
      </c>
      <c r="K443">
        <f>-LOG10(Table1[[#This Row],[WT_vs_GST_p.adj]])</f>
        <v>0.16941133131485567</v>
      </c>
      <c r="L443" t="s">
        <v>38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</row>
    <row r="444" spans="1:29" x14ac:dyDescent="0.2">
      <c r="A444" t="s">
        <v>1656</v>
      </c>
      <c r="B444" t="s">
        <v>1657</v>
      </c>
      <c r="C444" t="s">
        <v>1658</v>
      </c>
      <c r="D444">
        <v>2</v>
      </c>
      <c r="E444">
        <v>1.2727949352759429</v>
      </c>
      <c r="F444">
        <v>0.34799999999999998</v>
      </c>
      <c r="G444">
        <v>0.52600000000000002</v>
      </c>
      <c r="H444">
        <v>2.7901425584626094</v>
      </c>
      <c r="I444">
        <v>532</v>
      </c>
      <c r="J444">
        <v>0.64</v>
      </c>
      <c r="K444">
        <f>-LOG10(Table1[[#This Row],[WT_vs_GST_p.adj]])</f>
        <v>0.19382002601611281</v>
      </c>
      <c r="L444" t="s">
        <v>380</v>
      </c>
      <c r="M444">
        <v>0</v>
      </c>
      <c r="N444">
        <v>10683.076999999999</v>
      </c>
      <c r="O444">
        <v>6013.1139999999996</v>
      </c>
      <c r="P444">
        <v>8011.36</v>
      </c>
      <c r="Q444">
        <v>0</v>
      </c>
      <c r="R444">
        <v>0</v>
      </c>
      <c r="S444">
        <v>0</v>
      </c>
      <c r="T444">
        <v>0</v>
      </c>
      <c r="U444">
        <v>24707.550999999999</v>
      </c>
      <c r="V444">
        <v>0</v>
      </c>
      <c r="W444">
        <v>0.43238105630137119</v>
      </c>
      <c r="X444">
        <v>0.24337151019135808</v>
      </c>
      <c r="Y444">
        <v>0.3242474335072707</v>
      </c>
      <c r="Z444">
        <v>0</v>
      </c>
      <c r="AA444">
        <v>0</v>
      </c>
      <c r="AB444">
        <v>0</v>
      </c>
      <c r="AC444">
        <v>0</v>
      </c>
    </row>
    <row r="445" spans="1:29" x14ac:dyDescent="0.2">
      <c r="A445" t="s">
        <v>1659</v>
      </c>
      <c r="B445" t="s">
        <v>1660</v>
      </c>
      <c r="C445" t="s">
        <v>1661</v>
      </c>
      <c r="D445">
        <v>4</v>
      </c>
      <c r="E445">
        <v>1.2631272618457992</v>
      </c>
      <c r="F445">
        <v>0.33700000000000008</v>
      </c>
      <c r="G445">
        <v>0.56999999999999995</v>
      </c>
      <c r="H445">
        <v>2.4412514432750863</v>
      </c>
      <c r="I445">
        <v>540</v>
      </c>
      <c r="J445">
        <v>0.68300000000000005</v>
      </c>
      <c r="K445">
        <f>-LOG10(Table1[[#This Row],[WT_vs_GST_p.adj]])</f>
        <v>0.16557929631846741</v>
      </c>
      <c r="L445" t="s">
        <v>380</v>
      </c>
      <c r="M445">
        <v>38830.925999999999</v>
      </c>
      <c r="N445">
        <v>108626.84</v>
      </c>
      <c r="O445">
        <v>30201.692999999999</v>
      </c>
      <c r="P445">
        <v>20029.79</v>
      </c>
      <c r="Q445">
        <v>44220.555</v>
      </c>
      <c r="R445">
        <v>0</v>
      </c>
      <c r="S445">
        <v>29211.190999999999</v>
      </c>
      <c r="T445">
        <v>46260.207000000002</v>
      </c>
      <c r="U445">
        <v>317381.20199999999</v>
      </c>
      <c r="V445">
        <v>0.12234790767475889</v>
      </c>
      <c r="W445">
        <v>0.34225984184154673</v>
      </c>
      <c r="X445">
        <v>9.5159047888412743E-2</v>
      </c>
      <c r="Y445">
        <v>6.3109566268515174E-2</v>
      </c>
      <c r="Z445">
        <v>0.13932947106300267</v>
      </c>
      <c r="AA445">
        <v>0</v>
      </c>
      <c r="AB445">
        <v>9.2038188827579012E-2</v>
      </c>
      <c r="AC445">
        <v>0.14575597643618479</v>
      </c>
    </row>
    <row r="446" spans="1:29" x14ac:dyDescent="0.2">
      <c r="A446" t="s">
        <v>1662</v>
      </c>
      <c r="B446" t="s">
        <v>1663</v>
      </c>
      <c r="C446" t="s">
        <v>1664</v>
      </c>
      <c r="D446">
        <v>3</v>
      </c>
      <c r="E446">
        <v>1.2605033915829855</v>
      </c>
      <c r="F446">
        <v>0.33399999999999996</v>
      </c>
      <c r="G446">
        <v>0.40400000000000003</v>
      </c>
      <c r="H446">
        <v>3.9361863488939504</v>
      </c>
      <c r="I446">
        <v>497</v>
      </c>
      <c r="J446">
        <v>0.52600000000000002</v>
      </c>
      <c r="K446">
        <f>-LOG10(Table1[[#This Row],[WT_vs_GST_p.adj]])</f>
        <v>0.27901425584626094</v>
      </c>
      <c r="L446" t="s">
        <v>380</v>
      </c>
      <c r="M446">
        <v>11503.075000000001</v>
      </c>
      <c r="N446">
        <v>6835.8649999999998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18338.940000000002</v>
      </c>
      <c r="V446">
        <v>0.62724863050972413</v>
      </c>
      <c r="W446">
        <v>0.37275136949027582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</row>
    <row r="447" spans="1:29" x14ac:dyDescent="0.2">
      <c r="A447" t="s">
        <v>1665</v>
      </c>
      <c r="B447" t="s">
        <v>1666</v>
      </c>
      <c r="C447" t="s">
        <v>1667</v>
      </c>
      <c r="D447">
        <v>2</v>
      </c>
      <c r="E447">
        <v>1.2596299799473993</v>
      </c>
      <c r="F447">
        <v>0.33300000000000002</v>
      </c>
      <c r="G447">
        <v>0.65300000000000002</v>
      </c>
      <c r="H447">
        <v>1.8508681872492605</v>
      </c>
      <c r="I447">
        <v>562</v>
      </c>
      <c r="J447">
        <v>0.752</v>
      </c>
      <c r="K447">
        <f>-LOG10(Table1[[#This Row],[WT_vs_GST_p.adj]])</f>
        <v>0.12378215940835775</v>
      </c>
      <c r="L447" t="s">
        <v>38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</row>
    <row r="448" spans="1:29" x14ac:dyDescent="0.2">
      <c r="A448" t="s">
        <v>1668</v>
      </c>
      <c r="B448" t="s">
        <v>1669</v>
      </c>
      <c r="C448" t="s">
        <v>1670</v>
      </c>
      <c r="D448">
        <v>2</v>
      </c>
      <c r="E448">
        <v>1.2500623025852091</v>
      </c>
      <c r="F448">
        <v>0.32200000000000012</v>
      </c>
      <c r="G448">
        <v>0.58799999999999997</v>
      </c>
      <c r="H448">
        <v>2.3062267392386153</v>
      </c>
      <c r="I448">
        <v>547</v>
      </c>
      <c r="J448">
        <v>0.69599999999999995</v>
      </c>
      <c r="K448">
        <f>-LOG10(Table1[[#This Row],[WT_vs_GST_p.adj]])</f>
        <v>0.15739076038943792</v>
      </c>
      <c r="L448" t="s">
        <v>380</v>
      </c>
      <c r="M448">
        <v>0</v>
      </c>
      <c r="N448">
        <v>32421.396000000001</v>
      </c>
      <c r="O448">
        <v>0</v>
      </c>
      <c r="P448">
        <v>7558.5870000000004</v>
      </c>
      <c r="Q448">
        <v>0</v>
      </c>
      <c r="R448">
        <v>0</v>
      </c>
      <c r="S448">
        <v>0</v>
      </c>
      <c r="T448">
        <v>0</v>
      </c>
      <c r="U448">
        <v>39979.983</v>
      </c>
      <c r="V448">
        <v>0</v>
      </c>
      <c r="W448">
        <v>0.81094071500730758</v>
      </c>
      <c r="X448">
        <v>0</v>
      </c>
      <c r="Y448">
        <v>0.18905928499269248</v>
      </c>
      <c r="Z448">
        <v>0</v>
      </c>
      <c r="AA448">
        <v>0</v>
      </c>
      <c r="AB448">
        <v>0</v>
      </c>
      <c r="AC448">
        <v>0</v>
      </c>
    </row>
    <row r="449" spans="1:29" x14ac:dyDescent="0.2">
      <c r="A449" t="s">
        <v>1671</v>
      </c>
      <c r="B449" t="s">
        <v>1672</v>
      </c>
      <c r="C449" t="s">
        <v>1673</v>
      </c>
      <c r="D449">
        <v>2</v>
      </c>
      <c r="E449">
        <v>1.2319980734457558</v>
      </c>
      <c r="F449">
        <v>0.30100000000000005</v>
      </c>
      <c r="G449">
        <v>0.66200000000000003</v>
      </c>
      <c r="H449">
        <v>1.7914201056030006</v>
      </c>
      <c r="I449">
        <v>564</v>
      </c>
      <c r="J449">
        <v>0.75900000000000001</v>
      </c>
      <c r="K449">
        <f>-LOG10(Table1[[#This Row],[WT_vs_GST_p.adj]])</f>
        <v>0.11975822410451964</v>
      </c>
      <c r="L449" t="s">
        <v>38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</row>
    <row r="450" spans="1:29" x14ac:dyDescent="0.2">
      <c r="A450" t="s">
        <v>1674</v>
      </c>
      <c r="B450" t="s">
        <v>1675</v>
      </c>
      <c r="C450" t="s">
        <v>1676</v>
      </c>
      <c r="D450">
        <v>3</v>
      </c>
      <c r="E450">
        <v>1.2311444133449163</v>
      </c>
      <c r="F450">
        <v>0.30000000000000004</v>
      </c>
      <c r="G450">
        <v>0.626</v>
      </c>
      <c r="H450">
        <v>2.0342566678957033</v>
      </c>
      <c r="I450">
        <v>553</v>
      </c>
      <c r="J450">
        <v>0.73299999999999998</v>
      </c>
      <c r="K450">
        <f>-LOG10(Table1[[#This Row],[WT_vs_GST_p.adj]])</f>
        <v>0.13489602535887207</v>
      </c>
      <c r="L450" t="s">
        <v>38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</row>
    <row r="451" spans="1:29" x14ac:dyDescent="0.2">
      <c r="A451" t="s">
        <v>1677</v>
      </c>
      <c r="B451" t="s">
        <v>1678</v>
      </c>
      <c r="C451" t="s">
        <v>1679</v>
      </c>
      <c r="D451">
        <v>10</v>
      </c>
      <c r="E451">
        <v>1.22858698044565</v>
      </c>
      <c r="F451">
        <v>0.29700000000000004</v>
      </c>
      <c r="G451">
        <v>0.7</v>
      </c>
      <c r="H451">
        <v>1.5490195998574319</v>
      </c>
      <c r="I451">
        <v>571</v>
      </c>
      <c r="J451">
        <v>0.79100000000000004</v>
      </c>
      <c r="K451">
        <f>-LOG10(Table1[[#This Row],[WT_vs_GST_p.adj]])</f>
        <v>0.10182351650232342</v>
      </c>
      <c r="L451" t="s">
        <v>380</v>
      </c>
      <c r="M451">
        <v>15716.495999999999</v>
      </c>
      <c r="N451">
        <v>137097.67000000001</v>
      </c>
      <c r="O451">
        <v>92041.69</v>
      </c>
      <c r="P451">
        <v>86158.983999999997</v>
      </c>
      <c r="Q451">
        <v>135359.69</v>
      </c>
      <c r="R451">
        <v>0</v>
      </c>
      <c r="S451">
        <v>53963.4</v>
      </c>
      <c r="T451">
        <v>75125.085999999996</v>
      </c>
      <c r="U451">
        <v>595463.01600000006</v>
      </c>
      <c r="V451">
        <v>2.6393739959829843E-2</v>
      </c>
      <c r="W451">
        <v>0.23023708663041467</v>
      </c>
      <c r="X451">
        <v>0.15457163169979307</v>
      </c>
      <c r="Y451">
        <v>0.14469241864720611</v>
      </c>
      <c r="Z451">
        <v>0.22731838311180688</v>
      </c>
      <c r="AA451">
        <v>0</v>
      </c>
      <c r="AB451">
        <v>9.0624268090564328E-2</v>
      </c>
      <c r="AC451">
        <v>0.12616247186038501</v>
      </c>
    </row>
    <row r="452" spans="1:29" x14ac:dyDescent="0.2">
      <c r="A452" t="s">
        <v>1680</v>
      </c>
      <c r="B452" t="s">
        <v>1681</v>
      </c>
      <c r="C452" t="s">
        <v>1682</v>
      </c>
      <c r="D452">
        <v>2</v>
      </c>
      <c r="E452">
        <v>1.2226402776920684</v>
      </c>
      <c r="F452">
        <v>0.28999999999999987</v>
      </c>
      <c r="G452">
        <v>0.69</v>
      </c>
      <c r="H452">
        <v>1.6115090926274473</v>
      </c>
      <c r="I452">
        <v>568</v>
      </c>
      <c r="J452">
        <v>0.78500000000000003</v>
      </c>
      <c r="K452">
        <f>-LOG10(Table1[[#This Row],[WT_vs_GST_p.adj]])</f>
        <v>0.10513034325474745</v>
      </c>
      <c r="L452" t="s">
        <v>38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</row>
    <row r="453" spans="1:29" x14ac:dyDescent="0.2">
      <c r="A453" t="s">
        <v>305</v>
      </c>
      <c r="B453" t="s">
        <v>306</v>
      </c>
      <c r="C453" t="s">
        <v>1683</v>
      </c>
      <c r="D453">
        <v>7</v>
      </c>
      <c r="E453">
        <v>1.2175660186629862</v>
      </c>
      <c r="F453">
        <v>0.28400000000000009</v>
      </c>
      <c r="G453">
        <v>0.32600000000000001</v>
      </c>
      <c r="H453">
        <v>4.8678239993206098</v>
      </c>
      <c r="I453">
        <v>478</v>
      </c>
      <c r="J453">
        <v>0.441</v>
      </c>
      <c r="K453">
        <f>-LOG10(Table1[[#This Row],[WT_vs_GST_p.adj]])</f>
        <v>0.35556141053216145</v>
      </c>
      <c r="L453" t="s">
        <v>380</v>
      </c>
      <c r="M453">
        <v>211121.75</v>
      </c>
      <c r="N453">
        <v>139900.47</v>
      </c>
      <c r="O453">
        <v>197068.25</v>
      </c>
      <c r="P453">
        <v>176154.69</v>
      </c>
      <c r="Q453">
        <v>161586.35999999999</v>
      </c>
      <c r="R453">
        <v>100644.734</v>
      </c>
      <c r="S453">
        <v>164377.73000000001</v>
      </c>
      <c r="T453">
        <v>174664.53</v>
      </c>
      <c r="U453">
        <v>1325518.514</v>
      </c>
      <c r="V453">
        <v>0.15927484057759453</v>
      </c>
      <c r="W453">
        <v>0.10554395772098586</v>
      </c>
      <c r="X453">
        <v>0.14867257448204907</v>
      </c>
      <c r="Y453">
        <v>0.13289492990061699</v>
      </c>
      <c r="Z453">
        <v>0.12190426485434966</v>
      </c>
      <c r="AA453">
        <v>7.5928576581164225E-2</v>
      </c>
      <c r="AB453">
        <v>0.12401013510098736</v>
      </c>
      <c r="AC453">
        <v>0.13177072078225233</v>
      </c>
    </row>
    <row r="454" spans="1:29" x14ac:dyDescent="0.2">
      <c r="A454" t="s">
        <v>1684</v>
      </c>
      <c r="B454" t="s">
        <v>1685</v>
      </c>
      <c r="C454" t="s">
        <v>1686</v>
      </c>
      <c r="D454">
        <v>2</v>
      </c>
      <c r="E454">
        <v>1.2175660186629862</v>
      </c>
      <c r="F454">
        <v>0.28400000000000009</v>
      </c>
      <c r="G454">
        <v>0.52300000000000002</v>
      </c>
      <c r="H454">
        <v>2.8149831113272574</v>
      </c>
      <c r="I454">
        <v>530</v>
      </c>
      <c r="J454">
        <v>0.63800000000000001</v>
      </c>
      <c r="K454">
        <f>-LOG10(Table1[[#This Row],[WT_vs_GST_p.adj]])</f>
        <v>0.19517932127883766</v>
      </c>
      <c r="L454" t="s">
        <v>38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</row>
    <row r="455" spans="1:29" x14ac:dyDescent="0.2">
      <c r="A455" t="s">
        <v>1687</v>
      </c>
      <c r="B455" t="s">
        <v>1688</v>
      </c>
      <c r="C455" t="s">
        <v>1689</v>
      </c>
      <c r="D455">
        <v>2</v>
      </c>
      <c r="E455">
        <v>1.2125128190617371</v>
      </c>
      <c r="F455">
        <v>0.27799999999999997</v>
      </c>
      <c r="G455">
        <v>0.48899999999999999</v>
      </c>
      <c r="H455">
        <v>3.1069114087637977</v>
      </c>
      <c r="I455">
        <v>521</v>
      </c>
      <c r="J455">
        <v>0.60699999999999998</v>
      </c>
      <c r="K455">
        <f>-LOG10(Table1[[#This Row],[WT_vs_GST_p.adj]])</f>
        <v>0.21681130892474243</v>
      </c>
      <c r="L455" t="s">
        <v>38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</row>
    <row r="456" spans="1:29" x14ac:dyDescent="0.2">
      <c r="A456" t="s">
        <v>1690</v>
      </c>
      <c r="B456" t="s">
        <v>1691</v>
      </c>
      <c r="C456" t="s">
        <v>1692</v>
      </c>
      <c r="D456">
        <v>3</v>
      </c>
      <c r="E456">
        <v>1.1983090213394187</v>
      </c>
      <c r="F456">
        <v>0.26100000000000007</v>
      </c>
      <c r="G456">
        <v>0.72499999999999998</v>
      </c>
      <c r="H456">
        <v>1.3966199342900631</v>
      </c>
      <c r="I456">
        <v>574</v>
      </c>
      <c r="J456">
        <v>0.81799999999999995</v>
      </c>
      <c r="K456">
        <f>-LOG10(Table1[[#This Row],[WT_vs_GST_p.adj]])</f>
        <v>8.7246696328677029E-2</v>
      </c>
      <c r="L456" t="s">
        <v>380</v>
      </c>
      <c r="M456">
        <v>0</v>
      </c>
      <c r="N456">
        <v>15208.477999999999</v>
      </c>
      <c r="O456">
        <v>0</v>
      </c>
      <c r="P456">
        <v>26377.232</v>
      </c>
      <c r="Q456">
        <v>0</v>
      </c>
      <c r="R456">
        <v>0</v>
      </c>
      <c r="S456">
        <v>0</v>
      </c>
      <c r="T456">
        <v>0</v>
      </c>
      <c r="U456">
        <v>41585.71</v>
      </c>
      <c r="V456">
        <v>0</v>
      </c>
      <c r="W456">
        <v>0.36571403975067396</v>
      </c>
      <c r="X456">
        <v>0</v>
      </c>
      <c r="Y456">
        <v>0.63428596024932604</v>
      </c>
      <c r="Z456">
        <v>0</v>
      </c>
      <c r="AA456">
        <v>0</v>
      </c>
      <c r="AB456">
        <v>0</v>
      </c>
      <c r="AC456">
        <v>0</v>
      </c>
    </row>
    <row r="457" spans="1:29" x14ac:dyDescent="0.2">
      <c r="A457" t="s">
        <v>1693</v>
      </c>
      <c r="B457" t="s">
        <v>1694</v>
      </c>
      <c r="C457" t="s">
        <v>1695</v>
      </c>
      <c r="D457">
        <v>2</v>
      </c>
      <c r="E457">
        <v>1.1949912048567823</v>
      </c>
      <c r="F457">
        <v>0.25700000000000012</v>
      </c>
      <c r="G457">
        <v>0.624</v>
      </c>
      <c r="H457">
        <v>2.0481541031757602</v>
      </c>
      <c r="I457">
        <v>551</v>
      </c>
      <c r="J457">
        <v>0.73299999999999998</v>
      </c>
      <c r="K457">
        <f>-LOG10(Table1[[#This Row],[WT_vs_GST_p.adj]])</f>
        <v>0.13489602535887207</v>
      </c>
      <c r="L457" t="s">
        <v>38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</row>
    <row r="458" spans="1:29" x14ac:dyDescent="0.2">
      <c r="A458" t="s">
        <v>170</v>
      </c>
      <c r="B458" t="s">
        <v>171</v>
      </c>
      <c r="C458" t="s">
        <v>1696</v>
      </c>
      <c r="D458">
        <v>2</v>
      </c>
      <c r="E458">
        <v>1.193335743031722</v>
      </c>
      <c r="F458">
        <v>0.25500000000000012</v>
      </c>
      <c r="G458">
        <v>0.747</v>
      </c>
      <c r="H458">
        <v>1.2667939818460123</v>
      </c>
      <c r="I458">
        <v>581</v>
      </c>
      <c r="J458">
        <v>0.83099999999999996</v>
      </c>
      <c r="K458">
        <f>-LOG10(Table1[[#This Row],[WT_vs_GST_p.adj]])</f>
        <v>8.0398976215889026E-2</v>
      </c>
      <c r="L458" t="s">
        <v>380</v>
      </c>
      <c r="M458">
        <v>0</v>
      </c>
      <c r="N458">
        <v>20838.921999999999</v>
      </c>
      <c r="O458">
        <v>0</v>
      </c>
      <c r="P458">
        <v>24702.53</v>
      </c>
      <c r="Q458">
        <v>0</v>
      </c>
      <c r="R458">
        <v>0</v>
      </c>
      <c r="S458">
        <v>0</v>
      </c>
      <c r="T458">
        <v>0</v>
      </c>
      <c r="U458">
        <v>45541.451999999997</v>
      </c>
      <c r="V458">
        <v>0</v>
      </c>
      <c r="W458">
        <v>0.45758141396106561</v>
      </c>
      <c r="X458">
        <v>0</v>
      </c>
      <c r="Y458">
        <v>0.54241858603893434</v>
      </c>
      <c r="Z458">
        <v>0</v>
      </c>
      <c r="AA458">
        <v>0</v>
      </c>
      <c r="AB458">
        <v>0</v>
      </c>
      <c r="AC458">
        <v>0</v>
      </c>
    </row>
    <row r="459" spans="1:29" x14ac:dyDescent="0.2">
      <c r="A459" t="s">
        <v>254</v>
      </c>
      <c r="B459" t="s">
        <v>255</v>
      </c>
      <c r="C459" t="s">
        <v>1697</v>
      </c>
      <c r="D459">
        <v>3</v>
      </c>
      <c r="E459">
        <v>1.1900316963066757</v>
      </c>
      <c r="F459">
        <v>0.25100000000000011</v>
      </c>
      <c r="G459">
        <v>0.75</v>
      </c>
      <c r="H459">
        <v>1.2493873660829995</v>
      </c>
      <c r="I459">
        <v>582</v>
      </c>
      <c r="J459">
        <v>0.83399999999999996</v>
      </c>
      <c r="K459">
        <f>-LOG10(Table1[[#This Row],[WT_vs_GST_p.adj]])</f>
        <v>7.8833949362261305E-2</v>
      </c>
      <c r="L459" t="s">
        <v>380</v>
      </c>
      <c r="M459">
        <v>0</v>
      </c>
      <c r="N459">
        <v>0</v>
      </c>
      <c r="O459">
        <v>45795.406000000003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45795.406000000003</v>
      </c>
      <c r="V459">
        <v>0</v>
      </c>
      <c r="W459">
        <v>0</v>
      </c>
      <c r="X459">
        <v>1</v>
      </c>
      <c r="Y459">
        <v>0</v>
      </c>
      <c r="Z459">
        <v>0</v>
      </c>
      <c r="AA459">
        <v>0</v>
      </c>
      <c r="AB459">
        <v>0</v>
      </c>
      <c r="AC459">
        <v>0</v>
      </c>
    </row>
    <row r="460" spans="1:29" x14ac:dyDescent="0.2">
      <c r="A460" t="s">
        <v>1698</v>
      </c>
      <c r="B460" t="s">
        <v>1699</v>
      </c>
      <c r="C460" t="s">
        <v>1700</v>
      </c>
      <c r="D460">
        <v>6</v>
      </c>
      <c r="E460">
        <v>1.1834510217525711</v>
      </c>
      <c r="F460">
        <v>0.24299999999999991</v>
      </c>
      <c r="G460">
        <v>0.74</v>
      </c>
      <c r="H460">
        <v>1.3076828026902381</v>
      </c>
      <c r="I460">
        <v>579</v>
      </c>
      <c r="J460">
        <v>0.82699999999999996</v>
      </c>
      <c r="K460">
        <f>-LOG10(Table1[[#This Row],[WT_vs_GST_p.adj]])</f>
        <v>8.2494490447453356E-2</v>
      </c>
      <c r="L460" t="s">
        <v>380</v>
      </c>
      <c r="M460">
        <v>0</v>
      </c>
      <c r="N460">
        <v>96513.41</v>
      </c>
      <c r="O460">
        <v>95685.05</v>
      </c>
      <c r="P460">
        <v>88622.39</v>
      </c>
      <c r="Q460">
        <v>65680.570000000007</v>
      </c>
      <c r="R460">
        <v>0</v>
      </c>
      <c r="S460">
        <v>35716.080000000002</v>
      </c>
      <c r="T460">
        <v>55766.74</v>
      </c>
      <c r="U460">
        <v>437984.24000000005</v>
      </c>
      <c r="V460">
        <v>0</v>
      </c>
      <c r="W460">
        <v>0.22035818001122595</v>
      </c>
      <c r="X460">
        <v>0.21846687908222448</v>
      </c>
      <c r="Y460">
        <v>0.20234150434271331</v>
      </c>
      <c r="Z460">
        <v>0.14996103512765666</v>
      </c>
      <c r="AA460">
        <v>0</v>
      </c>
      <c r="AB460">
        <v>8.1546495828251714E-2</v>
      </c>
      <c r="AC460">
        <v>0.12732590560792778</v>
      </c>
    </row>
    <row r="461" spans="1:29" x14ac:dyDescent="0.2">
      <c r="A461" t="s">
        <v>1701</v>
      </c>
      <c r="B461" t="s">
        <v>1702</v>
      </c>
      <c r="C461" t="s">
        <v>1703</v>
      </c>
      <c r="D461">
        <v>2</v>
      </c>
      <c r="E461">
        <v>1.1744619712136535</v>
      </c>
      <c r="F461">
        <v>0.23200000000000004</v>
      </c>
      <c r="G461">
        <v>0.73</v>
      </c>
      <c r="H461">
        <v>1.3667713987954411</v>
      </c>
      <c r="I461">
        <v>575</v>
      </c>
      <c r="J461">
        <v>0.82099999999999995</v>
      </c>
      <c r="K461">
        <f>-LOG10(Table1[[#This Row],[WT_vs_GST_p.adj]])</f>
        <v>8.5656842880559247E-2</v>
      </c>
      <c r="L461" t="s">
        <v>38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</row>
    <row r="462" spans="1:29" x14ac:dyDescent="0.2">
      <c r="A462" t="s">
        <v>1704</v>
      </c>
      <c r="B462" t="s">
        <v>1705</v>
      </c>
      <c r="C462" t="s">
        <v>1706</v>
      </c>
      <c r="D462">
        <v>3</v>
      </c>
      <c r="E462">
        <v>1.1712101812188098</v>
      </c>
      <c r="F462">
        <v>0.22799999999999995</v>
      </c>
      <c r="G462">
        <v>0.76600000000000001</v>
      </c>
      <c r="H462">
        <v>1.1577123036739607</v>
      </c>
      <c r="I462">
        <v>585</v>
      </c>
      <c r="J462">
        <v>0.84699999999999998</v>
      </c>
      <c r="K462">
        <f>-LOG10(Table1[[#This Row],[WT_vs_GST_p.adj]])</f>
        <v>7.2116589669293102E-2</v>
      </c>
      <c r="L462" t="s">
        <v>380</v>
      </c>
      <c r="M462">
        <v>0</v>
      </c>
      <c r="N462">
        <v>26113.312000000002</v>
      </c>
      <c r="O462">
        <v>8143.7950000000001</v>
      </c>
      <c r="P462">
        <v>10732.192999999999</v>
      </c>
      <c r="Q462">
        <v>0</v>
      </c>
      <c r="R462">
        <v>0</v>
      </c>
      <c r="S462">
        <v>0</v>
      </c>
      <c r="T462">
        <v>0</v>
      </c>
      <c r="U462">
        <v>44989.3</v>
      </c>
      <c r="V462">
        <v>0</v>
      </c>
      <c r="W462">
        <v>0.5804338364900099</v>
      </c>
      <c r="X462">
        <v>0.18101626386718619</v>
      </c>
      <c r="Y462">
        <v>0.23854989964280393</v>
      </c>
      <c r="Z462">
        <v>0</v>
      </c>
      <c r="AA462">
        <v>0</v>
      </c>
      <c r="AB462">
        <v>0</v>
      </c>
      <c r="AC462">
        <v>0</v>
      </c>
    </row>
    <row r="463" spans="1:29" x14ac:dyDescent="0.2">
      <c r="A463" t="s">
        <v>1707</v>
      </c>
      <c r="B463" t="s">
        <v>1708</v>
      </c>
      <c r="C463" t="s">
        <v>1709</v>
      </c>
      <c r="D463">
        <v>50</v>
      </c>
      <c r="E463">
        <v>1.1639265344021363</v>
      </c>
      <c r="F463">
        <v>0.21899999999999986</v>
      </c>
      <c r="G463">
        <v>0.69699999999999995</v>
      </c>
      <c r="H463">
        <v>1.5676722190199062</v>
      </c>
      <c r="I463">
        <v>570</v>
      </c>
      <c r="J463">
        <v>0.79100000000000004</v>
      </c>
      <c r="K463">
        <f>-LOG10(Table1[[#This Row],[WT_vs_GST_p.adj]])</f>
        <v>0.10182351650232342</v>
      </c>
      <c r="L463" t="s">
        <v>380</v>
      </c>
      <c r="M463">
        <v>258390.22</v>
      </c>
      <c r="N463">
        <v>610095.6</v>
      </c>
      <c r="O463">
        <v>778390.94</v>
      </c>
      <c r="P463">
        <v>540255.1</v>
      </c>
      <c r="Q463">
        <v>862439.7</v>
      </c>
      <c r="R463">
        <v>169159.55</v>
      </c>
      <c r="S463">
        <v>903667.75</v>
      </c>
      <c r="T463">
        <v>273854.5</v>
      </c>
      <c r="U463">
        <v>4396253.3599999994</v>
      </c>
      <c r="V463">
        <v>5.8775097529865761E-2</v>
      </c>
      <c r="W463">
        <v>0.1387762601562163</v>
      </c>
      <c r="X463">
        <v>0.17705779814291686</v>
      </c>
      <c r="Y463">
        <v>0.12288989186009971</v>
      </c>
      <c r="Z463">
        <v>0.1961760684329622</v>
      </c>
      <c r="AA463">
        <v>3.8478116738931534E-2</v>
      </c>
      <c r="AB463">
        <v>0.20555406524613953</v>
      </c>
      <c r="AC463">
        <v>6.2292701892868167E-2</v>
      </c>
    </row>
    <row r="464" spans="1:29" x14ac:dyDescent="0.2">
      <c r="A464" t="s">
        <v>1710</v>
      </c>
      <c r="B464" t="s">
        <v>1711</v>
      </c>
      <c r="C464" t="s">
        <v>1712</v>
      </c>
      <c r="D464">
        <v>21</v>
      </c>
      <c r="E464">
        <v>1.1574902169901224</v>
      </c>
      <c r="F464">
        <v>0.21099999999999991</v>
      </c>
      <c r="G464">
        <v>0.45</v>
      </c>
      <c r="H464">
        <v>3.4678748622465632</v>
      </c>
      <c r="I464">
        <v>512</v>
      </c>
      <c r="J464">
        <v>0.56899999999999995</v>
      </c>
      <c r="K464">
        <f>-LOG10(Table1[[#This Row],[WT_vs_GST_p.adj]])</f>
        <v>0.24488773360492885</v>
      </c>
      <c r="L464" t="s">
        <v>380</v>
      </c>
      <c r="M464">
        <v>920308.44</v>
      </c>
      <c r="N464">
        <v>1135332.8999999999</v>
      </c>
      <c r="O464">
        <v>1141149.3999999999</v>
      </c>
      <c r="P464">
        <v>968211.44</v>
      </c>
      <c r="Q464">
        <v>1204460.8</v>
      </c>
      <c r="R464">
        <v>612429</v>
      </c>
      <c r="S464">
        <v>951327.8</v>
      </c>
      <c r="T464">
        <v>916107.5</v>
      </c>
      <c r="U464">
        <v>7849327.2799999993</v>
      </c>
      <c r="V464">
        <v>0.11724679162568949</v>
      </c>
      <c r="W464">
        <v>0.14464079015953582</v>
      </c>
      <c r="X464">
        <v>0.1453818090765098</v>
      </c>
      <c r="Y464">
        <v>0.1233496076112143</v>
      </c>
      <c r="Z464">
        <v>0.15344764678992975</v>
      </c>
      <c r="AA464">
        <v>7.8023119453875037E-2</v>
      </c>
      <c r="AB464">
        <v>0.12119864111463068</v>
      </c>
      <c r="AC464">
        <v>0.11671159416861518</v>
      </c>
    </row>
    <row r="465" spans="1:29" x14ac:dyDescent="0.2">
      <c r="A465" t="s">
        <v>1713</v>
      </c>
      <c r="B465" t="s">
        <v>1714</v>
      </c>
      <c r="C465" t="s">
        <v>1715</v>
      </c>
      <c r="D465">
        <v>2</v>
      </c>
      <c r="E465">
        <v>1.155085784553584</v>
      </c>
      <c r="F465">
        <v>0.20799999999999985</v>
      </c>
      <c r="G465">
        <v>0.74299999999999999</v>
      </c>
      <c r="H465">
        <v>1.2901118623942471</v>
      </c>
      <c r="I465">
        <v>580</v>
      </c>
      <c r="J465">
        <v>0.82799999999999996</v>
      </c>
      <c r="K465">
        <f>-LOG10(Table1[[#This Row],[WT_vs_GST_p.adj]])</f>
        <v>8.1969663215119878E-2</v>
      </c>
      <c r="L465" t="s">
        <v>380</v>
      </c>
      <c r="M465">
        <v>0</v>
      </c>
      <c r="N465">
        <v>40933.188000000002</v>
      </c>
      <c r="O465">
        <v>16258.701999999999</v>
      </c>
      <c r="P465">
        <v>14659.127</v>
      </c>
      <c r="Q465">
        <v>0</v>
      </c>
      <c r="R465">
        <v>0</v>
      </c>
      <c r="S465">
        <v>0</v>
      </c>
      <c r="T465">
        <v>0</v>
      </c>
      <c r="U465">
        <v>71851.016999999993</v>
      </c>
      <c r="V465">
        <v>0</v>
      </c>
      <c r="W465">
        <v>0.56969531830008757</v>
      </c>
      <c r="X465">
        <v>0.22628353332841483</v>
      </c>
      <c r="Y465">
        <v>0.20402114837149768</v>
      </c>
      <c r="Z465">
        <v>0</v>
      </c>
      <c r="AA465">
        <v>0</v>
      </c>
      <c r="AB465">
        <v>0</v>
      </c>
      <c r="AC465">
        <v>0</v>
      </c>
    </row>
    <row r="466" spans="1:29" x14ac:dyDescent="0.2">
      <c r="A466" t="s">
        <v>1716</v>
      </c>
      <c r="B466" t="s">
        <v>1717</v>
      </c>
      <c r="C466" t="s">
        <v>1718</v>
      </c>
      <c r="D466">
        <v>2</v>
      </c>
      <c r="E466">
        <v>1.1542854175168382</v>
      </c>
      <c r="F466">
        <v>0.20699999999999988</v>
      </c>
      <c r="G466">
        <v>0.80200000000000005</v>
      </c>
      <c r="H466">
        <v>0.95825631715836468</v>
      </c>
      <c r="I466">
        <v>591</v>
      </c>
      <c r="J466">
        <v>0.878</v>
      </c>
      <c r="K466">
        <f>-LOG10(Table1[[#This Row],[WT_vs_GST_p.adj]])</f>
        <v>5.6505484093897433E-2</v>
      </c>
      <c r="L466" t="s">
        <v>380</v>
      </c>
      <c r="M466">
        <v>0</v>
      </c>
      <c r="N466">
        <v>0</v>
      </c>
      <c r="O466">
        <v>0</v>
      </c>
      <c r="P466">
        <v>22013.19</v>
      </c>
      <c r="Q466">
        <v>0</v>
      </c>
      <c r="R466">
        <v>0</v>
      </c>
      <c r="S466">
        <v>0</v>
      </c>
      <c r="T466">
        <v>0</v>
      </c>
      <c r="U466">
        <v>22013.19</v>
      </c>
      <c r="V466">
        <v>0</v>
      </c>
      <c r="W466">
        <v>0</v>
      </c>
      <c r="X466">
        <v>0</v>
      </c>
      <c r="Y466">
        <v>1</v>
      </c>
      <c r="Z466">
        <v>0</v>
      </c>
      <c r="AA466">
        <v>0</v>
      </c>
      <c r="AB466">
        <v>0</v>
      </c>
      <c r="AC466">
        <v>0</v>
      </c>
    </row>
    <row r="467" spans="1:29" x14ac:dyDescent="0.2">
      <c r="A467" t="s">
        <v>296</v>
      </c>
      <c r="B467" t="s">
        <v>297</v>
      </c>
      <c r="C467" t="s">
        <v>1719</v>
      </c>
      <c r="D467">
        <v>13</v>
      </c>
      <c r="E467">
        <v>1.1486983549970351</v>
      </c>
      <c r="F467">
        <v>0.20000000000000012</v>
      </c>
      <c r="G467">
        <v>0.51</v>
      </c>
      <c r="H467">
        <v>2.9242982390206365</v>
      </c>
      <c r="I467">
        <v>527</v>
      </c>
      <c r="J467">
        <v>0.625</v>
      </c>
      <c r="K467">
        <f>-LOG10(Table1[[#This Row],[WT_vs_GST_p.adj]])</f>
        <v>0.20411998265592479</v>
      </c>
      <c r="L467" t="s">
        <v>380</v>
      </c>
      <c r="M467">
        <v>447339.56</v>
      </c>
      <c r="N467">
        <v>343686.47</v>
      </c>
      <c r="O467">
        <v>432066.66</v>
      </c>
      <c r="P467">
        <v>453287.3</v>
      </c>
      <c r="Q467">
        <v>347035.3</v>
      </c>
      <c r="R467">
        <v>223679.06</v>
      </c>
      <c r="S467">
        <v>529608.5</v>
      </c>
      <c r="T467">
        <v>420705.25</v>
      </c>
      <c r="U467">
        <v>3197408.1</v>
      </c>
      <c r="V467">
        <v>0.13990693274343052</v>
      </c>
      <c r="W467">
        <v>0.10748908467455248</v>
      </c>
      <c r="X467">
        <v>0.13513028255604906</v>
      </c>
      <c r="Y467">
        <v>0.14176710817740157</v>
      </c>
      <c r="Z467">
        <v>0.10853644237656118</v>
      </c>
      <c r="AA467">
        <v>6.9956368722528722E-2</v>
      </c>
      <c r="AB467">
        <v>0.16563681689553486</v>
      </c>
      <c r="AC467">
        <v>0.13157696385394158</v>
      </c>
    </row>
    <row r="468" spans="1:29" x14ac:dyDescent="0.2">
      <c r="A468" t="s">
        <v>1720</v>
      </c>
      <c r="B468" t="s">
        <v>1721</v>
      </c>
      <c r="C468" t="s">
        <v>1722</v>
      </c>
      <c r="D468">
        <v>2</v>
      </c>
      <c r="E468">
        <v>1.1376052278725048</v>
      </c>
      <c r="F468">
        <v>0.18600000000000011</v>
      </c>
      <c r="G468">
        <v>0.82099999999999995</v>
      </c>
      <c r="H468">
        <v>0.85656842880559247</v>
      </c>
      <c r="I468">
        <v>596</v>
      </c>
      <c r="J468">
        <v>0.89100000000000001</v>
      </c>
      <c r="K468">
        <f>-LOG10(Table1[[#This Row],[WT_vs_GST_p.adj]])</f>
        <v>5.0122295963125202E-2</v>
      </c>
      <c r="L468" t="s">
        <v>380</v>
      </c>
      <c r="M468">
        <v>0</v>
      </c>
      <c r="N468">
        <v>17781.111000000001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17781.111000000001</v>
      </c>
      <c r="V468">
        <v>0</v>
      </c>
      <c r="W468">
        <v>1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</row>
    <row r="469" spans="1:29" x14ac:dyDescent="0.2">
      <c r="A469" t="s">
        <v>1723</v>
      </c>
      <c r="B469" t="s">
        <v>1724</v>
      </c>
      <c r="C469" t="s">
        <v>1725</v>
      </c>
      <c r="D469">
        <v>8</v>
      </c>
      <c r="E469">
        <v>1.1368169732360141</v>
      </c>
      <c r="F469">
        <v>0.18500000000000003</v>
      </c>
      <c r="G469">
        <v>0.81</v>
      </c>
      <c r="H469">
        <v>0.91514981121350214</v>
      </c>
      <c r="I469">
        <v>593</v>
      </c>
      <c r="J469">
        <v>0.88400000000000001</v>
      </c>
      <c r="K469">
        <f>-LOG10(Table1[[#This Row],[WT_vs_GST_p.adj]])</f>
        <v>5.3547734986926908E-2</v>
      </c>
      <c r="L469" t="s">
        <v>380</v>
      </c>
      <c r="M469">
        <v>54273.203000000001</v>
      </c>
      <c r="N469">
        <v>89677.3</v>
      </c>
      <c r="O469">
        <v>79529.86</v>
      </c>
      <c r="P469">
        <v>13429.152</v>
      </c>
      <c r="Q469">
        <v>91649.516000000003</v>
      </c>
      <c r="R469">
        <v>0</v>
      </c>
      <c r="S469">
        <v>111965.01</v>
      </c>
      <c r="T469">
        <v>0</v>
      </c>
      <c r="U469">
        <v>440524.04100000003</v>
      </c>
      <c r="V469">
        <v>0.12320145542295159</v>
      </c>
      <c r="W469">
        <v>0.20356959360590265</v>
      </c>
      <c r="X469">
        <v>0.18053466462231058</v>
      </c>
      <c r="Y469">
        <v>3.0484492899673549E-2</v>
      </c>
      <c r="Z469">
        <v>0.20804657060702844</v>
      </c>
      <c r="AA469">
        <v>0</v>
      </c>
      <c r="AB469">
        <v>0.25416322284213311</v>
      </c>
      <c r="AC469">
        <v>0</v>
      </c>
    </row>
    <row r="470" spans="1:29" x14ac:dyDescent="0.2">
      <c r="A470" t="s">
        <v>1726</v>
      </c>
      <c r="B470" t="s">
        <v>1727</v>
      </c>
      <c r="C470" t="s">
        <v>1728</v>
      </c>
      <c r="D470">
        <v>7</v>
      </c>
      <c r="E470">
        <v>1.1352421021460646</v>
      </c>
      <c r="F470">
        <v>0.18300000000000013</v>
      </c>
      <c r="G470">
        <v>0.84699999999999998</v>
      </c>
      <c r="H470">
        <v>0.72116589669293107</v>
      </c>
      <c r="I470">
        <v>603</v>
      </c>
      <c r="J470">
        <v>0.90900000000000003</v>
      </c>
      <c r="K470">
        <f>-LOG10(Table1[[#This Row],[WT_vs_GST_p.adj]])</f>
        <v>4.1436116778032536E-2</v>
      </c>
      <c r="L470" t="s">
        <v>380</v>
      </c>
      <c r="M470">
        <v>0</v>
      </c>
      <c r="N470">
        <v>70080.664000000004</v>
      </c>
      <c r="O470">
        <v>88961.09</v>
      </c>
      <c r="P470">
        <v>62367.92</v>
      </c>
      <c r="Q470">
        <v>60906.96</v>
      </c>
      <c r="R470">
        <v>0</v>
      </c>
      <c r="S470">
        <v>58251.24</v>
      </c>
      <c r="T470">
        <v>0</v>
      </c>
      <c r="U470">
        <v>340567.87400000001</v>
      </c>
      <c r="V470">
        <v>0</v>
      </c>
      <c r="W470">
        <v>0.20577590944470589</v>
      </c>
      <c r="X470">
        <v>0.26121398050598277</v>
      </c>
      <c r="Y470">
        <v>0.18312919321333285</v>
      </c>
      <c r="Z470">
        <v>0.17883941689696778</v>
      </c>
      <c r="AA470">
        <v>0</v>
      </c>
      <c r="AB470">
        <v>0.17104149993901069</v>
      </c>
      <c r="AC470">
        <v>0</v>
      </c>
    </row>
    <row r="471" spans="1:29" x14ac:dyDescent="0.2">
      <c r="A471" t="s">
        <v>1729</v>
      </c>
      <c r="B471" t="s">
        <v>1730</v>
      </c>
      <c r="C471" t="s">
        <v>1731</v>
      </c>
      <c r="D471">
        <v>2</v>
      </c>
      <c r="E471">
        <v>1.1328838852957985</v>
      </c>
      <c r="F471">
        <v>0.17999999999999991</v>
      </c>
      <c r="G471">
        <v>0.7</v>
      </c>
      <c r="H471">
        <v>1.5490195998574319</v>
      </c>
      <c r="I471">
        <v>572</v>
      </c>
      <c r="J471">
        <v>0.79100000000000004</v>
      </c>
      <c r="K471">
        <f>-LOG10(Table1[[#This Row],[WT_vs_GST_p.adj]])</f>
        <v>0.10182351650232342</v>
      </c>
      <c r="L471" t="s">
        <v>38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</row>
    <row r="472" spans="1:29" x14ac:dyDescent="0.2">
      <c r="A472" t="s">
        <v>1732</v>
      </c>
      <c r="B472" t="s">
        <v>1733</v>
      </c>
      <c r="C472" t="s">
        <v>1734</v>
      </c>
      <c r="D472">
        <v>36</v>
      </c>
      <c r="E472">
        <v>1.1313144628459002</v>
      </c>
      <c r="F472">
        <v>0.17799999999999991</v>
      </c>
      <c r="G472">
        <v>0.64700000000000002</v>
      </c>
      <c r="H472">
        <v>1.8909571933129961</v>
      </c>
      <c r="I472">
        <v>560</v>
      </c>
      <c r="J472">
        <v>0.746</v>
      </c>
      <c r="K472">
        <f>-LOG10(Table1[[#This Row],[WT_vs_GST_p.adj]])</f>
        <v>0.12726117252733121</v>
      </c>
      <c r="L472" t="s">
        <v>380</v>
      </c>
      <c r="M472">
        <v>206406.66</v>
      </c>
      <c r="N472">
        <v>644267.93999999994</v>
      </c>
      <c r="O472">
        <v>575371.6</v>
      </c>
      <c r="P472">
        <v>561292.06000000006</v>
      </c>
      <c r="Q472">
        <v>606105.9</v>
      </c>
      <c r="R472">
        <v>370972.5</v>
      </c>
      <c r="S472">
        <v>347652.06</v>
      </c>
      <c r="T472">
        <v>335023.84000000003</v>
      </c>
      <c r="U472">
        <v>3647092.56</v>
      </c>
      <c r="V472">
        <v>5.659485099550092E-2</v>
      </c>
      <c r="W472">
        <v>0.17665247848823445</v>
      </c>
      <c r="X472">
        <v>0.1577617212983484</v>
      </c>
      <c r="Y472">
        <v>0.15390123797680638</v>
      </c>
      <c r="Z472">
        <v>0.16618879011943696</v>
      </c>
      <c r="AA472">
        <v>0.10171732521096201</v>
      </c>
      <c r="AB472">
        <v>9.5323070166335455E-2</v>
      </c>
      <c r="AC472">
        <v>9.1860525744375407E-2</v>
      </c>
    </row>
    <row r="473" spans="1:29" x14ac:dyDescent="0.2">
      <c r="A473" t="s">
        <v>1735</v>
      </c>
      <c r="B473" t="s">
        <v>1736</v>
      </c>
      <c r="C473" t="s">
        <v>1737</v>
      </c>
      <c r="D473">
        <v>2</v>
      </c>
      <c r="E473">
        <v>1.130530567124592</v>
      </c>
      <c r="F473">
        <v>0.1770000000000001</v>
      </c>
      <c r="G473">
        <v>0.75600000000000001</v>
      </c>
      <c r="H473">
        <v>1.2147820449879345</v>
      </c>
      <c r="I473">
        <v>583</v>
      </c>
      <c r="J473">
        <v>0.83899999999999997</v>
      </c>
      <c r="K473">
        <f>-LOG10(Table1[[#This Row],[WT_vs_GST_p.adj]])</f>
        <v>7.6238039171299746E-2</v>
      </c>
      <c r="L473" t="s">
        <v>380</v>
      </c>
      <c r="M473">
        <v>0</v>
      </c>
      <c r="N473">
        <v>0</v>
      </c>
      <c r="O473">
        <v>0</v>
      </c>
      <c r="P473">
        <v>24835.87</v>
      </c>
      <c r="Q473">
        <v>0</v>
      </c>
      <c r="R473">
        <v>0</v>
      </c>
      <c r="S473">
        <v>0</v>
      </c>
      <c r="T473">
        <v>0</v>
      </c>
      <c r="U473">
        <v>24835.87</v>
      </c>
      <c r="V473">
        <v>0</v>
      </c>
      <c r="W473">
        <v>0</v>
      </c>
      <c r="X473">
        <v>0</v>
      </c>
      <c r="Y473">
        <v>1</v>
      </c>
      <c r="Z473">
        <v>0</v>
      </c>
      <c r="AA473">
        <v>0</v>
      </c>
      <c r="AB473">
        <v>0</v>
      </c>
      <c r="AC473">
        <v>0</v>
      </c>
    </row>
    <row r="474" spans="1:29" x14ac:dyDescent="0.2">
      <c r="A474" t="s">
        <v>1738</v>
      </c>
      <c r="B474" t="s">
        <v>1739</v>
      </c>
      <c r="C474" t="s">
        <v>1740</v>
      </c>
      <c r="D474">
        <v>5</v>
      </c>
      <c r="E474">
        <v>1.1165129619825724</v>
      </c>
      <c r="F474">
        <v>0.15899999999999995</v>
      </c>
      <c r="G474">
        <v>0.81899999999999995</v>
      </c>
      <c r="H474">
        <v>0.86716098239581552</v>
      </c>
      <c r="I474">
        <v>594</v>
      </c>
      <c r="J474">
        <v>0.89100000000000001</v>
      </c>
      <c r="K474">
        <f>-LOG10(Table1[[#This Row],[WT_vs_GST_p.adj]])</f>
        <v>5.0122295963125202E-2</v>
      </c>
      <c r="L474" t="s">
        <v>380</v>
      </c>
      <c r="M474">
        <v>0</v>
      </c>
      <c r="N474">
        <v>7873.3783999999996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7873.3783999999996</v>
      </c>
      <c r="V474">
        <v>0</v>
      </c>
      <c r="W474">
        <v>1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</row>
    <row r="475" spans="1:29" x14ac:dyDescent="0.2">
      <c r="A475" t="s">
        <v>1741</v>
      </c>
      <c r="B475" t="s">
        <v>1742</v>
      </c>
      <c r="C475" t="s">
        <v>1444</v>
      </c>
      <c r="D475">
        <v>13</v>
      </c>
      <c r="E475">
        <v>1.1134216182286862</v>
      </c>
      <c r="F475">
        <v>0.15499999999999989</v>
      </c>
      <c r="G475">
        <v>0.86099999999999999</v>
      </c>
      <c r="H475">
        <v>0.64996848546345243</v>
      </c>
      <c r="I475">
        <v>609</v>
      </c>
      <c r="J475">
        <v>0.91400000000000003</v>
      </c>
      <c r="K475">
        <f>-LOG10(Table1[[#This Row],[WT_vs_GST_p.adj]])</f>
        <v>3.9053804266168564E-2</v>
      </c>
      <c r="L475" t="s">
        <v>380</v>
      </c>
      <c r="M475">
        <v>0</v>
      </c>
      <c r="N475">
        <v>26062.62</v>
      </c>
      <c r="O475">
        <v>45549.11</v>
      </c>
      <c r="P475">
        <v>62674.6</v>
      </c>
      <c r="Q475">
        <v>65164.656000000003</v>
      </c>
      <c r="R475">
        <v>0</v>
      </c>
      <c r="S475">
        <v>0</v>
      </c>
      <c r="T475">
        <v>40861.99</v>
      </c>
      <c r="U475">
        <v>240312.97599999997</v>
      </c>
      <c r="V475">
        <v>0</v>
      </c>
      <c r="W475">
        <v>0.10845282029215103</v>
      </c>
      <c r="X475">
        <v>0.18954078451427445</v>
      </c>
      <c r="Y475">
        <v>0.26080406078446638</v>
      </c>
      <c r="Z475">
        <v>0.27116578174288852</v>
      </c>
      <c r="AA475">
        <v>0</v>
      </c>
      <c r="AB475">
        <v>0</v>
      </c>
      <c r="AC475">
        <v>0.17003655266621975</v>
      </c>
    </row>
    <row r="476" spans="1:29" x14ac:dyDescent="0.2">
      <c r="A476" t="s">
        <v>1743</v>
      </c>
      <c r="B476" t="s">
        <v>1744</v>
      </c>
      <c r="C476" t="s">
        <v>1745</v>
      </c>
      <c r="D476">
        <v>3</v>
      </c>
      <c r="E476">
        <v>1.112650120584834</v>
      </c>
      <c r="F476">
        <v>0.15400000000000005</v>
      </c>
      <c r="G476">
        <v>0.84</v>
      </c>
      <c r="H476">
        <v>0.75720713938118356</v>
      </c>
      <c r="I476">
        <v>601</v>
      </c>
      <c r="J476">
        <v>0.90500000000000003</v>
      </c>
      <c r="K476">
        <f>-LOG10(Table1[[#This Row],[WT_vs_GST_p.adj]])</f>
        <v>4.3351420794796675E-2</v>
      </c>
      <c r="L476" t="s">
        <v>380</v>
      </c>
      <c r="M476">
        <v>0</v>
      </c>
      <c r="N476">
        <v>13838.707</v>
      </c>
      <c r="O476">
        <v>0</v>
      </c>
      <c r="P476">
        <v>19174.044999999998</v>
      </c>
      <c r="Q476">
        <v>0</v>
      </c>
      <c r="R476">
        <v>0</v>
      </c>
      <c r="S476">
        <v>0</v>
      </c>
      <c r="T476">
        <v>0</v>
      </c>
      <c r="U476">
        <v>33012.752</v>
      </c>
      <c r="V476">
        <v>0</v>
      </c>
      <c r="W476">
        <v>0.41919277132666793</v>
      </c>
      <c r="X476">
        <v>0</v>
      </c>
      <c r="Y476">
        <v>0.58080722867333201</v>
      </c>
      <c r="Z476">
        <v>0</v>
      </c>
      <c r="AA476">
        <v>0</v>
      </c>
      <c r="AB476">
        <v>0</v>
      </c>
      <c r="AC476">
        <v>0</v>
      </c>
    </row>
    <row r="477" spans="1:29" x14ac:dyDescent="0.2">
      <c r="A477" t="s">
        <v>1746</v>
      </c>
      <c r="B477" t="s">
        <v>1747</v>
      </c>
      <c r="C477" t="s">
        <v>1748</v>
      </c>
      <c r="D477">
        <v>20</v>
      </c>
      <c r="E477">
        <v>1.112650120584834</v>
      </c>
      <c r="F477">
        <v>0.15400000000000005</v>
      </c>
      <c r="G477">
        <v>0.85499999999999998</v>
      </c>
      <c r="H477">
        <v>0.68033885271827366</v>
      </c>
      <c r="I477">
        <v>606</v>
      </c>
      <c r="J477">
        <v>0.91300000000000003</v>
      </c>
      <c r="K477">
        <f>-LOG10(Table1[[#This Row],[WT_vs_GST_p.adj]])</f>
        <v>3.9529222465701036E-2</v>
      </c>
      <c r="L477" t="s">
        <v>380</v>
      </c>
      <c r="M477">
        <v>39438.582000000002</v>
      </c>
      <c r="N477">
        <v>172945.64</v>
      </c>
      <c r="O477">
        <v>123544.92</v>
      </c>
      <c r="P477">
        <v>164827</v>
      </c>
      <c r="Q477">
        <v>254355.95</v>
      </c>
      <c r="R477">
        <v>0</v>
      </c>
      <c r="S477">
        <v>309688.28000000003</v>
      </c>
      <c r="T477">
        <v>66156</v>
      </c>
      <c r="U477">
        <v>1130956.372</v>
      </c>
      <c r="V477">
        <v>3.4871886287051221E-2</v>
      </c>
      <c r="W477">
        <v>0.15291981572565916</v>
      </c>
      <c r="X477">
        <v>0.10923933323928432</v>
      </c>
      <c r="Y477">
        <v>0.14574125411090572</v>
      </c>
      <c r="Z477">
        <v>0.22490341475347381</v>
      </c>
      <c r="AA477">
        <v>0</v>
      </c>
      <c r="AB477">
        <v>0.27382867073142947</v>
      </c>
      <c r="AC477">
        <v>5.8495625152196411E-2</v>
      </c>
    </row>
    <row r="478" spans="1:29" x14ac:dyDescent="0.2">
      <c r="A478" t="s">
        <v>1749</v>
      </c>
      <c r="B478" t="s">
        <v>1750</v>
      </c>
      <c r="C478" t="s">
        <v>1751</v>
      </c>
      <c r="D478">
        <v>8</v>
      </c>
      <c r="E478">
        <v>1.1011415980979635</v>
      </c>
      <c r="F478">
        <v>0.13899999999999993</v>
      </c>
      <c r="G478">
        <v>0.55200000000000005</v>
      </c>
      <c r="H478">
        <v>2.5806092227080106</v>
      </c>
      <c r="I478">
        <v>534</v>
      </c>
      <c r="J478">
        <v>0.66900000000000004</v>
      </c>
      <c r="K478">
        <f>-LOG10(Table1[[#This Row],[WT_vs_GST_p.adj]])</f>
        <v>0.17457388223217687</v>
      </c>
      <c r="L478" t="s">
        <v>380</v>
      </c>
      <c r="M478">
        <v>1153146.3999999999</v>
      </c>
      <c r="N478">
        <v>1196072.2</v>
      </c>
      <c r="O478">
        <v>1431760.6</v>
      </c>
      <c r="P478">
        <v>1212112.1000000001</v>
      </c>
      <c r="Q478">
        <v>1064029.2</v>
      </c>
      <c r="R478">
        <v>1262211.1000000001</v>
      </c>
      <c r="S478">
        <v>1118945</v>
      </c>
      <c r="T478">
        <v>1084328.8</v>
      </c>
      <c r="U478">
        <v>9522605.4000000004</v>
      </c>
      <c r="V478">
        <v>0.12109568249042429</v>
      </c>
      <c r="W478">
        <v>0.125603461422438</v>
      </c>
      <c r="X478">
        <v>0.15035387269118597</v>
      </c>
      <c r="Y478">
        <v>0.12728786388649477</v>
      </c>
      <c r="Z478">
        <v>0.11173719326855651</v>
      </c>
      <c r="AA478">
        <v>0.13254892405811544</v>
      </c>
      <c r="AB478">
        <v>0.11750408139352282</v>
      </c>
      <c r="AC478">
        <v>0.11386892078926215</v>
      </c>
    </row>
    <row r="479" spans="1:29" x14ac:dyDescent="0.2">
      <c r="A479" t="s">
        <v>287</v>
      </c>
      <c r="B479" t="s">
        <v>288</v>
      </c>
      <c r="C479" t="s">
        <v>1752</v>
      </c>
      <c r="D479">
        <v>11</v>
      </c>
      <c r="E479">
        <v>1.1011415980979635</v>
      </c>
      <c r="F479">
        <v>0.13899999999999993</v>
      </c>
      <c r="G479">
        <v>0.56200000000000006</v>
      </c>
      <c r="H479">
        <v>2.5026368443093889</v>
      </c>
      <c r="I479">
        <v>537</v>
      </c>
      <c r="J479">
        <v>0.67700000000000005</v>
      </c>
      <c r="K479">
        <f>-LOG10(Table1[[#This Row],[WT_vs_GST_p.adj]])</f>
        <v>0.16941133131485567</v>
      </c>
      <c r="L479" t="s">
        <v>380</v>
      </c>
      <c r="M479">
        <v>469122.62</v>
      </c>
      <c r="N479">
        <v>586030.93999999994</v>
      </c>
      <c r="O479">
        <v>563875.69999999995</v>
      </c>
      <c r="P479">
        <v>589766.5</v>
      </c>
      <c r="Q479">
        <v>459747.06</v>
      </c>
      <c r="R479">
        <v>433559.78</v>
      </c>
      <c r="S479">
        <v>558369</v>
      </c>
      <c r="T479">
        <v>559509.43999999994</v>
      </c>
      <c r="U479">
        <v>4219981.0399999991</v>
      </c>
      <c r="V479">
        <v>0.11116699709153198</v>
      </c>
      <c r="W479">
        <v>0.13887051492534669</v>
      </c>
      <c r="X479">
        <v>0.13362043446526956</v>
      </c>
      <c r="Y479">
        <v>0.13975572269395792</v>
      </c>
      <c r="Z479">
        <v>0.10894529042718165</v>
      </c>
      <c r="AA479">
        <v>0.10273974595866907</v>
      </c>
      <c r="AB479">
        <v>0.13231552338917621</v>
      </c>
      <c r="AC479">
        <v>0.1325857710488671</v>
      </c>
    </row>
    <row r="480" spans="1:29" x14ac:dyDescent="0.2">
      <c r="A480" t="s">
        <v>1753</v>
      </c>
      <c r="B480" t="s">
        <v>1754</v>
      </c>
      <c r="C480" t="s">
        <v>1755</v>
      </c>
      <c r="D480">
        <v>2</v>
      </c>
      <c r="E480">
        <v>1.1011415980979635</v>
      </c>
      <c r="F480">
        <v>0.13899999999999993</v>
      </c>
      <c r="G480">
        <v>0.83</v>
      </c>
      <c r="H480">
        <v>0.80921907623926126</v>
      </c>
      <c r="I480">
        <v>598</v>
      </c>
      <c r="J480">
        <v>0.89800000000000002</v>
      </c>
      <c r="K480">
        <f>-LOG10(Table1[[#This Row],[WT_vs_GST_p.adj]])</f>
        <v>4.672366333269562E-2</v>
      </c>
      <c r="L480" t="s">
        <v>380</v>
      </c>
      <c r="M480">
        <v>0</v>
      </c>
      <c r="N480">
        <v>9006.5169999999998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9006.5169999999998</v>
      </c>
      <c r="V480">
        <v>0</v>
      </c>
      <c r="W480">
        <v>1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</row>
    <row r="481" spans="1:29" x14ac:dyDescent="0.2">
      <c r="A481" t="s">
        <v>284</v>
      </c>
      <c r="B481" t="s">
        <v>285</v>
      </c>
      <c r="C481" t="s">
        <v>1756</v>
      </c>
      <c r="D481">
        <v>3</v>
      </c>
      <c r="E481">
        <v>1.1011415980979635</v>
      </c>
      <c r="F481">
        <v>0.13899999999999993</v>
      </c>
      <c r="G481">
        <v>0.873</v>
      </c>
      <c r="H481">
        <v>0.58985756294430269</v>
      </c>
      <c r="I481">
        <v>610</v>
      </c>
      <c r="J481">
        <v>0.92600000000000005</v>
      </c>
      <c r="K481">
        <f>-LOG10(Table1[[#This Row],[WT_vs_GST_p.adj]])</f>
        <v>3.3389013318065645E-2</v>
      </c>
      <c r="L481" t="s">
        <v>38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</row>
    <row r="482" spans="1:29" x14ac:dyDescent="0.2">
      <c r="A482" t="s">
        <v>402</v>
      </c>
      <c r="B482" t="s">
        <v>403</v>
      </c>
      <c r="C482" t="s">
        <v>1757</v>
      </c>
      <c r="D482">
        <v>18</v>
      </c>
      <c r="E482">
        <v>1.097331937579243</v>
      </c>
      <c r="F482">
        <v>0.13399999999999992</v>
      </c>
      <c r="G482">
        <v>0.73699999999999999</v>
      </c>
      <c r="H482">
        <v>1.3253251214094852</v>
      </c>
      <c r="I482">
        <v>577</v>
      </c>
      <c r="J482">
        <v>0.82499999999999996</v>
      </c>
      <c r="K482">
        <f>-LOG10(Table1[[#This Row],[WT_vs_GST_p.adj]])</f>
        <v>8.3546051450074932E-2</v>
      </c>
      <c r="L482" t="s">
        <v>380</v>
      </c>
      <c r="M482">
        <v>3636889.5</v>
      </c>
      <c r="N482">
        <v>5171399</v>
      </c>
      <c r="O482">
        <v>10700000</v>
      </c>
      <c r="P482">
        <v>4180889</v>
      </c>
      <c r="Q482">
        <v>4250409</v>
      </c>
      <c r="R482">
        <v>3959896</v>
      </c>
      <c r="S482">
        <v>6928261.5</v>
      </c>
      <c r="T482">
        <v>4977560.5</v>
      </c>
      <c r="U482">
        <v>43805304.5</v>
      </c>
      <c r="V482">
        <v>8.3023952042155083E-2</v>
      </c>
      <c r="W482">
        <v>0.11805417309677645</v>
      </c>
      <c r="X482">
        <v>0.24426265545077994</v>
      </c>
      <c r="Y482">
        <v>9.544252797055662E-2</v>
      </c>
      <c r="Z482">
        <v>9.7029550382420005E-2</v>
      </c>
      <c r="AA482">
        <v>9.0397636660646888E-2</v>
      </c>
      <c r="AB482">
        <v>0.15816033192966392</v>
      </c>
      <c r="AC482">
        <v>0.11362917246700112</v>
      </c>
    </row>
    <row r="483" spans="1:29" x14ac:dyDescent="0.2">
      <c r="A483" t="s">
        <v>1758</v>
      </c>
      <c r="B483" t="s">
        <v>1759</v>
      </c>
      <c r="C483" t="s">
        <v>1760</v>
      </c>
      <c r="D483">
        <v>2</v>
      </c>
      <c r="E483">
        <v>1.0965715885878942</v>
      </c>
      <c r="F483">
        <v>0.13300000000000015</v>
      </c>
      <c r="G483">
        <v>0.78800000000000003</v>
      </c>
      <c r="H483">
        <v>1.0347378251044466</v>
      </c>
      <c r="I483">
        <v>586</v>
      </c>
      <c r="J483">
        <v>0.86899999999999999</v>
      </c>
      <c r="K483">
        <f>-LOG10(Table1[[#This Row],[WT_vs_GST_p.adj]])</f>
        <v>6.0980223551333534E-2</v>
      </c>
      <c r="L483" t="s">
        <v>380</v>
      </c>
      <c r="M483">
        <v>0</v>
      </c>
      <c r="N483">
        <v>10142.128000000001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10142.128000000001</v>
      </c>
      <c r="V483">
        <v>0</v>
      </c>
      <c r="W483">
        <v>1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</row>
    <row r="484" spans="1:29" x14ac:dyDescent="0.2">
      <c r="A484" t="s">
        <v>1761</v>
      </c>
      <c r="B484" t="s">
        <v>1762</v>
      </c>
      <c r="C484" t="s">
        <v>1763</v>
      </c>
      <c r="D484">
        <v>17</v>
      </c>
      <c r="E484">
        <v>1.0927777391009525</v>
      </c>
      <c r="F484">
        <v>0.12800000000000006</v>
      </c>
      <c r="G484">
        <v>0.63900000000000001</v>
      </c>
      <c r="H484">
        <v>1.9449914184159982</v>
      </c>
      <c r="I484">
        <v>555</v>
      </c>
      <c r="J484">
        <v>0.74299999999999999</v>
      </c>
      <c r="K484">
        <f>-LOG10(Table1[[#This Row],[WT_vs_GST_p.adj]])</f>
        <v>0.1290111862394247</v>
      </c>
      <c r="L484" t="s">
        <v>380</v>
      </c>
      <c r="M484">
        <v>1195459.1000000001</v>
      </c>
      <c r="N484">
        <v>1803577.5</v>
      </c>
      <c r="O484">
        <v>1762433.6</v>
      </c>
      <c r="P484">
        <v>1538908.1</v>
      </c>
      <c r="Q484">
        <v>1855483.2</v>
      </c>
      <c r="R484">
        <v>1304788.6000000001</v>
      </c>
      <c r="S484">
        <v>1205187.8</v>
      </c>
      <c r="T484">
        <v>1406344</v>
      </c>
      <c r="U484">
        <v>12072181.900000002</v>
      </c>
      <c r="V484">
        <v>9.9025934988603834E-2</v>
      </c>
      <c r="W484">
        <v>0.14939946357170111</v>
      </c>
      <c r="X484">
        <v>0.14599130584670861</v>
      </c>
      <c r="Y484">
        <v>0.12747555601361504</v>
      </c>
      <c r="Z484">
        <v>0.15369907572383412</v>
      </c>
      <c r="AA484">
        <v>0.10808225147767198</v>
      </c>
      <c r="AB484">
        <v>9.9831812507729017E-2</v>
      </c>
      <c r="AC484">
        <v>0.11649459987013613</v>
      </c>
    </row>
    <row r="485" spans="1:29" x14ac:dyDescent="0.2">
      <c r="A485" t="s">
        <v>1764</v>
      </c>
      <c r="B485" t="s">
        <v>1765</v>
      </c>
      <c r="C485" t="s">
        <v>1766</v>
      </c>
      <c r="D485">
        <v>2</v>
      </c>
      <c r="E485">
        <v>1.0882424416708036</v>
      </c>
      <c r="F485">
        <v>0.12199999999999989</v>
      </c>
      <c r="G485">
        <v>0.80500000000000005</v>
      </c>
      <c r="H485">
        <v>0.94204119632131467</v>
      </c>
      <c r="I485">
        <v>592</v>
      </c>
      <c r="J485">
        <v>0.88</v>
      </c>
      <c r="K485">
        <f>-LOG10(Table1[[#This Row],[WT_vs_GST_p.adj]])</f>
        <v>5.551732784983137E-2</v>
      </c>
      <c r="L485" t="s">
        <v>380</v>
      </c>
      <c r="M485">
        <v>0</v>
      </c>
      <c r="N485">
        <v>21860.27</v>
      </c>
      <c r="O485">
        <v>20491.065999999999</v>
      </c>
      <c r="P485">
        <v>19500.833999999999</v>
      </c>
      <c r="Q485">
        <v>16030.352999999999</v>
      </c>
      <c r="R485">
        <v>0</v>
      </c>
      <c r="S485">
        <v>0</v>
      </c>
      <c r="T485">
        <v>0</v>
      </c>
      <c r="U485">
        <v>77882.523000000001</v>
      </c>
      <c r="V485">
        <v>0</v>
      </c>
      <c r="W485">
        <v>0.28068261219529317</v>
      </c>
      <c r="X485">
        <v>0.26310223668537291</v>
      </c>
      <c r="Y485">
        <v>0.2503878052332742</v>
      </c>
      <c r="Z485">
        <v>0.20582734588605969</v>
      </c>
      <c r="AA485">
        <v>0</v>
      </c>
      <c r="AB485">
        <v>0</v>
      </c>
      <c r="AC485">
        <v>0</v>
      </c>
    </row>
    <row r="486" spans="1:29" x14ac:dyDescent="0.2">
      <c r="A486" t="s">
        <v>1767</v>
      </c>
      <c r="B486" t="s">
        <v>1768</v>
      </c>
      <c r="C486" t="s">
        <v>1769</v>
      </c>
      <c r="D486">
        <v>3</v>
      </c>
      <c r="E486">
        <v>1.086734862526058</v>
      </c>
      <c r="F486">
        <v>0.11999999999999987</v>
      </c>
      <c r="G486">
        <v>0.76300000000000001</v>
      </c>
      <c r="H486">
        <v>1.1747546204511952</v>
      </c>
      <c r="I486">
        <v>584</v>
      </c>
      <c r="J486">
        <v>0.84599999999999997</v>
      </c>
      <c r="K486">
        <f>-LOG10(Table1[[#This Row],[WT_vs_GST_p.adj]])</f>
        <v>7.2629636960976476E-2</v>
      </c>
      <c r="L486" t="s">
        <v>380</v>
      </c>
      <c r="M486">
        <v>0</v>
      </c>
      <c r="N486">
        <v>6080.8027000000002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6080.8027000000002</v>
      </c>
      <c r="V486">
        <v>0</v>
      </c>
      <c r="W486">
        <v>1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</row>
    <row r="487" spans="1:29" x14ac:dyDescent="0.2">
      <c r="A487" t="s">
        <v>365</v>
      </c>
      <c r="B487" t="s">
        <v>366</v>
      </c>
      <c r="C487" t="s">
        <v>1770</v>
      </c>
      <c r="D487">
        <v>17</v>
      </c>
      <c r="E487">
        <v>1.0859818563222943</v>
      </c>
      <c r="F487">
        <v>0.11900000000000012</v>
      </c>
      <c r="G487">
        <v>0.69299999999999995</v>
      </c>
      <c r="H487">
        <v>1.5926676538819329</v>
      </c>
      <c r="I487">
        <v>569</v>
      </c>
      <c r="J487">
        <v>0.78700000000000003</v>
      </c>
      <c r="K487">
        <f>-LOG10(Table1[[#This Row],[WT_vs_GST_p.adj]])</f>
        <v>0.10402526764093542</v>
      </c>
      <c r="L487" t="s">
        <v>380</v>
      </c>
      <c r="M487">
        <v>2477648.2000000002</v>
      </c>
      <c r="N487">
        <v>2606914.5</v>
      </c>
      <c r="O487">
        <v>2962967.8</v>
      </c>
      <c r="P487">
        <v>2671318.5</v>
      </c>
      <c r="Q487">
        <v>3439456.8</v>
      </c>
      <c r="R487">
        <v>2434476.7999999998</v>
      </c>
      <c r="S487">
        <v>1456901.2</v>
      </c>
      <c r="T487">
        <v>3013952.2</v>
      </c>
      <c r="U487">
        <v>21063636</v>
      </c>
      <c r="V487">
        <v>0.11762680479286673</v>
      </c>
      <c r="W487">
        <v>0.12376374620222264</v>
      </c>
      <c r="X487">
        <v>0.1406674422212765</v>
      </c>
      <c r="Y487">
        <v>0.12682133796843051</v>
      </c>
      <c r="Z487">
        <v>0.16328884528767967</v>
      </c>
      <c r="AA487">
        <v>0.11557723462368984</v>
      </c>
      <c r="AB487">
        <v>6.9166652898863229E-2</v>
      </c>
      <c r="AC487">
        <v>0.14308793600497086</v>
      </c>
    </row>
    <row r="488" spans="1:29" x14ac:dyDescent="0.2">
      <c r="A488" t="s">
        <v>1771</v>
      </c>
      <c r="B488" t="s">
        <v>1772</v>
      </c>
      <c r="C488" t="s">
        <v>1773</v>
      </c>
      <c r="D488">
        <v>4</v>
      </c>
      <c r="E488">
        <v>1.0762401247837972</v>
      </c>
      <c r="F488">
        <v>0.10600000000000005</v>
      </c>
      <c r="G488">
        <v>0.91700000000000004</v>
      </c>
      <c r="H488">
        <v>0.37630664329978891</v>
      </c>
      <c r="I488">
        <v>627</v>
      </c>
      <c r="J488">
        <v>0.94699999999999995</v>
      </c>
      <c r="K488">
        <f>-LOG10(Table1[[#This Row],[WT_vs_GST_p.adj]])</f>
        <v>2.3650020996726601E-2</v>
      </c>
      <c r="L488" t="s">
        <v>38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</row>
    <row r="489" spans="1:29" x14ac:dyDescent="0.2">
      <c r="A489" t="s">
        <v>1774</v>
      </c>
      <c r="B489" t="s">
        <v>1775</v>
      </c>
      <c r="C489" t="s">
        <v>1776</v>
      </c>
      <c r="D489">
        <v>2</v>
      </c>
      <c r="E489">
        <v>1.0740044716201242</v>
      </c>
      <c r="F489">
        <v>0.10299999999999988</v>
      </c>
      <c r="G489">
        <v>0.85299999999999998</v>
      </c>
      <c r="H489">
        <v>0.69050968832476978</v>
      </c>
      <c r="I489">
        <v>605</v>
      </c>
      <c r="J489">
        <v>0.91200000000000003</v>
      </c>
      <c r="K489">
        <f>-LOG10(Table1[[#This Row],[WT_vs_GST_p.adj]])</f>
        <v>4.0005161671583807E-2</v>
      </c>
      <c r="L489" t="s">
        <v>38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</row>
    <row r="490" spans="1:29" x14ac:dyDescent="0.2">
      <c r="A490" t="s">
        <v>1777</v>
      </c>
      <c r="B490" t="s">
        <v>1778</v>
      </c>
      <c r="C490" t="s">
        <v>1779</v>
      </c>
      <c r="D490">
        <v>9</v>
      </c>
      <c r="E490">
        <v>1.0717734625362931</v>
      </c>
      <c r="F490">
        <v>9.999999999999995E-2</v>
      </c>
      <c r="G490">
        <v>0.90400000000000003</v>
      </c>
      <c r="H490">
        <v>0.43831569524636682</v>
      </c>
      <c r="I490">
        <v>619</v>
      </c>
      <c r="J490">
        <v>0.94199999999999995</v>
      </c>
      <c r="K490">
        <f>-LOG10(Table1[[#This Row],[WT_vs_GST_p.adj]])</f>
        <v>2.5949097207122653E-2</v>
      </c>
      <c r="L490" t="s">
        <v>380</v>
      </c>
      <c r="M490">
        <v>0</v>
      </c>
      <c r="N490">
        <v>50120.133000000002</v>
      </c>
      <c r="O490">
        <v>63324.296999999999</v>
      </c>
      <c r="P490">
        <v>62159.616999999998</v>
      </c>
      <c r="Q490">
        <v>36712.766000000003</v>
      </c>
      <c r="R490">
        <v>0</v>
      </c>
      <c r="S490">
        <v>32855.203000000001</v>
      </c>
      <c r="T490">
        <v>0</v>
      </c>
      <c r="U490">
        <v>245172.016</v>
      </c>
      <c r="V490">
        <v>0</v>
      </c>
      <c r="W490">
        <v>0.20442844096856469</v>
      </c>
      <c r="X490">
        <v>0.25828517476480678</v>
      </c>
      <c r="Y490">
        <v>0.25353471417390472</v>
      </c>
      <c r="Z490">
        <v>0.14974288909057223</v>
      </c>
      <c r="AA490">
        <v>0</v>
      </c>
      <c r="AB490">
        <v>0.13400878100215158</v>
      </c>
      <c r="AC490">
        <v>0</v>
      </c>
    </row>
    <row r="491" spans="1:29" x14ac:dyDescent="0.2">
      <c r="A491" t="s">
        <v>98</v>
      </c>
      <c r="B491" t="s">
        <v>99</v>
      </c>
      <c r="C491" t="s">
        <v>1780</v>
      </c>
      <c r="D491">
        <v>7</v>
      </c>
      <c r="E491">
        <v>1.0698436704177916</v>
      </c>
      <c r="F491">
        <v>9.74E-2</v>
      </c>
      <c r="G491">
        <v>0.80100000000000005</v>
      </c>
      <c r="H491">
        <v>0.9636748391576232</v>
      </c>
      <c r="I491">
        <v>590</v>
      </c>
      <c r="J491">
        <v>0.878</v>
      </c>
      <c r="K491">
        <f>-LOG10(Table1[[#This Row],[WT_vs_GST_p.adj]])</f>
        <v>5.6505484093897433E-2</v>
      </c>
      <c r="L491" t="s">
        <v>380</v>
      </c>
      <c r="M491">
        <v>197526.36</v>
      </c>
      <c r="N491">
        <v>145890.98000000001</v>
      </c>
      <c r="O491">
        <v>276708.5</v>
      </c>
      <c r="P491">
        <v>269733.53000000003</v>
      </c>
      <c r="Q491">
        <v>124916.76</v>
      </c>
      <c r="R491">
        <v>158249</v>
      </c>
      <c r="S491">
        <v>385330.88</v>
      </c>
      <c r="T491">
        <v>215525.75</v>
      </c>
      <c r="U491">
        <v>1773881.7599999998</v>
      </c>
      <c r="V491">
        <v>0.11135260785363733</v>
      </c>
      <c r="W491">
        <v>8.2243914611309851E-2</v>
      </c>
      <c r="X491">
        <v>0.15599038574025365</v>
      </c>
      <c r="Y491">
        <v>0.15205834801525894</v>
      </c>
      <c r="Z491">
        <v>7.0420003642181886E-2</v>
      </c>
      <c r="AA491">
        <v>8.9210568352650524E-2</v>
      </c>
      <c r="AB491">
        <v>0.21722467003663201</v>
      </c>
      <c r="AC491">
        <v>0.12149950174807594</v>
      </c>
    </row>
    <row r="492" spans="1:29" x14ac:dyDescent="0.2">
      <c r="A492" t="s">
        <v>1781</v>
      </c>
      <c r="B492" t="s">
        <v>1782</v>
      </c>
      <c r="C492" t="s">
        <v>1783</v>
      </c>
      <c r="D492">
        <v>4</v>
      </c>
      <c r="E492">
        <v>1.0687319097925667</v>
      </c>
      <c r="F492">
        <v>9.5900000000000138E-2</v>
      </c>
      <c r="G492">
        <v>0.878</v>
      </c>
      <c r="H492">
        <v>0.56505484093897429</v>
      </c>
      <c r="I492">
        <v>613</v>
      </c>
      <c r="J492">
        <v>0.92700000000000005</v>
      </c>
      <c r="K492">
        <f>-LOG10(Table1[[#This Row],[WT_vs_GST_p.adj]])</f>
        <v>3.2920265855502902E-2</v>
      </c>
      <c r="L492" t="s">
        <v>38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</row>
    <row r="493" spans="1:29" x14ac:dyDescent="0.2">
      <c r="A493" t="s">
        <v>1784</v>
      </c>
      <c r="B493" t="s">
        <v>1785</v>
      </c>
      <c r="C493" t="s">
        <v>1786</v>
      </c>
      <c r="D493">
        <v>9</v>
      </c>
      <c r="E493">
        <v>1.0679173530052337</v>
      </c>
      <c r="F493">
        <v>9.4799999999999898E-2</v>
      </c>
      <c r="G493">
        <v>0.878</v>
      </c>
      <c r="H493">
        <v>0.56505484093897429</v>
      </c>
      <c r="I493">
        <v>612</v>
      </c>
      <c r="J493">
        <v>0.92700000000000005</v>
      </c>
      <c r="K493">
        <f>-LOG10(Table1[[#This Row],[WT_vs_GST_p.adj]])</f>
        <v>3.2920265855502902E-2</v>
      </c>
      <c r="L493" t="s">
        <v>380</v>
      </c>
      <c r="M493">
        <v>0</v>
      </c>
      <c r="N493">
        <v>24134.055</v>
      </c>
      <c r="O493">
        <v>7056.2334000000001</v>
      </c>
      <c r="P493">
        <v>7912.6589999999997</v>
      </c>
      <c r="Q493">
        <v>0</v>
      </c>
      <c r="R493">
        <v>0</v>
      </c>
      <c r="S493">
        <v>0</v>
      </c>
      <c r="T493">
        <v>0</v>
      </c>
      <c r="U493">
        <v>39102.947400000005</v>
      </c>
      <c r="V493">
        <v>0</v>
      </c>
      <c r="W493">
        <v>0.61719273366078786</v>
      </c>
      <c r="X493">
        <v>0.18045272464550841</v>
      </c>
      <c r="Y493">
        <v>0.20235454169370359</v>
      </c>
      <c r="Z493">
        <v>0</v>
      </c>
      <c r="AA493">
        <v>0</v>
      </c>
      <c r="AB493">
        <v>0</v>
      </c>
      <c r="AC493">
        <v>0</v>
      </c>
    </row>
    <row r="494" spans="1:29" x14ac:dyDescent="0.2">
      <c r="A494" t="s">
        <v>1787</v>
      </c>
      <c r="B494" t="s">
        <v>1788</v>
      </c>
      <c r="C494" t="s">
        <v>1789</v>
      </c>
      <c r="D494">
        <v>2</v>
      </c>
      <c r="E494">
        <v>1.0602467054549833</v>
      </c>
      <c r="F494">
        <v>8.4399999999999892E-2</v>
      </c>
      <c r="G494">
        <v>0.877</v>
      </c>
      <c r="H494">
        <v>0.57000406633959477</v>
      </c>
      <c r="I494">
        <v>611</v>
      </c>
      <c r="J494">
        <v>0.92700000000000005</v>
      </c>
      <c r="K494">
        <f>-LOG10(Table1[[#This Row],[WT_vs_GST_p.adj]])</f>
        <v>3.2920265855502902E-2</v>
      </c>
      <c r="L494" t="s">
        <v>380</v>
      </c>
      <c r="M494">
        <v>0</v>
      </c>
      <c r="N494">
        <v>15393.814</v>
      </c>
      <c r="O494">
        <v>14328.387000000001</v>
      </c>
      <c r="P494">
        <v>10847.673000000001</v>
      </c>
      <c r="Q494">
        <v>0</v>
      </c>
      <c r="R494">
        <v>0</v>
      </c>
      <c r="S494">
        <v>14200.862999999999</v>
      </c>
      <c r="T494">
        <v>0</v>
      </c>
      <c r="U494">
        <v>54770.737000000001</v>
      </c>
      <c r="V494">
        <v>0</v>
      </c>
      <c r="W494">
        <v>0.28105909913171334</v>
      </c>
      <c r="X494">
        <v>0.26160661303498617</v>
      </c>
      <c r="Y494">
        <v>0.19805599840659438</v>
      </c>
      <c r="Z494">
        <v>0</v>
      </c>
      <c r="AA494">
        <v>0</v>
      </c>
      <c r="AB494">
        <v>0.25927828942670605</v>
      </c>
      <c r="AC494">
        <v>0</v>
      </c>
    </row>
    <row r="495" spans="1:29" x14ac:dyDescent="0.2">
      <c r="A495" t="s">
        <v>1790</v>
      </c>
      <c r="B495" t="s">
        <v>1791</v>
      </c>
      <c r="C495" t="s">
        <v>1792</v>
      </c>
      <c r="D495">
        <v>3</v>
      </c>
      <c r="E495">
        <v>1.0536531301386902</v>
      </c>
      <c r="F495">
        <v>7.5400000000000009E-2</v>
      </c>
      <c r="G495">
        <v>0.89900000000000002</v>
      </c>
      <c r="H495">
        <v>0.46240308266771224</v>
      </c>
      <c r="I495">
        <v>617</v>
      </c>
      <c r="J495">
        <v>0.94199999999999995</v>
      </c>
      <c r="K495">
        <f>-LOG10(Table1[[#This Row],[WT_vs_GST_p.adj]])</f>
        <v>2.5949097207122653E-2</v>
      </c>
      <c r="L495" t="s">
        <v>38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</row>
    <row r="496" spans="1:29" x14ac:dyDescent="0.2">
      <c r="A496" t="s">
        <v>1793</v>
      </c>
      <c r="B496" t="s">
        <v>1794</v>
      </c>
      <c r="C496" t="s">
        <v>1795</v>
      </c>
      <c r="D496">
        <v>2</v>
      </c>
      <c r="E496">
        <v>1.0533610359548358</v>
      </c>
      <c r="F496">
        <v>7.4999999999999872E-2</v>
      </c>
      <c r="G496">
        <v>0.90700000000000003</v>
      </c>
      <c r="H496">
        <v>0.42392712939904731</v>
      </c>
      <c r="I496">
        <v>622</v>
      </c>
      <c r="J496">
        <v>0.94399999999999995</v>
      </c>
      <c r="K496">
        <f>-LOG10(Table1[[#This Row],[WT_vs_GST_p.adj]])</f>
        <v>2.502800570193105E-2</v>
      </c>
      <c r="L496" t="s">
        <v>380</v>
      </c>
      <c r="M496">
        <v>0</v>
      </c>
      <c r="N496">
        <v>16427.986000000001</v>
      </c>
      <c r="O496">
        <v>29932.425999999999</v>
      </c>
      <c r="P496">
        <v>25614.76</v>
      </c>
      <c r="Q496">
        <v>30115.598000000002</v>
      </c>
      <c r="R496">
        <v>0</v>
      </c>
      <c r="S496">
        <v>32353.1</v>
      </c>
      <c r="T496">
        <v>0</v>
      </c>
      <c r="U496">
        <v>134443.87</v>
      </c>
      <c r="V496">
        <v>0</v>
      </c>
      <c r="W496">
        <v>0.12219215349870545</v>
      </c>
      <c r="X496">
        <v>0.22263883061384651</v>
      </c>
      <c r="Y496">
        <v>0.19052382232079454</v>
      </c>
      <c r="Z496">
        <v>0.22400127279882678</v>
      </c>
      <c r="AA496">
        <v>0</v>
      </c>
      <c r="AB496">
        <v>0.24064392076782676</v>
      </c>
      <c r="AC496">
        <v>0</v>
      </c>
    </row>
    <row r="497" spans="1:29" x14ac:dyDescent="0.2">
      <c r="A497" t="s">
        <v>1796</v>
      </c>
      <c r="B497" t="s">
        <v>1797</v>
      </c>
      <c r="C497" t="s">
        <v>1798</v>
      </c>
      <c r="D497">
        <v>2</v>
      </c>
      <c r="E497">
        <v>1.0497894469607874</v>
      </c>
      <c r="F497">
        <v>7.0100000000000121E-2</v>
      </c>
      <c r="G497">
        <v>0.91400000000000003</v>
      </c>
      <c r="H497">
        <v>0.39053804266168562</v>
      </c>
      <c r="I497">
        <v>624</v>
      </c>
      <c r="J497">
        <v>0.94699999999999995</v>
      </c>
      <c r="K497">
        <f>-LOG10(Table1[[#This Row],[WT_vs_GST_p.adj]])</f>
        <v>2.3650020996726601E-2</v>
      </c>
      <c r="L497" t="s">
        <v>38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</row>
    <row r="498" spans="1:29" x14ac:dyDescent="0.2">
      <c r="A498" t="s">
        <v>332</v>
      </c>
      <c r="B498" t="s">
        <v>333</v>
      </c>
      <c r="C498" t="s">
        <v>1799</v>
      </c>
      <c r="D498">
        <v>6</v>
      </c>
      <c r="E498">
        <v>1.0460849397925291</v>
      </c>
      <c r="F498">
        <v>6.4999999999999863E-2</v>
      </c>
      <c r="G498">
        <v>0.88800000000000001</v>
      </c>
      <c r="H498">
        <v>0.51587034221398975</v>
      </c>
      <c r="I498">
        <v>614</v>
      </c>
      <c r="J498">
        <v>0.93600000000000005</v>
      </c>
      <c r="K498">
        <f>-LOG10(Table1[[#This Row],[WT_vs_GST_p.adj]])</f>
        <v>2.8724151261894745E-2</v>
      </c>
      <c r="L498" t="s">
        <v>380</v>
      </c>
      <c r="M498">
        <v>55576.83</v>
      </c>
      <c r="N498">
        <v>102951.87</v>
      </c>
      <c r="O498">
        <v>129348.734</v>
      </c>
      <c r="P498">
        <v>121890</v>
      </c>
      <c r="Q498">
        <v>112393.91</v>
      </c>
      <c r="R498">
        <v>50639.258000000002</v>
      </c>
      <c r="S498">
        <v>123653.01</v>
      </c>
      <c r="T498">
        <v>107048.64</v>
      </c>
      <c r="U498">
        <v>803502.25200000009</v>
      </c>
      <c r="V498">
        <v>6.9168231777401404E-2</v>
      </c>
      <c r="W498">
        <v>0.12812891282350752</v>
      </c>
      <c r="X498">
        <v>0.16098117171176266</v>
      </c>
      <c r="Y498">
        <v>0.15169839250182959</v>
      </c>
      <c r="Z498">
        <v>0.13988001865612693</v>
      </c>
      <c r="AA498">
        <v>6.3023168726601145E-2</v>
      </c>
      <c r="AB498">
        <v>0.15389254938889702</v>
      </c>
      <c r="AC498">
        <v>0.1332275544138736</v>
      </c>
    </row>
    <row r="499" spans="1:29" x14ac:dyDescent="0.2">
      <c r="A499" t="s">
        <v>1800</v>
      </c>
      <c r="B499" t="s">
        <v>1801</v>
      </c>
      <c r="C499" t="s">
        <v>1802</v>
      </c>
      <c r="D499">
        <v>3</v>
      </c>
      <c r="E499">
        <v>1.0433332202008629</v>
      </c>
      <c r="F499">
        <v>6.1199999999999907E-2</v>
      </c>
      <c r="G499">
        <v>0.91900000000000004</v>
      </c>
      <c r="H499">
        <v>0.36684488613888722</v>
      </c>
      <c r="I499">
        <v>628</v>
      </c>
      <c r="J499">
        <v>0.94699999999999995</v>
      </c>
      <c r="K499">
        <f>-LOG10(Table1[[#This Row],[WT_vs_GST_p.adj]])</f>
        <v>2.3650020996726601E-2</v>
      </c>
      <c r="L499" t="s">
        <v>380</v>
      </c>
      <c r="M499">
        <v>30756.425999999999</v>
      </c>
      <c r="N499">
        <v>26537.305</v>
      </c>
      <c r="O499">
        <v>0</v>
      </c>
      <c r="P499">
        <v>19378.567999999999</v>
      </c>
      <c r="Q499">
        <v>29014.518</v>
      </c>
      <c r="R499">
        <v>0</v>
      </c>
      <c r="S499">
        <v>27952.594000000001</v>
      </c>
      <c r="T499">
        <v>0</v>
      </c>
      <c r="U499">
        <v>133639.41099999999</v>
      </c>
      <c r="V499">
        <v>0.23014487844457801</v>
      </c>
      <c r="W499">
        <v>0.19857394462775657</v>
      </c>
      <c r="X499">
        <v>0</v>
      </c>
      <c r="Y499">
        <v>0.14500638587818979</v>
      </c>
      <c r="Z499">
        <v>0.21711048995868443</v>
      </c>
      <c r="AA499">
        <v>0</v>
      </c>
      <c r="AB499">
        <v>0.20916430109079126</v>
      </c>
      <c r="AC499">
        <v>0</v>
      </c>
    </row>
    <row r="500" spans="1:29" x14ac:dyDescent="0.2">
      <c r="A500" t="s">
        <v>1803</v>
      </c>
      <c r="B500" t="s">
        <v>1804</v>
      </c>
      <c r="C500" t="s">
        <v>1805</v>
      </c>
      <c r="D500">
        <v>3</v>
      </c>
      <c r="E500">
        <v>1.0423212544171834</v>
      </c>
      <c r="F500">
        <v>5.9799999999999978E-2</v>
      </c>
      <c r="G500">
        <v>0.90300000000000002</v>
      </c>
      <c r="H500">
        <v>0.44312249686494193</v>
      </c>
      <c r="I500">
        <v>618</v>
      </c>
      <c r="J500">
        <v>0.94199999999999995</v>
      </c>
      <c r="K500">
        <f>-LOG10(Table1[[#This Row],[WT_vs_GST_p.adj]])</f>
        <v>2.5949097207122653E-2</v>
      </c>
      <c r="L500" t="s">
        <v>380</v>
      </c>
      <c r="M500">
        <v>0</v>
      </c>
      <c r="N500">
        <v>13068.419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13068.419</v>
      </c>
      <c r="V500">
        <v>0</v>
      </c>
      <c r="W500">
        <v>1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</row>
    <row r="501" spans="1:29" x14ac:dyDescent="0.2">
      <c r="A501" t="s">
        <v>1806</v>
      </c>
      <c r="B501" t="s">
        <v>1807</v>
      </c>
      <c r="C501" t="s">
        <v>1808</v>
      </c>
      <c r="D501">
        <v>2</v>
      </c>
      <c r="E501">
        <v>1.0266895457199989</v>
      </c>
      <c r="F501">
        <v>3.7999999999999923E-2</v>
      </c>
      <c r="G501">
        <v>0.95599999999999996</v>
      </c>
      <c r="H501">
        <v>0.19542107723899943</v>
      </c>
      <c r="I501">
        <v>632</v>
      </c>
      <c r="J501">
        <v>0.97799999999999998</v>
      </c>
      <c r="K501">
        <f>-LOG10(Table1[[#This Row],[WT_vs_GST_p.adj]])</f>
        <v>9.6611452123985687E-3</v>
      </c>
      <c r="L501" t="s">
        <v>380</v>
      </c>
      <c r="M501">
        <v>0</v>
      </c>
      <c r="N501">
        <v>12117.226000000001</v>
      </c>
      <c r="O501">
        <v>10430.566999999999</v>
      </c>
      <c r="P501">
        <v>12158.298000000001</v>
      </c>
      <c r="Q501">
        <v>0</v>
      </c>
      <c r="R501">
        <v>0</v>
      </c>
      <c r="S501">
        <v>0</v>
      </c>
      <c r="T501">
        <v>0</v>
      </c>
      <c r="U501">
        <v>34706.091</v>
      </c>
      <c r="V501">
        <v>0</v>
      </c>
      <c r="W501">
        <v>0.34913831119730543</v>
      </c>
      <c r="X501">
        <v>0.3005399542114956</v>
      </c>
      <c r="Y501">
        <v>0.35032173459119903</v>
      </c>
      <c r="Z501">
        <v>0</v>
      </c>
      <c r="AA501">
        <v>0</v>
      </c>
      <c r="AB501">
        <v>0</v>
      </c>
      <c r="AC501">
        <v>0</v>
      </c>
    </row>
    <row r="502" spans="1:29" x14ac:dyDescent="0.2">
      <c r="A502" t="s">
        <v>1809</v>
      </c>
      <c r="B502" t="s">
        <v>1810</v>
      </c>
      <c r="C502" t="s">
        <v>1811</v>
      </c>
      <c r="D502">
        <v>2</v>
      </c>
      <c r="E502">
        <v>1.0235630691406892</v>
      </c>
      <c r="F502">
        <v>3.360000000000004E-2</v>
      </c>
      <c r="G502">
        <v>0.94099999999999995</v>
      </c>
      <c r="H502">
        <v>0.26410376572743116</v>
      </c>
      <c r="I502">
        <v>630</v>
      </c>
      <c r="J502">
        <v>0.96699999999999997</v>
      </c>
      <c r="K502">
        <f>-LOG10(Table1[[#This Row],[WT_vs_GST_p.adj]])</f>
        <v>1.4573525916998339E-2</v>
      </c>
      <c r="L502" t="s">
        <v>380</v>
      </c>
      <c r="M502">
        <v>0</v>
      </c>
      <c r="N502">
        <v>0</v>
      </c>
      <c r="O502">
        <v>8277.6790000000001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8277.6790000000001</v>
      </c>
      <c r="V502">
        <v>0</v>
      </c>
      <c r="W502">
        <v>0</v>
      </c>
      <c r="X502">
        <v>1</v>
      </c>
      <c r="Y502">
        <v>0</v>
      </c>
      <c r="Z502">
        <v>0</v>
      </c>
      <c r="AA502">
        <v>0</v>
      </c>
      <c r="AB502">
        <v>0</v>
      </c>
      <c r="AC502">
        <v>0</v>
      </c>
    </row>
    <row r="503" spans="1:29" x14ac:dyDescent="0.2">
      <c r="A503" t="s">
        <v>1812</v>
      </c>
      <c r="B503" t="s">
        <v>1813</v>
      </c>
      <c r="C503" t="s">
        <v>1814</v>
      </c>
      <c r="D503">
        <v>3</v>
      </c>
      <c r="E503">
        <v>1.0232083906775833</v>
      </c>
      <c r="F503">
        <v>3.3099999999999873E-2</v>
      </c>
      <c r="G503">
        <v>0.95799999999999996</v>
      </c>
      <c r="H503">
        <v>0.18634490921455604</v>
      </c>
      <c r="I503">
        <v>634</v>
      </c>
      <c r="J503">
        <v>0.97799999999999998</v>
      </c>
      <c r="K503">
        <f>-LOG10(Table1[[#This Row],[WT_vs_GST_p.adj]])</f>
        <v>9.6611452123985687E-3</v>
      </c>
      <c r="L503" t="s">
        <v>380</v>
      </c>
      <c r="M503">
        <v>0</v>
      </c>
      <c r="N503">
        <v>8932.1579999999994</v>
      </c>
      <c r="O503">
        <v>0</v>
      </c>
      <c r="P503">
        <v>6524.2543999999998</v>
      </c>
      <c r="Q503">
        <v>0</v>
      </c>
      <c r="R503">
        <v>0</v>
      </c>
      <c r="S503">
        <v>0</v>
      </c>
      <c r="T503">
        <v>0</v>
      </c>
      <c r="U503">
        <v>15456.412399999999</v>
      </c>
      <c r="V503">
        <v>0</v>
      </c>
      <c r="W503">
        <v>0.57789335382899076</v>
      </c>
      <c r="X503">
        <v>0</v>
      </c>
      <c r="Y503">
        <v>0.42210664617100929</v>
      </c>
      <c r="Z503">
        <v>0</v>
      </c>
      <c r="AA503">
        <v>0</v>
      </c>
      <c r="AB503">
        <v>0</v>
      </c>
      <c r="AC503">
        <v>0</v>
      </c>
    </row>
    <row r="504" spans="1:29" x14ac:dyDescent="0.2">
      <c r="A504" t="s">
        <v>1815</v>
      </c>
      <c r="B504" t="s">
        <v>1816</v>
      </c>
      <c r="C504" t="s">
        <v>1175</v>
      </c>
      <c r="D504">
        <v>19</v>
      </c>
      <c r="E504">
        <v>1.0195270123215503</v>
      </c>
      <c r="F504">
        <v>2.7899999999999998E-2</v>
      </c>
      <c r="G504">
        <v>0.91700000000000004</v>
      </c>
      <c r="H504">
        <v>0.37630664329978891</v>
      </c>
      <c r="I504">
        <v>626</v>
      </c>
      <c r="J504">
        <v>0.94699999999999995</v>
      </c>
      <c r="K504">
        <f>-LOG10(Table1[[#This Row],[WT_vs_GST_p.adj]])</f>
        <v>2.3650020996726601E-2</v>
      </c>
      <c r="L504" t="s">
        <v>380</v>
      </c>
      <c r="M504">
        <v>3678884</v>
      </c>
      <c r="N504">
        <v>3780586.8</v>
      </c>
      <c r="O504">
        <v>3981992.8</v>
      </c>
      <c r="P504">
        <v>3309746.8</v>
      </c>
      <c r="Q504">
        <v>5128917</v>
      </c>
      <c r="R504">
        <v>2798799.2</v>
      </c>
      <c r="S504">
        <v>3649147.2</v>
      </c>
      <c r="T504">
        <v>3238387</v>
      </c>
      <c r="U504">
        <v>29566460.799999997</v>
      </c>
      <c r="V504">
        <v>0.12442760819042638</v>
      </c>
      <c r="W504">
        <v>0.12786741117151229</v>
      </c>
      <c r="X504">
        <v>0.1346793864485803</v>
      </c>
      <c r="Y504">
        <v>0.11194261032419545</v>
      </c>
      <c r="Z504">
        <v>0.17347077943126696</v>
      </c>
      <c r="AA504">
        <v>9.4661285939235604E-2</v>
      </c>
      <c r="AB504">
        <v>0.12342184695978223</v>
      </c>
      <c r="AC504">
        <v>0.10952907153500091</v>
      </c>
    </row>
    <row r="505" spans="1:29" x14ac:dyDescent="0.2">
      <c r="A505" t="s">
        <v>263</v>
      </c>
      <c r="B505" t="s">
        <v>264</v>
      </c>
      <c r="C505" t="s">
        <v>1817</v>
      </c>
      <c r="D505">
        <v>5</v>
      </c>
      <c r="E505">
        <v>1.019385685662975</v>
      </c>
      <c r="F505">
        <v>2.7699999999999999E-2</v>
      </c>
      <c r="G505">
        <v>0.96599999999999997</v>
      </c>
      <c r="H505">
        <v>0.15022873584506671</v>
      </c>
      <c r="I505">
        <v>638</v>
      </c>
      <c r="J505">
        <v>0.98</v>
      </c>
      <c r="K505">
        <f>-LOG10(Table1[[#This Row],[WT_vs_GST_p.adj]])</f>
        <v>8.7739243075051505E-3</v>
      </c>
      <c r="L505" t="s">
        <v>380</v>
      </c>
      <c r="M505">
        <v>6888.9660000000003</v>
      </c>
      <c r="N505">
        <v>39218.894999999997</v>
      </c>
      <c r="O505">
        <v>47981.52</v>
      </c>
      <c r="P505">
        <v>38551.233999999997</v>
      </c>
      <c r="Q505">
        <v>33426.258000000002</v>
      </c>
      <c r="R505">
        <v>0</v>
      </c>
      <c r="S505">
        <v>33177.29</v>
      </c>
      <c r="T505">
        <v>28368.560000000001</v>
      </c>
      <c r="U505">
        <v>227612.723</v>
      </c>
      <c r="V505">
        <v>3.0266172774533348E-2</v>
      </c>
      <c r="W505">
        <v>0.17230537240222726</v>
      </c>
      <c r="X505">
        <v>0.2108033301811516</v>
      </c>
      <c r="Y505">
        <v>0.16937205219411217</v>
      </c>
      <c r="Z505">
        <v>0.14685584162182358</v>
      </c>
      <c r="AA505">
        <v>0</v>
      </c>
      <c r="AB505">
        <v>0.1457620187602606</v>
      </c>
      <c r="AC505">
        <v>0.12463521206589143</v>
      </c>
    </row>
    <row r="506" spans="1:29" x14ac:dyDescent="0.2">
      <c r="A506" t="s">
        <v>1818</v>
      </c>
      <c r="B506" t="s">
        <v>1819</v>
      </c>
      <c r="C506" t="s">
        <v>1820</v>
      </c>
      <c r="D506">
        <v>4</v>
      </c>
      <c r="E506">
        <v>1.0171271216120967</v>
      </c>
      <c r="F506">
        <v>2.4499999999999883E-2</v>
      </c>
      <c r="G506">
        <v>0.96499999999999997</v>
      </c>
      <c r="H506">
        <v>0.15472686656207449</v>
      </c>
      <c r="I506">
        <v>637</v>
      </c>
      <c r="J506">
        <v>0.98</v>
      </c>
      <c r="K506">
        <f>-LOG10(Table1[[#This Row],[WT_vs_GST_p.adj]])</f>
        <v>8.7739243075051505E-3</v>
      </c>
      <c r="L506" t="s">
        <v>38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</row>
    <row r="507" spans="1:29" x14ac:dyDescent="0.2">
      <c r="A507" t="s">
        <v>1821</v>
      </c>
      <c r="B507" t="s">
        <v>1822</v>
      </c>
      <c r="C507" t="s">
        <v>1444</v>
      </c>
      <c r="D507">
        <v>22</v>
      </c>
      <c r="E507">
        <v>1.0111520808513041</v>
      </c>
      <c r="F507">
        <v>1.5999999999999973E-2</v>
      </c>
      <c r="G507">
        <v>0.96299999999999997</v>
      </c>
      <c r="H507">
        <v>0.16373712875465501</v>
      </c>
      <c r="I507">
        <v>636</v>
      </c>
      <c r="J507">
        <v>0.98</v>
      </c>
      <c r="K507">
        <f>-LOG10(Table1[[#This Row],[WT_vs_GST_p.adj]])</f>
        <v>8.7739243075051505E-3</v>
      </c>
      <c r="L507" t="s">
        <v>380</v>
      </c>
      <c r="M507">
        <v>434057.06</v>
      </c>
      <c r="N507">
        <v>539020.4</v>
      </c>
      <c r="O507">
        <v>523011.5</v>
      </c>
      <c r="P507">
        <v>454182.16</v>
      </c>
      <c r="Q507">
        <v>801450.1</v>
      </c>
      <c r="R507">
        <v>364232.56</v>
      </c>
      <c r="S507">
        <v>353804.88</v>
      </c>
      <c r="T507">
        <v>514735.5</v>
      </c>
      <c r="U507">
        <v>3984494.1599999997</v>
      </c>
      <c r="V507">
        <v>0.10893655319098272</v>
      </c>
      <c r="W507">
        <v>0.13527950559224813</v>
      </c>
      <c r="X507">
        <v>0.13126170575187893</v>
      </c>
      <c r="Y507">
        <v>0.11398740762616653</v>
      </c>
      <c r="Z507">
        <v>0.20114224486653534</v>
      </c>
      <c r="AA507">
        <v>9.1412496887685241E-2</v>
      </c>
      <c r="AB507">
        <v>8.8795431940098521E-2</v>
      </c>
      <c r="AC507">
        <v>0.12918465414440464</v>
      </c>
    </row>
    <row r="508" spans="1:29" x14ac:dyDescent="0.2">
      <c r="A508" t="s">
        <v>1823</v>
      </c>
      <c r="B508" t="s">
        <v>1824</v>
      </c>
      <c r="C508" t="s">
        <v>1825</v>
      </c>
      <c r="D508">
        <v>3</v>
      </c>
      <c r="E508">
        <v>1.0111520808513041</v>
      </c>
      <c r="F508">
        <v>1.5999999999999973E-2</v>
      </c>
      <c r="G508">
        <v>0.97799999999999998</v>
      </c>
      <c r="H508">
        <v>9.6611452123985683E-2</v>
      </c>
      <c r="I508">
        <v>640</v>
      </c>
      <c r="J508">
        <v>0.98699999999999999</v>
      </c>
      <c r="K508">
        <f>-LOG10(Table1[[#This Row],[WT_vs_GST_p.adj]])</f>
        <v>5.6828473303632727E-3</v>
      </c>
      <c r="L508" t="s">
        <v>38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</row>
    <row r="509" spans="1:29" x14ac:dyDescent="0.2">
      <c r="A509" t="s">
        <v>1826</v>
      </c>
      <c r="B509" t="s">
        <v>1827</v>
      </c>
      <c r="C509" t="s">
        <v>1828</v>
      </c>
      <c r="D509">
        <v>2</v>
      </c>
      <c r="E509">
        <v>1.0038891674712698</v>
      </c>
      <c r="F509">
        <v>5.6000000000000008E-3</v>
      </c>
      <c r="G509">
        <v>0.99199999999999999</v>
      </c>
      <c r="H509">
        <v>3.4883278458213471E-2</v>
      </c>
      <c r="I509">
        <v>646</v>
      </c>
      <c r="J509">
        <v>0.99399999999999999</v>
      </c>
      <c r="K509">
        <f>-LOG10(Table1[[#This Row],[WT_vs_GST_p.adj]])</f>
        <v>2.6136156026866902E-3</v>
      </c>
      <c r="L509" t="s">
        <v>380</v>
      </c>
      <c r="M509">
        <v>0</v>
      </c>
      <c r="N509">
        <v>15198.638999999999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15198.638999999999</v>
      </c>
      <c r="V509">
        <v>0</v>
      </c>
      <c r="W509">
        <v>1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</row>
    <row r="510" spans="1:29" x14ac:dyDescent="0.2">
      <c r="A510" t="s">
        <v>1829</v>
      </c>
      <c r="B510" t="s">
        <v>1830</v>
      </c>
      <c r="C510" t="s">
        <v>1831</v>
      </c>
      <c r="D510">
        <v>2</v>
      </c>
      <c r="E510">
        <v>1.0021580128968159</v>
      </c>
      <c r="F510">
        <v>3.1099999999999761E-3</v>
      </c>
      <c r="G510">
        <v>0.996</v>
      </c>
      <c r="H510">
        <v>1.7406615763012702E-2</v>
      </c>
      <c r="I510">
        <v>647</v>
      </c>
      <c r="J510">
        <v>0.996</v>
      </c>
      <c r="K510">
        <f>-LOG10(Table1[[#This Row],[WT_vs_GST_p.adj]])</f>
        <v>1.7406615763012701E-3</v>
      </c>
      <c r="L510" t="s">
        <v>380</v>
      </c>
      <c r="M510">
        <v>54692.57</v>
      </c>
      <c r="N510">
        <v>29789.54</v>
      </c>
      <c r="O510">
        <v>38906.495999999999</v>
      </c>
      <c r="P510">
        <v>37257.06</v>
      </c>
      <c r="Q510">
        <v>64556.254000000001</v>
      </c>
      <c r="R510">
        <v>67189.585999999996</v>
      </c>
      <c r="S510">
        <v>59639.394999999997</v>
      </c>
      <c r="T510">
        <v>0</v>
      </c>
      <c r="U510">
        <v>352030.90100000001</v>
      </c>
      <c r="V510">
        <v>0.15536298047880745</v>
      </c>
      <c r="W510">
        <v>8.4621946298969936E-2</v>
      </c>
      <c r="X510">
        <v>0.11052011595993386</v>
      </c>
      <c r="Y510">
        <v>0.1058346295571365</v>
      </c>
      <c r="Z510">
        <v>0.1833823502897548</v>
      </c>
      <c r="AA510">
        <v>0.19086275042655984</v>
      </c>
      <c r="AB510">
        <v>0.16941522698883754</v>
      </c>
      <c r="AC510">
        <v>0</v>
      </c>
    </row>
    <row r="511" spans="1:29" x14ac:dyDescent="0.2">
      <c r="A511" t="s">
        <v>1832</v>
      </c>
      <c r="B511" t="s">
        <v>1833</v>
      </c>
      <c r="C511" t="s">
        <v>1834</v>
      </c>
      <c r="D511">
        <v>2</v>
      </c>
      <c r="E511">
        <v>0.99605685576119185</v>
      </c>
      <c r="F511">
        <v>-5.7000000000000687E-3</v>
      </c>
      <c r="G511">
        <v>0.99</v>
      </c>
      <c r="H511">
        <v>4.3648054024500879E-2</v>
      </c>
      <c r="I511">
        <v>644</v>
      </c>
      <c r="J511">
        <v>0.99399999999999999</v>
      </c>
      <c r="K511">
        <f>-LOG10(Table1[[#This Row],[WT_vs_GST_p.adj]])</f>
        <v>2.6136156026866902E-3</v>
      </c>
      <c r="L511" t="s">
        <v>380</v>
      </c>
      <c r="M511">
        <v>0</v>
      </c>
      <c r="N511">
        <v>3892.7577999999999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3892.7577999999999</v>
      </c>
      <c r="V511">
        <v>0</v>
      </c>
      <c r="W511">
        <v>1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</row>
    <row r="512" spans="1:29" x14ac:dyDescent="0.2">
      <c r="A512" t="s">
        <v>1835</v>
      </c>
      <c r="B512" t="s">
        <v>1836</v>
      </c>
      <c r="C512" t="s">
        <v>1837</v>
      </c>
      <c r="D512">
        <v>4</v>
      </c>
      <c r="E512">
        <v>0.99482178105665042</v>
      </c>
      <c r="F512">
        <v>-7.4900000000001901E-3</v>
      </c>
      <c r="G512">
        <v>0.99099999999999999</v>
      </c>
      <c r="H512">
        <v>3.9263455147246759E-2</v>
      </c>
      <c r="I512">
        <v>645</v>
      </c>
      <c r="J512">
        <v>0.99399999999999999</v>
      </c>
      <c r="K512">
        <f>-LOG10(Table1[[#This Row],[WT_vs_GST_p.adj]])</f>
        <v>2.6136156026866902E-3</v>
      </c>
      <c r="L512" t="s">
        <v>380</v>
      </c>
      <c r="M512">
        <v>0</v>
      </c>
      <c r="N512">
        <v>0</v>
      </c>
      <c r="O512">
        <v>0</v>
      </c>
      <c r="P512">
        <v>14552.428</v>
      </c>
      <c r="Q512">
        <v>0</v>
      </c>
      <c r="R512">
        <v>0</v>
      </c>
      <c r="S512">
        <v>0</v>
      </c>
      <c r="T512">
        <v>0</v>
      </c>
      <c r="U512">
        <v>14552.428</v>
      </c>
      <c r="V512">
        <v>0</v>
      </c>
      <c r="W512">
        <v>0</v>
      </c>
      <c r="X512">
        <v>0</v>
      </c>
      <c r="Y512">
        <v>1</v>
      </c>
      <c r="Z512">
        <v>0</v>
      </c>
      <c r="AA512">
        <v>0</v>
      </c>
      <c r="AB512">
        <v>0</v>
      </c>
      <c r="AC512">
        <v>0</v>
      </c>
    </row>
    <row r="513" spans="1:29" x14ac:dyDescent="0.2">
      <c r="A513" t="s">
        <v>1838</v>
      </c>
      <c r="B513" t="s">
        <v>1839</v>
      </c>
      <c r="C513" t="s">
        <v>1840</v>
      </c>
      <c r="D513">
        <v>3</v>
      </c>
      <c r="E513">
        <v>0.99274837544030803</v>
      </c>
      <c r="F513">
        <v>-1.049999999999998E-2</v>
      </c>
      <c r="G513">
        <v>0.98599999999999999</v>
      </c>
      <c r="H513">
        <v>6.1230850587887943E-2</v>
      </c>
      <c r="I513">
        <v>643</v>
      </c>
      <c r="J513">
        <v>0.99199999999999999</v>
      </c>
      <c r="K513">
        <f>-LOG10(Table1[[#This Row],[WT_vs_GST_p.adj]])</f>
        <v>3.4883278458213473E-3</v>
      </c>
      <c r="L513" t="s">
        <v>38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</row>
    <row r="514" spans="1:29" x14ac:dyDescent="0.2">
      <c r="A514" t="s">
        <v>1841</v>
      </c>
      <c r="B514" t="s">
        <v>1842</v>
      </c>
      <c r="C514" t="s">
        <v>1843</v>
      </c>
      <c r="D514">
        <v>2</v>
      </c>
      <c r="E514">
        <v>0.98849118109320822</v>
      </c>
      <c r="F514">
        <v>-1.6700000000000034E-2</v>
      </c>
      <c r="G514">
        <v>0.97899999999999998</v>
      </c>
      <c r="H514">
        <v>9.2173081968621839E-2</v>
      </c>
      <c r="I514">
        <v>641</v>
      </c>
      <c r="J514">
        <v>0.98699999999999999</v>
      </c>
      <c r="K514">
        <f>-LOG10(Table1[[#This Row],[WT_vs_GST_p.adj]])</f>
        <v>5.6828473303632727E-3</v>
      </c>
      <c r="L514" t="s">
        <v>380</v>
      </c>
      <c r="M514">
        <v>0</v>
      </c>
      <c r="N514">
        <v>7056.6180000000004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7056.6180000000004</v>
      </c>
      <c r="V514">
        <v>0</v>
      </c>
      <c r="W514">
        <v>1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</row>
    <row r="515" spans="1:29" x14ac:dyDescent="0.2">
      <c r="A515" t="s">
        <v>1844</v>
      </c>
      <c r="B515" t="s">
        <v>1845</v>
      </c>
      <c r="C515" t="s">
        <v>1444</v>
      </c>
      <c r="D515">
        <v>9</v>
      </c>
      <c r="E515">
        <v>0.9854810262324466</v>
      </c>
      <c r="F515">
        <v>-2.1099999999999969E-2</v>
      </c>
      <c r="G515">
        <v>0.97699999999999998</v>
      </c>
      <c r="H515">
        <v>0.10105436281226939</v>
      </c>
      <c r="I515">
        <v>639</v>
      </c>
      <c r="J515">
        <v>0.98699999999999999</v>
      </c>
      <c r="K515">
        <f>-LOG10(Table1[[#This Row],[WT_vs_GST_p.adj]])</f>
        <v>5.6828473303632727E-3</v>
      </c>
      <c r="L515" t="s">
        <v>380</v>
      </c>
      <c r="M515">
        <v>0</v>
      </c>
      <c r="N515">
        <v>92440.875</v>
      </c>
      <c r="O515">
        <v>142653</v>
      </c>
      <c r="P515">
        <v>82693.73</v>
      </c>
      <c r="Q515">
        <v>208814.69</v>
      </c>
      <c r="R515">
        <v>50379.491999999998</v>
      </c>
      <c r="S515">
        <v>79882.460000000006</v>
      </c>
      <c r="T515">
        <v>22821.38</v>
      </c>
      <c r="U515">
        <v>679685.62699999986</v>
      </c>
      <c r="V515">
        <v>0</v>
      </c>
      <c r="W515">
        <v>0.13600534030418746</v>
      </c>
      <c r="X515">
        <v>0.20988085422615541</v>
      </c>
      <c r="Y515">
        <v>0.12166467365948877</v>
      </c>
      <c r="Z515">
        <v>0.30722245947978544</v>
      </c>
      <c r="AA515">
        <v>7.4121755703979317E-2</v>
      </c>
      <c r="AB515">
        <v>0.11752854088232768</v>
      </c>
      <c r="AC515">
        <v>3.3576375744076174E-2</v>
      </c>
    </row>
    <row r="516" spans="1:29" x14ac:dyDescent="0.2">
      <c r="A516" t="s">
        <v>1846</v>
      </c>
      <c r="B516" t="s">
        <v>1847</v>
      </c>
      <c r="C516" t="s">
        <v>1848</v>
      </c>
      <c r="D516">
        <v>6</v>
      </c>
      <c r="E516">
        <v>0.98418402203380029</v>
      </c>
      <c r="F516">
        <v>-2.2999999999999843E-2</v>
      </c>
      <c r="G516">
        <v>0.98</v>
      </c>
      <c r="H516">
        <v>8.7739243075051501E-2</v>
      </c>
      <c r="I516">
        <v>642</v>
      </c>
      <c r="J516">
        <v>0.98699999999999999</v>
      </c>
      <c r="K516">
        <f>-LOG10(Table1[[#This Row],[WT_vs_GST_p.adj]])</f>
        <v>5.6828473303632727E-3</v>
      </c>
      <c r="L516" t="s">
        <v>380</v>
      </c>
      <c r="M516">
        <v>0</v>
      </c>
      <c r="N516">
        <v>74514.304999999993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74514.304999999993</v>
      </c>
      <c r="V516">
        <v>0</v>
      </c>
      <c r="W516">
        <v>1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</row>
    <row r="517" spans="1:29" x14ac:dyDescent="0.2">
      <c r="A517" t="s">
        <v>1849</v>
      </c>
      <c r="B517" t="s">
        <v>1850</v>
      </c>
      <c r="C517" t="s">
        <v>1851</v>
      </c>
      <c r="D517">
        <v>3</v>
      </c>
      <c r="E517">
        <v>0.97908091519188378</v>
      </c>
      <c r="F517">
        <v>-3.0499999999999854E-2</v>
      </c>
      <c r="G517">
        <v>0.95799999999999996</v>
      </c>
      <c r="H517">
        <v>0.18634490921455604</v>
      </c>
      <c r="I517">
        <v>633</v>
      </c>
      <c r="J517">
        <v>0.97799999999999998</v>
      </c>
      <c r="K517">
        <f>-LOG10(Table1[[#This Row],[WT_vs_GST_p.adj]])</f>
        <v>9.6611452123985687E-3</v>
      </c>
      <c r="L517" t="s">
        <v>380</v>
      </c>
      <c r="M517">
        <v>0</v>
      </c>
      <c r="N517">
        <v>10295.793</v>
      </c>
      <c r="O517">
        <v>0</v>
      </c>
      <c r="P517">
        <v>0</v>
      </c>
      <c r="Q517">
        <v>0</v>
      </c>
      <c r="R517">
        <v>0</v>
      </c>
      <c r="S517">
        <v>25723.493999999999</v>
      </c>
      <c r="T517">
        <v>0</v>
      </c>
      <c r="U517">
        <v>36019.286999999997</v>
      </c>
      <c r="V517">
        <v>0</v>
      </c>
      <c r="W517">
        <v>0.28584111062498269</v>
      </c>
      <c r="X517">
        <v>0</v>
      </c>
      <c r="Y517">
        <v>0</v>
      </c>
      <c r="Z517">
        <v>0</v>
      </c>
      <c r="AA517">
        <v>0</v>
      </c>
      <c r="AB517">
        <v>0.71415888937501737</v>
      </c>
      <c r="AC517">
        <v>0</v>
      </c>
    </row>
    <row r="518" spans="1:29" x14ac:dyDescent="0.2">
      <c r="A518" t="s">
        <v>1852</v>
      </c>
      <c r="B518" t="s">
        <v>1853</v>
      </c>
      <c r="C518" t="s">
        <v>1854</v>
      </c>
      <c r="D518">
        <v>2</v>
      </c>
      <c r="E518">
        <v>0.97779233426133738</v>
      </c>
      <c r="F518">
        <v>-3.2399999999999846E-2</v>
      </c>
      <c r="G518">
        <v>0.92400000000000004</v>
      </c>
      <c r="H518">
        <v>0.34328028779893277</v>
      </c>
      <c r="I518">
        <v>629</v>
      </c>
      <c r="J518">
        <v>0.95</v>
      </c>
      <c r="K518">
        <f>-LOG10(Table1[[#This Row],[WT_vs_GST_p.adj]])</f>
        <v>2.2276394711152253E-2</v>
      </c>
      <c r="L518" t="s">
        <v>380</v>
      </c>
      <c r="M518">
        <v>0</v>
      </c>
      <c r="N518">
        <v>0</v>
      </c>
      <c r="O518">
        <v>7410.6490000000003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7410.6490000000003</v>
      </c>
      <c r="V518">
        <v>0</v>
      </c>
      <c r="W518">
        <v>0</v>
      </c>
      <c r="X518">
        <v>1</v>
      </c>
      <c r="Y518">
        <v>0</v>
      </c>
      <c r="Z518">
        <v>0</v>
      </c>
      <c r="AA518">
        <v>0</v>
      </c>
      <c r="AB518">
        <v>0</v>
      </c>
      <c r="AC518">
        <v>0</v>
      </c>
    </row>
    <row r="519" spans="1:29" x14ac:dyDescent="0.2">
      <c r="A519" t="s">
        <v>1855</v>
      </c>
      <c r="B519" t="s">
        <v>1856</v>
      </c>
      <c r="C519" t="s">
        <v>1857</v>
      </c>
      <c r="D519">
        <v>3</v>
      </c>
      <c r="E519">
        <v>0.97380175110635114</v>
      </c>
      <c r="F519">
        <v>-3.8299999999999904E-2</v>
      </c>
      <c r="G519">
        <v>0.95499999999999996</v>
      </c>
      <c r="H519">
        <v>0.19996628416253676</v>
      </c>
      <c r="I519">
        <v>631</v>
      </c>
      <c r="J519">
        <v>0.97799999999999998</v>
      </c>
      <c r="K519">
        <f>-LOG10(Table1[[#This Row],[WT_vs_GST_p.adj]])</f>
        <v>9.6611452123985687E-3</v>
      </c>
      <c r="L519" t="s">
        <v>38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</row>
    <row r="520" spans="1:29" x14ac:dyDescent="0.2">
      <c r="A520" t="s">
        <v>1858</v>
      </c>
      <c r="B520" t="s">
        <v>1859</v>
      </c>
      <c r="C520" t="s">
        <v>1860</v>
      </c>
      <c r="D520">
        <v>8</v>
      </c>
      <c r="E520">
        <v>0.96039513463398563</v>
      </c>
      <c r="F520">
        <v>-5.8300000000000018E-2</v>
      </c>
      <c r="G520">
        <v>0.96099999999999997</v>
      </c>
      <c r="H520">
        <v>0.17276612331454655</v>
      </c>
      <c r="I520">
        <v>635</v>
      </c>
      <c r="J520">
        <v>0.97899999999999998</v>
      </c>
      <c r="K520">
        <f>-LOG10(Table1[[#This Row],[WT_vs_GST_p.adj]])</f>
        <v>9.2173081968621833E-3</v>
      </c>
      <c r="L520" t="s">
        <v>380</v>
      </c>
      <c r="M520">
        <v>0</v>
      </c>
      <c r="N520">
        <v>77695.399999999994</v>
      </c>
      <c r="O520">
        <v>72723.983999999997</v>
      </c>
      <c r="P520">
        <v>50453.612999999998</v>
      </c>
      <c r="Q520">
        <v>0</v>
      </c>
      <c r="R520">
        <v>118589.766</v>
      </c>
      <c r="S520">
        <v>263816.44</v>
      </c>
      <c r="T520">
        <v>0</v>
      </c>
      <c r="U520">
        <v>583279.20299999998</v>
      </c>
      <c r="V520">
        <v>0</v>
      </c>
      <c r="W520">
        <v>0.13320447497594046</v>
      </c>
      <c r="X520">
        <v>0.12468125663654084</v>
      </c>
      <c r="Y520">
        <v>8.6499934749087903E-2</v>
      </c>
      <c r="Z520">
        <v>0</v>
      </c>
      <c r="AA520">
        <v>0.20331560835711815</v>
      </c>
      <c r="AB520">
        <v>0.45229872528131271</v>
      </c>
      <c r="AC520">
        <v>0</v>
      </c>
    </row>
    <row r="521" spans="1:29" x14ac:dyDescent="0.2">
      <c r="A521" t="s">
        <v>1861</v>
      </c>
      <c r="B521" t="s">
        <v>1862</v>
      </c>
      <c r="C521" t="s">
        <v>1863</v>
      </c>
      <c r="D521">
        <v>37</v>
      </c>
      <c r="E521">
        <v>0.95939711078726164</v>
      </c>
      <c r="F521">
        <v>-5.9799999999999964E-2</v>
      </c>
      <c r="G521">
        <v>0.83699999999999997</v>
      </c>
      <c r="H521">
        <v>0.77274542006740021</v>
      </c>
      <c r="I521">
        <v>599</v>
      </c>
      <c r="J521">
        <v>0.90400000000000003</v>
      </c>
      <c r="K521">
        <f>-LOG10(Table1[[#This Row],[WT_vs_GST_p.adj]])</f>
        <v>4.3831569524636682E-2</v>
      </c>
      <c r="L521" t="s">
        <v>380</v>
      </c>
      <c r="M521">
        <v>1924000.4</v>
      </c>
      <c r="N521">
        <v>2555819.5</v>
      </c>
      <c r="O521">
        <v>2616220.7999999998</v>
      </c>
      <c r="P521">
        <v>2316101.5</v>
      </c>
      <c r="Q521">
        <v>3526852.8</v>
      </c>
      <c r="R521">
        <v>1773406.5</v>
      </c>
      <c r="S521">
        <v>2808243.8</v>
      </c>
      <c r="T521">
        <v>2002620.4</v>
      </c>
      <c r="U521">
        <v>19523265.699999999</v>
      </c>
      <c r="V521">
        <v>9.8549106976503417E-2</v>
      </c>
      <c r="W521">
        <v>0.13091147450807886</v>
      </c>
      <c r="X521">
        <v>0.13400528580625728</v>
      </c>
      <c r="Y521">
        <v>0.11863289347130077</v>
      </c>
      <c r="Z521">
        <v>0.1806487118597172</v>
      </c>
      <c r="AA521">
        <v>9.0835546022405469E-2</v>
      </c>
      <c r="AB521">
        <v>0.14384088416109606</v>
      </c>
      <c r="AC521">
        <v>0.10257609719464096</v>
      </c>
    </row>
    <row r="522" spans="1:29" x14ac:dyDescent="0.2">
      <c r="A522" t="s">
        <v>1864</v>
      </c>
      <c r="B522" t="s">
        <v>1865</v>
      </c>
      <c r="C522" t="s">
        <v>1866</v>
      </c>
      <c r="D522">
        <v>2</v>
      </c>
      <c r="E522">
        <v>0.95793521822269634</v>
      </c>
      <c r="F522">
        <v>-6.2000000000000201E-2</v>
      </c>
      <c r="G522">
        <v>0.90400000000000003</v>
      </c>
      <c r="H522">
        <v>0.43831569524636682</v>
      </c>
      <c r="I522">
        <v>621</v>
      </c>
      <c r="J522">
        <v>0.94199999999999995</v>
      </c>
      <c r="K522">
        <f>-LOG10(Table1[[#This Row],[WT_vs_GST_p.adj]])</f>
        <v>2.5949097207122653E-2</v>
      </c>
      <c r="L522" t="s">
        <v>38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</row>
    <row r="523" spans="1:29" x14ac:dyDescent="0.2">
      <c r="A523" t="s">
        <v>1867</v>
      </c>
      <c r="B523" t="s">
        <v>1868</v>
      </c>
      <c r="C523" t="s">
        <v>1869</v>
      </c>
      <c r="D523">
        <v>2</v>
      </c>
      <c r="E523">
        <v>0.95171400076331025</v>
      </c>
      <c r="F523">
        <v>-7.1400000000000047E-2</v>
      </c>
      <c r="G523">
        <v>0.91500000000000004</v>
      </c>
      <c r="H523">
        <v>0.38578905933551705</v>
      </c>
      <c r="I523">
        <v>625</v>
      </c>
      <c r="J523">
        <v>0.94699999999999995</v>
      </c>
      <c r="K523">
        <f>-LOG10(Table1[[#This Row],[WT_vs_GST_p.adj]])</f>
        <v>2.3650020996726601E-2</v>
      </c>
      <c r="L523" t="s">
        <v>380</v>
      </c>
      <c r="M523">
        <v>0</v>
      </c>
      <c r="N523">
        <v>0</v>
      </c>
      <c r="O523">
        <v>5028.3783999999996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5028.3783999999996</v>
      </c>
      <c r="V523">
        <v>0</v>
      </c>
      <c r="W523">
        <v>0</v>
      </c>
      <c r="X523">
        <v>1</v>
      </c>
      <c r="Y523">
        <v>0</v>
      </c>
      <c r="Z523">
        <v>0</v>
      </c>
      <c r="AA523">
        <v>0</v>
      </c>
      <c r="AB523">
        <v>0</v>
      </c>
      <c r="AC523">
        <v>0</v>
      </c>
    </row>
    <row r="524" spans="1:29" x14ac:dyDescent="0.2">
      <c r="A524" t="s">
        <v>1870</v>
      </c>
      <c r="B524" t="s">
        <v>1871</v>
      </c>
      <c r="C524" t="s">
        <v>1872</v>
      </c>
      <c r="D524">
        <v>5</v>
      </c>
      <c r="E524">
        <v>0.94907894391048031</v>
      </c>
      <c r="F524">
        <v>-7.5400000000000023E-2</v>
      </c>
      <c r="G524">
        <v>0.82799999999999996</v>
      </c>
      <c r="H524">
        <v>0.81969663215119881</v>
      </c>
      <c r="I524">
        <v>597</v>
      </c>
      <c r="J524">
        <v>0.89800000000000002</v>
      </c>
      <c r="K524">
        <f>-LOG10(Table1[[#This Row],[WT_vs_GST_p.adj]])</f>
        <v>4.672366333269562E-2</v>
      </c>
      <c r="L524" t="s">
        <v>380</v>
      </c>
      <c r="M524">
        <v>144450.22</v>
      </c>
      <c r="N524">
        <v>121462.37</v>
      </c>
      <c r="O524">
        <v>268970.62</v>
      </c>
      <c r="P524">
        <v>242544.08</v>
      </c>
      <c r="Q524">
        <v>273333.44</v>
      </c>
      <c r="R524">
        <v>188238.66</v>
      </c>
      <c r="S524">
        <v>159437.22</v>
      </c>
      <c r="T524">
        <v>171974</v>
      </c>
      <c r="U524">
        <v>1570410.6099999999</v>
      </c>
      <c r="V524">
        <v>9.1982452920386232E-2</v>
      </c>
      <c r="W524">
        <v>7.7344338624915437E-2</v>
      </c>
      <c r="X524">
        <v>0.17127407207214426</v>
      </c>
      <c r="Y524">
        <v>0.15444628204594213</v>
      </c>
      <c r="Z524">
        <v>0.17405221173333771</v>
      </c>
      <c r="AA524">
        <v>0.11986588654033611</v>
      </c>
      <c r="AB524">
        <v>0.10152581686900346</v>
      </c>
      <c r="AC524">
        <v>0.10950893919393477</v>
      </c>
    </row>
    <row r="525" spans="1:29" x14ac:dyDescent="0.2">
      <c r="A525" t="s">
        <v>1873</v>
      </c>
      <c r="B525" t="s">
        <v>1874</v>
      </c>
      <c r="C525" t="s">
        <v>1875</v>
      </c>
      <c r="D525">
        <v>2</v>
      </c>
      <c r="E525">
        <v>0.94782984895854117</v>
      </c>
      <c r="F525">
        <v>-7.7299999999999994E-2</v>
      </c>
      <c r="G525">
        <v>0.90400000000000003</v>
      </c>
      <c r="H525">
        <v>0.43831569524636682</v>
      </c>
      <c r="I525">
        <v>620</v>
      </c>
      <c r="J525">
        <v>0.94199999999999995</v>
      </c>
      <c r="K525">
        <f>-LOG10(Table1[[#This Row],[WT_vs_GST_p.adj]])</f>
        <v>2.5949097207122653E-2</v>
      </c>
      <c r="L525" t="s">
        <v>380</v>
      </c>
      <c r="M525">
        <v>0</v>
      </c>
      <c r="N525">
        <v>0</v>
      </c>
      <c r="O525">
        <v>0</v>
      </c>
      <c r="P525">
        <v>7329.9549999999999</v>
      </c>
      <c r="Q525">
        <v>0</v>
      </c>
      <c r="R525">
        <v>0</v>
      </c>
      <c r="S525">
        <v>0</v>
      </c>
      <c r="T525">
        <v>0</v>
      </c>
      <c r="U525">
        <v>7329.9549999999999</v>
      </c>
      <c r="V525">
        <v>0</v>
      </c>
      <c r="W525">
        <v>0</v>
      </c>
      <c r="X525">
        <v>0</v>
      </c>
      <c r="Y525">
        <v>1</v>
      </c>
      <c r="Z525">
        <v>0</v>
      </c>
      <c r="AA525">
        <v>0</v>
      </c>
      <c r="AB525">
        <v>0</v>
      </c>
      <c r="AC525">
        <v>0</v>
      </c>
    </row>
    <row r="526" spans="1:29" x14ac:dyDescent="0.2">
      <c r="A526" t="s">
        <v>1876</v>
      </c>
      <c r="B526" t="s">
        <v>1877</v>
      </c>
      <c r="C526" t="s">
        <v>1878</v>
      </c>
      <c r="D526">
        <v>7</v>
      </c>
      <c r="E526">
        <v>0.93575321178019566</v>
      </c>
      <c r="F526">
        <v>-9.5800000000000024E-2</v>
      </c>
      <c r="G526">
        <v>0.91100000000000003</v>
      </c>
      <c r="H526">
        <v>0.40481623027001734</v>
      </c>
      <c r="I526">
        <v>623</v>
      </c>
      <c r="J526">
        <v>0.94599999999999995</v>
      </c>
      <c r="K526">
        <f>-LOG10(Table1[[#This Row],[WT_vs_GST_p.adj]])</f>
        <v>2.4108863598207259E-2</v>
      </c>
      <c r="L526" t="s">
        <v>380</v>
      </c>
      <c r="M526">
        <v>0</v>
      </c>
      <c r="N526">
        <v>0</v>
      </c>
      <c r="O526">
        <v>6336.1977999999999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6336.1977999999999</v>
      </c>
      <c r="V526">
        <v>0</v>
      </c>
      <c r="W526">
        <v>0</v>
      </c>
      <c r="X526">
        <v>1</v>
      </c>
      <c r="Y526">
        <v>0</v>
      </c>
      <c r="Z526">
        <v>0</v>
      </c>
      <c r="AA526">
        <v>0</v>
      </c>
      <c r="AB526">
        <v>0</v>
      </c>
      <c r="AC526">
        <v>0</v>
      </c>
    </row>
    <row r="527" spans="1:29" x14ac:dyDescent="0.2">
      <c r="A527" t="s">
        <v>1879</v>
      </c>
      <c r="B527" t="s">
        <v>1880</v>
      </c>
      <c r="C527" t="s">
        <v>1881</v>
      </c>
      <c r="D527">
        <v>2</v>
      </c>
      <c r="E527">
        <v>0.9351696405940455</v>
      </c>
      <c r="F527">
        <v>-9.6699999999999925E-2</v>
      </c>
      <c r="G527">
        <v>0.89300000000000002</v>
      </c>
      <c r="H527">
        <v>0.49148541111453564</v>
      </c>
      <c r="I527">
        <v>616</v>
      </c>
      <c r="J527">
        <v>0.93799999999999994</v>
      </c>
      <c r="K527">
        <f>-LOG10(Table1[[#This Row],[WT_vs_GST_p.adj]])</f>
        <v>2.7797161620935564E-2</v>
      </c>
      <c r="L527" t="s">
        <v>38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</row>
    <row r="528" spans="1:29" x14ac:dyDescent="0.2">
      <c r="A528" t="s">
        <v>1882</v>
      </c>
      <c r="B528" t="s">
        <v>1883</v>
      </c>
      <c r="C528" t="s">
        <v>1884</v>
      </c>
      <c r="D528">
        <v>2</v>
      </c>
      <c r="E528">
        <v>0.91955004615165814</v>
      </c>
      <c r="F528">
        <v>-0.12099999999999991</v>
      </c>
      <c r="G528">
        <v>0.85299999999999998</v>
      </c>
      <c r="H528">
        <v>0.69050968832476978</v>
      </c>
      <c r="I528">
        <v>604</v>
      </c>
      <c r="J528">
        <v>0.91200000000000003</v>
      </c>
      <c r="K528">
        <f>-LOG10(Table1[[#This Row],[WT_vs_GST_p.adj]])</f>
        <v>4.0005161671583807E-2</v>
      </c>
      <c r="L528" t="s">
        <v>380</v>
      </c>
      <c r="M528">
        <v>0</v>
      </c>
      <c r="N528">
        <v>0</v>
      </c>
      <c r="O528">
        <v>15373.165000000001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15373.165000000001</v>
      </c>
      <c r="V528">
        <v>0</v>
      </c>
      <c r="W528">
        <v>0</v>
      </c>
      <c r="X528">
        <v>1</v>
      </c>
      <c r="Y528">
        <v>0</v>
      </c>
      <c r="Z528">
        <v>0</v>
      </c>
      <c r="AA528">
        <v>0</v>
      </c>
      <c r="AB528">
        <v>0</v>
      </c>
      <c r="AC528">
        <v>0</v>
      </c>
    </row>
    <row r="529" spans="1:29" x14ac:dyDescent="0.2">
      <c r="A529" t="s">
        <v>1885</v>
      </c>
      <c r="B529" t="s">
        <v>1886</v>
      </c>
      <c r="C529" t="s">
        <v>1887</v>
      </c>
      <c r="D529">
        <v>2</v>
      </c>
      <c r="E529">
        <v>0.91955004615165814</v>
      </c>
      <c r="F529">
        <v>-0.12099999999999991</v>
      </c>
      <c r="G529">
        <v>0.86</v>
      </c>
      <c r="H529">
        <v>0.65501548756432282</v>
      </c>
      <c r="I529">
        <v>608</v>
      </c>
      <c r="J529">
        <v>0.91400000000000003</v>
      </c>
      <c r="K529">
        <f>-LOG10(Table1[[#This Row],[WT_vs_GST_p.adj]])</f>
        <v>3.9053804266168564E-2</v>
      </c>
      <c r="L529" t="s">
        <v>38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</row>
    <row r="530" spans="1:29" x14ac:dyDescent="0.2">
      <c r="A530" t="s">
        <v>1888</v>
      </c>
      <c r="B530" t="s">
        <v>1889</v>
      </c>
      <c r="C530" t="s">
        <v>1890</v>
      </c>
      <c r="D530">
        <v>2</v>
      </c>
      <c r="E530">
        <v>0.90814841772150956</v>
      </c>
      <c r="F530">
        <v>-0.13899999999999998</v>
      </c>
      <c r="G530">
        <v>0.89200000000000002</v>
      </c>
      <c r="H530">
        <v>0.49635145623876931</v>
      </c>
      <c r="I530">
        <v>615</v>
      </c>
      <c r="J530">
        <v>0.93799999999999994</v>
      </c>
      <c r="K530">
        <f>-LOG10(Table1[[#This Row],[WT_vs_GST_p.adj]])</f>
        <v>2.7797161620935564E-2</v>
      </c>
      <c r="L530" t="s">
        <v>380</v>
      </c>
      <c r="M530">
        <v>0</v>
      </c>
      <c r="N530">
        <v>5164.4193999999998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5164.4193999999998</v>
      </c>
      <c r="V530">
        <v>0</v>
      </c>
      <c r="W530">
        <v>1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</row>
    <row r="531" spans="1:29" x14ac:dyDescent="0.2">
      <c r="A531" t="s">
        <v>1891</v>
      </c>
      <c r="B531" t="s">
        <v>1892</v>
      </c>
      <c r="C531" t="s">
        <v>1893</v>
      </c>
      <c r="D531">
        <v>31</v>
      </c>
      <c r="E531">
        <v>0.90689032893314303</v>
      </c>
      <c r="F531">
        <v>-0.14099999999999993</v>
      </c>
      <c r="G531">
        <v>0.62</v>
      </c>
      <c r="H531">
        <v>2.0760831050174615</v>
      </c>
      <c r="I531">
        <v>550</v>
      </c>
      <c r="J531">
        <v>0.73</v>
      </c>
      <c r="K531">
        <f>-LOG10(Table1[[#This Row],[WT_vs_GST_p.adj]])</f>
        <v>0.13667713987954411</v>
      </c>
      <c r="L531" t="s">
        <v>380</v>
      </c>
      <c r="M531">
        <v>992818.8</v>
      </c>
      <c r="N531">
        <v>1160033.8</v>
      </c>
      <c r="O531">
        <v>1041506.75</v>
      </c>
      <c r="P531">
        <v>972340.8</v>
      </c>
      <c r="Q531">
        <v>1626586.1</v>
      </c>
      <c r="R531">
        <v>864830.06</v>
      </c>
      <c r="S531">
        <v>1345136.8</v>
      </c>
      <c r="T531">
        <v>911290.06</v>
      </c>
      <c r="U531">
        <v>8914543.1699999999</v>
      </c>
      <c r="V531">
        <v>0.11137068732149065</v>
      </c>
      <c r="W531">
        <v>0.1301282385286828</v>
      </c>
      <c r="X531">
        <v>0.11683231884556571</v>
      </c>
      <c r="Y531">
        <v>0.10907354212745375</v>
      </c>
      <c r="Z531">
        <v>0.18246432475350277</v>
      </c>
      <c r="AA531">
        <v>9.7013390760213244E-2</v>
      </c>
      <c r="AB531">
        <v>0.15089239844917371</v>
      </c>
      <c r="AC531">
        <v>0.10222509921391744</v>
      </c>
    </row>
    <row r="532" spans="1:29" x14ac:dyDescent="0.2">
      <c r="A532" t="s">
        <v>1894</v>
      </c>
      <c r="B532" t="s">
        <v>1895</v>
      </c>
      <c r="C532" t="s">
        <v>1175</v>
      </c>
      <c r="D532">
        <v>15</v>
      </c>
      <c r="E532">
        <v>0.90626193826733448</v>
      </c>
      <c r="F532">
        <v>-0.14199999999999988</v>
      </c>
      <c r="G532">
        <v>0.64</v>
      </c>
      <c r="H532">
        <v>1.9382002601611281</v>
      </c>
      <c r="I532">
        <v>557</v>
      </c>
      <c r="J532">
        <v>0.74299999999999999</v>
      </c>
      <c r="K532">
        <f>-LOG10(Table1[[#This Row],[WT_vs_GST_p.adj]])</f>
        <v>0.1290111862394247</v>
      </c>
      <c r="L532" t="s">
        <v>380</v>
      </c>
      <c r="M532">
        <v>369731.56</v>
      </c>
      <c r="N532">
        <v>383404.2</v>
      </c>
      <c r="O532">
        <v>430846.28</v>
      </c>
      <c r="P532">
        <v>360071.6</v>
      </c>
      <c r="Q532">
        <v>597420.19999999995</v>
      </c>
      <c r="R532">
        <v>284477.3</v>
      </c>
      <c r="S532">
        <v>547450.6</v>
      </c>
      <c r="T532">
        <v>350819.88</v>
      </c>
      <c r="U532">
        <v>3324221.6199999996</v>
      </c>
      <c r="V532">
        <v>0.11122349899162259</v>
      </c>
      <c r="W532">
        <v>0.11533653403048381</v>
      </c>
      <c r="X532">
        <v>0.12960816974651651</v>
      </c>
      <c r="Y532">
        <v>0.10831756758744623</v>
      </c>
      <c r="Z532">
        <v>0.17971731980974243</v>
      </c>
      <c r="AA532">
        <v>8.557711624533626E-2</v>
      </c>
      <c r="AB532">
        <v>0.16468534970902451</v>
      </c>
      <c r="AC532">
        <v>0.10553444387982773</v>
      </c>
    </row>
    <row r="533" spans="1:29" x14ac:dyDescent="0.2">
      <c r="A533" t="s">
        <v>1896</v>
      </c>
      <c r="B533" t="s">
        <v>1897</v>
      </c>
      <c r="C533" t="s">
        <v>1898</v>
      </c>
      <c r="D533">
        <v>9</v>
      </c>
      <c r="E533">
        <v>0.90375272675108587</v>
      </c>
      <c r="F533">
        <v>-0.14599999999999994</v>
      </c>
      <c r="G533">
        <v>0.82099999999999995</v>
      </c>
      <c r="H533">
        <v>0.85656842880559247</v>
      </c>
      <c r="I533">
        <v>595</v>
      </c>
      <c r="J533">
        <v>0.89100000000000001</v>
      </c>
      <c r="K533">
        <f>-LOG10(Table1[[#This Row],[WT_vs_GST_p.adj]])</f>
        <v>5.0122295963125202E-2</v>
      </c>
      <c r="L533" t="s">
        <v>38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</row>
    <row r="534" spans="1:29" x14ac:dyDescent="0.2">
      <c r="A534" t="s">
        <v>1899</v>
      </c>
      <c r="B534" t="s">
        <v>1900</v>
      </c>
      <c r="C534" t="s">
        <v>1901</v>
      </c>
      <c r="D534">
        <v>3</v>
      </c>
      <c r="E534">
        <v>0.90250072746243004</v>
      </c>
      <c r="F534">
        <v>-0.14799999999999994</v>
      </c>
      <c r="G534">
        <v>0.73399999999999999</v>
      </c>
      <c r="H534">
        <v>1.3430394008392947</v>
      </c>
      <c r="I534">
        <v>576</v>
      </c>
      <c r="J534">
        <v>0.82499999999999996</v>
      </c>
      <c r="K534">
        <f>-LOG10(Table1[[#This Row],[WT_vs_GST_p.adj]])</f>
        <v>8.3546051450074932E-2</v>
      </c>
      <c r="L534" t="s">
        <v>380</v>
      </c>
      <c r="M534">
        <v>0</v>
      </c>
      <c r="N534">
        <v>12930.642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12930.642</v>
      </c>
      <c r="V534">
        <v>0</v>
      </c>
      <c r="W534">
        <v>1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</row>
    <row r="535" spans="1:29" x14ac:dyDescent="0.2">
      <c r="A535" t="s">
        <v>1902</v>
      </c>
      <c r="B535" t="s">
        <v>1903</v>
      </c>
      <c r="C535" t="s">
        <v>1904</v>
      </c>
      <c r="D535">
        <v>4</v>
      </c>
      <c r="E535">
        <v>0.90062597984792925</v>
      </c>
      <c r="F535">
        <v>-0.15100000000000008</v>
      </c>
      <c r="G535">
        <v>0.83899999999999997</v>
      </c>
      <c r="H535">
        <v>0.76238039171299743</v>
      </c>
      <c r="I535">
        <v>600</v>
      </c>
      <c r="J535">
        <v>0.90400000000000003</v>
      </c>
      <c r="K535">
        <f>-LOG10(Table1[[#This Row],[WT_vs_GST_p.adj]])</f>
        <v>4.3831569524636682E-2</v>
      </c>
      <c r="L535" t="s">
        <v>380</v>
      </c>
      <c r="M535">
        <v>0</v>
      </c>
      <c r="N535">
        <v>14968.865</v>
      </c>
      <c r="O535">
        <v>0</v>
      </c>
      <c r="P535">
        <v>5494.5654000000004</v>
      </c>
      <c r="Q535">
        <v>0</v>
      </c>
      <c r="R535">
        <v>0</v>
      </c>
      <c r="S535">
        <v>42585.39</v>
      </c>
      <c r="T535">
        <v>0</v>
      </c>
      <c r="U535">
        <v>63048.820399999997</v>
      </c>
      <c r="V535">
        <v>0</v>
      </c>
      <c r="W535">
        <v>0.23741705086682321</v>
      </c>
      <c r="X535">
        <v>0</v>
      </c>
      <c r="Y535">
        <v>8.7147790634953745E-2</v>
      </c>
      <c r="Z535">
        <v>0</v>
      </c>
      <c r="AA535">
        <v>0</v>
      </c>
      <c r="AB535">
        <v>0.67543515849822311</v>
      </c>
      <c r="AC535">
        <v>0</v>
      </c>
    </row>
    <row r="536" spans="1:29" x14ac:dyDescent="0.2">
      <c r="A536" t="s">
        <v>1905</v>
      </c>
      <c r="B536" t="s">
        <v>1906</v>
      </c>
      <c r="C536" t="s">
        <v>1907</v>
      </c>
      <c r="D536">
        <v>7</v>
      </c>
      <c r="E536">
        <v>0.87843046823836168</v>
      </c>
      <c r="F536">
        <v>-0.18700000000000006</v>
      </c>
      <c r="G536">
        <v>0.68500000000000005</v>
      </c>
      <c r="H536">
        <v>1.643094285075744</v>
      </c>
      <c r="I536">
        <v>567</v>
      </c>
      <c r="J536">
        <v>0.78100000000000003</v>
      </c>
      <c r="K536">
        <f>-LOG10(Table1[[#This Row],[WT_vs_GST_p.adj]])</f>
        <v>0.10734896612269966</v>
      </c>
      <c r="L536" t="s">
        <v>38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</row>
    <row r="537" spans="1:29" x14ac:dyDescent="0.2">
      <c r="A537" t="s">
        <v>1908</v>
      </c>
      <c r="B537" t="s">
        <v>1909</v>
      </c>
      <c r="C537" t="s">
        <v>1910</v>
      </c>
      <c r="D537">
        <v>2</v>
      </c>
      <c r="E537">
        <v>0.87660572131603509</v>
      </c>
      <c r="F537">
        <v>-0.19</v>
      </c>
      <c r="G537">
        <v>0.64700000000000002</v>
      </c>
      <c r="H537">
        <v>1.8909571933129961</v>
      </c>
      <c r="I537">
        <v>561</v>
      </c>
      <c r="J537">
        <v>0.746</v>
      </c>
      <c r="K537">
        <f>-LOG10(Table1[[#This Row],[WT_vs_GST_p.adj]])</f>
        <v>0.12726117252733121</v>
      </c>
      <c r="L537" t="s">
        <v>38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</row>
    <row r="538" spans="1:29" x14ac:dyDescent="0.2">
      <c r="A538" t="s">
        <v>1911</v>
      </c>
      <c r="B538" t="s">
        <v>1912</v>
      </c>
      <c r="C538" t="s">
        <v>1913</v>
      </c>
      <c r="D538">
        <v>2</v>
      </c>
      <c r="E538">
        <v>0.87296759113376299</v>
      </c>
      <c r="F538">
        <v>-0.19599999999999987</v>
      </c>
      <c r="G538">
        <v>0.73699999999999999</v>
      </c>
      <c r="H538">
        <v>1.3253251214094852</v>
      </c>
      <c r="I538">
        <v>578</v>
      </c>
      <c r="J538">
        <v>0.82499999999999996</v>
      </c>
      <c r="K538">
        <f>-LOG10(Table1[[#This Row],[WT_vs_GST_p.adj]])</f>
        <v>8.3546051450074932E-2</v>
      </c>
      <c r="L538" t="s">
        <v>38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</row>
    <row r="539" spans="1:29" x14ac:dyDescent="0.2">
      <c r="A539" t="s">
        <v>1914</v>
      </c>
      <c r="B539" t="s">
        <v>1915</v>
      </c>
      <c r="C539" t="s">
        <v>1916</v>
      </c>
      <c r="D539">
        <v>3</v>
      </c>
      <c r="E539">
        <v>0.87055056329612412</v>
      </c>
      <c r="F539">
        <v>-0.20000000000000004</v>
      </c>
      <c r="G539">
        <v>0.78900000000000003</v>
      </c>
      <c r="H539">
        <v>1.0292299679057968</v>
      </c>
      <c r="I539">
        <v>587</v>
      </c>
      <c r="J539">
        <v>0.86899999999999999</v>
      </c>
      <c r="K539">
        <f>-LOG10(Table1[[#This Row],[WT_vs_GST_p.adj]])</f>
        <v>6.0980223551333534E-2</v>
      </c>
      <c r="L539" t="s">
        <v>380</v>
      </c>
      <c r="M539">
        <v>0</v>
      </c>
      <c r="N539">
        <v>0</v>
      </c>
      <c r="O539">
        <v>8431.3269999999993</v>
      </c>
      <c r="P539">
        <v>11279.424999999999</v>
      </c>
      <c r="Q539">
        <v>0</v>
      </c>
      <c r="R539">
        <v>0</v>
      </c>
      <c r="S539">
        <v>0</v>
      </c>
      <c r="T539">
        <v>0</v>
      </c>
      <c r="U539">
        <v>19710.752</v>
      </c>
      <c r="V539">
        <v>0</v>
      </c>
      <c r="W539">
        <v>0</v>
      </c>
      <c r="X539">
        <v>0.42775268036450353</v>
      </c>
      <c r="Y539">
        <v>0.57224731963549635</v>
      </c>
      <c r="Z539">
        <v>0</v>
      </c>
      <c r="AA539">
        <v>0</v>
      </c>
      <c r="AB539">
        <v>0</v>
      </c>
      <c r="AC539">
        <v>0</v>
      </c>
    </row>
    <row r="540" spans="1:29" x14ac:dyDescent="0.2">
      <c r="A540" t="s">
        <v>1917</v>
      </c>
      <c r="B540" t="s">
        <v>1918</v>
      </c>
      <c r="C540" t="s">
        <v>1919</v>
      </c>
      <c r="D540">
        <v>3</v>
      </c>
      <c r="E540">
        <v>0.84498638441251361</v>
      </c>
      <c r="F540">
        <v>-0.24299999999999986</v>
      </c>
      <c r="G540">
        <v>0.436</v>
      </c>
      <c r="H540">
        <v>3.6051351073141396</v>
      </c>
      <c r="I540">
        <v>506</v>
      </c>
      <c r="J540">
        <v>0.55800000000000005</v>
      </c>
      <c r="K540">
        <f>-LOG10(Table1[[#This Row],[WT_vs_GST_p.adj]])</f>
        <v>0.25336580106242124</v>
      </c>
      <c r="L540" t="s">
        <v>38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</row>
    <row r="541" spans="1:29" x14ac:dyDescent="0.2">
      <c r="A541" t="s">
        <v>1920</v>
      </c>
      <c r="B541" t="s">
        <v>1921</v>
      </c>
      <c r="C541" t="s">
        <v>1922</v>
      </c>
      <c r="D541">
        <v>2</v>
      </c>
      <c r="E541">
        <v>0.83393104382496397</v>
      </c>
      <c r="F541">
        <v>-0.26200000000000007</v>
      </c>
      <c r="G541">
        <v>0.79400000000000004</v>
      </c>
      <c r="H541">
        <v>1.0017949757290372</v>
      </c>
      <c r="I541">
        <v>588</v>
      </c>
      <c r="J541">
        <v>0.873</v>
      </c>
      <c r="K541">
        <f>-LOG10(Table1[[#This Row],[WT_vs_GST_p.adj]])</f>
        <v>5.8985756294430272E-2</v>
      </c>
      <c r="L541" t="s">
        <v>380</v>
      </c>
      <c r="M541">
        <v>0</v>
      </c>
      <c r="N541">
        <v>29876.3</v>
      </c>
      <c r="O541">
        <v>38588.023000000001</v>
      </c>
      <c r="P541">
        <v>0</v>
      </c>
      <c r="Q541">
        <v>66272.39</v>
      </c>
      <c r="R541">
        <v>0</v>
      </c>
      <c r="S541">
        <v>0</v>
      </c>
      <c r="T541">
        <v>74888.445000000007</v>
      </c>
      <c r="U541">
        <v>209625.158</v>
      </c>
      <c r="V541">
        <v>0</v>
      </c>
      <c r="W541">
        <v>0.14252249245770396</v>
      </c>
      <c r="X541">
        <v>0.18408106817026229</v>
      </c>
      <c r="Y541">
        <v>0</v>
      </c>
      <c r="Z541">
        <v>0.31614712008946944</v>
      </c>
      <c r="AA541">
        <v>0</v>
      </c>
      <c r="AB541">
        <v>0</v>
      </c>
      <c r="AC541">
        <v>0.35724931928256437</v>
      </c>
    </row>
    <row r="542" spans="1:29" x14ac:dyDescent="0.2">
      <c r="A542" t="s">
        <v>1923</v>
      </c>
      <c r="B542" t="s">
        <v>1924</v>
      </c>
      <c r="C542" t="s">
        <v>1925</v>
      </c>
      <c r="D542">
        <v>2</v>
      </c>
      <c r="E542">
        <v>0.8304700240908941</v>
      </c>
      <c r="F542">
        <v>-0.26800000000000007</v>
      </c>
      <c r="G542">
        <v>0.67100000000000004</v>
      </c>
      <c r="H542">
        <v>1.732774798310079</v>
      </c>
      <c r="I542">
        <v>565</v>
      </c>
      <c r="J542">
        <v>0.76900000000000002</v>
      </c>
      <c r="K542">
        <f>-LOG10(Table1[[#This Row],[WT_vs_GST_p.adj]])</f>
        <v>0.11407366019856895</v>
      </c>
      <c r="L542" t="s">
        <v>380</v>
      </c>
      <c r="M542">
        <v>0</v>
      </c>
      <c r="N542">
        <v>0</v>
      </c>
      <c r="O542">
        <v>0</v>
      </c>
      <c r="P542">
        <v>0</v>
      </c>
      <c r="Q542">
        <v>13137.608</v>
      </c>
      <c r="R542">
        <v>0</v>
      </c>
      <c r="S542">
        <v>0</v>
      </c>
      <c r="T542">
        <v>0</v>
      </c>
      <c r="U542">
        <v>13137.608</v>
      </c>
      <c r="V542">
        <v>0</v>
      </c>
      <c r="W542">
        <v>0</v>
      </c>
      <c r="X542">
        <v>0</v>
      </c>
      <c r="Y542">
        <v>0</v>
      </c>
      <c r="Z542">
        <v>1</v>
      </c>
      <c r="AA542">
        <v>0</v>
      </c>
      <c r="AB542">
        <v>0</v>
      </c>
      <c r="AC542">
        <v>0</v>
      </c>
    </row>
    <row r="543" spans="1:29" x14ac:dyDescent="0.2">
      <c r="A543" t="s">
        <v>1926</v>
      </c>
      <c r="B543" t="s">
        <v>1927</v>
      </c>
      <c r="C543" t="s">
        <v>1928</v>
      </c>
      <c r="D543">
        <v>4</v>
      </c>
      <c r="E543">
        <v>0.82759681607820546</v>
      </c>
      <c r="F543">
        <v>-0.27299999999999985</v>
      </c>
      <c r="G543">
        <v>0.58899999999999997</v>
      </c>
      <c r="H543">
        <v>2.2988470521289841</v>
      </c>
      <c r="I543">
        <v>548</v>
      </c>
      <c r="J543">
        <v>0.69599999999999995</v>
      </c>
      <c r="K543">
        <f>-LOG10(Table1[[#This Row],[WT_vs_GST_p.adj]])</f>
        <v>0.15739076038943792</v>
      </c>
      <c r="L543" t="s">
        <v>38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</row>
    <row r="544" spans="1:29" x14ac:dyDescent="0.2">
      <c r="A544" t="s">
        <v>1929</v>
      </c>
      <c r="B544" t="s">
        <v>1930</v>
      </c>
      <c r="C544" t="s">
        <v>1444</v>
      </c>
      <c r="D544">
        <v>6</v>
      </c>
      <c r="E544">
        <v>0.82702336844326563</v>
      </c>
      <c r="F544">
        <v>-0.27399999999999997</v>
      </c>
      <c r="G544">
        <v>0.85799999999999998</v>
      </c>
      <c r="H544">
        <v>0.66512712151294562</v>
      </c>
      <c r="I544">
        <v>607</v>
      </c>
      <c r="J544">
        <v>0.91400000000000003</v>
      </c>
      <c r="K544">
        <f>-LOG10(Table1[[#This Row],[WT_vs_GST_p.adj]])</f>
        <v>3.9053804266168564E-2</v>
      </c>
      <c r="L544" t="s">
        <v>380</v>
      </c>
      <c r="M544">
        <v>36077.292999999998</v>
      </c>
      <c r="N544">
        <v>387421.25</v>
      </c>
      <c r="O544">
        <v>0</v>
      </c>
      <c r="P544">
        <v>77993.766000000003</v>
      </c>
      <c r="Q544">
        <v>982503.9</v>
      </c>
      <c r="R544">
        <v>38408.065999999999</v>
      </c>
      <c r="S544">
        <v>75262.125</v>
      </c>
      <c r="T544">
        <v>0</v>
      </c>
      <c r="U544">
        <v>1597666.4000000001</v>
      </c>
      <c r="V544">
        <v>2.2581242867722569E-2</v>
      </c>
      <c r="W544">
        <v>0.24249195576748686</v>
      </c>
      <c r="X544">
        <v>0</v>
      </c>
      <c r="Y544">
        <v>4.8817303787574172E-2</v>
      </c>
      <c r="Z544">
        <v>0.61496185937189385</v>
      </c>
      <c r="AA544">
        <v>2.4040103741306693E-2</v>
      </c>
      <c r="AB544">
        <v>4.7107534464015763E-2</v>
      </c>
      <c r="AC544">
        <v>0</v>
      </c>
    </row>
    <row r="545" spans="1:29" x14ac:dyDescent="0.2">
      <c r="A545" t="s">
        <v>1931</v>
      </c>
      <c r="B545" t="s">
        <v>1932</v>
      </c>
      <c r="C545" t="s">
        <v>1933</v>
      </c>
      <c r="D545">
        <v>3</v>
      </c>
      <c r="E545">
        <v>0.82530540851265732</v>
      </c>
      <c r="F545">
        <v>-0.27699999999999991</v>
      </c>
      <c r="G545">
        <v>0.64300000000000002</v>
      </c>
      <c r="H545">
        <v>1.9178902707577792</v>
      </c>
      <c r="I545">
        <v>558</v>
      </c>
      <c r="J545">
        <v>0.745</v>
      </c>
      <c r="K545">
        <f>-LOG10(Table1[[#This Row],[WT_vs_GST_p.adj]])</f>
        <v>0.12784372725170717</v>
      </c>
      <c r="L545" t="s">
        <v>380</v>
      </c>
      <c r="M545">
        <v>0</v>
      </c>
      <c r="N545">
        <v>5075.6986999999999</v>
      </c>
      <c r="O545">
        <v>3720.9423999999999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8796.6411000000007</v>
      </c>
      <c r="V545">
        <v>0</v>
      </c>
      <c r="W545">
        <v>0.57700418174387036</v>
      </c>
      <c r="X545">
        <v>0.42299581825612959</v>
      </c>
      <c r="Y545">
        <v>0</v>
      </c>
      <c r="Z545">
        <v>0</v>
      </c>
      <c r="AA545">
        <v>0</v>
      </c>
      <c r="AB545">
        <v>0</v>
      </c>
      <c r="AC545">
        <v>0</v>
      </c>
    </row>
    <row r="546" spans="1:29" x14ac:dyDescent="0.2">
      <c r="A546" t="s">
        <v>290</v>
      </c>
      <c r="B546" t="s">
        <v>291</v>
      </c>
      <c r="C546" t="s">
        <v>1934</v>
      </c>
      <c r="D546">
        <v>7</v>
      </c>
      <c r="E546">
        <v>0.8156374933390097</v>
      </c>
      <c r="F546">
        <v>-0.29399999999999998</v>
      </c>
      <c r="G546">
        <v>0.33700000000000002</v>
      </c>
      <c r="H546">
        <v>4.7237009912866137</v>
      </c>
      <c r="I546">
        <v>481</v>
      </c>
      <c r="J546">
        <v>0.45300000000000001</v>
      </c>
      <c r="K546">
        <f>-LOG10(Table1[[#This Row],[WT_vs_GST_p.adj]])</f>
        <v>0.34390179798716813</v>
      </c>
      <c r="L546" t="s">
        <v>380</v>
      </c>
      <c r="M546">
        <v>216476.62</v>
      </c>
      <c r="N546">
        <v>194695.2</v>
      </c>
      <c r="O546">
        <v>296705.38</v>
      </c>
      <c r="P546">
        <v>253329.58</v>
      </c>
      <c r="Q546">
        <v>231205.38</v>
      </c>
      <c r="R546">
        <v>218042.94</v>
      </c>
      <c r="S546">
        <v>405171.44</v>
      </c>
      <c r="T546">
        <v>350329.7</v>
      </c>
      <c r="U546">
        <v>2165956.2399999998</v>
      </c>
      <c r="V546">
        <v>9.9945057061725323E-2</v>
      </c>
      <c r="W546">
        <v>8.9888796645309896E-2</v>
      </c>
      <c r="X546">
        <v>0.1369858608039099</v>
      </c>
      <c r="Y546">
        <v>0.11695969443962544</v>
      </c>
      <c r="Z546">
        <v>0.10674517597825524</v>
      </c>
      <c r="AA546">
        <v>0.10066821109922333</v>
      </c>
      <c r="AB546">
        <v>0.18706353919689533</v>
      </c>
      <c r="AC546">
        <v>0.1617436647750557</v>
      </c>
    </row>
    <row r="547" spans="1:29" x14ac:dyDescent="0.2">
      <c r="A547" t="s">
        <v>1935</v>
      </c>
      <c r="B547" t="s">
        <v>1936</v>
      </c>
      <c r="C547" t="s">
        <v>1444</v>
      </c>
      <c r="D547">
        <v>12</v>
      </c>
      <c r="E547">
        <v>0.81450756307021532</v>
      </c>
      <c r="F547">
        <v>-0.2960000000000001</v>
      </c>
      <c r="G547">
        <v>0.58299999999999996</v>
      </c>
      <c r="H547">
        <v>2.3433144524098597</v>
      </c>
      <c r="I547">
        <v>543</v>
      </c>
      <c r="J547">
        <v>0.69399999999999995</v>
      </c>
      <c r="K547">
        <f>-LOG10(Table1[[#This Row],[WT_vs_GST_p.adj]])</f>
        <v>0.15864052954514513</v>
      </c>
      <c r="L547" t="s">
        <v>380</v>
      </c>
      <c r="M547">
        <v>50871.222999999998</v>
      </c>
      <c r="N547">
        <v>154864.07999999999</v>
      </c>
      <c r="O547">
        <v>109704.266</v>
      </c>
      <c r="P547">
        <v>130528.58</v>
      </c>
      <c r="Q547">
        <v>286707.20000000001</v>
      </c>
      <c r="R547">
        <v>44122.913999999997</v>
      </c>
      <c r="S547">
        <v>153132.98000000001</v>
      </c>
      <c r="T547">
        <v>132331.31</v>
      </c>
      <c r="U547">
        <v>1062262.5530000001</v>
      </c>
      <c r="V547">
        <v>4.7889500440669301E-2</v>
      </c>
      <c r="W547">
        <v>0.14578700864738095</v>
      </c>
      <c r="X547">
        <v>0.10327415354158681</v>
      </c>
      <c r="Y547">
        <v>0.12287788892808688</v>
      </c>
      <c r="Z547">
        <v>0.26990238824694784</v>
      </c>
      <c r="AA547">
        <v>4.1536731079703224E-2</v>
      </c>
      <c r="AB547">
        <v>0.14415737386913233</v>
      </c>
      <c r="AC547">
        <v>0.12457495524649262</v>
      </c>
    </row>
    <row r="548" spans="1:29" x14ac:dyDescent="0.2">
      <c r="A548" t="s">
        <v>1937</v>
      </c>
      <c r="B548" t="s">
        <v>1938</v>
      </c>
      <c r="C548" t="s">
        <v>1939</v>
      </c>
      <c r="D548">
        <v>2</v>
      </c>
      <c r="E548">
        <v>0.8116895809772785</v>
      </c>
      <c r="F548">
        <v>-0.3010000000000001</v>
      </c>
      <c r="G548">
        <v>0.46800000000000003</v>
      </c>
      <c r="H548">
        <v>3.2975414692587597</v>
      </c>
      <c r="I548">
        <v>516</v>
      </c>
      <c r="J548">
        <v>0.58599999999999997</v>
      </c>
      <c r="K548">
        <f>-LOG10(Table1[[#This Row],[WT_vs_GST_p.adj]])</f>
        <v>0.23210238398190938</v>
      </c>
      <c r="L548" t="s">
        <v>38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</row>
    <row r="549" spans="1:29" x14ac:dyDescent="0.2">
      <c r="A549" t="s">
        <v>1940</v>
      </c>
      <c r="B549" t="s">
        <v>1941</v>
      </c>
      <c r="C549" t="s">
        <v>1942</v>
      </c>
      <c r="D549">
        <v>5</v>
      </c>
      <c r="E549">
        <v>0.80944221654740844</v>
      </c>
      <c r="F549">
        <v>-0.30499999999999994</v>
      </c>
      <c r="G549">
        <v>0.64500000000000002</v>
      </c>
      <c r="H549">
        <v>1.9044028536473223</v>
      </c>
      <c r="I549">
        <v>559</v>
      </c>
      <c r="J549">
        <v>0.746</v>
      </c>
      <c r="K549">
        <f>-LOG10(Table1[[#This Row],[WT_vs_GST_p.adj]])</f>
        <v>0.12726117252733121</v>
      </c>
      <c r="L549" t="s">
        <v>380</v>
      </c>
      <c r="M549">
        <v>0</v>
      </c>
      <c r="N549">
        <v>3546.9807000000001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3546.9807000000001</v>
      </c>
      <c r="V549">
        <v>0</v>
      </c>
      <c r="W549">
        <v>1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</row>
    <row r="550" spans="1:29" x14ac:dyDescent="0.2">
      <c r="A550" t="s">
        <v>1943</v>
      </c>
      <c r="B550" t="s">
        <v>1944</v>
      </c>
      <c r="C550" t="s">
        <v>1945</v>
      </c>
      <c r="D550">
        <v>2</v>
      </c>
      <c r="E550">
        <v>0.80218116635248626</v>
      </c>
      <c r="F550">
        <v>-0.31800000000000012</v>
      </c>
      <c r="G550">
        <v>0.625</v>
      </c>
      <c r="H550">
        <v>2.0411998265592479</v>
      </c>
      <c r="I550">
        <v>552</v>
      </c>
      <c r="J550">
        <v>0.73299999999999998</v>
      </c>
      <c r="K550">
        <f>-LOG10(Table1[[#This Row],[WT_vs_GST_p.adj]])</f>
        <v>0.13489602535887207</v>
      </c>
      <c r="L550" t="s">
        <v>38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</row>
    <row r="551" spans="1:29" x14ac:dyDescent="0.2">
      <c r="A551" t="s">
        <v>1946</v>
      </c>
      <c r="B551" t="s">
        <v>1947</v>
      </c>
      <c r="C551" t="s">
        <v>1948</v>
      </c>
      <c r="D551">
        <v>2</v>
      </c>
      <c r="E551">
        <v>0.80162532939939368</v>
      </c>
      <c r="F551">
        <v>-0.31900000000000006</v>
      </c>
      <c r="G551">
        <v>0.52400000000000002</v>
      </c>
      <c r="H551">
        <v>2.8066871301627332</v>
      </c>
      <c r="I551">
        <v>531</v>
      </c>
      <c r="J551">
        <v>0.63800000000000001</v>
      </c>
      <c r="K551">
        <f>-LOG10(Table1[[#This Row],[WT_vs_GST_p.adj]])</f>
        <v>0.19517932127883766</v>
      </c>
      <c r="L551" t="s">
        <v>38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</row>
    <row r="552" spans="1:29" x14ac:dyDescent="0.2">
      <c r="A552" t="s">
        <v>1949</v>
      </c>
      <c r="B552" t="s">
        <v>1950</v>
      </c>
      <c r="C552" t="s">
        <v>1951</v>
      </c>
      <c r="D552">
        <v>4</v>
      </c>
      <c r="E552">
        <v>0.79829838635664985</v>
      </c>
      <c r="F552">
        <v>-0.32500000000000007</v>
      </c>
      <c r="G552">
        <v>0.58599999999999997</v>
      </c>
      <c r="H552">
        <v>2.3210238398190937</v>
      </c>
      <c r="I552">
        <v>545</v>
      </c>
      <c r="J552">
        <v>0.69499999999999995</v>
      </c>
      <c r="K552">
        <f>-LOG10(Table1[[#This Row],[WT_vs_GST_p.adj]])</f>
        <v>0.15801519540988615</v>
      </c>
      <c r="L552" t="s">
        <v>380</v>
      </c>
      <c r="M552">
        <v>0</v>
      </c>
      <c r="N552">
        <v>14384.120999999999</v>
      </c>
      <c r="O552">
        <v>0</v>
      </c>
      <c r="P552">
        <v>0</v>
      </c>
      <c r="Q552">
        <v>28760.458999999999</v>
      </c>
      <c r="R552">
        <v>0</v>
      </c>
      <c r="S552">
        <v>28683.775000000001</v>
      </c>
      <c r="T552">
        <v>0</v>
      </c>
      <c r="U552">
        <v>71828.35500000001</v>
      </c>
      <c r="V552">
        <v>0</v>
      </c>
      <c r="W552">
        <v>0.2002568623491377</v>
      </c>
      <c r="X552">
        <v>0</v>
      </c>
      <c r="Y552">
        <v>0</v>
      </c>
      <c r="Z552">
        <v>0.40040536916096708</v>
      </c>
      <c r="AA552">
        <v>0</v>
      </c>
      <c r="AB552">
        <v>0.39933776848989505</v>
      </c>
      <c r="AC552">
        <v>0</v>
      </c>
    </row>
    <row r="553" spans="1:29" x14ac:dyDescent="0.2">
      <c r="A553" t="s">
        <v>215</v>
      </c>
      <c r="B553" t="s">
        <v>216</v>
      </c>
      <c r="C553" t="s">
        <v>1952</v>
      </c>
      <c r="D553">
        <v>4</v>
      </c>
      <c r="E553">
        <v>0.79664009628558263</v>
      </c>
      <c r="F553">
        <v>-0.32800000000000007</v>
      </c>
      <c r="G553">
        <v>0.27200000000000002</v>
      </c>
      <c r="H553">
        <v>5.6543109596580123</v>
      </c>
      <c r="I553">
        <v>464</v>
      </c>
      <c r="J553">
        <v>0.38</v>
      </c>
      <c r="K553">
        <f>-LOG10(Table1[[#This Row],[WT_vs_GST_p.adj]])</f>
        <v>0.42021640338318983</v>
      </c>
      <c r="L553" t="s">
        <v>380</v>
      </c>
      <c r="M553">
        <v>91100.43</v>
      </c>
      <c r="N553">
        <v>69521.585999999996</v>
      </c>
      <c r="O553">
        <v>135991.66</v>
      </c>
      <c r="P553">
        <v>111399.45</v>
      </c>
      <c r="Q553">
        <v>128326.31</v>
      </c>
      <c r="R553">
        <v>93321.83</v>
      </c>
      <c r="S553">
        <v>135344.47</v>
      </c>
      <c r="T553">
        <v>146864.73000000001</v>
      </c>
      <c r="U553">
        <v>911870.4659999999</v>
      </c>
      <c r="V553">
        <v>9.9905012166497789E-2</v>
      </c>
      <c r="W553">
        <v>7.6240637889022286E-2</v>
      </c>
      <c r="X553">
        <v>0.1491348443343487</v>
      </c>
      <c r="Y553">
        <v>0.1221658713091822</v>
      </c>
      <c r="Z553">
        <v>0.14072866134475728</v>
      </c>
      <c r="AA553">
        <v>0.1023411037856774</v>
      </c>
      <c r="AB553">
        <v>0.14842510537017439</v>
      </c>
      <c r="AC553">
        <v>0.16105876380034007</v>
      </c>
    </row>
    <row r="554" spans="1:29" x14ac:dyDescent="0.2">
      <c r="A554" t="s">
        <v>1953</v>
      </c>
      <c r="B554" t="s">
        <v>1954</v>
      </c>
      <c r="C554" t="s">
        <v>1955</v>
      </c>
      <c r="D554">
        <v>2</v>
      </c>
      <c r="E554">
        <v>0.79333384319114286</v>
      </c>
      <c r="F554">
        <v>-0.33399999999999996</v>
      </c>
      <c r="G554">
        <v>0.59899999999999998</v>
      </c>
      <c r="H554">
        <v>2.2257317761068864</v>
      </c>
      <c r="I554">
        <v>549</v>
      </c>
      <c r="J554">
        <v>0.70599999999999996</v>
      </c>
      <c r="K554">
        <f>-LOG10(Table1[[#This Row],[WT_vs_GST_p.adj]])</f>
        <v>0.15119529894819625</v>
      </c>
      <c r="L554" t="s">
        <v>38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</row>
    <row r="555" spans="1:29" x14ac:dyDescent="0.2">
      <c r="A555" t="s">
        <v>1956</v>
      </c>
      <c r="B555" t="s">
        <v>1957</v>
      </c>
      <c r="C555" t="s">
        <v>1958</v>
      </c>
      <c r="D555">
        <v>2</v>
      </c>
      <c r="E555">
        <v>0.77916457966049979</v>
      </c>
      <c r="F555">
        <v>-0.3600000000000001</v>
      </c>
      <c r="G555">
        <v>0.63900000000000001</v>
      </c>
      <c r="H555">
        <v>1.9449914184159982</v>
      </c>
      <c r="I555">
        <v>556</v>
      </c>
      <c r="J555">
        <v>0.74299999999999999</v>
      </c>
      <c r="K555">
        <f>-LOG10(Table1[[#This Row],[WT_vs_GST_p.adj]])</f>
        <v>0.1290111862394247</v>
      </c>
      <c r="L555" t="s">
        <v>380</v>
      </c>
      <c r="M555">
        <v>0</v>
      </c>
      <c r="N555">
        <v>30160.734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30160.734</v>
      </c>
      <c r="V555">
        <v>0</v>
      </c>
      <c r="W555">
        <v>1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</row>
    <row r="556" spans="1:29" x14ac:dyDescent="0.2">
      <c r="A556" t="s">
        <v>1959</v>
      </c>
      <c r="B556" t="s">
        <v>1960</v>
      </c>
      <c r="C556" t="s">
        <v>1961</v>
      </c>
      <c r="D556">
        <v>2</v>
      </c>
      <c r="E556">
        <v>0.77646887500103978</v>
      </c>
      <c r="F556">
        <v>-0.36499999999999982</v>
      </c>
      <c r="G556">
        <v>0.51600000000000001</v>
      </c>
      <c r="H556">
        <v>2.8735029837278865</v>
      </c>
      <c r="I556">
        <v>529</v>
      </c>
      <c r="J556">
        <v>0.63100000000000001</v>
      </c>
      <c r="K556">
        <f>-LOG10(Table1[[#This Row],[WT_vs_GST_p.adj]])</f>
        <v>0.19997064075586568</v>
      </c>
      <c r="L556" t="s">
        <v>38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</row>
    <row r="557" spans="1:29" x14ac:dyDescent="0.2">
      <c r="A557" t="s">
        <v>1962</v>
      </c>
      <c r="B557" t="s">
        <v>1963</v>
      </c>
      <c r="C557" t="s">
        <v>1964</v>
      </c>
      <c r="D557">
        <v>2</v>
      </c>
      <c r="E557">
        <v>0.77217513309178498</v>
      </c>
      <c r="F557">
        <v>-0.373</v>
      </c>
      <c r="G557">
        <v>0.58699999999999997</v>
      </c>
      <c r="H557">
        <v>2.3136189875238555</v>
      </c>
      <c r="I557">
        <v>546</v>
      </c>
      <c r="J557">
        <v>0.69499999999999995</v>
      </c>
      <c r="K557">
        <f>-LOG10(Table1[[#This Row],[WT_vs_GST_p.adj]])</f>
        <v>0.15801519540988615</v>
      </c>
      <c r="L557" t="s">
        <v>380</v>
      </c>
      <c r="M557">
        <v>0</v>
      </c>
      <c r="N557">
        <v>0</v>
      </c>
      <c r="O557">
        <v>0</v>
      </c>
      <c r="P557">
        <v>19796.745999999999</v>
      </c>
      <c r="Q557">
        <v>0</v>
      </c>
      <c r="R557">
        <v>0</v>
      </c>
      <c r="S557">
        <v>0</v>
      </c>
      <c r="T557">
        <v>0</v>
      </c>
      <c r="U557">
        <v>19796.745999999999</v>
      </c>
      <c r="V557">
        <v>0</v>
      </c>
      <c r="W557">
        <v>0</v>
      </c>
      <c r="X557">
        <v>0</v>
      </c>
      <c r="Y557">
        <v>1</v>
      </c>
      <c r="Z557">
        <v>0</v>
      </c>
      <c r="AA557">
        <v>0</v>
      </c>
      <c r="AB557">
        <v>0</v>
      </c>
      <c r="AC557">
        <v>0</v>
      </c>
    </row>
    <row r="558" spans="1:29" x14ac:dyDescent="0.2">
      <c r="A558" t="s">
        <v>1965</v>
      </c>
      <c r="B558" t="s">
        <v>1966</v>
      </c>
      <c r="C558" t="s">
        <v>1967</v>
      </c>
      <c r="D558">
        <v>8</v>
      </c>
      <c r="E558">
        <v>0.76950361008043122</v>
      </c>
      <c r="F558">
        <v>-0.37799999999999995</v>
      </c>
      <c r="G558">
        <v>0.26800000000000002</v>
      </c>
      <c r="H558">
        <v>5.7186520597121113</v>
      </c>
      <c r="I558">
        <v>462</v>
      </c>
      <c r="J558">
        <v>0.375</v>
      </c>
      <c r="K558">
        <f>-LOG10(Table1[[#This Row],[WT_vs_GST_p.adj]])</f>
        <v>0.42596873227228116</v>
      </c>
      <c r="L558" t="s">
        <v>38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</row>
    <row r="559" spans="1:29" x14ac:dyDescent="0.2">
      <c r="A559" t="s">
        <v>1968</v>
      </c>
      <c r="B559" t="s">
        <v>1969</v>
      </c>
      <c r="C559" t="s">
        <v>1970</v>
      </c>
      <c r="D559">
        <v>2</v>
      </c>
      <c r="E559">
        <v>0.75575996415811331</v>
      </c>
      <c r="F559">
        <v>-0.40399999999999991</v>
      </c>
      <c r="G559">
        <v>0.248</v>
      </c>
      <c r="H559">
        <v>6.0554831917378369</v>
      </c>
      <c r="I559">
        <v>454</v>
      </c>
      <c r="J559">
        <v>0.35399999999999998</v>
      </c>
      <c r="K559">
        <f>-LOG10(Table1[[#This Row],[WT_vs_GST_p.adj]])</f>
        <v>0.45099673797421219</v>
      </c>
      <c r="L559" t="s">
        <v>38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</row>
    <row r="560" spans="1:29" x14ac:dyDescent="0.2">
      <c r="A560" t="s">
        <v>1971</v>
      </c>
      <c r="B560" t="s">
        <v>1972</v>
      </c>
      <c r="C560" t="s">
        <v>1973</v>
      </c>
      <c r="D560">
        <v>2</v>
      </c>
      <c r="E560">
        <v>0.75575996415811331</v>
      </c>
      <c r="F560">
        <v>-0.40399999999999991</v>
      </c>
      <c r="G560">
        <v>0.45400000000000001</v>
      </c>
      <c r="H560">
        <v>3.4294414714289605</v>
      </c>
      <c r="I560">
        <v>513</v>
      </c>
      <c r="J560">
        <v>0.57199999999999995</v>
      </c>
      <c r="K560">
        <f>-LOG10(Table1[[#This Row],[WT_vs_GST_p.adj]])</f>
        <v>0.24260397120697583</v>
      </c>
      <c r="L560" t="s">
        <v>38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</row>
    <row r="561" spans="1:29" x14ac:dyDescent="0.2">
      <c r="A561" t="s">
        <v>1974</v>
      </c>
      <c r="B561" t="s">
        <v>1975</v>
      </c>
      <c r="C561" t="s">
        <v>1976</v>
      </c>
      <c r="D561">
        <v>2</v>
      </c>
      <c r="E561">
        <v>0.75419003834328946</v>
      </c>
      <c r="F561">
        <v>-0.40699999999999997</v>
      </c>
      <c r="G561">
        <v>0.46700000000000003</v>
      </c>
      <c r="H561">
        <v>3.3068311943388782</v>
      </c>
      <c r="I561">
        <v>515</v>
      </c>
      <c r="J561">
        <v>0.58599999999999997</v>
      </c>
      <c r="K561">
        <f>-LOG10(Table1[[#This Row],[WT_vs_GST_p.adj]])</f>
        <v>0.23210238398190938</v>
      </c>
      <c r="L561" t="s">
        <v>380</v>
      </c>
      <c r="M561">
        <v>0</v>
      </c>
      <c r="N561">
        <v>0</v>
      </c>
      <c r="O561">
        <v>0</v>
      </c>
      <c r="P561">
        <v>0</v>
      </c>
      <c r="Q561">
        <v>11142.897999999999</v>
      </c>
      <c r="R561">
        <v>0</v>
      </c>
      <c r="S561">
        <v>0</v>
      </c>
      <c r="T561">
        <v>0</v>
      </c>
      <c r="U561">
        <v>11142.897999999999</v>
      </c>
      <c r="V561">
        <v>0</v>
      </c>
      <c r="W561">
        <v>0</v>
      </c>
      <c r="X561">
        <v>0</v>
      </c>
      <c r="Y561">
        <v>0</v>
      </c>
      <c r="Z561">
        <v>1</v>
      </c>
      <c r="AA561">
        <v>0</v>
      </c>
      <c r="AB561">
        <v>0</v>
      </c>
      <c r="AC561">
        <v>0</v>
      </c>
    </row>
    <row r="562" spans="1:29" x14ac:dyDescent="0.2">
      <c r="A562" t="s">
        <v>1977</v>
      </c>
      <c r="B562" t="s">
        <v>1978</v>
      </c>
      <c r="C562" t="s">
        <v>1979</v>
      </c>
      <c r="D562">
        <v>7</v>
      </c>
      <c r="E562">
        <v>0.74846149339634571</v>
      </c>
      <c r="F562">
        <v>-0.41799999999999998</v>
      </c>
      <c r="G562">
        <v>0.42699999999999999</v>
      </c>
      <c r="H562">
        <v>3.6957212497497616</v>
      </c>
      <c r="I562">
        <v>503</v>
      </c>
      <c r="J562">
        <v>0.55000000000000004</v>
      </c>
      <c r="K562">
        <f>-LOG10(Table1[[#This Row],[WT_vs_GST_p.adj]])</f>
        <v>0.25963731050575611</v>
      </c>
      <c r="L562" t="s">
        <v>38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24580.469000000001</v>
      </c>
      <c r="T562">
        <v>0</v>
      </c>
      <c r="U562">
        <v>24580.469000000001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1</v>
      </c>
      <c r="AC562">
        <v>0</v>
      </c>
    </row>
    <row r="563" spans="1:29" x14ac:dyDescent="0.2">
      <c r="A563" t="s">
        <v>1980</v>
      </c>
      <c r="B563" t="s">
        <v>1981</v>
      </c>
      <c r="C563" t="s">
        <v>1982</v>
      </c>
      <c r="D563">
        <v>14</v>
      </c>
      <c r="E563">
        <v>0.73153561035216319</v>
      </c>
      <c r="F563">
        <v>-0.45100000000000007</v>
      </c>
      <c r="G563">
        <v>0.16</v>
      </c>
      <c r="H563">
        <v>7.9588001734407516</v>
      </c>
      <c r="I563">
        <v>416</v>
      </c>
      <c r="J563">
        <v>0.248</v>
      </c>
      <c r="K563">
        <f>-LOG10(Table1[[#This Row],[WT_vs_GST_p.adj]])</f>
        <v>0.60554831917378371</v>
      </c>
      <c r="L563" t="s">
        <v>380</v>
      </c>
      <c r="M563">
        <v>356470</v>
      </c>
      <c r="N563">
        <v>585140.9</v>
      </c>
      <c r="O563">
        <v>779202.9</v>
      </c>
      <c r="P563">
        <v>664647.43999999994</v>
      </c>
      <c r="Q563">
        <v>1061315.6000000001</v>
      </c>
      <c r="R563">
        <v>761350.5</v>
      </c>
      <c r="S563">
        <v>658090.06000000006</v>
      </c>
      <c r="T563">
        <v>709958.25</v>
      </c>
      <c r="U563">
        <v>5576175.6500000004</v>
      </c>
      <c r="V563">
        <v>6.3927326249129182E-2</v>
      </c>
      <c r="W563">
        <v>0.10493588020312811</v>
      </c>
      <c r="X563">
        <v>0.13973786855154033</v>
      </c>
      <c r="Y563">
        <v>0.11919413621771401</v>
      </c>
      <c r="Z563">
        <v>0.1903303745462179</v>
      </c>
      <c r="AA563">
        <v>0.13653631947551723</v>
      </c>
      <c r="AB563">
        <v>0.118018172544475</v>
      </c>
      <c r="AC563">
        <v>0.12731992221227822</v>
      </c>
    </row>
    <row r="564" spans="1:29" x14ac:dyDescent="0.2">
      <c r="A564" t="s">
        <v>1983</v>
      </c>
      <c r="B564" t="s">
        <v>1984</v>
      </c>
      <c r="C564" t="s">
        <v>1444</v>
      </c>
      <c r="D564">
        <v>30</v>
      </c>
      <c r="E564">
        <v>0.73001600532726085</v>
      </c>
      <c r="F564">
        <v>-0.45399999999999985</v>
      </c>
      <c r="G564">
        <v>0.84299999999999997</v>
      </c>
      <c r="H564">
        <v>0.74172425375257689</v>
      </c>
      <c r="I564">
        <v>602</v>
      </c>
      <c r="J564">
        <v>0.90600000000000003</v>
      </c>
      <c r="K564">
        <f>-LOG10(Table1[[#This Row],[WT_vs_GST_p.adj]])</f>
        <v>4.2871802323186915E-2</v>
      </c>
      <c r="L564" t="s">
        <v>380</v>
      </c>
      <c r="M564">
        <v>19401.287</v>
      </c>
      <c r="N564">
        <v>1619691.8</v>
      </c>
      <c r="O564">
        <v>0</v>
      </c>
      <c r="P564">
        <v>255310.17</v>
      </c>
      <c r="Q564">
        <v>6111309.5</v>
      </c>
      <c r="R564">
        <v>0</v>
      </c>
      <c r="S564">
        <v>236095.22</v>
      </c>
      <c r="T564">
        <v>0</v>
      </c>
      <c r="U564">
        <v>8241807.977</v>
      </c>
      <c r="V564">
        <v>2.3540086173012278E-3</v>
      </c>
      <c r="W564">
        <v>0.19652141914977789</v>
      </c>
      <c r="X564">
        <v>0</v>
      </c>
      <c r="Y564">
        <v>3.0977447025274222E-2</v>
      </c>
      <c r="Z564">
        <v>0.74150107804677379</v>
      </c>
      <c r="AA564">
        <v>0</v>
      </c>
      <c r="AB564">
        <v>2.8646047160872844E-2</v>
      </c>
      <c r="AC564">
        <v>0</v>
      </c>
    </row>
    <row r="565" spans="1:29" x14ac:dyDescent="0.2">
      <c r="A565" t="s">
        <v>1985</v>
      </c>
      <c r="B565" t="s">
        <v>1986</v>
      </c>
      <c r="C565" t="s">
        <v>1987</v>
      </c>
      <c r="D565">
        <v>3</v>
      </c>
      <c r="E565">
        <v>0.72447107727743942</v>
      </c>
      <c r="F565">
        <v>-0.46500000000000008</v>
      </c>
      <c r="G565">
        <v>0.33300000000000002</v>
      </c>
      <c r="H565">
        <v>4.7755576649368008</v>
      </c>
      <c r="I565">
        <v>480</v>
      </c>
      <c r="J565">
        <v>0.44900000000000001</v>
      </c>
      <c r="K565">
        <f>-LOG10(Table1[[#This Row],[WT_vs_GST_p.adj]])</f>
        <v>0.34775365899667682</v>
      </c>
      <c r="L565" t="s">
        <v>38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</row>
    <row r="566" spans="1:29" x14ac:dyDescent="0.2">
      <c r="A566" t="s">
        <v>1988</v>
      </c>
      <c r="B566" t="s">
        <v>1989</v>
      </c>
      <c r="C566" t="s">
        <v>1990</v>
      </c>
      <c r="D566">
        <v>5</v>
      </c>
      <c r="E566">
        <v>0.72046487441896057</v>
      </c>
      <c r="F566">
        <v>-0.47299999999999998</v>
      </c>
      <c r="G566">
        <v>0.39900000000000002</v>
      </c>
      <c r="H566">
        <v>3.990271043132517</v>
      </c>
      <c r="I566">
        <v>492</v>
      </c>
      <c r="J566">
        <v>0.52500000000000002</v>
      </c>
      <c r="K566">
        <f>-LOG10(Table1[[#This Row],[WT_vs_GST_p.adj]])</f>
        <v>0.27984069659404309</v>
      </c>
      <c r="L566" t="s">
        <v>380</v>
      </c>
      <c r="M566">
        <v>0</v>
      </c>
      <c r="N566">
        <v>11588.811</v>
      </c>
      <c r="O566">
        <v>6892.799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18481.61</v>
      </c>
      <c r="V566">
        <v>0</v>
      </c>
      <c r="W566">
        <v>0.62704553337073987</v>
      </c>
      <c r="X566">
        <v>0.37295446662926007</v>
      </c>
      <c r="Y566">
        <v>0</v>
      </c>
      <c r="Z566">
        <v>0</v>
      </c>
      <c r="AA566">
        <v>0</v>
      </c>
      <c r="AB566">
        <v>0</v>
      </c>
      <c r="AC566">
        <v>0</v>
      </c>
    </row>
    <row r="567" spans="1:29" x14ac:dyDescent="0.2">
      <c r="A567" t="s">
        <v>1991</v>
      </c>
      <c r="B567" t="s">
        <v>1992</v>
      </c>
      <c r="C567" t="s">
        <v>1993</v>
      </c>
      <c r="D567">
        <v>9</v>
      </c>
      <c r="E567">
        <v>0.71598437060057185</v>
      </c>
      <c r="F567">
        <v>-0.48199999999999993</v>
      </c>
      <c r="G567">
        <v>0.17799999999999999</v>
      </c>
      <c r="H567">
        <v>7.4957999769110604</v>
      </c>
      <c r="I567">
        <v>424</v>
      </c>
      <c r="J567">
        <v>0.27200000000000002</v>
      </c>
      <c r="K567">
        <f>-LOG10(Table1[[#This Row],[WT_vs_GST_p.adj]])</f>
        <v>0.56543109596580121</v>
      </c>
      <c r="L567" t="s">
        <v>380</v>
      </c>
      <c r="M567">
        <v>100721.71</v>
      </c>
      <c r="N567">
        <v>128374.56</v>
      </c>
      <c r="O567">
        <v>137872.16</v>
      </c>
      <c r="P567">
        <v>135119.1</v>
      </c>
      <c r="Q567">
        <v>337254.25</v>
      </c>
      <c r="R567">
        <v>111561.42</v>
      </c>
      <c r="S567">
        <v>164725.69</v>
      </c>
      <c r="T567">
        <v>147914.44</v>
      </c>
      <c r="U567">
        <v>1263543.33</v>
      </c>
      <c r="V567">
        <v>7.9713696878127641E-2</v>
      </c>
      <c r="W567">
        <v>0.1015988585053114</v>
      </c>
      <c r="X567">
        <v>0.10911549823938368</v>
      </c>
      <c r="Y567">
        <v>0.10693665724941938</v>
      </c>
      <c r="Z567">
        <v>0.26691150354139415</v>
      </c>
      <c r="AA567">
        <v>8.8292516252687581E-2</v>
      </c>
      <c r="AB567">
        <v>0.13036805789636038</v>
      </c>
      <c r="AC567">
        <v>0.11706321143731573</v>
      </c>
    </row>
    <row r="568" spans="1:29" x14ac:dyDescent="0.2">
      <c r="A568" t="s">
        <v>1994</v>
      </c>
      <c r="B568" t="s">
        <v>1995</v>
      </c>
      <c r="C568" t="s">
        <v>1996</v>
      </c>
      <c r="D568">
        <v>2</v>
      </c>
      <c r="E568">
        <v>0.70710678118654746</v>
      </c>
      <c r="F568">
        <v>-0.50000000000000011</v>
      </c>
      <c r="G568">
        <v>0.441</v>
      </c>
      <c r="H568">
        <v>3.5556141053216144</v>
      </c>
      <c r="I568">
        <v>507</v>
      </c>
      <c r="J568">
        <v>0.56200000000000006</v>
      </c>
      <c r="K568">
        <f>-LOG10(Table1[[#This Row],[WT_vs_GST_p.adj]])</f>
        <v>0.25026368443093888</v>
      </c>
      <c r="L568" t="s">
        <v>38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20588.728999999999</v>
      </c>
      <c r="T568">
        <v>0</v>
      </c>
      <c r="U568">
        <v>20588.728999999999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1</v>
      </c>
      <c r="AC568">
        <v>0</v>
      </c>
    </row>
    <row r="569" spans="1:29" x14ac:dyDescent="0.2">
      <c r="A569" t="s">
        <v>1997</v>
      </c>
      <c r="B569" t="s">
        <v>1998</v>
      </c>
      <c r="C569" t="s">
        <v>1999</v>
      </c>
      <c r="D569">
        <v>2</v>
      </c>
      <c r="E569">
        <v>0.69833926623369891</v>
      </c>
      <c r="F569">
        <v>-0.51799999999999979</v>
      </c>
      <c r="G569">
        <v>0.379</v>
      </c>
      <c r="H569">
        <v>4.2136079003192766</v>
      </c>
      <c r="I569">
        <v>486</v>
      </c>
      <c r="J569">
        <v>0.505</v>
      </c>
      <c r="K569">
        <f>-LOG10(Table1[[#This Row],[WT_vs_GST_p.adj]])</f>
        <v>0.29670862188133862</v>
      </c>
      <c r="L569" t="s">
        <v>38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</row>
    <row r="570" spans="1:29" x14ac:dyDescent="0.2">
      <c r="A570" t="s">
        <v>2000</v>
      </c>
      <c r="B570" t="s">
        <v>2001</v>
      </c>
      <c r="C570" t="s">
        <v>2002</v>
      </c>
      <c r="D570">
        <v>2</v>
      </c>
      <c r="E570">
        <v>0.69785538206108333</v>
      </c>
      <c r="F570">
        <v>-0.51899999999999991</v>
      </c>
      <c r="G570">
        <v>0.40100000000000002</v>
      </c>
      <c r="H570">
        <v>3.9685562737981765</v>
      </c>
      <c r="I570">
        <v>494</v>
      </c>
      <c r="J570">
        <v>0.52500000000000002</v>
      </c>
      <c r="K570">
        <f>-LOG10(Table1[[#This Row],[WT_vs_GST_p.adj]])</f>
        <v>0.27984069659404309</v>
      </c>
      <c r="L570" t="s">
        <v>38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26799.895</v>
      </c>
      <c r="T570">
        <v>0</v>
      </c>
      <c r="U570">
        <v>26799.895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1</v>
      </c>
      <c r="AC570">
        <v>0</v>
      </c>
    </row>
    <row r="571" spans="1:29" x14ac:dyDescent="0.2">
      <c r="A571" t="s">
        <v>2003</v>
      </c>
      <c r="B571" t="s">
        <v>2004</v>
      </c>
      <c r="C571" t="s">
        <v>2005</v>
      </c>
      <c r="D571">
        <v>4</v>
      </c>
      <c r="E571">
        <v>0.68634221562745534</v>
      </c>
      <c r="F571">
        <v>-0.54300000000000004</v>
      </c>
      <c r="G571">
        <v>0.32400000000000001</v>
      </c>
      <c r="H571">
        <v>4.8945498979338788</v>
      </c>
      <c r="I571">
        <v>477</v>
      </c>
      <c r="J571">
        <v>0.439</v>
      </c>
      <c r="K571">
        <f>-LOG10(Table1[[#This Row],[WT_vs_GST_p.adj]])</f>
        <v>0.35753547975787864</v>
      </c>
      <c r="L571" t="s">
        <v>380</v>
      </c>
      <c r="M571">
        <v>24125.732</v>
      </c>
      <c r="N571">
        <v>80686.2</v>
      </c>
      <c r="O571">
        <v>77097.516000000003</v>
      </c>
      <c r="P571">
        <v>73256.195000000007</v>
      </c>
      <c r="Q571">
        <v>112402.38</v>
      </c>
      <c r="R571">
        <v>53380.016000000003</v>
      </c>
      <c r="S571">
        <v>168069.6</v>
      </c>
      <c r="T571">
        <v>49081.3</v>
      </c>
      <c r="U571">
        <v>638098.93900000013</v>
      </c>
      <c r="V571">
        <v>3.7808763697066726E-2</v>
      </c>
      <c r="W571">
        <v>0.12644778900031986</v>
      </c>
      <c r="X571">
        <v>0.12082376460431631</v>
      </c>
      <c r="Y571">
        <v>0.11480381884791066</v>
      </c>
      <c r="Z571">
        <v>0.1761519619138561</v>
      </c>
      <c r="AA571">
        <v>8.3654763763836931E-2</v>
      </c>
      <c r="AB571">
        <v>0.26339112906752532</v>
      </c>
      <c r="AC571">
        <v>7.6918009105167925E-2</v>
      </c>
    </row>
    <row r="572" spans="1:29" x14ac:dyDescent="0.2">
      <c r="A572" t="s">
        <v>2006</v>
      </c>
      <c r="B572" t="s">
        <v>2007</v>
      </c>
      <c r="C572" t="s">
        <v>2008</v>
      </c>
      <c r="D572">
        <v>18</v>
      </c>
      <c r="E572">
        <v>0.68491648998278287</v>
      </c>
      <c r="F572">
        <v>-0.54600000000000004</v>
      </c>
      <c r="G572">
        <v>0.161</v>
      </c>
      <c r="H572">
        <v>7.9317412396815019</v>
      </c>
      <c r="I572">
        <v>418</v>
      </c>
      <c r="J572">
        <v>0.25</v>
      </c>
      <c r="K572">
        <f>-LOG10(Table1[[#This Row],[WT_vs_GST_p.adj]])</f>
        <v>0.6020599913279624</v>
      </c>
      <c r="L572" t="s">
        <v>380</v>
      </c>
      <c r="M572">
        <v>212084.1</v>
      </c>
      <c r="N572">
        <v>496059.1</v>
      </c>
      <c r="O572">
        <v>398366.06</v>
      </c>
      <c r="P572">
        <v>412294.9</v>
      </c>
      <c r="Q572">
        <v>917598.8</v>
      </c>
      <c r="R572">
        <v>372450.56</v>
      </c>
      <c r="S572">
        <v>536828.25</v>
      </c>
      <c r="T572">
        <v>427947.34</v>
      </c>
      <c r="U572">
        <v>3773629.11</v>
      </c>
      <c r="V572">
        <v>5.6201628145697659E-2</v>
      </c>
      <c r="W572">
        <v>0.13145412162670114</v>
      </c>
      <c r="X572">
        <v>0.10556576928674372</v>
      </c>
      <c r="Y572">
        <v>0.10925686864865213</v>
      </c>
      <c r="Z572">
        <v>0.24316083357752136</v>
      </c>
      <c r="AA572">
        <v>9.8698242233985739E-2</v>
      </c>
      <c r="AB572">
        <v>0.14225781982055996</v>
      </c>
      <c r="AC572">
        <v>0.11340471666013835</v>
      </c>
    </row>
    <row r="573" spans="1:29" x14ac:dyDescent="0.2">
      <c r="A573" t="s">
        <v>2009</v>
      </c>
      <c r="B573" t="s">
        <v>2010</v>
      </c>
      <c r="C573" t="s">
        <v>2011</v>
      </c>
      <c r="D573">
        <v>2</v>
      </c>
      <c r="E573">
        <v>0.681129017320244</v>
      </c>
      <c r="F573">
        <v>-0.55400000000000016</v>
      </c>
      <c r="G573">
        <v>0.44900000000000001</v>
      </c>
      <c r="H573">
        <v>3.4775365899667681</v>
      </c>
      <c r="I573">
        <v>511</v>
      </c>
      <c r="J573">
        <v>0.56799999999999995</v>
      </c>
      <c r="K573">
        <f>-LOG10(Table1[[#This Row],[WT_vs_GST_p.adj]])</f>
        <v>0.24565166428898116</v>
      </c>
      <c r="L573" t="s">
        <v>380</v>
      </c>
      <c r="M573">
        <v>0</v>
      </c>
      <c r="N573">
        <v>12786.18</v>
      </c>
      <c r="O573">
        <v>0</v>
      </c>
      <c r="P573">
        <v>8739.2549999999992</v>
      </c>
      <c r="Q573">
        <v>0</v>
      </c>
      <c r="R573">
        <v>0</v>
      </c>
      <c r="S573">
        <v>24939.511999999999</v>
      </c>
      <c r="T573">
        <v>0</v>
      </c>
      <c r="U573">
        <v>46464.947</v>
      </c>
      <c r="V573">
        <v>0</v>
      </c>
      <c r="W573">
        <v>0.27517905056471925</v>
      </c>
      <c r="X573">
        <v>0</v>
      </c>
      <c r="Y573">
        <v>0.18808274977694475</v>
      </c>
      <c r="Z573">
        <v>0</v>
      </c>
      <c r="AA573">
        <v>0</v>
      </c>
      <c r="AB573">
        <v>0.53673819965833591</v>
      </c>
      <c r="AC573">
        <v>0</v>
      </c>
    </row>
    <row r="574" spans="1:29" x14ac:dyDescent="0.2">
      <c r="A574" t="s">
        <v>2012</v>
      </c>
      <c r="B574" t="s">
        <v>2013</v>
      </c>
      <c r="C574" t="s">
        <v>2014</v>
      </c>
      <c r="D574">
        <v>4</v>
      </c>
      <c r="E574">
        <v>0.67971412095336936</v>
      </c>
      <c r="F574">
        <v>-0.55700000000000005</v>
      </c>
      <c r="G574">
        <v>0.16</v>
      </c>
      <c r="H574">
        <v>7.9588001734407516</v>
      </c>
      <c r="I574">
        <v>417</v>
      </c>
      <c r="J574">
        <v>0.248</v>
      </c>
      <c r="K574">
        <f>-LOG10(Table1[[#This Row],[WT_vs_GST_p.adj]])</f>
        <v>0.60554831917378371</v>
      </c>
      <c r="L574" t="s">
        <v>38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</row>
    <row r="575" spans="1:29" x14ac:dyDescent="0.2">
      <c r="A575" t="s">
        <v>2015</v>
      </c>
      <c r="B575" t="s">
        <v>2016</v>
      </c>
      <c r="C575" t="s">
        <v>2017</v>
      </c>
      <c r="D575">
        <v>4</v>
      </c>
      <c r="E575">
        <v>0.67128625139013176</v>
      </c>
      <c r="F575">
        <v>-0.57499999999999996</v>
      </c>
      <c r="G575">
        <v>0.11700000000000001</v>
      </c>
      <c r="H575">
        <v>9.3181413825383821</v>
      </c>
      <c r="I575">
        <v>395</v>
      </c>
      <c r="J575">
        <v>0.192</v>
      </c>
      <c r="K575">
        <f>-LOG10(Table1[[#This Row],[WT_vs_GST_p.adj]])</f>
        <v>0.71669877129645043</v>
      </c>
      <c r="L575" t="s">
        <v>380</v>
      </c>
      <c r="M575">
        <v>82894.740000000005</v>
      </c>
      <c r="N575">
        <v>40914.917999999998</v>
      </c>
      <c r="O575">
        <v>54494.21</v>
      </c>
      <c r="P575">
        <v>27556.84</v>
      </c>
      <c r="Q575">
        <v>68944.09</v>
      </c>
      <c r="R575">
        <v>54187.964999999997</v>
      </c>
      <c r="S575">
        <v>84879.47</v>
      </c>
      <c r="T575">
        <v>79155.733999999997</v>
      </c>
      <c r="U575">
        <v>493027.96699999989</v>
      </c>
      <c r="V575">
        <v>0.16813395090830624</v>
      </c>
      <c r="W575">
        <v>8.2987012377738006E-2</v>
      </c>
      <c r="X575">
        <v>0.11052965277322699</v>
      </c>
      <c r="Y575">
        <v>5.589305646833622E-2</v>
      </c>
      <c r="Z575">
        <v>0.13983809157828161</v>
      </c>
      <c r="AA575">
        <v>0.10990850139744711</v>
      </c>
      <c r="AB575">
        <v>0.17215954404468908</v>
      </c>
      <c r="AC575">
        <v>0.16055019045197494</v>
      </c>
    </row>
    <row r="576" spans="1:29" x14ac:dyDescent="0.2">
      <c r="A576" t="s">
        <v>2018</v>
      </c>
      <c r="B576" t="s">
        <v>2019</v>
      </c>
      <c r="C576" t="s">
        <v>2020</v>
      </c>
      <c r="D576">
        <v>5</v>
      </c>
      <c r="E576">
        <v>0.66711158483888455</v>
      </c>
      <c r="F576">
        <v>-0.58399999999999985</v>
      </c>
      <c r="G576">
        <v>0.25700000000000001</v>
      </c>
      <c r="H576">
        <v>5.9006687666870548</v>
      </c>
      <c r="I576">
        <v>455</v>
      </c>
      <c r="J576">
        <v>0.36499999999999999</v>
      </c>
      <c r="K576">
        <f>-LOG10(Table1[[#This Row],[WT_vs_GST_p.adj]])</f>
        <v>0.43770713554352531</v>
      </c>
      <c r="L576" t="s">
        <v>38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</row>
    <row r="577" spans="1:29" x14ac:dyDescent="0.2">
      <c r="A577" t="s">
        <v>2021</v>
      </c>
      <c r="B577" t="s">
        <v>2022</v>
      </c>
      <c r="C577" t="s">
        <v>2023</v>
      </c>
      <c r="D577">
        <v>2</v>
      </c>
      <c r="E577">
        <v>0.66296288014932903</v>
      </c>
      <c r="F577">
        <v>-0.59299999999999986</v>
      </c>
      <c r="G577">
        <v>0.32200000000000001</v>
      </c>
      <c r="H577">
        <v>4.9214412830416912</v>
      </c>
      <c r="I577">
        <v>476</v>
      </c>
      <c r="J577">
        <v>0.437</v>
      </c>
      <c r="K577">
        <f>-LOG10(Table1[[#This Row],[WT_vs_GST_p.adj]])</f>
        <v>0.35951856302957819</v>
      </c>
      <c r="L577" t="s">
        <v>380</v>
      </c>
      <c r="M577">
        <v>0</v>
      </c>
      <c r="N577">
        <v>7972.3469999999998</v>
      </c>
      <c r="O577">
        <v>0</v>
      </c>
      <c r="P577">
        <v>13737.013000000001</v>
      </c>
      <c r="Q577">
        <v>0</v>
      </c>
      <c r="R577">
        <v>0</v>
      </c>
      <c r="S577">
        <v>0</v>
      </c>
      <c r="T577">
        <v>0</v>
      </c>
      <c r="U577">
        <v>21709.360000000001</v>
      </c>
      <c r="V577">
        <v>0</v>
      </c>
      <c r="W577">
        <v>0.36723086263252347</v>
      </c>
      <c r="X577">
        <v>0</v>
      </c>
      <c r="Y577">
        <v>0.63276913736747653</v>
      </c>
      <c r="Z577">
        <v>0</v>
      </c>
      <c r="AA577">
        <v>0</v>
      </c>
      <c r="AB577">
        <v>0</v>
      </c>
      <c r="AC577">
        <v>0</v>
      </c>
    </row>
    <row r="578" spans="1:29" x14ac:dyDescent="0.2">
      <c r="A578" t="s">
        <v>2024</v>
      </c>
      <c r="B578" t="s">
        <v>2025</v>
      </c>
      <c r="C578" t="s">
        <v>2026</v>
      </c>
      <c r="D578">
        <v>2</v>
      </c>
      <c r="E578">
        <v>0.6479704827166668</v>
      </c>
      <c r="F578">
        <v>-0.626</v>
      </c>
      <c r="G578">
        <v>0.38800000000000001</v>
      </c>
      <c r="H578">
        <v>4.1116827440579273</v>
      </c>
      <c r="I578">
        <v>489</v>
      </c>
      <c r="J578">
        <v>0.51300000000000001</v>
      </c>
      <c r="K578">
        <f>-LOG10(Table1[[#This Row],[WT_vs_GST_p.adj]])</f>
        <v>0.28988263488818372</v>
      </c>
      <c r="L578" t="s">
        <v>380</v>
      </c>
      <c r="M578">
        <v>0</v>
      </c>
      <c r="N578">
        <v>6612.4610000000002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6612.4610000000002</v>
      </c>
      <c r="V578">
        <v>0</v>
      </c>
      <c r="W578">
        <v>1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</row>
    <row r="579" spans="1:29" x14ac:dyDescent="0.2">
      <c r="A579" t="s">
        <v>2027</v>
      </c>
      <c r="B579" t="s">
        <v>2028</v>
      </c>
      <c r="C579" t="s">
        <v>2029</v>
      </c>
      <c r="D579">
        <v>28</v>
      </c>
      <c r="E579">
        <v>0.64394081475491272</v>
      </c>
      <c r="F579">
        <v>-0.63500000000000012</v>
      </c>
      <c r="G579">
        <v>5.33E-2</v>
      </c>
      <c r="H579">
        <v>12.732727909734278</v>
      </c>
      <c r="I579">
        <v>348</v>
      </c>
      <c r="J579">
        <v>9.8599999999999993E-2</v>
      </c>
      <c r="K579">
        <f>-LOG10(Table1[[#This Row],[WT_vs_GST_p.adj]])</f>
        <v>1.0061230850587888</v>
      </c>
      <c r="L579" t="s">
        <v>380</v>
      </c>
      <c r="M579">
        <v>463979.94</v>
      </c>
      <c r="N579">
        <v>422777.28</v>
      </c>
      <c r="O579">
        <v>861126.8</v>
      </c>
      <c r="P579">
        <v>596015.1</v>
      </c>
      <c r="Q579">
        <v>918338.9</v>
      </c>
      <c r="R579">
        <v>688463.06</v>
      </c>
      <c r="S579">
        <v>1032400.4</v>
      </c>
      <c r="T579">
        <v>896221.94</v>
      </c>
      <c r="U579">
        <v>5879323.4199999999</v>
      </c>
      <c r="V579">
        <v>7.8917233643186785E-2</v>
      </c>
      <c r="W579">
        <v>7.190917216117361E-2</v>
      </c>
      <c r="X579">
        <v>0.14646698922373624</v>
      </c>
      <c r="Y579">
        <v>0.10137477689567212</v>
      </c>
      <c r="Z579">
        <v>0.15619805790510502</v>
      </c>
      <c r="AA579">
        <v>0.11709902837765643</v>
      </c>
      <c r="AB579">
        <v>0.1755985044959476</v>
      </c>
      <c r="AC579">
        <v>0.15243623729752223</v>
      </c>
    </row>
    <row r="580" spans="1:29" x14ac:dyDescent="0.2">
      <c r="A580" t="s">
        <v>2030</v>
      </c>
      <c r="B580" t="s">
        <v>2031</v>
      </c>
      <c r="C580" t="s">
        <v>2032</v>
      </c>
      <c r="D580">
        <v>3</v>
      </c>
      <c r="E580">
        <v>0.64260316873468648</v>
      </c>
      <c r="F580">
        <v>-0.63800000000000012</v>
      </c>
      <c r="G580">
        <v>0.442</v>
      </c>
      <c r="H580">
        <v>3.545777306509081</v>
      </c>
      <c r="I580">
        <v>508</v>
      </c>
      <c r="J580">
        <v>0.56200000000000006</v>
      </c>
      <c r="K580">
        <f>-LOG10(Table1[[#This Row],[WT_vs_GST_p.adj]])</f>
        <v>0.25026368443093888</v>
      </c>
      <c r="L580" t="s">
        <v>380</v>
      </c>
      <c r="M580">
        <v>0</v>
      </c>
      <c r="N580">
        <v>0</v>
      </c>
      <c r="O580">
        <v>0</v>
      </c>
      <c r="P580">
        <v>0</v>
      </c>
      <c r="Q580">
        <v>21757.993999999999</v>
      </c>
      <c r="R580">
        <v>0</v>
      </c>
      <c r="S580">
        <v>0</v>
      </c>
      <c r="T580">
        <v>0</v>
      </c>
      <c r="U580">
        <v>21757.993999999999</v>
      </c>
      <c r="V580">
        <v>0</v>
      </c>
      <c r="W580">
        <v>0</v>
      </c>
      <c r="X580">
        <v>0</v>
      </c>
      <c r="Y580">
        <v>0</v>
      </c>
      <c r="Z580">
        <v>1</v>
      </c>
      <c r="AA580">
        <v>0</v>
      </c>
      <c r="AB580">
        <v>0</v>
      </c>
      <c r="AC580">
        <v>0</v>
      </c>
    </row>
    <row r="581" spans="1:29" x14ac:dyDescent="0.2">
      <c r="A581" t="s">
        <v>2033</v>
      </c>
      <c r="B581" t="s">
        <v>2034</v>
      </c>
      <c r="C581" t="s">
        <v>2035</v>
      </c>
      <c r="D581">
        <v>2</v>
      </c>
      <c r="E581">
        <v>0.63772219583927203</v>
      </c>
      <c r="F581">
        <v>-0.64900000000000024</v>
      </c>
      <c r="G581">
        <v>0.25900000000000001</v>
      </c>
      <c r="H581">
        <v>5.8670023591874818</v>
      </c>
      <c r="I581">
        <v>457</v>
      </c>
      <c r="J581">
        <v>0.36699999999999999</v>
      </c>
      <c r="K581">
        <f>-LOG10(Table1[[#This Row],[WT_vs_GST_p.adj]])</f>
        <v>0.43533393574791068</v>
      </c>
      <c r="L581" t="s">
        <v>38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</row>
    <row r="582" spans="1:29" x14ac:dyDescent="0.2">
      <c r="A582" t="s">
        <v>2036</v>
      </c>
      <c r="B582" t="s">
        <v>2037</v>
      </c>
      <c r="C582" t="s">
        <v>2038</v>
      </c>
      <c r="D582">
        <v>2</v>
      </c>
      <c r="E582">
        <v>0.637280313659631</v>
      </c>
      <c r="F582">
        <v>-0.65000000000000013</v>
      </c>
      <c r="G582">
        <v>9.7299999999999998E-2</v>
      </c>
      <c r="H582">
        <v>10.118871597316481</v>
      </c>
      <c r="I582">
        <v>380</v>
      </c>
      <c r="J582">
        <v>0.16600000000000001</v>
      </c>
      <c r="K582">
        <f>-LOG10(Table1[[#This Row],[WT_vs_GST_p.adj]])</f>
        <v>0.77989191195994489</v>
      </c>
      <c r="L582" t="s">
        <v>380</v>
      </c>
      <c r="M582">
        <v>0</v>
      </c>
      <c r="N582">
        <v>0</v>
      </c>
      <c r="O582">
        <v>8142.3540000000003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8142.3540000000003</v>
      </c>
      <c r="V582">
        <v>0</v>
      </c>
      <c r="W582">
        <v>0</v>
      </c>
      <c r="X582">
        <v>1</v>
      </c>
      <c r="Y582">
        <v>0</v>
      </c>
      <c r="Z582">
        <v>0</v>
      </c>
      <c r="AA582">
        <v>0</v>
      </c>
      <c r="AB582">
        <v>0</v>
      </c>
      <c r="AC582">
        <v>0</v>
      </c>
    </row>
    <row r="583" spans="1:29" x14ac:dyDescent="0.2">
      <c r="A583" t="s">
        <v>2039</v>
      </c>
      <c r="B583" t="s">
        <v>2040</v>
      </c>
      <c r="C583" t="s">
        <v>2041</v>
      </c>
      <c r="D583">
        <v>3</v>
      </c>
      <c r="E583">
        <v>0.637280313659631</v>
      </c>
      <c r="F583">
        <v>-0.65000000000000013</v>
      </c>
      <c r="G583">
        <v>0.26300000000000001</v>
      </c>
      <c r="H583">
        <v>5.8004425151024206</v>
      </c>
      <c r="I583">
        <v>460</v>
      </c>
      <c r="J583">
        <v>0.371</v>
      </c>
      <c r="K583">
        <f>-LOG10(Table1[[#This Row],[WT_vs_GST_p.adj]])</f>
        <v>0.43062609038495414</v>
      </c>
      <c r="L583" t="s">
        <v>38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21163.27</v>
      </c>
      <c r="U583">
        <v>21163.27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1</v>
      </c>
    </row>
    <row r="584" spans="1:29" x14ac:dyDescent="0.2">
      <c r="A584" t="s">
        <v>414</v>
      </c>
      <c r="B584" t="s">
        <v>415</v>
      </c>
      <c r="C584" t="s">
        <v>2042</v>
      </c>
      <c r="D584">
        <v>20</v>
      </c>
      <c r="E584">
        <v>0.63463544300990249</v>
      </c>
      <c r="F584">
        <v>-0.65599999999999992</v>
      </c>
      <c r="G584">
        <v>1.44E-2</v>
      </c>
      <c r="H584">
        <v>18.416375079047505</v>
      </c>
      <c r="I584">
        <v>280</v>
      </c>
      <c r="J584">
        <v>3.32E-2</v>
      </c>
      <c r="K584">
        <f>-LOG10(Table1[[#This Row],[WT_vs_GST_p.adj]])</f>
        <v>1.4788619162959638</v>
      </c>
      <c r="L584" t="s">
        <v>380</v>
      </c>
      <c r="M584">
        <v>6842702.5</v>
      </c>
      <c r="N584">
        <v>6475316</v>
      </c>
      <c r="O584">
        <v>6509992.5</v>
      </c>
      <c r="P584">
        <v>6267310</v>
      </c>
      <c r="Q584">
        <v>10300000</v>
      </c>
      <c r="R584">
        <v>8647652</v>
      </c>
      <c r="S584">
        <v>12400000</v>
      </c>
      <c r="T584">
        <v>10100000</v>
      </c>
      <c r="U584">
        <v>67542973</v>
      </c>
      <c r="V584">
        <v>0.10130887338939019</v>
      </c>
      <c r="W584">
        <v>9.5869573286328391E-2</v>
      </c>
      <c r="X584">
        <v>9.6382972363387082E-2</v>
      </c>
      <c r="Y584">
        <v>9.2789963509601503E-2</v>
      </c>
      <c r="Z584">
        <v>0.15249550830402447</v>
      </c>
      <c r="AA584">
        <v>0.12803185314333143</v>
      </c>
      <c r="AB584">
        <v>0.18358682553105857</v>
      </c>
      <c r="AC584">
        <v>0.14953443047287834</v>
      </c>
    </row>
    <row r="585" spans="1:29" x14ac:dyDescent="0.2">
      <c r="A585" t="s">
        <v>2043</v>
      </c>
      <c r="B585" t="s">
        <v>2044</v>
      </c>
      <c r="C585" t="s">
        <v>2045</v>
      </c>
      <c r="D585">
        <v>2</v>
      </c>
      <c r="E585">
        <v>0.62894248591800905</v>
      </c>
      <c r="F585">
        <v>-0.66899999999999993</v>
      </c>
      <c r="G585">
        <v>0.23300000000000001</v>
      </c>
      <c r="H585">
        <v>6.3264407897398103</v>
      </c>
      <c r="I585">
        <v>448</v>
      </c>
      <c r="J585">
        <v>0.33700000000000002</v>
      </c>
      <c r="K585">
        <f>-LOG10(Table1[[#This Row],[WT_vs_GST_p.adj]])</f>
        <v>0.47237009912866135</v>
      </c>
      <c r="L585" t="s">
        <v>38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</row>
    <row r="586" spans="1:29" x14ac:dyDescent="0.2">
      <c r="A586" t="s">
        <v>371</v>
      </c>
      <c r="B586" t="s">
        <v>372</v>
      </c>
      <c r="C586" t="s">
        <v>2046</v>
      </c>
      <c r="D586">
        <v>30</v>
      </c>
      <c r="E586">
        <v>0.62807119057176364</v>
      </c>
      <c r="F586">
        <v>-0.67100000000000004</v>
      </c>
      <c r="G586">
        <v>4.2099999999999999E-2</v>
      </c>
      <c r="H586">
        <v>13.757179041643317</v>
      </c>
      <c r="I586">
        <v>332</v>
      </c>
      <c r="J586">
        <v>8.1600000000000006E-2</v>
      </c>
      <c r="K586">
        <f>-LOG10(Table1[[#This Row],[WT_vs_GST_p.adj]])</f>
        <v>1.0883098412461387</v>
      </c>
      <c r="L586" t="s">
        <v>380</v>
      </c>
      <c r="M586">
        <v>2225232.5</v>
      </c>
      <c r="N586">
        <v>1299703.1000000001</v>
      </c>
      <c r="O586">
        <v>2572477.5</v>
      </c>
      <c r="P586">
        <v>2533992</v>
      </c>
      <c r="Q586">
        <v>3436448</v>
      </c>
      <c r="R586">
        <v>2462050.5</v>
      </c>
      <c r="S586">
        <v>4057213.8</v>
      </c>
      <c r="T586">
        <v>3529389.2</v>
      </c>
      <c r="U586">
        <v>22116506.599999998</v>
      </c>
      <c r="V586">
        <v>0.10061410421843024</v>
      </c>
      <c r="W586">
        <v>5.8766202253659729E-2</v>
      </c>
      <c r="X586">
        <v>0.11631482071404534</v>
      </c>
      <c r="Y586">
        <v>0.11457469508317378</v>
      </c>
      <c r="Z586">
        <v>0.15537933101966475</v>
      </c>
      <c r="AA586">
        <v>0.11132185315378877</v>
      </c>
      <c r="AB586">
        <v>0.18344731712738033</v>
      </c>
      <c r="AC586">
        <v>0.15958167642985718</v>
      </c>
    </row>
    <row r="587" spans="1:29" x14ac:dyDescent="0.2">
      <c r="A587" t="s">
        <v>2047</v>
      </c>
      <c r="B587" t="s">
        <v>2048</v>
      </c>
      <c r="C587" t="s">
        <v>2049</v>
      </c>
      <c r="D587">
        <v>3</v>
      </c>
      <c r="E587">
        <v>0.62416527445080594</v>
      </c>
      <c r="F587">
        <v>-0.68</v>
      </c>
      <c r="G587">
        <v>0.376</v>
      </c>
      <c r="H587">
        <v>4.2481215507233898</v>
      </c>
      <c r="I587">
        <v>485</v>
      </c>
      <c r="J587">
        <v>0.501</v>
      </c>
      <c r="K587">
        <f>-LOG10(Table1[[#This Row],[WT_vs_GST_p.adj]])</f>
        <v>0.30016227413275426</v>
      </c>
      <c r="L587" t="s">
        <v>38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</row>
    <row r="588" spans="1:29" x14ac:dyDescent="0.2">
      <c r="A588" t="s">
        <v>2050</v>
      </c>
      <c r="B588" t="s">
        <v>2051</v>
      </c>
      <c r="C588" t="s">
        <v>2052</v>
      </c>
      <c r="D588">
        <v>2</v>
      </c>
      <c r="E588">
        <v>0.61429349022282498</v>
      </c>
      <c r="F588">
        <v>-0.70299999999999996</v>
      </c>
      <c r="G588">
        <v>0.35</v>
      </c>
      <c r="H588">
        <v>4.5593195564972442</v>
      </c>
      <c r="I588">
        <v>482</v>
      </c>
      <c r="J588">
        <v>0.46899999999999997</v>
      </c>
      <c r="K588">
        <f>-LOG10(Table1[[#This Row],[WT_vs_GST_p.adj]])</f>
        <v>0.32882715728491674</v>
      </c>
      <c r="L588" t="s">
        <v>38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</row>
    <row r="589" spans="1:29" x14ac:dyDescent="0.2">
      <c r="A589" t="s">
        <v>2053</v>
      </c>
      <c r="B589" t="s">
        <v>2054</v>
      </c>
      <c r="C589" t="s">
        <v>2055</v>
      </c>
      <c r="D589">
        <v>3</v>
      </c>
      <c r="E589">
        <v>0.61132013884603431</v>
      </c>
      <c r="F589">
        <v>-0.71</v>
      </c>
      <c r="G589">
        <v>0.40100000000000002</v>
      </c>
      <c r="H589">
        <v>3.9685562737981765</v>
      </c>
      <c r="I589">
        <v>493</v>
      </c>
      <c r="J589">
        <v>0.52500000000000002</v>
      </c>
      <c r="K589">
        <f>-LOG10(Table1[[#This Row],[WT_vs_GST_p.adj]])</f>
        <v>0.27984069659404309</v>
      </c>
      <c r="L589" t="s">
        <v>38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72224.31</v>
      </c>
      <c r="T589">
        <v>0</v>
      </c>
      <c r="U589">
        <v>72224.31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1</v>
      </c>
      <c r="AC589">
        <v>0</v>
      </c>
    </row>
    <row r="590" spans="1:29" x14ac:dyDescent="0.2">
      <c r="A590" t="s">
        <v>2056</v>
      </c>
      <c r="B590" t="s">
        <v>2057</v>
      </c>
      <c r="C590" t="s">
        <v>2058</v>
      </c>
      <c r="D590">
        <v>2</v>
      </c>
      <c r="E590">
        <v>0.60751839595250801</v>
      </c>
      <c r="F590">
        <v>-0.71899999999999986</v>
      </c>
      <c r="G590">
        <v>0.159</v>
      </c>
      <c r="H590">
        <v>7.9860287567954842</v>
      </c>
      <c r="I590">
        <v>415</v>
      </c>
      <c r="J590">
        <v>0.248</v>
      </c>
      <c r="K590">
        <f>-LOG10(Table1[[#This Row],[WT_vs_GST_p.adj]])</f>
        <v>0.60554831917378371</v>
      </c>
      <c r="L590" t="s">
        <v>380</v>
      </c>
      <c r="M590">
        <v>0</v>
      </c>
      <c r="N590">
        <v>0</v>
      </c>
      <c r="O590">
        <v>9630.6299999999992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9630.6299999999992</v>
      </c>
      <c r="V590">
        <v>0</v>
      </c>
      <c r="W590">
        <v>0</v>
      </c>
      <c r="X590">
        <v>1</v>
      </c>
      <c r="Y590">
        <v>0</v>
      </c>
      <c r="Z590">
        <v>0</v>
      </c>
      <c r="AA590">
        <v>0</v>
      </c>
      <c r="AB590">
        <v>0</v>
      </c>
      <c r="AC590">
        <v>0</v>
      </c>
    </row>
    <row r="591" spans="1:29" x14ac:dyDescent="0.2">
      <c r="A591" t="s">
        <v>2059</v>
      </c>
      <c r="B591" t="s">
        <v>2060</v>
      </c>
      <c r="C591" t="s">
        <v>2061</v>
      </c>
      <c r="D591">
        <v>2</v>
      </c>
      <c r="E591">
        <v>0.59336839882826609</v>
      </c>
      <c r="F591">
        <v>-0.753</v>
      </c>
      <c r="G591">
        <v>0.23100000000000001</v>
      </c>
      <c r="H591">
        <v>6.3638802010785565</v>
      </c>
      <c r="I591">
        <v>447</v>
      </c>
      <c r="J591">
        <v>0.33400000000000002</v>
      </c>
      <c r="K591">
        <f>-LOG10(Table1[[#This Row],[WT_vs_GST_p.adj]])</f>
        <v>0.4762535331884355</v>
      </c>
      <c r="L591" t="s">
        <v>380</v>
      </c>
      <c r="M591">
        <v>0</v>
      </c>
      <c r="N591">
        <v>0</v>
      </c>
      <c r="O591">
        <v>0</v>
      </c>
      <c r="P591">
        <v>19520.62</v>
      </c>
      <c r="Q591">
        <v>0</v>
      </c>
      <c r="R591">
        <v>0</v>
      </c>
      <c r="S591">
        <v>0</v>
      </c>
      <c r="T591">
        <v>0</v>
      </c>
      <c r="U591">
        <v>19520.62</v>
      </c>
      <c r="V591">
        <v>0</v>
      </c>
      <c r="W591">
        <v>0</v>
      </c>
      <c r="X591">
        <v>0</v>
      </c>
      <c r="Y591">
        <v>1</v>
      </c>
      <c r="Z591">
        <v>0</v>
      </c>
      <c r="AA591">
        <v>0</v>
      </c>
      <c r="AB591">
        <v>0</v>
      </c>
      <c r="AC591">
        <v>0</v>
      </c>
    </row>
    <row r="592" spans="1:29" x14ac:dyDescent="0.2">
      <c r="A592" t="s">
        <v>2062</v>
      </c>
      <c r="B592" t="s">
        <v>2063</v>
      </c>
      <c r="C592" t="s">
        <v>2064</v>
      </c>
      <c r="D592">
        <v>2</v>
      </c>
      <c r="E592">
        <v>0.58763816420988546</v>
      </c>
      <c r="F592">
        <v>-0.76699999999999979</v>
      </c>
      <c r="G592">
        <v>0.17199999999999999</v>
      </c>
      <c r="H592">
        <v>7.6447155309245112</v>
      </c>
      <c r="I592">
        <v>422</v>
      </c>
      <c r="J592">
        <v>0.26400000000000001</v>
      </c>
      <c r="K592">
        <f>-LOG10(Table1[[#This Row],[WT_vs_GST_p.adj]])</f>
        <v>0.57839607313016894</v>
      </c>
      <c r="L592" t="s">
        <v>380</v>
      </c>
      <c r="M592">
        <v>19627.361000000001</v>
      </c>
      <c r="N592">
        <v>24481.838</v>
      </c>
      <c r="O592">
        <v>17067.921999999999</v>
      </c>
      <c r="P592">
        <v>13841.286</v>
      </c>
      <c r="Q592">
        <v>41141.19</v>
      </c>
      <c r="R592">
        <v>0</v>
      </c>
      <c r="S592">
        <v>59214.175999999999</v>
      </c>
      <c r="T592">
        <v>41789.33</v>
      </c>
      <c r="U592">
        <v>217163.103</v>
      </c>
      <c r="V592">
        <v>9.0380735626162056E-2</v>
      </c>
      <c r="W592">
        <v>0.11273479546845487</v>
      </c>
      <c r="X592">
        <v>7.8594944372295139E-2</v>
      </c>
      <c r="Y592">
        <v>6.3736821811760533E-2</v>
      </c>
      <c r="Z592">
        <v>0.18944834288907725</v>
      </c>
      <c r="AA592">
        <v>0</v>
      </c>
      <c r="AB592">
        <v>0.27267143995451198</v>
      </c>
      <c r="AC592">
        <v>0.19243291987773817</v>
      </c>
    </row>
    <row r="593" spans="1:29" x14ac:dyDescent="0.2">
      <c r="A593" t="s">
        <v>2065</v>
      </c>
      <c r="B593" t="s">
        <v>2066</v>
      </c>
      <c r="C593" t="s">
        <v>2067</v>
      </c>
      <c r="D593">
        <v>5</v>
      </c>
      <c r="E593">
        <v>0.58479383202597368</v>
      </c>
      <c r="F593">
        <v>-0.77400000000000002</v>
      </c>
      <c r="G593">
        <v>0.29299999999999998</v>
      </c>
      <c r="H593">
        <v>5.3313237964589053</v>
      </c>
      <c r="I593">
        <v>470</v>
      </c>
      <c r="J593">
        <v>0.40400000000000003</v>
      </c>
      <c r="K593">
        <f>-LOG10(Table1[[#This Row],[WT_vs_GST_p.adj]])</f>
        <v>0.39361863488939502</v>
      </c>
      <c r="L593" t="s">
        <v>380</v>
      </c>
      <c r="M593">
        <v>0</v>
      </c>
      <c r="N593">
        <v>70447.75</v>
      </c>
      <c r="O593">
        <v>35496.476999999999</v>
      </c>
      <c r="P593">
        <v>47196.42</v>
      </c>
      <c r="Q593">
        <v>82881.445000000007</v>
      </c>
      <c r="R593">
        <v>47496.277000000002</v>
      </c>
      <c r="S593">
        <v>46003.434000000001</v>
      </c>
      <c r="T593">
        <v>27525.732</v>
      </c>
      <c r="U593">
        <v>357047.53500000003</v>
      </c>
      <c r="V593">
        <v>0</v>
      </c>
      <c r="W593">
        <v>0.19730636146248703</v>
      </c>
      <c r="X593">
        <v>9.9416670108085178E-2</v>
      </c>
      <c r="Y593">
        <v>0.13218525650933283</v>
      </c>
      <c r="Z593">
        <v>0.2321300019617836</v>
      </c>
      <c r="AA593">
        <v>0.13302508025997153</v>
      </c>
      <c r="AB593">
        <v>0.12884400392233486</v>
      </c>
      <c r="AC593">
        <v>7.7092625776004856E-2</v>
      </c>
    </row>
    <row r="594" spans="1:29" x14ac:dyDescent="0.2">
      <c r="A594" t="s">
        <v>2068</v>
      </c>
      <c r="B594" t="s">
        <v>2069</v>
      </c>
      <c r="C594" t="s">
        <v>2070</v>
      </c>
      <c r="D594">
        <v>11</v>
      </c>
      <c r="E594">
        <v>0.58317468489423374</v>
      </c>
      <c r="F594">
        <v>-0.7779999999999998</v>
      </c>
      <c r="G594">
        <v>7.1800000000000003E-2</v>
      </c>
      <c r="H594">
        <v>11.438755557576997</v>
      </c>
      <c r="I594">
        <v>366</v>
      </c>
      <c r="J594">
        <v>0.127</v>
      </c>
      <c r="K594">
        <f>-LOG10(Table1[[#This Row],[WT_vs_GST_p.adj]])</f>
        <v>0.89619627904404309</v>
      </c>
      <c r="L594" t="s">
        <v>380</v>
      </c>
      <c r="M594">
        <v>139210.28</v>
      </c>
      <c r="N594">
        <v>195150.11</v>
      </c>
      <c r="O594">
        <v>141489.56</v>
      </c>
      <c r="P594">
        <v>183047.05</v>
      </c>
      <c r="Q594">
        <v>324274.96999999997</v>
      </c>
      <c r="R594">
        <v>248886.69</v>
      </c>
      <c r="S594">
        <v>285709.5</v>
      </c>
      <c r="T594">
        <v>264158.71999999997</v>
      </c>
      <c r="U594">
        <v>1781926.88</v>
      </c>
      <c r="V594">
        <v>7.8123452517872116E-2</v>
      </c>
      <c r="W594">
        <v>0.10951633997462343</v>
      </c>
      <c r="X594">
        <v>7.9402562242060132E-2</v>
      </c>
      <c r="Y594">
        <v>0.1027242206481559</v>
      </c>
      <c r="Z594">
        <v>0.18197995307192402</v>
      </c>
      <c r="AA594">
        <v>0.13967278500226676</v>
      </c>
      <c r="AB594">
        <v>0.16033738713229356</v>
      </c>
      <c r="AC594">
        <v>0.14824329941080411</v>
      </c>
    </row>
    <row r="595" spans="1:29" x14ac:dyDescent="0.2">
      <c r="A595" t="s">
        <v>2071</v>
      </c>
      <c r="B595" t="s">
        <v>2072</v>
      </c>
      <c r="C595" t="s">
        <v>2073</v>
      </c>
      <c r="D595">
        <v>10</v>
      </c>
      <c r="E595">
        <v>0.5656572314229501</v>
      </c>
      <c r="F595">
        <v>-0.82200000000000017</v>
      </c>
      <c r="G595">
        <v>0.16500000000000001</v>
      </c>
      <c r="H595">
        <v>7.8251605578609373</v>
      </c>
      <c r="I595">
        <v>420</v>
      </c>
      <c r="J595">
        <v>0.255</v>
      </c>
      <c r="K595">
        <f>-LOG10(Table1[[#This Row],[WT_vs_GST_p.adj]])</f>
        <v>0.59345981956604477</v>
      </c>
      <c r="L595" t="s">
        <v>380</v>
      </c>
      <c r="M595">
        <v>53835.883000000002</v>
      </c>
      <c r="N595">
        <v>124121.234</v>
      </c>
      <c r="O595">
        <v>178114.66</v>
      </c>
      <c r="P595">
        <v>82623.09</v>
      </c>
      <c r="Q595">
        <v>434174.75</v>
      </c>
      <c r="R595">
        <v>70829.91</v>
      </c>
      <c r="S595">
        <v>187724</v>
      </c>
      <c r="T595">
        <v>166551.38</v>
      </c>
      <c r="U595">
        <v>1297974.9070000001</v>
      </c>
      <c r="V595">
        <v>4.1476828796660238E-2</v>
      </c>
      <c r="W595">
        <v>9.5626836336058674E-2</v>
      </c>
      <c r="X595">
        <v>0.13722504113093767</v>
      </c>
      <c r="Y595">
        <v>6.3655383131378196E-2</v>
      </c>
      <c r="Z595">
        <v>0.33450165150226585</v>
      </c>
      <c r="AA595">
        <v>5.4569552630034004E-2</v>
      </c>
      <c r="AB595">
        <v>0.14462837377487142</v>
      </c>
      <c r="AC595">
        <v>0.12831633269779383</v>
      </c>
    </row>
    <row r="596" spans="1:29" x14ac:dyDescent="0.2">
      <c r="A596" t="s">
        <v>2074</v>
      </c>
      <c r="B596" t="s">
        <v>2075</v>
      </c>
      <c r="C596" t="s">
        <v>2076</v>
      </c>
      <c r="D596">
        <v>2</v>
      </c>
      <c r="E596">
        <v>0.5292421974375664</v>
      </c>
      <c r="F596">
        <v>-0.91800000000000004</v>
      </c>
      <c r="G596">
        <v>7.0400000000000004E-2</v>
      </c>
      <c r="H596">
        <v>11.524273408578878</v>
      </c>
      <c r="I596">
        <v>363</v>
      </c>
      <c r="J596">
        <v>0.125</v>
      </c>
      <c r="K596">
        <f>-LOG10(Table1[[#This Row],[WT_vs_GST_p.adj]])</f>
        <v>0.90308998699194354</v>
      </c>
      <c r="L596" t="s">
        <v>38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</row>
    <row r="597" spans="1:29" x14ac:dyDescent="0.2">
      <c r="A597" t="s">
        <v>2077</v>
      </c>
      <c r="B597" t="s">
        <v>2078</v>
      </c>
      <c r="C597" t="s">
        <v>2079</v>
      </c>
      <c r="D597">
        <v>3</v>
      </c>
      <c r="E597">
        <v>0.52522227200537663</v>
      </c>
      <c r="F597">
        <v>-0.92899999999999994</v>
      </c>
      <c r="G597">
        <v>0.17399999999999999</v>
      </c>
      <c r="H597">
        <v>7.5945075171740033</v>
      </c>
      <c r="I597">
        <v>423</v>
      </c>
      <c r="J597">
        <v>0.26600000000000001</v>
      </c>
      <c r="K597">
        <f>-LOG10(Table1[[#This Row],[WT_vs_GST_p.adj]])</f>
        <v>0.57511836336893296</v>
      </c>
      <c r="L597" t="s">
        <v>38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</row>
    <row r="598" spans="1:29" x14ac:dyDescent="0.2">
      <c r="A598" t="s">
        <v>2080</v>
      </c>
      <c r="B598" t="s">
        <v>2081</v>
      </c>
      <c r="C598" t="s">
        <v>2082</v>
      </c>
      <c r="D598">
        <v>2</v>
      </c>
      <c r="E598">
        <v>0.51978971758763937</v>
      </c>
      <c r="F598">
        <v>-0.94400000000000006</v>
      </c>
      <c r="G598">
        <v>0.106</v>
      </c>
      <c r="H598">
        <v>9.7469413473522977</v>
      </c>
      <c r="I598">
        <v>389</v>
      </c>
      <c r="J598">
        <v>0.17599999999999999</v>
      </c>
      <c r="K598">
        <f>-LOG10(Table1[[#This Row],[WT_vs_GST_p.adj]])</f>
        <v>0.75448733218585018</v>
      </c>
      <c r="L598" t="s">
        <v>380</v>
      </c>
      <c r="M598">
        <v>0</v>
      </c>
      <c r="N598">
        <v>7275.0825000000004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7275.0825000000004</v>
      </c>
      <c r="V598">
        <v>0</v>
      </c>
      <c r="W598">
        <v>1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</row>
    <row r="599" spans="1:29" x14ac:dyDescent="0.2">
      <c r="A599" t="s">
        <v>433</v>
      </c>
      <c r="B599" t="s">
        <v>434</v>
      </c>
      <c r="C599" t="s">
        <v>2083</v>
      </c>
      <c r="D599">
        <v>11</v>
      </c>
      <c r="E599">
        <v>0.51121426530496128</v>
      </c>
      <c r="F599">
        <v>-0.96799999999999975</v>
      </c>
      <c r="G599">
        <v>1.15E-2</v>
      </c>
      <c r="H599">
        <v>19.393021596463885</v>
      </c>
      <c r="I599">
        <v>271</v>
      </c>
      <c r="J599">
        <v>2.7400000000000001E-2</v>
      </c>
      <c r="K599">
        <f>-LOG10(Table1[[#This Row],[WT_vs_GST_p.adj]])</f>
        <v>1.5622494371796121</v>
      </c>
      <c r="L599" t="s">
        <v>380</v>
      </c>
      <c r="M599">
        <v>313310.75</v>
      </c>
      <c r="N599">
        <v>387211.22</v>
      </c>
      <c r="O599">
        <v>668169.6</v>
      </c>
      <c r="P599">
        <v>498437.56</v>
      </c>
      <c r="Q599">
        <v>845910.44</v>
      </c>
      <c r="R599">
        <v>637391.1</v>
      </c>
      <c r="S599">
        <v>1188004.8</v>
      </c>
      <c r="T599">
        <v>923619.1</v>
      </c>
      <c r="U599">
        <v>5462054.5699999994</v>
      </c>
      <c r="V599">
        <v>5.736133646866879E-2</v>
      </c>
      <c r="W599">
        <v>7.0891129892171695E-2</v>
      </c>
      <c r="X599">
        <v>0.12232935270729088</v>
      </c>
      <c r="Y599">
        <v>9.1254591768020379E-2</v>
      </c>
      <c r="Z599">
        <v>0.15487037508671395</v>
      </c>
      <c r="AA599">
        <v>0.11669438520457698</v>
      </c>
      <c r="AB599">
        <v>0.21750145202229282</v>
      </c>
      <c r="AC599">
        <v>0.16909737685026463</v>
      </c>
    </row>
    <row r="600" spans="1:29" x14ac:dyDescent="0.2">
      <c r="A600" t="s">
        <v>2084</v>
      </c>
      <c r="B600" t="s">
        <v>2085</v>
      </c>
      <c r="C600" t="s">
        <v>2086</v>
      </c>
      <c r="D600">
        <v>2</v>
      </c>
      <c r="E600">
        <v>0.49654624771851791</v>
      </c>
      <c r="F600">
        <v>-1.0100000000000002</v>
      </c>
      <c r="G600">
        <v>6.4600000000000005E-2</v>
      </c>
      <c r="H600">
        <v>11.897674820049158</v>
      </c>
      <c r="I600">
        <v>357</v>
      </c>
      <c r="J600">
        <v>0.11700000000000001</v>
      </c>
      <c r="K600">
        <f>-LOG10(Table1[[#This Row],[WT_vs_GST_p.adj]])</f>
        <v>0.9318141382538383</v>
      </c>
      <c r="L600" t="s">
        <v>38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</row>
    <row r="601" spans="1:29" x14ac:dyDescent="0.2">
      <c r="A601" t="s">
        <v>2087</v>
      </c>
      <c r="B601" t="s">
        <v>2088</v>
      </c>
      <c r="C601" t="s">
        <v>2089</v>
      </c>
      <c r="D601">
        <v>5</v>
      </c>
      <c r="E601">
        <v>0.49654624771851791</v>
      </c>
      <c r="F601">
        <v>-1.0100000000000002</v>
      </c>
      <c r="G601">
        <v>0.124</v>
      </c>
      <c r="H601">
        <v>9.0657831483776494</v>
      </c>
      <c r="I601">
        <v>398</v>
      </c>
      <c r="J601">
        <v>0.20200000000000001</v>
      </c>
      <c r="K601">
        <f>-LOG10(Table1[[#This Row],[WT_vs_GST_p.adj]])</f>
        <v>0.69464863055337622</v>
      </c>
      <c r="L601" t="s">
        <v>380</v>
      </c>
      <c r="M601">
        <v>0</v>
      </c>
      <c r="N601">
        <v>17954.208999999999</v>
      </c>
      <c r="O601">
        <v>0</v>
      </c>
      <c r="P601">
        <v>0</v>
      </c>
      <c r="Q601">
        <v>0</v>
      </c>
      <c r="R601">
        <v>0</v>
      </c>
      <c r="S601">
        <v>40730.504000000001</v>
      </c>
      <c r="T601">
        <v>0</v>
      </c>
      <c r="U601">
        <v>58684.713000000003</v>
      </c>
      <c r="V601">
        <v>0</v>
      </c>
      <c r="W601">
        <v>0.30594354274170171</v>
      </c>
      <c r="X601">
        <v>0</v>
      </c>
      <c r="Y601">
        <v>0</v>
      </c>
      <c r="Z601">
        <v>0</v>
      </c>
      <c r="AA601">
        <v>0</v>
      </c>
      <c r="AB601">
        <v>0.69405645725829823</v>
      </c>
      <c r="AC601">
        <v>0</v>
      </c>
    </row>
    <row r="602" spans="1:29" x14ac:dyDescent="0.2">
      <c r="A602" t="s">
        <v>1108</v>
      </c>
      <c r="B602" t="s">
        <v>1109</v>
      </c>
      <c r="C602" t="s">
        <v>1110</v>
      </c>
      <c r="D602">
        <v>13</v>
      </c>
      <c r="E602">
        <v>0.48971014879346336</v>
      </c>
      <c r="F602">
        <v>-1.0300000000000002</v>
      </c>
      <c r="G602">
        <v>7.6299999999999996E-3</v>
      </c>
      <c r="H602">
        <v>21.174754620451196</v>
      </c>
      <c r="I602">
        <v>246</v>
      </c>
      <c r="J602">
        <v>2.01E-2</v>
      </c>
      <c r="K602">
        <f>-LOG10(Table1[[#This Row],[WT_vs_GST_p.adj]])</f>
        <v>1.6968039425795112</v>
      </c>
      <c r="L602" t="s">
        <v>426</v>
      </c>
      <c r="M602">
        <v>386006.34</v>
      </c>
      <c r="N602">
        <v>825793.7</v>
      </c>
      <c r="O602">
        <v>617009.19999999995</v>
      </c>
      <c r="P602">
        <v>529221.19999999995</v>
      </c>
      <c r="Q602">
        <v>1062556.8</v>
      </c>
      <c r="R602">
        <v>969985.75</v>
      </c>
      <c r="S602">
        <v>1429767.4</v>
      </c>
      <c r="T602">
        <v>1242634.6000000001</v>
      </c>
      <c r="U602">
        <v>7062974.9900000002</v>
      </c>
      <c r="V602">
        <v>5.4652089317394001E-2</v>
      </c>
      <c r="W602">
        <v>0.11691867820135095</v>
      </c>
      <c r="X602">
        <v>8.7358259214223827E-2</v>
      </c>
      <c r="Y602">
        <v>7.4928935859080531E-2</v>
      </c>
      <c r="Z602">
        <v>0.15044040245143217</v>
      </c>
      <c r="AA602">
        <v>0.13733387862385735</v>
      </c>
      <c r="AB602">
        <v>0.2024313270292353</v>
      </c>
      <c r="AC602">
        <v>0.17593642930342587</v>
      </c>
    </row>
    <row r="603" spans="1:29" x14ac:dyDescent="0.2">
      <c r="A603" t="s">
        <v>2090</v>
      </c>
      <c r="B603" t="s">
        <v>2091</v>
      </c>
      <c r="C603" t="s">
        <v>2092</v>
      </c>
      <c r="D603">
        <v>2</v>
      </c>
      <c r="E603">
        <v>0.47631899902196867</v>
      </c>
      <c r="F603">
        <v>-1.07</v>
      </c>
      <c r="G603">
        <v>7.6399999999999996E-2</v>
      </c>
      <c r="H603">
        <v>11.169066414243101</v>
      </c>
      <c r="I603">
        <v>368</v>
      </c>
      <c r="J603">
        <v>0.13400000000000001</v>
      </c>
      <c r="K603">
        <f>-LOG10(Table1[[#This Row],[WT_vs_GST_p.adj]])</f>
        <v>0.8728952016351923</v>
      </c>
      <c r="L603" t="s">
        <v>38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</row>
    <row r="604" spans="1:29" x14ac:dyDescent="0.2">
      <c r="A604" t="s">
        <v>2093</v>
      </c>
      <c r="B604" t="s">
        <v>2094</v>
      </c>
      <c r="C604" t="s">
        <v>2095</v>
      </c>
      <c r="D604">
        <v>2</v>
      </c>
      <c r="E604">
        <v>0.47631899902196867</v>
      </c>
      <c r="F604">
        <v>-1.07</v>
      </c>
      <c r="G604">
        <v>9.4299999999999995E-2</v>
      </c>
      <c r="H604">
        <v>10.254883072626717</v>
      </c>
      <c r="I604">
        <v>378</v>
      </c>
      <c r="J604">
        <v>0.161</v>
      </c>
      <c r="K604">
        <f>-LOG10(Table1[[#This Row],[WT_vs_GST_p.adj]])</f>
        <v>0.79317412396815024</v>
      </c>
      <c r="L604" t="s">
        <v>380</v>
      </c>
      <c r="M604">
        <v>0</v>
      </c>
      <c r="N604">
        <v>0</v>
      </c>
      <c r="O604">
        <v>5292.8239999999996</v>
      </c>
      <c r="P604">
        <v>7148.8173999999999</v>
      </c>
      <c r="Q604">
        <v>0</v>
      </c>
      <c r="R604">
        <v>0</v>
      </c>
      <c r="S604">
        <v>0</v>
      </c>
      <c r="T604">
        <v>0</v>
      </c>
      <c r="U604">
        <v>12441.6414</v>
      </c>
      <c r="V604">
        <v>0</v>
      </c>
      <c r="W604">
        <v>0</v>
      </c>
      <c r="X604">
        <v>0.42541203606784544</v>
      </c>
      <c r="Y604">
        <v>0.5745879639321545</v>
      </c>
      <c r="Z604">
        <v>0</v>
      </c>
      <c r="AA604">
        <v>0</v>
      </c>
      <c r="AB604">
        <v>0</v>
      </c>
      <c r="AC604">
        <v>0</v>
      </c>
    </row>
    <row r="605" spans="1:29" x14ac:dyDescent="0.2">
      <c r="A605" t="s">
        <v>2096</v>
      </c>
      <c r="B605" t="s">
        <v>2097</v>
      </c>
      <c r="C605" t="s">
        <v>2098</v>
      </c>
      <c r="D605">
        <v>12</v>
      </c>
      <c r="E605">
        <v>0.47302882336279789</v>
      </c>
      <c r="F605">
        <v>-1.0800000000000003</v>
      </c>
      <c r="G605">
        <v>0.21299999999999999</v>
      </c>
      <c r="H605">
        <v>6.7162039656126229</v>
      </c>
      <c r="I605">
        <v>438</v>
      </c>
      <c r="J605">
        <v>0.314</v>
      </c>
      <c r="K605">
        <f>-LOG10(Table1[[#This Row],[WT_vs_GST_p.adj]])</f>
        <v>0.50307035192678506</v>
      </c>
      <c r="L605" t="s">
        <v>380</v>
      </c>
      <c r="M605">
        <v>182466.88</v>
      </c>
      <c r="N605">
        <v>1814203.9</v>
      </c>
      <c r="O605">
        <v>414314.38</v>
      </c>
      <c r="P605">
        <v>380737.5</v>
      </c>
      <c r="Q605">
        <v>760900.5</v>
      </c>
      <c r="R605">
        <v>1146429.8</v>
      </c>
      <c r="S605">
        <v>939280.6</v>
      </c>
      <c r="T605">
        <v>1276735.1000000001</v>
      </c>
      <c r="U605">
        <v>6915068.6600000001</v>
      </c>
      <c r="V605">
        <v>2.6386850076482105E-2</v>
      </c>
      <c r="W605">
        <v>0.26235515353509153</v>
      </c>
      <c r="X605">
        <v>5.991471673977565E-2</v>
      </c>
      <c r="Y605">
        <v>5.5059106238867048E-2</v>
      </c>
      <c r="Z605">
        <v>0.11003513304233771</v>
      </c>
      <c r="AA605">
        <v>0.16578718973992082</v>
      </c>
      <c r="AB605">
        <v>0.13583098681770717</v>
      </c>
      <c r="AC605">
        <v>0.18463086380981791</v>
      </c>
    </row>
    <row r="606" spans="1:29" x14ac:dyDescent="0.2">
      <c r="A606" t="s">
        <v>257</v>
      </c>
      <c r="B606" t="s">
        <v>258</v>
      </c>
      <c r="C606" t="s">
        <v>1111</v>
      </c>
      <c r="D606">
        <v>6</v>
      </c>
      <c r="E606">
        <v>0.4632940309451854</v>
      </c>
      <c r="F606">
        <v>-1.1100000000000003</v>
      </c>
      <c r="G606">
        <v>3.1800000000000001E-3</v>
      </c>
      <c r="H606">
        <v>24.975728800155675</v>
      </c>
      <c r="I606">
        <v>214</v>
      </c>
      <c r="J606">
        <v>9.6100000000000005E-3</v>
      </c>
      <c r="K606">
        <f>-LOG10(Table1[[#This Row],[WT_vs_GST_p.adj]])</f>
        <v>2.0172766123314547</v>
      </c>
      <c r="L606" t="s">
        <v>426</v>
      </c>
      <c r="M606">
        <v>62010.133000000002</v>
      </c>
      <c r="N606">
        <v>138569.31</v>
      </c>
      <c r="O606">
        <v>145489.42000000001</v>
      </c>
      <c r="P606">
        <v>110976.875</v>
      </c>
      <c r="Q606">
        <v>254471.28</v>
      </c>
      <c r="R606">
        <v>231635.66</v>
      </c>
      <c r="S606">
        <v>223990.69</v>
      </c>
      <c r="T606">
        <v>230244.88</v>
      </c>
      <c r="U606">
        <v>1397388.2480000001</v>
      </c>
      <c r="V606">
        <v>4.4375736727964805E-2</v>
      </c>
      <c r="W606">
        <v>9.9163070963510763E-2</v>
      </c>
      <c r="X606">
        <v>0.10411524514266561</v>
      </c>
      <c r="Y606">
        <v>7.9417352449353065E-2</v>
      </c>
      <c r="Z606">
        <v>0.18210492349868393</v>
      </c>
      <c r="AA606">
        <v>0.16576328041367641</v>
      </c>
      <c r="AB606">
        <v>0.1602923813912023</v>
      </c>
      <c r="AC606">
        <v>0.16476800941294303</v>
      </c>
    </row>
    <row r="607" spans="1:29" x14ac:dyDescent="0.2">
      <c r="A607" t="s">
        <v>2099</v>
      </c>
      <c r="B607" t="s">
        <v>2100</v>
      </c>
      <c r="C607" t="s">
        <v>2101</v>
      </c>
      <c r="D607">
        <v>2</v>
      </c>
      <c r="E607">
        <v>0.4632940309451854</v>
      </c>
      <c r="F607">
        <v>-1.1100000000000003</v>
      </c>
      <c r="G607">
        <v>0.10100000000000001</v>
      </c>
      <c r="H607">
        <v>9.9567862621735728</v>
      </c>
      <c r="I607">
        <v>384</v>
      </c>
      <c r="J607">
        <v>0.16900000000000001</v>
      </c>
      <c r="K607">
        <f>-LOG10(Table1[[#This Row],[WT_vs_GST_p.adj]])</f>
        <v>0.77211329538632645</v>
      </c>
      <c r="L607" t="s">
        <v>38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30344.057000000001</v>
      </c>
      <c r="T607">
        <v>0</v>
      </c>
      <c r="U607">
        <v>30344.057000000001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1</v>
      </c>
      <c r="AC607">
        <v>0</v>
      </c>
    </row>
    <row r="608" spans="1:29" x14ac:dyDescent="0.2">
      <c r="A608" t="s">
        <v>2102</v>
      </c>
      <c r="B608" t="s">
        <v>2103</v>
      </c>
      <c r="C608" t="s">
        <v>2104</v>
      </c>
      <c r="D608">
        <v>4</v>
      </c>
      <c r="E608">
        <v>0.46009382531243748</v>
      </c>
      <c r="F608">
        <v>-1.1200000000000003</v>
      </c>
      <c r="G608">
        <v>5.2699999999999997E-2</v>
      </c>
      <c r="H608">
        <v>12.781893847874535</v>
      </c>
      <c r="I608">
        <v>347</v>
      </c>
      <c r="J608">
        <v>9.8199999999999996E-2</v>
      </c>
      <c r="K608">
        <f>-LOG10(Table1[[#This Row],[WT_vs_GST_p.adj]])</f>
        <v>1.0078885122130503</v>
      </c>
      <c r="L608" t="s">
        <v>38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</row>
    <row r="609" spans="1:29" x14ac:dyDescent="0.2">
      <c r="A609" t="s">
        <v>2105</v>
      </c>
      <c r="B609" t="s">
        <v>2106</v>
      </c>
      <c r="C609" t="s">
        <v>2107</v>
      </c>
      <c r="D609">
        <v>2</v>
      </c>
      <c r="E609">
        <v>0.45062523130541521</v>
      </c>
      <c r="F609">
        <v>-1.1499999999999997</v>
      </c>
      <c r="G609">
        <v>0.188</v>
      </c>
      <c r="H609">
        <v>7.2584215073632024</v>
      </c>
      <c r="I609">
        <v>427</v>
      </c>
      <c r="J609">
        <v>0.28399999999999997</v>
      </c>
      <c r="K609">
        <f>-LOG10(Table1[[#This Row],[WT_vs_GST_p.adj]])</f>
        <v>0.54668165995296236</v>
      </c>
      <c r="L609" t="s">
        <v>38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</row>
    <row r="610" spans="1:29" x14ac:dyDescent="0.2">
      <c r="A610" t="s">
        <v>2108</v>
      </c>
      <c r="B610" t="s">
        <v>2109</v>
      </c>
      <c r="C610" t="s">
        <v>1444</v>
      </c>
      <c r="D610">
        <v>10</v>
      </c>
      <c r="E610">
        <v>0.45062523130541521</v>
      </c>
      <c r="F610">
        <v>-1.1499999999999997</v>
      </c>
      <c r="G610">
        <v>0.46400000000000002</v>
      </c>
      <c r="H610">
        <v>3.3348201944511913</v>
      </c>
      <c r="I610">
        <v>514</v>
      </c>
      <c r="J610">
        <v>0.58499999999999996</v>
      </c>
      <c r="K610">
        <f>-LOG10(Table1[[#This Row],[WT_vs_GST_p.adj]])</f>
        <v>0.23284413391781958</v>
      </c>
      <c r="L610" t="s">
        <v>380</v>
      </c>
      <c r="M610">
        <v>0</v>
      </c>
      <c r="N610">
        <v>273534.12</v>
      </c>
      <c r="O610">
        <v>0</v>
      </c>
      <c r="P610">
        <v>60958.62</v>
      </c>
      <c r="Q610">
        <v>387449.28</v>
      </c>
      <c r="R610">
        <v>48273.61</v>
      </c>
      <c r="S610">
        <v>55874.18</v>
      </c>
      <c r="T610">
        <v>0</v>
      </c>
      <c r="U610">
        <v>826089.81</v>
      </c>
      <c r="V610">
        <v>0</v>
      </c>
      <c r="W610">
        <v>0.3311191067712117</v>
      </c>
      <c r="X610">
        <v>0</v>
      </c>
      <c r="Y610">
        <v>7.3791758791940554E-2</v>
      </c>
      <c r="Z610">
        <v>0.46901592939392389</v>
      </c>
      <c r="AA610">
        <v>5.8436273411967152E-2</v>
      </c>
      <c r="AB610">
        <v>6.7636931630956687E-2</v>
      </c>
      <c r="AC610">
        <v>0</v>
      </c>
    </row>
    <row r="611" spans="1:29" x14ac:dyDescent="0.2">
      <c r="A611" t="s">
        <v>2110</v>
      </c>
      <c r="B611" t="s">
        <v>2111</v>
      </c>
      <c r="C611" t="s">
        <v>2112</v>
      </c>
      <c r="D611">
        <v>4</v>
      </c>
      <c r="E611">
        <v>0.44442134058328508</v>
      </c>
      <c r="F611">
        <v>-1.1700000000000002</v>
      </c>
      <c r="G611">
        <v>0.214</v>
      </c>
      <c r="H611">
        <v>6.6958622665080911</v>
      </c>
      <c r="I611">
        <v>439</v>
      </c>
      <c r="J611">
        <v>0.316</v>
      </c>
      <c r="K611">
        <f>-LOG10(Table1[[#This Row],[WT_vs_GST_p.adj]])</f>
        <v>0.50031291738159622</v>
      </c>
      <c r="L611" t="s">
        <v>38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22856.668000000001</v>
      </c>
      <c r="T611">
        <v>0</v>
      </c>
      <c r="U611">
        <v>22856.668000000001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1</v>
      </c>
      <c r="AC611">
        <v>0</v>
      </c>
    </row>
    <row r="612" spans="1:29" x14ac:dyDescent="0.2">
      <c r="A612" t="s">
        <v>2113</v>
      </c>
      <c r="B612" t="s">
        <v>2114</v>
      </c>
      <c r="C612" t="s">
        <v>1068</v>
      </c>
      <c r="D612">
        <v>3</v>
      </c>
      <c r="E612">
        <v>0.44135149814532748</v>
      </c>
      <c r="F612">
        <v>-1.18</v>
      </c>
      <c r="G612">
        <v>3.7400000000000003E-2</v>
      </c>
      <c r="H612">
        <v>14.271283977995196</v>
      </c>
      <c r="I612">
        <v>326</v>
      </c>
      <c r="J612">
        <v>7.4300000000000005E-2</v>
      </c>
      <c r="K612">
        <f>-LOG10(Table1[[#This Row],[WT_vs_GST_p.adj]])</f>
        <v>1.1290111862394248</v>
      </c>
      <c r="L612" t="s">
        <v>38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</row>
    <row r="613" spans="1:29" x14ac:dyDescent="0.2">
      <c r="A613" t="s">
        <v>2115</v>
      </c>
      <c r="B613" t="s">
        <v>2116</v>
      </c>
      <c r="C613" t="s">
        <v>2117</v>
      </c>
      <c r="D613">
        <v>2</v>
      </c>
      <c r="E613">
        <v>0.44135149814532748</v>
      </c>
      <c r="F613">
        <v>-1.18</v>
      </c>
      <c r="G613">
        <v>9.8100000000000007E-2</v>
      </c>
      <c r="H613">
        <v>10.083309926200513</v>
      </c>
      <c r="I613">
        <v>382</v>
      </c>
      <c r="J613">
        <v>0.16600000000000001</v>
      </c>
      <c r="K613">
        <f>-LOG10(Table1[[#This Row],[WT_vs_GST_p.adj]])</f>
        <v>0.77989191195994489</v>
      </c>
      <c r="L613" t="s">
        <v>38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</row>
    <row r="614" spans="1:29" x14ac:dyDescent="0.2">
      <c r="A614" t="s">
        <v>2118</v>
      </c>
      <c r="B614" t="s">
        <v>2119</v>
      </c>
      <c r="C614" t="s">
        <v>2120</v>
      </c>
      <c r="D614">
        <v>5</v>
      </c>
      <c r="E614">
        <v>0.42337265618126363</v>
      </c>
      <c r="F614">
        <v>-1.2399999999999998</v>
      </c>
      <c r="G614">
        <v>6.83E-2</v>
      </c>
      <c r="H614">
        <v>11.655792963184675</v>
      </c>
      <c r="I614">
        <v>361</v>
      </c>
      <c r="J614">
        <v>0.122</v>
      </c>
      <c r="K614">
        <f>-LOG10(Table1[[#This Row],[WT_vs_GST_p.adj]])</f>
        <v>0.91364016932525183</v>
      </c>
      <c r="L614" t="s">
        <v>380</v>
      </c>
      <c r="M614">
        <v>31534.125</v>
      </c>
      <c r="N614">
        <v>0</v>
      </c>
      <c r="O614">
        <v>0</v>
      </c>
      <c r="P614">
        <v>0</v>
      </c>
      <c r="Q614">
        <v>35119.94</v>
      </c>
      <c r="R614">
        <v>0</v>
      </c>
      <c r="S614">
        <v>33330.366999999998</v>
      </c>
      <c r="T614">
        <v>0</v>
      </c>
      <c r="U614">
        <v>99984.432000000001</v>
      </c>
      <c r="V614">
        <v>0.31539034996968329</v>
      </c>
      <c r="W614">
        <v>0</v>
      </c>
      <c r="X614">
        <v>0</v>
      </c>
      <c r="Y614">
        <v>0</v>
      </c>
      <c r="Z614">
        <v>0.35125408323567814</v>
      </c>
      <c r="AA614">
        <v>0</v>
      </c>
      <c r="AB614">
        <v>0.33335556679463857</v>
      </c>
      <c r="AC614">
        <v>0</v>
      </c>
    </row>
    <row r="615" spans="1:29" x14ac:dyDescent="0.2">
      <c r="A615" t="s">
        <v>1112</v>
      </c>
      <c r="B615" t="s">
        <v>1113</v>
      </c>
      <c r="C615" t="s">
        <v>1114</v>
      </c>
      <c r="D615">
        <v>6</v>
      </c>
      <c r="E615">
        <v>0.41179550863378656</v>
      </c>
      <c r="F615">
        <v>-1.28</v>
      </c>
      <c r="G615">
        <v>4.8999999999999998E-4</v>
      </c>
      <c r="H615">
        <v>33.098039199714862</v>
      </c>
      <c r="I615">
        <v>161</v>
      </c>
      <c r="J615">
        <v>1.97E-3</v>
      </c>
      <c r="K615">
        <f>-LOG10(Table1[[#This Row],[WT_vs_GST_p.adj]])</f>
        <v>2.7055337738384071</v>
      </c>
      <c r="L615" t="s">
        <v>426</v>
      </c>
      <c r="M615">
        <v>1219470.8999999999</v>
      </c>
      <c r="N615">
        <v>1160745.8</v>
      </c>
      <c r="O615">
        <v>1263226</v>
      </c>
      <c r="P615">
        <v>1455458.6</v>
      </c>
      <c r="Q615">
        <v>2801610.8</v>
      </c>
      <c r="R615">
        <v>3254454.2</v>
      </c>
      <c r="S615">
        <v>2849887.5</v>
      </c>
      <c r="T615">
        <v>3519488.2</v>
      </c>
      <c r="U615">
        <v>17524342</v>
      </c>
      <c r="V615">
        <v>6.9587257541538508E-2</v>
      </c>
      <c r="W615">
        <v>6.6236198768547208E-2</v>
      </c>
      <c r="X615">
        <v>7.2084075967017769E-2</v>
      </c>
      <c r="Y615">
        <v>8.30535377590782E-2</v>
      </c>
      <c r="Z615">
        <v>0.15986967156883836</v>
      </c>
      <c r="AA615">
        <v>0.18571049343821297</v>
      </c>
      <c r="AB615">
        <v>0.16262450824116534</v>
      </c>
      <c r="AC615">
        <v>0.20083425671560165</v>
      </c>
    </row>
    <row r="616" spans="1:29" x14ac:dyDescent="0.2">
      <c r="A616" t="s">
        <v>1115</v>
      </c>
      <c r="B616" t="s">
        <v>1116</v>
      </c>
      <c r="C616" t="s">
        <v>1117</v>
      </c>
      <c r="D616">
        <v>7</v>
      </c>
      <c r="E616">
        <v>0.40612619817811774</v>
      </c>
      <c r="F616">
        <v>-1.3000000000000003</v>
      </c>
      <c r="G616">
        <v>5.3E-3</v>
      </c>
      <c r="H616">
        <v>22.75724130399211</v>
      </c>
      <c r="I616">
        <v>232</v>
      </c>
      <c r="J616">
        <v>1.4800000000000001E-2</v>
      </c>
      <c r="K616">
        <f>-LOG10(Table1[[#This Row],[WT_vs_GST_p.adj]])</f>
        <v>1.8297382846050425</v>
      </c>
      <c r="L616" t="s">
        <v>426</v>
      </c>
      <c r="M616">
        <v>91794.164000000004</v>
      </c>
      <c r="N616">
        <v>67855.516000000003</v>
      </c>
      <c r="O616">
        <v>70090.320000000007</v>
      </c>
      <c r="P616">
        <v>159099.20000000001</v>
      </c>
      <c r="Q616">
        <v>298635.78000000003</v>
      </c>
      <c r="R616">
        <v>153049.54999999999</v>
      </c>
      <c r="S616">
        <v>286700.59999999998</v>
      </c>
      <c r="T616">
        <v>192295.48</v>
      </c>
      <c r="U616">
        <v>1319520.6099999999</v>
      </c>
      <c r="V616">
        <v>6.9566298020915351E-2</v>
      </c>
      <c r="W616">
        <v>5.1424369945991227E-2</v>
      </c>
      <c r="X616">
        <v>5.3118018368807453E-2</v>
      </c>
      <c r="Y616">
        <v>0.12057348615418749</v>
      </c>
      <c r="Z616">
        <v>0.22632142138348263</v>
      </c>
      <c r="AA616">
        <v>0.11598875291534856</v>
      </c>
      <c r="AB616">
        <v>0.21727633341020722</v>
      </c>
      <c r="AC616">
        <v>0.14573131980106019</v>
      </c>
    </row>
    <row r="617" spans="1:29" x14ac:dyDescent="0.2">
      <c r="A617" t="s">
        <v>2121</v>
      </c>
      <c r="B617" t="s">
        <v>2122</v>
      </c>
      <c r="C617" t="s">
        <v>1444</v>
      </c>
      <c r="D617">
        <v>6</v>
      </c>
      <c r="E617">
        <v>0.40612619817811774</v>
      </c>
      <c r="F617">
        <v>-1.3000000000000003</v>
      </c>
      <c r="G617">
        <v>0.21</v>
      </c>
      <c r="H617">
        <v>6.7778070526608065</v>
      </c>
      <c r="I617">
        <v>435</v>
      </c>
      <c r="J617">
        <v>0.311</v>
      </c>
      <c r="K617">
        <f>-LOG10(Table1[[#This Row],[WT_vs_GST_p.adj]])</f>
        <v>0.5072396109731625</v>
      </c>
      <c r="L617" t="s">
        <v>380</v>
      </c>
      <c r="M617">
        <v>0</v>
      </c>
      <c r="N617">
        <v>0</v>
      </c>
      <c r="O617">
        <v>0</v>
      </c>
      <c r="P617">
        <v>0</v>
      </c>
      <c r="Q617">
        <v>125279.14</v>
      </c>
      <c r="R617">
        <v>0</v>
      </c>
      <c r="S617">
        <v>0</v>
      </c>
      <c r="T617">
        <v>0</v>
      </c>
      <c r="U617">
        <v>125279.14</v>
      </c>
      <c r="V617">
        <v>0</v>
      </c>
      <c r="W617">
        <v>0</v>
      </c>
      <c r="X617">
        <v>0</v>
      </c>
      <c r="Y617">
        <v>0</v>
      </c>
      <c r="Z617">
        <v>1</v>
      </c>
      <c r="AA617">
        <v>0</v>
      </c>
      <c r="AB617">
        <v>0</v>
      </c>
      <c r="AC617">
        <v>0</v>
      </c>
    </row>
    <row r="618" spans="1:29" x14ac:dyDescent="0.2">
      <c r="A618" t="s">
        <v>1118</v>
      </c>
      <c r="B618" t="s">
        <v>1119</v>
      </c>
      <c r="C618" t="s">
        <v>1120</v>
      </c>
      <c r="D618">
        <v>16</v>
      </c>
      <c r="E618">
        <v>0.40053493879481106</v>
      </c>
      <c r="F618">
        <v>-1.32</v>
      </c>
      <c r="G618">
        <v>5.8399999999999999E-4</v>
      </c>
      <c r="H618">
        <v>32.335871528876005</v>
      </c>
      <c r="I618">
        <v>164</v>
      </c>
      <c r="J618">
        <v>2.31E-3</v>
      </c>
      <c r="K618">
        <f>-LOG10(Table1[[#This Row],[WT_vs_GST_p.adj]])</f>
        <v>2.6363880201078556</v>
      </c>
      <c r="L618" t="s">
        <v>426</v>
      </c>
      <c r="M618">
        <v>321746.56</v>
      </c>
      <c r="N618">
        <v>349932.53</v>
      </c>
      <c r="O618">
        <v>375118.44</v>
      </c>
      <c r="P618">
        <v>387000.75</v>
      </c>
      <c r="Q618">
        <v>803563.1</v>
      </c>
      <c r="R618">
        <v>608957.56000000006</v>
      </c>
      <c r="S618">
        <v>1282127.8</v>
      </c>
      <c r="T618">
        <v>1000171.2</v>
      </c>
      <c r="U618">
        <v>5128617.9400000004</v>
      </c>
      <c r="V618">
        <v>6.2735529096558121E-2</v>
      </c>
      <c r="W618">
        <v>6.8231350842250502E-2</v>
      </c>
      <c r="X618">
        <v>7.3142207976599635E-2</v>
      </c>
      <c r="Y618">
        <v>7.5459071922990617E-2</v>
      </c>
      <c r="Z618">
        <v>0.1566821918499158</v>
      </c>
      <c r="AA618">
        <v>0.11873716605998536</v>
      </c>
      <c r="AB618">
        <v>0.24999479684384521</v>
      </c>
      <c r="AC618">
        <v>0.19501768540785472</v>
      </c>
    </row>
    <row r="619" spans="1:29" x14ac:dyDescent="0.2">
      <c r="A619" t="s">
        <v>2123</v>
      </c>
      <c r="B619" t="s">
        <v>2124</v>
      </c>
      <c r="C619" t="s">
        <v>2125</v>
      </c>
      <c r="D619">
        <v>2</v>
      </c>
      <c r="E619">
        <v>0.38421879532200315</v>
      </c>
      <c r="F619">
        <v>-1.3799999999999997</v>
      </c>
      <c r="G619">
        <v>0.26700000000000002</v>
      </c>
      <c r="H619">
        <v>5.7348873863542469</v>
      </c>
      <c r="I619">
        <v>461</v>
      </c>
      <c r="J619">
        <v>0.374</v>
      </c>
      <c r="K619">
        <f>-LOG10(Table1[[#This Row],[WT_vs_GST_p.adj]])</f>
        <v>0.42712839779951983</v>
      </c>
      <c r="L619" t="s">
        <v>380</v>
      </c>
      <c r="M619">
        <v>0</v>
      </c>
      <c r="N619">
        <v>0</v>
      </c>
      <c r="O619">
        <v>0</v>
      </c>
      <c r="P619">
        <v>9905.0769999999993</v>
      </c>
      <c r="Q619">
        <v>0</v>
      </c>
      <c r="R619">
        <v>0</v>
      </c>
      <c r="S619">
        <v>284234.38</v>
      </c>
      <c r="T619">
        <v>0</v>
      </c>
      <c r="U619">
        <v>294139.45699999999</v>
      </c>
      <c r="V619">
        <v>0</v>
      </c>
      <c r="W619">
        <v>0</v>
      </c>
      <c r="X619">
        <v>0</v>
      </c>
      <c r="Y619">
        <v>3.3674764688234257E-2</v>
      </c>
      <c r="Z619">
        <v>0</v>
      </c>
      <c r="AA619">
        <v>0</v>
      </c>
      <c r="AB619">
        <v>0.96632523531176573</v>
      </c>
      <c r="AC619">
        <v>0</v>
      </c>
    </row>
    <row r="620" spans="1:29" x14ac:dyDescent="0.2">
      <c r="A620" t="s">
        <v>420</v>
      </c>
      <c r="B620" t="s">
        <v>421</v>
      </c>
      <c r="C620" t="s">
        <v>1121</v>
      </c>
      <c r="D620">
        <v>35</v>
      </c>
      <c r="E620">
        <v>0.36349312933007766</v>
      </c>
      <c r="F620">
        <v>-1.46</v>
      </c>
      <c r="G620">
        <v>3.4400000000000003E-5</v>
      </c>
      <c r="H620">
        <v>44.634415574284702</v>
      </c>
      <c r="I620">
        <v>99</v>
      </c>
      <c r="J620">
        <v>2.2499999999999999E-4</v>
      </c>
      <c r="K620">
        <f>-LOG10(Table1[[#This Row],[WT_vs_GST_p.adj]])</f>
        <v>3.6478174818886377</v>
      </c>
      <c r="L620" t="s">
        <v>426</v>
      </c>
      <c r="M620">
        <v>1460235.9</v>
      </c>
      <c r="N620">
        <v>1680406</v>
      </c>
      <c r="O620">
        <v>1652970.1</v>
      </c>
      <c r="P620">
        <v>1625266</v>
      </c>
      <c r="Q620">
        <v>4343544.5</v>
      </c>
      <c r="R620">
        <v>3811415.2</v>
      </c>
      <c r="S620">
        <v>4905721.5</v>
      </c>
      <c r="T620">
        <v>4669492.5</v>
      </c>
      <c r="U620">
        <v>24149051.699999999</v>
      </c>
      <c r="V620">
        <v>6.0467629045657306E-2</v>
      </c>
      <c r="W620">
        <v>6.9584761375950849E-2</v>
      </c>
      <c r="X620">
        <v>6.844865465255516E-2</v>
      </c>
      <c r="Y620">
        <v>6.730144190299614E-2</v>
      </c>
      <c r="Z620">
        <v>0.17986397784721295</v>
      </c>
      <c r="AA620">
        <v>0.15782877304453327</v>
      </c>
      <c r="AB620">
        <v>0.20314344268847626</v>
      </c>
      <c r="AC620">
        <v>0.19336131944261811</v>
      </c>
    </row>
    <row r="621" spans="1:29" x14ac:dyDescent="0.2">
      <c r="A621" t="s">
        <v>1122</v>
      </c>
      <c r="B621" t="s">
        <v>1123</v>
      </c>
      <c r="C621" t="s">
        <v>1124</v>
      </c>
      <c r="D621">
        <v>3</v>
      </c>
      <c r="E621">
        <v>0.35848881200395682</v>
      </c>
      <c r="F621">
        <v>-1.4800000000000002</v>
      </c>
      <c r="G621">
        <v>8.0500000000000005E-4</v>
      </c>
      <c r="H621">
        <v>30.942041196321313</v>
      </c>
      <c r="I621">
        <v>173</v>
      </c>
      <c r="J621">
        <v>3.0100000000000001E-3</v>
      </c>
      <c r="K621">
        <f>-LOG10(Table1[[#This Row],[WT_vs_GST_p.adj]])</f>
        <v>2.5214335044061564</v>
      </c>
      <c r="L621" t="s">
        <v>426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</row>
    <row r="622" spans="1:29" x14ac:dyDescent="0.2">
      <c r="A622" t="s">
        <v>2126</v>
      </c>
      <c r="B622" t="s">
        <v>2127</v>
      </c>
      <c r="C622" t="s">
        <v>2128</v>
      </c>
      <c r="D622">
        <v>2</v>
      </c>
      <c r="E622">
        <v>0.35848881200395682</v>
      </c>
      <c r="F622">
        <v>-1.4800000000000002</v>
      </c>
      <c r="G622">
        <v>2.81E-2</v>
      </c>
      <c r="H622">
        <v>15.512936800949202</v>
      </c>
      <c r="I622">
        <v>315</v>
      </c>
      <c r="J622">
        <v>5.7799999999999997E-2</v>
      </c>
      <c r="K622">
        <f>-LOG10(Table1[[#This Row],[WT_vs_GST_p.adj]])</f>
        <v>1.238072161579471</v>
      </c>
      <c r="L622" t="s">
        <v>38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</row>
    <row r="623" spans="1:29" x14ac:dyDescent="0.2">
      <c r="A623" t="s">
        <v>1125</v>
      </c>
      <c r="B623" t="s">
        <v>1126</v>
      </c>
      <c r="C623" t="s">
        <v>1127</v>
      </c>
      <c r="D623">
        <v>2</v>
      </c>
      <c r="E623">
        <v>0.34388545453493591</v>
      </c>
      <c r="F623">
        <v>-1.5400000000000003</v>
      </c>
      <c r="G623">
        <v>1.11E-2</v>
      </c>
      <c r="H623">
        <v>19.546770212133428</v>
      </c>
      <c r="I623">
        <v>268</v>
      </c>
      <c r="J623">
        <v>2.6700000000000002E-2</v>
      </c>
      <c r="K623">
        <f>-LOG10(Table1[[#This Row],[WT_vs_GST_p.adj]])</f>
        <v>1.5734887386354248</v>
      </c>
      <c r="L623" t="s">
        <v>426</v>
      </c>
      <c r="M623">
        <v>0</v>
      </c>
      <c r="N623">
        <v>8320.634</v>
      </c>
      <c r="O623">
        <v>10925.548000000001</v>
      </c>
      <c r="P623">
        <v>13432.895500000001</v>
      </c>
      <c r="Q623">
        <v>28429.916000000001</v>
      </c>
      <c r="R623">
        <v>98262</v>
      </c>
      <c r="S623">
        <v>27392.717000000001</v>
      </c>
      <c r="T623">
        <v>15751.931</v>
      </c>
      <c r="U623">
        <v>202515.6415</v>
      </c>
      <c r="V623">
        <v>0</v>
      </c>
      <c r="W623">
        <v>4.1086377024364316E-2</v>
      </c>
      <c r="X623">
        <v>5.3949156317389939E-2</v>
      </c>
      <c r="Y623">
        <v>6.6330162946944521E-2</v>
      </c>
      <c r="Z623">
        <v>0.14038380339130496</v>
      </c>
      <c r="AA623">
        <v>0.4852069660999494</v>
      </c>
      <c r="AB623">
        <v>0.13526222862148651</v>
      </c>
      <c r="AC623">
        <v>7.7781305598560405E-2</v>
      </c>
    </row>
    <row r="624" spans="1:29" x14ac:dyDescent="0.2">
      <c r="A624" t="s">
        <v>423</v>
      </c>
      <c r="B624" t="s">
        <v>424</v>
      </c>
      <c r="C624" t="s">
        <v>1128</v>
      </c>
      <c r="D624">
        <v>39</v>
      </c>
      <c r="E624">
        <v>0.339151081861918</v>
      </c>
      <c r="F624">
        <v>-1.56</v>
      </c>
      <c r="G624">
        <v>1.8899999999999999E-5</v>
      </c>
      <c r="H624">
        <v>47.23538195826756</v>
      </c>
      <c r="I624">
        <v>87</v>
      </c>
      <c r="J624">
        <v>1.4100000000000001E-4</v>
      </c>
      <c r="K624">
        <f>-LOG10(Table1[[#This Row],[WT_vs_GST_p.adj]])</f>
        <v>3.8507808873446199</v>
      </c>
      <c r="L624" t="s">
        <v>426</v>
      </c>
      <c r="M624">
        <v>1865413.6</v>
      </c>
      <c r="N624">
        <v>1913801.1</v>
      </c>
      <c r="O624">
        <v>2100606.2000000002</v>
      </c>
      <c r="P624">
        <v>1952007.5</v>
      </c>
      <c r="Q624">
        <v>5687210</v>
      </c>
      <c r="R624">
        <v>5104481.5</v>
      </c>
      <c r="S624">
        <v>6768114.5</v>
      </c>
      <c r="T624">
        <v>5634146.5</v>
      </c>
      <c r="U624">
        <v>31025780.899999999</v>
      </c>
      <c r="V624">
        <v>6.0124630094322624E-2</v>
      </c>
      <c r="W624">
        <v>6.1684220170587237E-2</v>
      </c>
      <c r="X624">
        <v>6.7705183852439316E-2</v>
      </c>
      <c r="Y624">
        <v>6.2915660569239695E-2</v>
      </c>
      <c r="Z624">
        <v>0.1833059421882271</v>
      </c>
      <c r="AA624">
        <v>0.16452386859987142</v>
      </c>
      <c r="AB624">
        <v>0.21814485578346879</v>
      </c>
      <c r="AC624">
        <v>0.1815956387418439</v>
      </c>
    </row>
    <row r="625" spans="1:29" x14ac:dyDescent="0.2">
      <c r="A625" t="s">
        <v>2129</v>
      </c>
      <c r="B625" t="s">
        <v>2130</v>
      </c>
      <c r="C625" t="s">
        <v>2131</v>
      </c>
      <c r="D625">
        <v>3</v>
      </c>
      <c r="E625">
        <v>0.339151081861918</v>
      </c>
      <c r="F625">
        <v>-1.56</v>
      </c>
      <c r="G625">
        <v>3.3599999999999998E-2</v>
      </c>
      <c r="H625">
        <v>14.736607226101558</v>
      </c>
      <c r="I625">
        <v>320</v>
      </c>
      <c r="J625">
        <v>6.7900000000000002E-2</v>
      </c>
      <c r="K625">
        <f>-LOG10(Table1[[#This Row],[WT_vs_GST_p.adj]])</f>
        <v>1.1681302257194983</v>
      </c>
      <c r="L625" t="s">
        <v>380</v>
      </c>
      <c r="M625">
        <v>0</v>
      </c>
      <c r="N625">
        <v>18595.215</v>
      </c>
      <c r="O625">
        <v>31835.025000000001</v>
      </c>
      <c r="P625">
        <v>26643.303</v>
      </c>
      <c r="Q625">
        <v>89503.039999999994</v>
      </c>
      <c r="R625">
        <v>92566.62</v>
      </c>
      <c r="S625">
        <v>50200.758000000002</v>
      </c>
      <c r="T625">
        <v>0</v>
      </c>
      <c r="U625">
        <v>309343.96100000001</v>
      </c>
      <c r="V625">
        <v>0</v>
      </c>
      <c r="W625">
        <v>6.0111776353700984E-2</v>
      </c>
      <c r="X625">
        <v>0.10291141581393276</v>
      </c>
      <c r="Y625">
        <v>8.6128408370642145E-2</v>
      </c>
      <c r="Z625">
        <v>0.28933178365812673</v>
      </c>
      <c r="AA625">
        <v>0.29923525806278789</v>
      </c>
      <c r="AB625">
        <v>0.16228135774080943</v>
      </c>
      <c r="AC625">
        <v>0</v>
      </c>
    </row>
    <row r="626" spans="1:29" x14ac:dyDescent="0.2">
      <c r="A626" t="s">
        <v>368</v>
      </c>
      <c r="B626" t="s">
        <v>369</v>
      </c>
      <c r="C626" t="s">
        <v>1129</v>
      </c>
      <c r="D626">
        <v>26</v>
      </c>
      <c r="E626">
        <v>0.32085647439072607</v>
      </c>
      <c r="F626">
        <v>-1.64</v>
      </c>
      <c r="G626">
        <v>1.7500000000000002E-2</v>
      </c>
      <c r="H626">
        <v>17.569619513137056</v>
      </c>
      <c r="I626">
        <v>295</v>
      </c>
      <c r="J626">
        <v>3.8399999999999997E-2</v>
      </c>
      <c r="K626">
        <f>-LOG10(Table1[[#This Row],[WT_vs_GST_p.adj]])</f>
        <v>1.4156687756324693</v>
      </c>
      <c r="L626" t="s">
        <v>426</v>
      </c>
      <c r="M626">
        <v>53303.65</v>
      </c>
      <c r="N626">
        <v>363897.1</v>
      </c>
      <c r="O626">
        <v>291805.96999999997</v>
      </c>
      <c r="P626">
        <v>336126.3</v>
      </c>
      <c r="Q626">
        <v>720891.56</v>
      </c>
      <c r="R626">
        <v>302137.12</v>
      </c>
      <c r="S626">
        <v>970472</v>
      </c>
      <c r="T626">
        <v>847536.4</v>
      </c>
      <c r="U626">
        <v>3886170.1</v>
      </c>
      <c r="V626">
        <v>1.371624211714253E-2</v>
      </c>
      <c r="W626">
        <v>9.3639004633379264E-2</v>
      </c>
      <c r="X626">
        <v>7.5088316386356838E-2</v>
      </c>
      <c r="Y626">
        <v>8.6492945844032915E-2</v>
      </c>
      <c r="Z626">
        <v>0.18550180291902305</v>
      </c>
      <c r="AA626">
        <v>7.7746756375898216E-2</v>
      </c>
      <c r="AB626">
        <v>0.2497245295567479</v>
      </c>
      <c r="AC626">
        <v>0.21809040216741929</v>
      </c>
    </row>
    <row r="627" spans="1:29" x14ac:dyDescent="0.2">
      <c r="A627" t="s">
        <v>1130</v>
      </c>
      <c r="B627" t="s">
        <v>1131</v>
      </c>
      <c r="C627" t="s">
        <v>1132</v>
      </c>
      <c r="D627">
        <v>8</v>
      </c>
      <c r="E627">
        <v>0.30778610333622908</v>
      </c>
      <c r="F627">
        <v>-1.7</v>
      </c>
      <c r="G627">
        <v>1.81E-3</v>
      </c>
      <c r="H627">
        <v>27.423214251308153</v>
      </c>
      <c r="I627">
        <v>194</v>
      </c>
      <c r="J627">
        <v>6.0499999999999998E-3</v>
      </c>
      <c r="K627">
        <f>-LOG10(Table1[[#This Row],[WT_vs_GST_p.adj]])</f>
        <v>2.218244625347531</v>
      </c>
      <c r="L627" t="s">
        <v>426</v>
      </c>
      <c r="M627">
        <v>22859.803</v>
      </c>
      <c r="N627">
        <v>60319.046999999999</v>
      </c>
      <c r="O627">
        <v>28059.192999999999</v>
      </c>
      <c r="P627">
        <v>42515.7</v>
      </c>
      <c r="Q627">
        <v>122276.39</v>
      </c>
      <c r="R627">
        <v>71701.766000000003</v>
      </c>
      <c r="S627">
        <v>218363.03</v>
      </c>
      <c r="T627">
        <v>95622.39</v>
      </c>
      <c r="U627">
        <v>661717.31900000002</v>
      </c>
      <c r="V627">
        <v>3.4546176053765941E-2</v>
      </c>
      <c r="W627">
        <v>9.115530947739936E-2</v>
      </c>
      <c r="X627">
        <v>4.2403594698720584E-2</v>
      </c>
      <c r="Y627">
        <v>6.4250547445623071E-2</v>
      </c>
      <c r="Z627">
        <v>0.18478644352967283</v>
      </c>
      <c r="AA627">
        <v>0.10835709439849193</v>
      </c>
      <c r="AB627">
        <v>0.32999443074875906</v>
      </c>
      <c r="AC627">
        <v>0.1445064036475672</v>
      </c>
    </row>
    <row r="628" spans="1:29" x14ac:dyDescent="0.2">
      <c r="A628" t="s">
        <v>2132</v>
      </c>
      <c r="B628" t="s">
        <v>2133</v>
      </c>
      <c r="C628" t="s">
        <v>1444</v>
      </c>
      <c r="D628">
        <v>7</v>
      </c>
      <c r="E628">
        <v>0.26980705912610681</v>
      </c>
      <c r="F628">
        <v>-1.89</v>
      </c>
      <c r="G628">
        <v>3.39E-2</v>
      </c>
      <c r="H628">
        <v>14.698003017969178</v>
      </c>
      <c r="I628">
        <v>321</v>
      </c>
      <c r="J628">
        <v>6.8400000000000002E-2</v>
      </c>
      <c r="K628">
        <f>-LOG10(Table1[[#This Row],[WT_vs_GST_p.adj]])</f>
        <v>1.1649438982798836</v>
      </c>
      <c r="L628" t="s">
        <v>380</v>
      </c>
      <c r="M628">
        <v>0</v>
      </c>
      <c r="N628">
        <v>0</v>
      </c>
      <c r="O628">
        <v>0</v>
      </c>
      <c r="P628">
        <v>0</v>
      </c>
      <c r="Q628">
        <v>161321.31</v>
      </c>
      <c r="R628">
        <v>0</v>
      </c>
      <c r="S628">
        <v>0</v>
      </c>
      <c r="T628">
        <v>0</v>
      </c>
      <c r="U628">
        <v>161321.31</v>
      </c>
      <c r="V628">
        <v>0</v>
      </c>
      <c r="W628">
        <v>0</v>
      </c>
      <c r="X628">
        <v>0</v>
      </c>
      <c r="Y628">
        <v>0</v>
      </c>
      <c r="Z628">
        <v>1</v>
      </c>
      <c r="AA628">
        <v>0</v>
      </c>
      <c r="AB628">
        <v>0</v>
      </c>
      <c r="AC628">
        <v>0</v>
      </c>
    </row>
    <row r="629" spans="1:29" x14ac:dyDescent="0.2">
      <c r="A629" t="s">
        <v>1133</v>
      </c>
      <c r="B629" t="s">
        <v>1134</v>
      </c>
      <c r="C629" t="s">
        <v>1135</v>
      </c>
      <c r="D629">
        <v>3</v>
      </c>
      <c r="E629">
        <v>0.25702845666401664</v>
      </c>
      <c r="F629">
        <v>-1.96</v>
      </c>
      <c r="G629">
        <v>1.29E-2</v>
      </c>
      <c r="H629">
        <v>18.89410289700751</v>
      </c>
      <c r="I629">
        <v>272</v>
      </c>
      <c r="J629">
        <v>3.0499999999999999E-2</v>
      </c>
      <c r="K629">
        <f>-LOG10(Table1[[#This Row],[WT_vs_GST_p.adj]])</f>
        <v>1.5157001606532141</v>
      </c>
      <c r="L629" t="s">
        <v>426</v>
      </c>
      <c r="M629">
        <v>0</v>
      </c>
      <c r="N629">
        <v>14692.727999999999</v>
      </c>
      <c r="O629">
        <v>0</v>
      </c>
      <c r="P629">
        <v>0</v>
      </c>
      <c r="Q629">
        <v>34275.25</v>
      </c>
      <c r="R629">
        <v>0</v>
      </c>
      <c r="S629">
        <v>86077.016000000003</v>
      </c>
      <c r="T629">
        <v>0</v>
      </c>
      <c r="U629">
        <v>135044.99400000001</v>
      </c>
      <c r="V629">
        <v>0</v>
      </c>
      <c r="W629">
        <v>0.10879876080412132</v>
      </c>
      <c r="X629">
        <v>0</v>
      </c>
      <c r="Y629">
        <v>0</v>
      </c>
      <c r="Z629">
        <v>0.25380614997102374</v>
      </c>
      <c r="AA629">
        <v>0</v>
      </c>
      <c r="AB629">
        <v>0.63739508922485488</v>
      </c>
      <c r="AC629">
        <v>0</v>
      </c>
    </row>
    <row r="630" spans="1:29" x14ac:dyDescent="0.2">
      <c r="A630" t="s">
        <v>1136</v>
      </c>
      <c r="B630" t="s">
        <v>1137</v>
      </c>
      <c r="C630" t="s">
        <v>1138</v>
      </c>
      <c r="D630">
        <v>2</v>
      </c>
      <c r="E630">
        <v>0.23004691265621874</v>
      </c>
      <c r="F630">
        <v>-2.12</v>
      </c>
      <c r="G630">
        <v>4.7699999999999999E-3</v>
      </c>
      <c r="H630">
        <v>23.214816209598862</v>
      </c>
      <c r="I630">
        <v>226</v>
      </c>
      <c r="J630">
        <v>1.3599999999999999E-2</v>
      </c>
      <c r="K630">
        <f>-LOG10(Table1[[#This Row],[WT_vs_GST_p.adj]])</f>
        <v>1.8664610916297826</v>
      </c>
      <c r="L630" t="s">
        <v>426</v>
      </c>
      <c r="M630">
        <v>0</v>
      </c>
      <c r="N630">
        <v>0</v>
      </c>
      <c r="O630">
        <v>0</v>
      </c>
      <c r="P630">
        <v>11563.672</v>
      </c>
      <c r="Q630">
        <v>60768.226999999999</v>
      </c>
      <c r="R630">
        <v>0</v>
      </c>
      <c r="S630">
        <v>50727.82</v>
      </c>
      <c r="T630">
        <v>0</v>
      </c>
      <c r="U630">
        <v>123059.71900000001</v>
      </c>
      <c r="V630">
        <v>0</v>
      </c>
      <c r="W630">
        <v>0</v>
      </c>
      <c r="X630">
        <v>0</v>
      </c>
      <c r="Y630">
        <v>9.3967970136515588E-2</v>
      </c>
      <c r="Z630">
        <v>0.49381087080167957</v>
      </c>
      <c r="AA630">
        <v>0</v>
      </c>
      <c r="AB630">
        <v>0.41222115906180473</v>
      </c>
      <c r="AC630">
        <v>0</v>
      </c>
    </row>
    <row r="631" spans="1:29" x14ac:dyDescent="0.2">
      <c r="A631" t="s">
        <v>417</v>
      </c>
      <c r="B631" t="s">
        <v>418</v>
      </c>
      <c r="C631" t="s">
        <v>1139</v>
      </c>
      <c r="D631">
        <v>14</v>
      </c>
      <c r="E631">
        <v>0.22845786255735015</v>
      </c>
      <c r="F631">
        <v>-2.13</v>
      </c>
      <c r="G631">
        <v>2.9799999999999998E-6</v>
      </c>
      <c r="H631">
        <v>55.257837359237449</v>
      </c>
      <c r="I631">
        <v>59</v>
      </c>
      <c r="J631">
        <v>3.2700000000000002E-5</v>
      </c>
      <c r="K631">
        <f>-LOG10(Table1[[#This Row],[WT_vs_GST_p.adj]])</f>
        <v>4.4854522473397136</v>
      </c>
      <c r="L631" t="s">
        <v>426</v>
      </c>
      <c r="M631">
        <v>266644.56</v>
      </c>
      <c r="N631">
        <v>320119.62</v>
      </c>
      <c r="O631">
        <v>370004.06</v>
      </c>
      <c r="P631">
        <v>391722.72</v>
      </c>
      <c r="Q631">
        <v>1294300.2</v>
      </c>
      <c r="R631">
        <v>1238576.8999999999</v>
      </c>
      <c r="S631">
        <v>1934689.4</v>
      </c>
      <c r="T631">
        <v>1477121.4</v>
      </c>
      <c r="U631">
        <v>7293178.8599999994</v>
      </c>
      <c r="V631">
        <v>3.6560814580104788E-2</v>
      </c>
      <c r="W631">
        <v>4.3893016494593415E-2</v>
      </c>
      <c r="X631">
        <v>5.0732892625095997E-2</v>
      </c>
      <c r="Y631">
        <v>5.3710834125902683E-2</v>
      </c>
      <c r="Z631">
        <v>0.17746722311976867</v>
      </c>
      <c r="AA631">
        <v>0.16982675507837469</v>
      </c>
      <c r="AB631">
        <v>0.26527381778759779</v>
      </c>
      <c r="AC631">
        <v>0.20253464618856201</v>
      </c>
    </row>
    <row r="632" spans="1:29" x14ac:dyDescent="0.2">
      <c r="A632" t="s">
        <v>1140</v>
      </c>
      <c r="B632" t="s">
        <v>1141</v>
      </c>
      <c r="C632" t="s">
        <v>1142</v>
      </c>
      <c r="D632">
        <v>8</v>
      </c>
      <c r="E632">
        <v>0.22687978882929016</v>
      </c>
      <c r="F632">
        <v>-2.14</v>
      </c>
      <c r="G632">
        <v>2.0899999999999998E-2</v>
      </c>
      <c r="H632">
        <v>16.798537138889461</v>
      </c>
      <c r="I632">
        <v>303</v>
      </c>
      <c r="J632">
        <v>4.4600000000000001E-2</v>
      </c>
      <c r="K632">
        <f>-LOG10(Table1[[#This Row],[WT_vs_GST_p.adj]])</f>
        <v>1.3506651412878581</v>
      </c>
      <c r="L632" t="s">
        <v>426</v>
      </c>
      <c r="M632">
        <v>35695.491999999998</v>
      </c>
      <c r="N632">
        <v>40942.894999999997</v>
      </c>
      <c r="O632">
        <v>0</v>
      </c>
      <c r="P632">
        <v>39439.733999999997</v>
      </c>
      <c r="Q632">
        <v>106368.266</v>
      </c>
      <c r="R632">
        <v>43086.58</v>
      </c>
      <c r="S632">
        <v>116885.48</v>
      </c>
      <c r="T632">
        <v>94409.42</v>
      </c>
      <c r="U632">
        <v>476827.86699999997</v>
      </c>
      <c r="V632">
        <v>7.4860331097217528E-2</v>
      </c>
      <c r="W632">
        <v>8.5865147223033428E-2</v>
      </c>
      <c r="X632">
        <v>0</v>
      </c>
      <c r="Y632">
        <v>8.2712728700480923E-2</v>
      </c>
      <c r="Z632">
        <v>0.22307476840484244</v>
      </c>
      <c r="AA632">
        <v>9.0360868107568063E-2</v>
      </c>
      <c r="AB632">
        <v>0.24513139455416938</v>
      </c>
      <c r="AC632">
        <v>0.19799476191268831</v>
      </c>
    </row>
    <row r="633" spans="1:29" x14ac:dyDescent="0.2">
      <c r="A633" t="s">
        <v>1143</v>
      </c>
      <c r="B633" t="s">
        <v>1144</v>
      </c>
      <c r="C633" t="s">
        <v>1145</v>
      </c>
      <c r="D633">
        <v>3</v>
      </c>
      <c r="E633">
        <v>0.2161343078269663</v>
      </c>
      <c r="F633">
        <v>-2.21</v>
      </c>
      <c r="G633">
        <v>8.5000000000000006E-3</v>
      </c>
      <c r="H633">
        <v>20.705810742857071</v>
      </c>
      <c r="I633">
        <v>257</v>
      </c>
      <c r="J633">
        <v>2.1399999999999999E-2</v>
      </c>
      <c r="K633">
        <f>-LOG10(Table1[[#This Row],[WT_vs_GST_p.adj]])</f>
        <v>1.6695862266508092</v>
      </c>
      <c r="L633" t="s">
        <v>426</v>
      </c>
      <c r="M633">
        <v>0</v>
      </c>
      <c r="N633">
        <v>0</v>
      </c>
      <c r="O633">
        <v>35561.097999999998</v>
      </c>
      <c r="P633">
        <v>0</v>
      </c>
      <c r="Q633">
        <v>67296.2</v>
      </c>
      <c r="R633">
        <v>0</v>
      </c>
      <c r="S633">
        <v>59788.195</v>
      </c>
      <c r="T633">
        <v>81718.875</v>
      </c>
      <c r="U633">
        <v>244364.36799999999</v>
      </c>
      <c r="V633">
        <v>0</v>
      </c>
      <c r="W633">
        <v>0</v>
      </c>
      <c r="X633">
        <v>0.14552489092845156</v>
      </c>
      <c r="Y633">
        <v>0</v>
      </c>
      <c r="Z633">
        <v>0.27539285105592809</v>
      </c>
      <c r="AA633">
        <v>0</v>
      </c>
      <c r="AB633">
        <v>0.24466822020467405</v>
      </c>
      <c r="AC633">
        <v>0.33441403781094631</v>
      </c>
    </row>
    <row r="634" spans="1:29" x14ac:dyDescent="0.2">
      <c r="A634" t="s">
        <v>1146</v>
      </c>
      <c r="B634" t="s">
        <v>1147</v>
      </c>
      <c r="C634" t="s">
        <v>1148</v>
      </c>
      <c r="D634">
        <v>2</v>
      </c>
      <c r="E634">
        <v>0.20026746939740556</v>
      </c>
      <c r="F634">
        <v>-2.3199999999999998</v>
      </c>
      <c r="G634">
        <v>7.3200000000000001E-3</v>
      </c>
      <c r="H634">
        <v>21.354889189416081</v>
      </c>
      <c r="I634">
        <v>242</v>
      </c>
      <c r="J634">
        <v>1.9599999999999999E-2</v>
      </c>
      <c r="K634">
        <f>-LOG10(Table1[[#This Row],[WT_vs_GST_p.adj]])</f>
        <v>1.7077439286435239</v>
      </c>
      <c r="L634" t="s">
        <v>426</v>
      </c>
      <c r="M634">
        <v>0</v>
      </c>
      <c r="N634">
        <v>0</v>
      </c>
      <c r="O634">
        <v>0</v>
      </c>
      <c r="P634">
        <v>0</v>
      </c>
      <c r="Q634">
        <v>92662.05</v>
      </c>
      <c r="R634">
        <v>0</v>
      </c>
      <c r="S634">
        <v>58943.457000000002</v>
      </c>
      <c r="T634">
        <v>0</v>
      </c>
      <c r="U634">
        <v>151605.50700000001</v>
      </c>
      <c r="V634">
        <v>0</v>
      </c>
      <c r="W634">
        <v>0</v>
      </c>
      <c r="X634">
        <v>0</v>
      </c>
      <c r="Y634">
        <v>0</v>
      </c>
      <c r="Z634">
        <v>0.61120504019685773</v>
      </c>
      <c r="AA634">
        <v>0</v>
      </c>
      <c r="AB634">
        <v>0.38879495980314221</v>
      </c>
      <c r="AC634">
        <v>0</v>
      </c>
    </row>
    <row r="635" spans="1:29" x14ac:dyDescent="0.2">
      <c r="A635" t="s">
        <v>393</v>
      </c>
      <c r="B635" t="s">
        <v>394</v>
      </c>
      <c r="C635" t="s">
        <v>1149</v>
      </c>
      <c r="D635">
        <v>59</v>
      </c>
      <c r="E635">
        <v>0.1988841209387297</v>
      </c>
      <c r="F635">
        <v>-2.33</v>
      </c>
      <c r="G635">
        <v>4.9100000000000004E-7</v>
      </c>
      <c r="H635">
        <v>63.089185078770313</v>
      </c>
      <c r="I635">
        <v>29</v>
      </c>
      <c r="J635">
        <v>1.06E-5</v>
      </c>
      <c r="K635">
        <f>-LOG10(Table1[[#This Row],[WT_vs_GST_p.adj]])</f>
        <v>4.9746941347352296</v>
      </c>
      <c r="L635" t="s">
        <v>426</v>
      </c>
      <c r="M635">
        <v>4571740</v>
      </c>
      <c r="N635">
        <v>3995570.8</v>
      </c>
      <c r="O635">
        <v>4487913.5</v>
      </c>
      <c r="P635">
        <v>4418601</v>
      </c>
      <c r="Q635">
        <v>22600000</v>
      </c>
      <c r="R635">
        <v>18500000</v>
      </c>
      <c r="S635">
        <v>25500000</v>
      </c>
      <c r="T635">
        <v>21800000</v>
      </c>
      <c r="U635">
        <v>105873825.3</v>
      </c>
      <c r="V635">
        <v>4.3181022193594057E-2</v>
      </c>
      <c r="W635">
        <v>3.7738985898339877E-2</v>
      </c>
      <c r="X635">
        <v>4.2389263704066808E-2</v>
      </c>
      <c r="Y635">
        <v>4.1734592922090252E-2</v>
      </c>
      <c r="Z635">
        <v>0.21346163639560117</v>
      </c>
      <c r="AA635">
        <v>0.17473629527958504</v>
      </c>
      <c r="AB635">
        <v>0.2408527313313199</v>
      </c>
      <c r="AC635">
        <v>0.2059054722754029</v>
      </c>
    </row>
    <row r="636" spans="1:29" x14ac:dyDescent="0.2">
      <c r="A636" t="s">
        <v>1150</v>
      </c>
      <c r="B636" t="s">
        <v>1151</v>
      </c>
      <c r="C636" t="s">
        <v>1152</v>
      </c>
      <c r="D636">
        <v>13</v>
      </c>
      <c r="E636">
        <v>0.18556544632863112</v>
      </c>
      <c r="F636">
        <v>-2.4300000000000002</v>
      </c>
      <c r="G636">
        <v>2.0100000000000001E-3</v>
      </c>
      <c r="H636">
        <v>26.968039425795109</v>
      </c>
      <c r="I636">
        <v>200</v>
      </c>
      <c r="J636">
        <v>6.5100000000000002E-3</v>
      </c>
      <c r="K636">
        <f>-LOG10(Table1[[#This Row],[WT_vs_GST_p.adj]])</f>
        <v>2.1864190114318078</v>
      </c>
      <c r="L636" t="s">
        <v>426</v>
      </c>
      <c r="M636">
        <v>0</v>
      </c>
      <c r="N636">
        <v>0</v>
      </c>
      <c r="O636">
        <v>0</v>
      </c>
      <c r="P636">
        <v>0</v>
      </c>
      <c r="Q636">
        <v>27316.511999999999</v>
      </c>
      <c r="R636">
        <v>0</v>
      </c>
      <c r="S636">
        <v>121275.8</v>
      </c>
      <c r="T636">
        <v>78245.266000000003</v>
      </c>
      <c r="U636">
        <v>226837.57800000001</v>
      </c>
      <c r="V636">
        <v>0</v>
      </c>
      <c r="W636">
        <v>0</v>
      </c>
      <c r="X636">
        <v>0</v>
      </c>
      <c r="Y636">
        <v>0</v>
      </c>
      <c r="Z636">
        <v>0.12042322194076679</v>
      </c>
      <c r="AA636">
        <v>0</v>
      </c>
      <c r="AB636">
        <v>0.53463716668672945</v>
      </c>
      <c r="AC636">
        <v>0.34493961137250373</v>
      </c>
    </row>
    <row r="637" spans="1:29" x14ac:dyDescent="0.2">
      <c r="A637" t="s">
        <v>387</v>
      </c>
      <c r="B637" t="s">
        <v>388</v>
      </c>
      <c r="C637" t="s">
        <v>1153</v>
      </c>
      <c r="D637">
        <v>51</v>
      </c>
      <c r="E637">
        <v>0.18301071199320318</v>
      </c>
      <c r="F637">
        <v>-2.4500000000000002</v>
      </c>
      <c r="G637">
        <v>1.8300000000000001E-7</v>
      </c>
      <c r="H637">
        <v>67.375489102695695</v>
      </c>
      <c r="I637">
        <v>21</v>
      </c>
      <c r="J637">
        <v>5.6400000000000002E-6</v>
      </c>
      <c r="K637">
        <f>-LOG10(Table1[[#This Row],[WT_vs_GST_p.adj]])</f>
        <v>5.2487208960166578</v>
      </c>
      <c r="L637" t="s">
        <v>426</v>
      </c>
      <c r="M637">
        <v>3170824</v>
      </c>
      <c r="N637">
        <v>3078826.8</v>
      </c>
      <c r="O637">
        <v>3276569</v>
      </c>
      <c r="P637">
        <v>3583557.2</v>
      </c>
      <c r="Q637">
        <v>18300000</v>
      </c>
      <c r="R637">
        <v>15600000</v>
      </c>
      <c r="S637">
        <v>19600000</v>
      </c>
      <c r="T637">
        <v>18500000</v>
      </c>
      <c r="U637">
        <v>85109777</v>
      </c>
      <c r="V637">
        <v>3.7255696252147391E-2</v>
      </c>
      <c r="W637">
        <v>3.6174772259125999E-2</v>
      </c>
      <c r="X637">
        <v>3.8498150453384457E-2</v>
      </c>
      <c r="Y637">
        <v>4.2105117958422103E-2</v>
      </c>
      <c r="Z637">
        <v>0.21501642519871719</v>
      </c>
      <c r="AA637">
        <v>0.18329269033333268</v>
      </c>
      <c r="AB637">
        <v>0.23029081605982823</v>
      </c>
      <c r="AC637">
        <v>0.21736633148504195</v>
      </c>
    </row>
    <row r="638" spans="1:29" x14ac:dyDescent="0.2">
      <c r="A638" t="s">
        <v>408</v>
      </c>
      <c r="B638" t="s">
        <v>409</v>
      </c>
      <c r="C638" t="s">
        <v>1154</v>
      </c>
      <c r="D638">
        <v>192</v>
      </c>
      <c r="E638">
        <v>0.17800627444963393</v>
      </c>
      <c r="F638">
        <v>-2.4900000000000002</v>
      </c>
      <c r="G638">
        <v>9.4600000000000003E-7</v>
      </c>
      <c r="H638">
        <v>60.241088635982074</v>
      </c>
      <c r="I638">
        <v>39</v>
      </c>
      <c r="J638">
        <v>1.5699999999999999E-5</v>
      </c>
      <c r="K638">
        <f>-LOG10(Table1[[#This Row],[WT_vs_GST_p.adj]])</f>
        <v>4.804100347590766</v>
      </c>
      <c r="L638" t="s">
        <v>426</v>
      </c>
      <c r="M638">
        <v>2958035.5</v>
      </c>
      <c r="N638">
        <v>5077099</v>
      </c>
      <c r="O638">
        <v>4345365</v>
      </c>
      <c r="P638">
        <v>5142559</v>
      </c>
      <c r="Q638">
        <v>22300000</v>
      </c>
      <c r="R638">
        <v>21500000</v>
      </c>
      <c r="S638">
        <v>29300000</v>
      </c>
      <c r="T638">
        <v>24000000</v>
      </c>
      <c r="U638">
        <v>114623058.5</v>
      </c>
      <c r="V638">
        <v>2.5806635581967132E-2</v>
      </c>
      <c r="W638">
        <v>4.4293871289431699E-2</v>
      </c>
      <c r="X638">
        <v>3.791004233236369E-2</v>
      </c>
      <c r="Y638">
        <v>4.486496056986649E-2</v>
      </c>
      <c r="Z638">
        <v>0.19455073256486172</v>
      </c>
      <c r="AA638">
        <v>0.18757133408719853</v>
      </c>
      <c r="AB638">
        <v>0.25562046924441473</v>
      </c>
      <c r="AC638">
        <v>0.20938195432989601</v>
      </c>
    </row>
    <row r="639" spans="1:29" x14ac:dyDescent="0.2">
      <c r="A639" t="s">
        <v>1155</v>
      </c>
      <c r="B639" t="s">
        <v>1156</v>
      </c>
      <c r="C639" t="s">
        <v>1157</v>
      </c>
      <c r="D639">
        <v>3</v>
      </c>
      <c r="E639">
        <v>0.17800627444963393</v>
      </c>
      <c r="F639">
        <v>-2.4900000000000002</v>
      </c>
      <c r="G639">
        <v>2E-3</v>
      </c>
      <c r="H639">
        <v>26.989700043360187</v>
      </c>
      <c r="I639">
        <v>199</v>
      </c>
      <c r="J639">
        <v>6.4900000000000001E-3</v>
      </c>
      <c r="K639">
        <f>-LOG10(Table1[[#This Row],[WT_vs_GST_p.adj]])</f>
        <v>2.1877553031996309</v>
      </c>
      <c r="L639" t="s">
        <v>426</v>
      </c>
      <c r="M639">
        <v>0</v>
      </c>
      <c r="N639">
        <v>9483.5159999999996</v>
      </c>
      <c r="O639">
        <v>0</v>
      </c>
      <c r="P639">
        <v>12907.939</v>
      </c>
      <c r="Q639">
        <v>46495.086000000003</v>
      </c>
      <c r="R639">
        <v>0</v>
      </c>
      <c r="S639">
        <v>81655.73</v>
      </c>
      <c r="T639">
        <v>90260.983999999997</v>
      </c>
      <c r="U639">
        <v>240803.255</v>
      </c>
      <c r="V639">
        <v>0</v>
      </c>
      <c r="W639">
        <v>3.9382839737776801E-2</v>
      </c>
      <c r="X639">
        <v>0</v>
      </c>
      <c r="Y639">
        <v>5.3603673255994813E-2</v>
      </c>
      <c r="Z639">
        <v>0.19308329532339585</v>
      </c>
      <c r="AA639">
        <v>0</v>
      </c>
      <c r="AB639">
        <v>0.33909728504292846</v>
      </c>
      <c r="AC639">
        <v>0.37483290663990398</v>
      </c>
    </row>
    <row r="640" spans="1:29" x14ac:dyDescent="0.2">
      <c r="A640" t="s">
        <v>359</v>
      </c>
      <c r="B640" t="s">
        <v>360</v>
      </c>
      <c r="C640" t="s">
        <v>1158</v>
      </c>
      <c r="D640">
        <v>2</v>
      </c>
      <c r="E640">
        <v>0.1743429582938007</v>
      </c>
      <c r="F640">
        <v>-2.52</v>
      </c>
      <c r="G640">
        <v>4.35E-4</v>
      </c>
      <c r="H640">
        <v>33.615107430453627</v>
      </c>
      <c r="I640">
        <v>158</v>
      </c>
      <c r="J640">
        <v>1.7799999999999999E-3</v>
      </c>
      <c r="K640">
        <f>-LOG10(Table1[[#This Row],[WT_vs_GST_p.adj]])</f>
        <v>2.7495799976911059</v>
      </c>
      <c r="L640" t="s">
        <v>426</v>
      </c>
      <c r="M640">
        <v>0</v>
      </c>
      <c r="N640">
        <v>0</v>
      </c>
      <c r="O640">
        <v>0</v>
      </c>
      <c r="P640">
        <v>0</v>
      </c>
      <c r="Q640">
        <v>15746.839</v>
      </c>
      <c r="R640">
        <v>0</v>
      </c>
      <c r="S640">
        <v>108846.36</v>
      </c>
      <c r="T640">
        <v>28606.951000000001</v>
      </c>
      <c r="U640">
        <v>153200.15</v>
      </c>
      <c r="V640">
        <v>0</v>
      </c>
      <c r="W640">
        <v>0</v>
      </c>
      <c r="X640">
        <v>0</v>
      </c>
      <c r="Y640">
        <v>0</v>
      </c>
      <c r="Z640">
        <v>0.1027860547133929</v>
      </c>
      <c r="AA640">
        <v>0</v>
      </c>
      <c r="AB640">
        <v>0.71048468294580658</v>
      </c>
      <c r="AC640">
        <v>0.18672926234080059</v>
      </c>
    </row>
    <row r="641" spans="1:29" x14ac:dyDescent="0.2">
      <c r="A641" t="s">
        <v>427</v>
      </c>
      <c r="B641" t="s">
        <v>428</v>
      </c>
      <c r="C641" t="s">
        <v>1159</v>
      </c>
      <c r="D641">
        <v>18</v>
      </c>
      <c r="E641">
        <v>0.16724094434826403</v>
      </c>
      <c r="F641">
        <v>-2.58</v>
      </c>
      <c r="G641">
        <v>1E-4</v>
      </c>
      <c r="H641">
        <v>40</v>
      </c>
      <c r="I641">
        <v>116</v>
      </c>
      <c r="J641">
        <v>5.5999999999999995E-4</v>
      </c>
      <c r="K641">
        <f>-LOG10(Table1[[#This Row],[WT_vs_GST_p.adj]])</f>
        <v>3.2518119729937998</v>
      </c>
      <c r="L641" t="s">
        <v>426</v>
      </c>
      <c r="M641">
        <v>169448.28</v>
      </c>
      <c r="N641">
        <v>310392.62</v>
      </c>
      <c r="O641">
        <v>726194.9</v>
      </c>
      <c r="P641">
        <v>339425</v>
      </c>
      <c r="Q641">
        <v>1816161</v>
      </c>
      <c r="R641">
        <v>1486929.8</v>
      </c>
      <c r="S641">
        <v>2734302.8</v>
      </c>
      <c r="T641">
        <v>2242833.5</v>
      </c>
      <c r="U641">
        <v>9825687.8999999985</v>
      </c>
      <c r="V641">
        <v>1.7245436830941884E-2</v>
      </c>
      <c r="W641">
        <v>3.1589912396871471E-2</v>
      </c>
      <c r="X641">
        <v>7.3907792247299056E-2</v>
      </c>
      <c r="Y641">
        <v>3.4544655138089624E-2</v>
      </c>
      <c r="Z641">
        <v>0.18483805088089561</v>
      </c>
      <c r="AA641">
        <v>0.15133086000014312</v>
      </c>
      <c r="AB641">
        <v>0.27828105551775162</v>
      </c>
      <c r="AC641">
        <v>0.22826223698800777</v>
      </c>
    </row>
    <row r="642" spans="1:29" x14ac:dyDescent="0.2">
      <c r="A642" t="s">
        <v>1160</v>
      </c>
      <c r="B642" t="s">
        <v>1161</v>
      </c>
      <c r="C642" t="s">
        <v>1162</v>
      </c>
      <c r="D642">
        <v>2</v>
      </c>
      <c r="E642">
        <v>0.16608572676206398</v>
      </c>
      <c r="F642">
        <v>-2.59</v>
      </c>
      <c r="G642">
        <v>2.09E-5</v>
      </c>
      <c r="H642">
        <v>46.798537138889458</v>
      </c>
      <c r="I642">
        <v>90</v>
      </c>
      <c r="J642">
        <v>1.4999999999999999E-4</v>
      </c>
      <c r="K642">
        <f>-LOG10(Table1[[#This Row],[WT_vs_GST_p.adj]])</f>
        <v>3.8239087409443187</v>
      </c>
      <c r="L642" t="s">
        <v>426</v>
      </c>
      <c r="M642">
        <v>0</v>
      </c>
      <c r="N642">
        <v>0</v>
      </c>
      <c r="O642">
        <v>0</v>
      </c>
      <c r="P642">
        <v>0</v>
      </c>
      <c r="Q642">
        <v>43865.016000000003</v>
      </c>
      <c r="R642">
        <v>0</v>
      </c>
      <c r="S642">
        <v>49726.453000000001</v>
      </c>
      <c r="T642">
        <v>53239.023000000001</v>
      </c>
      <c r="U642">
        <v>146830.49200000003</v>
      </c>
      <c r="V642">
        <v>0</v>
      </c>
      <c r="W642">
        <v>0</v>
      </c>
      <c r="X642">
        <v>0</v>
      </c>
      <c r="Y642">
        <v>0</v>
      </c>
      <c r="Z642">
        <v>0.29874595802621157</v>
      </c>
      <c r="AA642">
        <v>0</v>
      </c>
      <c r="AB642">
        <v>0.33866571120663408</v>
      </c>
      <c r="AC642">
        <v>0.36258833076715424</v>
      </c>
    </row>
    <row r="643" spans="1:29" x14ac:dyDescent="0.2">
      <c r="A643" t="s">
        <v>1163</v>
      </c>
      <c r="B643" t="s">
        <v>1164</v>
      </c>
      <c r="C643" t="s">
        <v>1165</v>
      </c>
      <c r="D643">
        <v>17</v>
      </c>
      <c r="E643">
        <v>0.16379917548229544</v>
      </c>
      <c r="F643">
        <v>-2.61</v>
      </c>
      <c r="G643">
        <v>3.9100000000000003E-3</v>
      </c>
      <c r="H643">
        <v>24.078232426041332</v>
      </c>
      <c r="I643">
        <v>222</v>
      </c>
      <c r="J643">
        <v>1.14E-2</v>
      </c>
      <c r="K643">
        <f>-LOG10(Table1[[#This Row],[WT_vs_GST_p.adj]])</f>
        <v>1.9430951486635273</v>
      </c>
      <c r="L643" t="s">
        <v>426</v>
      </c>
      <c r="M643">
        <v>0</v>
      </c>
      <c r="N643">
        <v>35488.644999999997</v>
      </c>
      <c r="O643">
        <v>122637.3</v>
      </c>
      <c r="P643">
        <v>70504.56</v>
      </c>
      <c r="Q643">
        <v>161671.88</v>
      </c>
      <c r="R643">
        <v>201479.39</v>
      </c>
      <c r="S643">
        <v>281821.12</v>
      </c>
      <c r="T643">
        <v>282667.34000000003</v>
      </c>
      <c r="U643">
        <v>1156270.2350000001</v>
      </c>
      <c r="V643">
        <v>0</v>
      </c>
      <c r="W643">
        <v>3.0692345029533684E-2</v>
      </c>
      <c r="X643">
        <v>0.10606283573493526</v>
      </c>
      <c r="Y643">
        <v>6.0975849646428021E-2</v>
      </c>
      <c r="Z643">
        <v>0.13982188169013968</v>
      </c>
      <c r="AA643">
        <v>0.17424939594678748</v>
      </c>
      <c r="AB643">
        <v>0.24373291940702768</v>
      </c>
      <c r="AC643">
        <v>0.24446477254514815</v>
      </c>
    </row>
    <row r="644" spans="1:29" x14ac:dyDescent="0.2">
      <c r="A644" t="s">
        <v>1166</v>
      </c>
      <c r="B644" t="s">
        <v>1167</v>
      </c>
      <c r="C644" t="s">
        <v>1168</v>
      </c>
      <c r="D644">
        <v>3</v>
      </c>
      <c r="E644">
        <v>0.13773813948457636</v>
      </c>
      <c r="F644">
        <v>-2.86</v>
      </c>
      <c r="G644">
        <v>1.7099999999999999E-3</v>
      </c>
      <c r="H644">
        <v>27.670038896078463</v>
      </c>
      <c r="I644">
        <v>192</v>
      </c>
      <c r="J644">
        <v>5.77E-3</v>
      </c>
      <c r="K644">
        <f>-LOG10(Table1[[#This Row],[WT_vs_GST_p.adj]])</f>
        <v>2.2388241868442686</v>
      </c>
      <c r="L644" t="s">
        <v>426</v>
      </c>
      <c r="M644">
        <v>0</v>
      </c>
      <c r="N644">
        <v>0</v>
      </c>
      <c r="O644">
        <v>0</v>
      </c>
      <c r="P644">
        <v>0</v>
      </c>
      <c r="Q644">
        <v>56127.72</v>
      </c>
      <c r="R644">
        <v>82883.06</v>
      </c>
      <c r="S644">
        <v>68318.914000000004</v>
      </c>
      <c r="T644">
        <v>0</v>
      </c>
      <c r="U644">
        <v>207329.69400000002</v>
      </c>
      <c r="V644">
        <v>0</v>
      </c>
      <c r="W644">
        <v>0</v>
      </c>
      <c r="X644">
        <v>0</v>
      </c>
      <c r="Y644">
        <v>0</v>
      </c>
      <c r="Z644">
        <v>0.27071722779854196</v>
      </c>
      <c r="AA644">
        <v>0.39976454120459942</v>
      </c>
      <c r="AB644">
        <v>0.32951823099685856</v>
      </c>
      <c r="AC644">
        <v>0</v>
      </c>
    </row>
    <row r="645" spans="1:29" x14ac:dyDescent="0.2">
      <c r="A645" t="s">
        <v>1169</v>
      </c>
      <c r="B645" t="s">
        <v>1170</v>
      </c>
      <c r="C645" t="s">
        <v>1171</v>
      </c>
      <c r="D645">
        <v>6</v>
      </c>
      <c r="E645">
        <v>0.13030822010514018</v>
      </c>
      <c r="F645">
        <v>-2.94</v>
      </c>
      <c r="G645">
        <v>9.6500000000000004E-4</v>
      </c>
      <c r="H645">
        <v>30.154726866562072</v>
      </c>
      <c r="I645">
        <v>176</v>
      </c>
      <c r="J645">
        <v>3.5500000000000002E-3</v>
      </c>
      <c r="K645">
        <f>-LOG10(Table1[[#This Row],[WT_vs_GST_p.adj]])</f>
        <v>2.4497716469449058</v>
      </c>
      <c r="L645" t="s">
        <v>426</v>
      </c>
      <c r="M645">
        <v>0</v>
      </c>
      <c r="N645">
        <v>55264.355000000003</v>
      </c>
      <c r="O645">
        <v>103947.4</v>
      </c>
      <c r="P645">
        <v>63569.612999999998</v>
      </c>
      <c r="Q645">
        <v>272748.62</v>
      </c>
      <c r="R645">
        <v>425712.8</v>
      </c>
      <c r="S645">
        <v>359941.53</v>
      </c>
      <c r="T645">
        <v>224188.39</v>
      </c>
      <c r="U645">
        <v>1505372.7080000001</v>
      </c>
      <c r="V645">
        <v>0</v>
      </c>
      <c r="W645">
        <v>3.6711410208454504E-2</v>
      </c>
      <c r="X645">
        <v>6.9050939642782458E-2</v>
      </c>
      <c r="Y645">
        <v>4.2228487777260799E-2</v>
      </c>
      <c r="Z645">
        <v>0.18118344948764672</v>
      </c>
      <c r="AA645">
        <v>0.28279561449309865</v>
      </c>
      <c r="AB645">
        <v>0.23910459389037894</v>
      </c>
      <c r="AC645">
        <v>0.14892550450037786</v>
      </c>
    </row>
    <row r="646" spans="1:29" x14ac:dyDescent="0.2">
      <c r="A646" t="s">
        <v>1172</v>
      </c>
      <c r="B646" t="s">
        <v>1173</v>
      </c>
      <c r="C646" t="s">
        <v>1174</v>
      </c>
      <c r="D646">
        <v>5</v>
      </c>
      <c r="E646">
        <v>8.1899587741147722E-2</v>
      </c>
      <c r="F646">
        <v>-3.61</v>
      </c>
      <c r="G646">
        <v>5.7199999999999999E-7</v>
      </c>
      <c r="H646">
        <v>62.426039712069759</v>
      </c>
      <c r="I646">
        <v>31</v>
      </c>
      <c r="J646">
        <v>1.19E-5</v>
      </c>
      <c r="K646">
        <f>-LOG10(Table1[[#This Row],[WT_vs_GST_p.adj]])</f>
        <v>4.924453038607469</v>
      </c>
      <c r="L646" t="s">
        <v>426</v>
      </c>
      <c r="M646">
        <v>0</v>
      </c>
      <c r="N646">
        <v>10562.54</v>
      </c>
      <c r="O646">
        <v>16905.93</v>
      </c>
      <c r="P646">
        <v>10854.844999999999</v>
      </c>
      <c r="Q646">
        <v>88171.66</v>
      </c>
      <c r="R646">
        <v>149820.42000000001</v>
      </c>
      <c r="S646">
        <v>223265.86</v>
      </c>
      <c r="T646">
        <v>184704.73</v>
      </c>
      <c r="U646">
        <v>684285.98499999999</v>
      </c>
      <c r="V646">
        <v>0</v>
      </c>
      <c r="W646">
        <v>1.5435856106274046E-2</v>
      </c>
      <c r="X646">
        <v>2.4705942209235807E-2</v>
      </c>
      <c r="Y646">
        <v>1.5863023995734766E-2</v>
      </c>
      <c r="Z646">
        <v>0.12885206175894426</v>
      </c>
      <c r="AA646">
        <v>0.2189441597287719</v>
      </c>
      <c r="AB646">
        <v>0.32627565797654029</v>
      </c>
      <c r="AC646">
        <v>0.26992329822449895</v>
      </c>
    </row>
    <row r="647" spans="1:29" x14ac:dyDescent="0.2">
      <c r="A647" t="s">
        <v>251</v>
      </c>
      <c r="B647" t="s">
        <v>252</v>
      </c>
      <c r="C647" t="s">
        <v>1175</v>
      </c>
      <c r="D647">
        <v>19</v>
      </c>
      <c r="E647">
        <v>7.9660039207453889E-2</v>
      </c>
      <c r="F647">
        <v>-3.65</v>
      </c>
      <c r="G647">
        <v>4.4000000000000002E-6</v>
      </c>
      <c r="H647">
        <v>53.565473235138121</v>
      </c>
      <c r="I647">
        <v>65</v>
      </c>
      <c r="J647">
        <v>4.3800000000000001E-5</v>
      </c>
      <c r="K647">
        <f>-LOG10(Table1[[#This Row],[WT_vs_GST_p.adj]])</f>
        <v>4.3585258894959003</v>
      </c>
      <c r="L647" t="s">
        <v>426</v>
      </c>
      <c r="M647">
        <v>0</v>
      </c>
      <c r="N647">
        <v>0</v>
      </c>
      <c r="O647">
        <v>0</v>
      </c>
      <c r="P647">
        <v>0</v>
      </c>
      <c r="Q647">
        <v>105523.95</v>
      </c>
      <c r="R647">
        <v>53194.016000000003</v>
      </c>
      <c r="S647">
        <v>78645.585999999996</v>
      </c>
      <c r="T647">
        <v>58179.68</v>
      </c>
      <c r="U647">
        <v>295543.23200000002</v>
      </c>
      <c r="V647">
        <v>0</v>
      </c>
      <c r="W647">
        <v>0</v>
      </c>
      <c r="X647">
        <v>0</v>
      </c>
      <c r="Y647">
        <v>0</v>
      </c>
      <c r="Z647">
        <v>0.35705080872905925</v>
      </c>
      <c r="AA647">
        <v>0.17998725817548072</v>
      </c>
      <c r="AB647">
        <v>0.26610518355568363</v>
      </c>
      <c r="AC647">
        <v>0.19685674953977628</v>
      </c>
    </row>
    <row r="648" spans="1:29" x14ac:dyDescent="0.2">
      <c r="A648" t="s">
        <v>1176</v>
      </c>
      <c r="B648" t="s">
        <v>1177</v>
      </c>
      <c r="C648" t="s">
        <v>1178</v>
      </c>
      <c r="D648">
        <v>3</v>
      </c>
      <c r="E648">
        <v>7.2293011494080461E-2</v>
      </c>
      <c r="F648">
        <v>-3.79</v>
      </c>
      <c r="G648">
        <v>2.4499999999999998E-6</v>
      </c>
      <c r="H648">
        <v>56.108339156354674</v>
      </c>
      <c r="I648">
        <v>56</v>
      </c>
      <c r="J648">
        <v>2.8399999999999999E-5</v>
      </c>
      <c r="K648">
        <f>-LOG10(Table1[[#This Row],[WT_vs_GST_p.adj]])</f>
        <v>4.546681659952962</v>
      </c>
      <c r="L648" t="s">
        <v>426</v>
      </c>
      <c r="M648">
        <v>0</v>
      </c>
      <c r="N648">
        <v>0</v>
      </c>
      <c r="O648">
        <v>0</v>
      </c>
      <c r="P648">
        <v>0</v>
      </c>
      <c r="Q648">
        <v>79085.88</v>
      </c>
      <c r="R648">
        <v>57521.15</v>
      </c>
      <c r="S648">
        <v>85352.19</v>
      </c>
      <c r="T648">
        <v>68719.31</v>
      </c>
      <c r="U648">
        <v>290678.53000000003</v>
      </c>
      <c r="V648">
        <v>0</v>
      </c>
      <c r="W648">
        <v>0</v>
      </c>
      <c r="X648">
        <v>0</v>
      </c>
      <c r="Y648">
        <v>0</v>
      </c>
      <c r="Z648">
        <v>0.27207334507987224</v>
      </c>
      <c r="AA648">
        <v>0.19788578812477137</v>
      </c>
      <c r="AB648">
        <v>0.29363087118955772</v>
      </c>
      <c r="AC648">
        <v>0.23640999560579859</v>
      </c>
    </row>
    <row r="649" spans="1:29" x14ac:dyDescent="0.2">
      <c r="A649" t="s">
        <v>436</v>
      </c>
      <c r="B649" t="s">
        <v>437</v>
      </c>
      <c r="C649" t="s">
        <v>1179</v>
      </c>
      <c r="D649">
        <v>18</v>
      </c>
      <c r="E649">
        <v>5.1474438579223306E-2</v>
      </c>
      <c r="F649">
        <v>-4.28</v>
      </c>
      <c r="G649">
        <v>1.2800000000000001E-7</v>
      </c>
      <c r="H649">
        <v>68.927900303521312</v>
      </c>
      <c r="I649">
        <v>17</v>
      </c>
      <c r="J649">
        <v>4.7199999999999997E-6</v>
      </c>
      <c r="K649">
        <f>-LOG10(Table1[[#This Row],[WT_vs_GST_p.adj]])</f>
        <v>5.3260580013659125</v>
      </c>
      <c r="L649" t="s">
        <v>426</v>
      </c>
      <c r="M649">
        <v>88483.625</v>
      </c>
      <c r="N649">
        <v>96279.44</v>
      </c>
      <c r="O649">
        <v>288621.56</v>
      </c>
      <c r="P649">
        <v>206341.72</v>
      </c>
      <c r="Q649">
        <v>2891096.2</v>
      </c>
      <c r="R649">
        <v>2496187.2000000002</v>
      </c>
      <c r="S649">
        <v>3121139</v>
      </c>
      <c r="T649">
        <v>3189876.8</v>
      </c>
      <c r="U649">
        <v>12378025.545000002</v>
      </c>
      <c r="V649">
        <v>7.1484442068987493E-3</v>
      </c>
      <c r="W649">
        <v>7.7782550738789893E-3</v>
      </c>
      <c r="X649">
        <v>2.3317253543444674E-2</v>
      </c>
      <c r="Y649">
        <v>1.6670002760121139E-2</v>
      </c>
      <c r="Z649">
        <v>0.2335668309529248</v>
      </c>
      <c r="AA649">
        <v>0.20166279273904988</v>
      </c>
      <c r="AB649">
        <v>0.25215160436155004</v>
      </c>
      <c r="AC649">
        <v>0.25770481636213166</v>
      </c>
    </row>
    <row r="650" spans="1:29" x14ac:dyDescent="0.2">
      <c r="A650" t="s">
        <v>1180</v>
      </c>
      <c r="B650" t="s">
        <v>1181</v>
      </c>
      <c r="C650" t="s">
        <v>1182</v>
      </c>
      <c r="D650">
        <v>8</v>
      </c>
      <c r="E650">
        <v>1.2006837353812597E-2</v>
      </c>
      <c r="F650">
        <v>-6.38</v>
      </c>
      <c r="G650">
        <v>1.31E-7</v>
      </c>
      <c r="H650">
        <v>68.827287043442354</v>
      </c>
      <c r="I650">
        <v>18</v>
      </c>
      <c r="J650">
        <v>4.7199999999999997E-6</v>
      </c>
      <c r="K650">
        <f>-LOG10(Table1[[#This Row],[WT_vs_GST_p.adj]])</f>
        <v>5.3260580013659125</v>
      </c>
      <c r="L650" t="s">
        <v>426</v>
      </c>
      <c r="M650">
        <v>0</v>
      </c>
      <c r="N650">
        <v>0</v>
      </c>
      <c r="O650">
        <v>0</v>
      </c>
      <c r="P650">
        <v>0</v>
      </c>
      <c r="Q650">
        <v>421786.75</v>
      </c>
      <c r="R650">
        <v>173358.95</v>
      </c>
      <c r="S650">
        <v>819588.6</v>
      </c>
      <c r="T650">
        <v>719044.9</v>
      </c>
      <c r="U650">
        <v>2133779.1999999997</v>
      </c>
      <c r="V650">
        <v>0</v>
      </c>
      <c r="W650">
        <v>0</v>
      </c>
      <c r="X650">
        <v>0</v>
      </c>
      <c r="Y650">
        <v>0</v>
      </c>
      <c r="Z650">
        <v>0.19767122577631277</v>
      </c>
      <c r="AA650">
        <v>8.1245027601731259E-2</v>
      </c>
      <c r="AB650">
        <v>0.38410187895729797</v>
      </c>
      <c r="AC650">
        <v>0.33698186766465815</v>
      </c>
    </row>
  </sheetData>
  <mergeCells count="6">
    <mergeCell ref="M1:U1"/>
    <mergeCell ref="V1:AC1"/>
    <mergeCell ref="M2:P2"/>
    <mergeCell ref="Q2:T2"/>
    <mergeCell ref="V2:Y2"/>
    <mergeCell ref="Z2:AC2"/>
  </mergeCells>
  <phoneticPr fontId="3" type="noConversion"/>
  <conditionalFormatting sqref="B1:B1048576">
    <cfRule type="duplicateValues" dxfId="6" priority="2"/>
  </conditionalFormatting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834DD-10EC-274B-AE3E-E0E0EF7F3F4A}">
  <dimension ref="A1:AC256"/>
  <sheetViews>
    <sheetView workbookViewId="0">
      <selection activeCell="X19" sqref="X19"/>
    </sheetView>
  </sheetViews>
  <sheetFormatPr baseColWidth="10" defaultColWidth="8.83203125" defaultRowHeight="16" x14ac:dyDescent="0.2"/>
  <cols>
    <col min="1" max="1" width="12.6640625" customWidth="1"/>
    <col min="3" max="3" width="12.83203125" customWidth="1"/>
    <col min="4" max="4" width="24.83203125" customWidth="1"/>
    <col min="5" max="5" width="17.5" customWidth="1"/>
    <col min="6" max="6" width="10" customWidth="1"/>
    <col min="7" max="7" width="22.5" customWidth="1"/>
    <col min="8" max="8" width="25.6640625" customWidth="1"/>
    <col min="9" max="11" width="19.1640625" customWidth="1"/>
    <col min="12" max="15" width="16" customWidth="1"/>
    <col min="16" max="19" width="16.5" customWidth="1"/>
    <col min="20" max="20" width="16.1640625" customWidth="1"/>
    <col min="22" max="23" width="20.83203125" customWidth="1"/>
    <col min="24" max="24" width="20.6640625" customWidth="1"/>
    <col min="25" max="25" width="21.83203125" customWidth="1"/>
    <col min="26" max="29" width="21.1640625" customWidth="1"/>
  </cols>
  <sheetData>
    <row r="1" spans="1:29" ht="17" thickBot="1" x14ac:dyDescent="0.25">
      <c r="L1" s="45" t="s">
        <v>2300</v>
      </c>
      <c r="M1" s="46"/>
      <c r="N1" s="46"/>
      <c r="O1" s="46"/>
      <c r="P1" s="46"/>
      <c r="Q1" s="46"/>
      <c r="R1" s="46"/>
      <c r="S1" s="46"/>
      <c r="T1" s="47"/>
      <c r="V1" s="45" t="s">
        <v>2301</v>
      </c>
      <c r="W1" s="46"/>
      <c r="X1" s="46"/>
      <c r="Y1" s="46"/>
      <c r="Z1" s="46"/>
      <c r="AA1" s="46"/>
      <c r="AB1" s="46"/>
      <c r="AC1" s="47"/>
    </row>
    <row r="2" spans="1:29" ht="17" thickBot="1" x14ac:dyDescent="0.25">
      <c r="L2" s="42" t="s">
        <v>25</v>
      </c>
      <c r="M2" s="43"/>
      <c r="N2" s="43"/>
      <c r="O2" s="44"/>
      <c r="P2" s="42" t="s">
        <v>426</v>
      </c>
      <c r="Q2" s="43"/>
      <c r="R2" s="43"/>
      <c r="S2" s="44"/>
      <c r="T2" s="41" t="s">
        <v>16</v>
      </c>
      <c r="V2" s="45" t="s">
        <v>25</v>
      </c>
      <c r="W2" s="46"/>
      <c r="X2" s="46"/>
      <c r="Y2" s="47"/>
      <c r="Z2" s="45" t="s">
        <v>426</v>
      </c>
      <c r="AA2" s="46"/>
      <c r="AB2" s="46"/>
      <c r="AC2" s="47"/>
    </row>
    <row r="3" spans="1:29" x14ac:dyDescent="0.2">
      <c r="A3" t="s">
        <v>2134</v>
      </c>
      <c r="B3" t="s">
        <v>444</v>
      </c>
      <c r="C3" t="s">
        <v>2</v>
      </c>
      <c r="D3" t="s">
        <v>2135</v>
      </c>
      <c r="E3" t="s">
        <v>2136</v>
      </c>
      <c r="F3" t="s">
        <v>2137</v>
      </c>
      <c r="G3" t="s">
        <v>2138</v>
      </c>
      <c r="H3" t="s">
        <v>2139</v>
      </c>
      <c r="I3" t="s">
        <v>2140</v>
      </c>
      <c r="J3" s="40" t="s">
        <v>2141</v>
      </c>
      <c r="K3" s="40" t="s">
        <v>451</v>
      </c>
      <c r="L3" t="s">
        <v>452</v>
      </c>
      <c r="M3" t="s">
        <v>453</v>
      </c>
      <c r="N3" t="s">
        <v>454</v>
      </c>
      <c r="O3" t="s">
        <v>455</v>
      </c>
      <c r="P3" t="s">
        <v>456</v>
      </c>
      <c r="Q3" t="s">
        <v>457</v>
      </c>
      <c r="R3" t="s">
        <v>458</v>
      </c>
      <c r="S3" t="s">
        <v>459</v>
      </c>
      <c r="T3" t="s">
        <v>2142</v>
      </c>
      <c r="U3" t="s">
        <v>2143</v>
      </c>
      <c r="V3" t="s">
        <v>2144</v>
      </c>
      <c r="W3" t="s">
        <v>2145</v>
      </c>
      <c r="X3" t="s">
        <v>2146</v>
      </c>
      <c r="Y3" t="s">
        <v>463</v>
      </c>
      <c r="Z3" t="s">
        <v>2147</v>
      </c>
      <c r="AA3" t="s">
        <v>2148</v>
      </c>
      <c r="AB3" t="s">
        <v>2149</v>
      </c>
      <c r="AC3" t="s">
        <v>2150</v>
      </c>
    </row>
    <row r="4" spans="1:29" x14ac:dyDescent="0.2">
      <c r="A4" t="s">
        <v>341</v>
      </c>
      <c r="B4" t="s">
        <v>342</v>
      </c>
      <c r="C4" t="s">
        <v>573</v>
      </c>
      <c r="D4">
        <v>32</v>
      </c>
      <c r="E4">
        <v>3.9660761540831702E-4</v>
      </c>
      <c r="F4">
        <v>11.3</v>
      </c>
      <c r="G4">
        <v>9.5799999999999999E-17</v>
      </c>
      <c r="H4">
        <v>160.186344909214</v>
      </c>
      <c r="I4">
        <v>5.8700000000000003E-15</v>
      </c>
      <c r="J4">
        <f t="shared" ref="J4:J67" si="0">-LOG10(I4)</f>
        <v>14.231361898752386</v>
      </c>
      <c r="K4" t="s">
        <v>25</v>
      </c>
      <c r="L4">
        <v>5103216</v>
      </c>
      <c r="M4">
        <v>4526408</v>
      </c>
      <c r="N4">
        <v>4432964</v>
      </c>
      <c r="O4">
        <v>5766291.5</v>
      </c>
      <c r="P4">
        <v>0</v>
      </c>
      <c r="Q4">
        <v>0</v>
      </c>
      <c r="R4">
        <v>0</v>
      </c>
      <c r="S4">
        <v>0</v>
      </c>
      <c r="T4">
        <v>19828879.5</v>
      </c>
      <c r="U4">
        <v>198288.79500000001</v>
      </c>
      <c r="V4">
        <v>25.736280257288364</v>
      </c>
      <c r="W4">
        <v>22.827351389169518</v>
      </c>
      <c r="X4">
        <v>22.356099344897423</v>
      </c>
      <c r="Y4">
        <v>29.080269008644688</v>
      </c>
      <c r="Z4">
        <v>0</v>
      </c>
      <c r="AA4">
        <v>0</v>
      </c>
      <c r="AB4">
        <v>0</v>
      </c>
      <c r="AC4">
        <v>0</v>
      </c>
    </row>
    <row r="5" spans="1:29" x14ac:dyDescent="0.2">
      <c r="A5" t="s">
        <v>353</v>
      </c>
      <c r="B5" t="s">
        <v>354</v>
      </c>
      <c r="C5" t="s">
        <v>1072</v>
      </c>
      <c r="D5">
        <v>17</v>
      </c>
      <c r="E5">
        <v>9.1116503079766305E-4</v>
      </c>
      <c r="F5">
        <v>10.1</v>
      </c>
      <c r="G5">
        <v>1.19E-17</v>
      </c>
      <c r="H5">
        <v>169.24453038607399</v>
      </c>
      <c r="I5">
        <v>2.2699999999999998E-15</v>
      </c>
      <c r="J5">
        <f t="shared" si="0"/>
        <v>14.643974142806877</v>
      </c>
      <c r="K5" t="s">
        <v>25</v>
      </c>
      <c r="L5">
        <v>2409220</v>
      </c>
      <c r="M5">
        <v>2072380.1</v>
      </c>
      <c r="N5">
        <v>2207137.5</v>
      </c>
      <c r="O5">
        <v>2140248.5</v>
      </c>
      <c r="P5">
        <v>0</v>
      </c>
      <c r="Q5">
        <v>0</v>
      </c>
      <c r="R5">
        <v>0</v>
      </c>
      <c r="S5">
        <v>0</v>
      </c>
      <c r="T5">
        <v>8828986.0999999996</v>
      </c>
      <c r="U5">
        <v>88289.86099999999</v>
      </c>
      <c r="V5">
        <v>27.287617997269248</v>
      </c>
      <c r="W5">
        <v>23.472458519331006</v>
      </c>
      <c r="X5">
        <v>24.998765146996892</v>
      </c>
      <c r="Y5">
        <v>24.241158336402865</v>
      </c>
      <c r="Z5">
        <v>0</v>
      </c>
      <c r="AA5">
        <v>0</v>
      </c>
      <c r="AB5">
        <v>0</v>
      </c>
      <c r="AC5">
        <v>0</v>
      </c>
    </row>
    <row r="6" spans="1:29" x14ac:dyDescent="0.2">
      <c r="A6" t="s">
        <v>281</v>
      </c>
      <c r="B6" t="s">
        <v>282</v>
      </c>
      <c r="C6" t="s">
        <v>923</v>
      </c>
      <c r="D6">
        <v>18</v>
      </c>
      <c r="E6">
        <v>9.1116503079766305E-4</v>
      </c>
      <c r="F6">
        <v>10.1</v>
      </c>
      <c r="G6">
        <v>2.72E-15</v>
      </c>
      <c r="H6">
        <v>145.65431095965801</v>
      </c>
      <c r="I6">
        <v>4.9499999999999997E-14</v>
      </c>
      <c r="J6">
        <f t="shared" si="0"/>
        <v>13.305394801066431</v>
      </c>
      <c r="K6" t="s">
        <v>25</v>
      </c>
      <c r="L6">
        <v>2253910.7999999998</v>
      </c>
      <c r="M6">
        <v>2078672.8</v>
      </c>
      <c r="N6">
        <v>2294954</v>
      </c>
      <c r="O6">
        <v>2149660.5</v>
      </c>
      <c r="P6">
        <v>0</v>
      </c>
      <c r="Q6">
        <v>0</v>
      </c>
      <c r="R6">
        <v>0</v>
      </c>
      <c r="S6">
        <v>0</v>
      </c>
      <c r="T6">
        <v>8777198.0999999996</v>
      </c>
      <c r="U6">
        <v>87771.981</v>
      </c>
      <c r="V6">
        <v>25.679160642392244</v>
      </c>
      <c r="W6">
        <v>23.682646515634641</v>
      </c>
      <c r="X6">
        <v>26.146772282603489</v>
      </c>
      <c r="Y6">
        <v>24.491420559369622</v>
      </c>
      <c r="Z6">
        <v>0</v>
      </c>
      <c r="AA6">
        <v>0</v>
      </c>
      <c r="AB6">
        <v>0</v>
      </c>
      <c r="AC6">
        <v>0</v>
      </c>
    </row>
    <row r="7" spans="1:29" x14ac:dyDescent="0.2">
      <c r="A7" t="s">
        <v>323</v>
      </c>
      <c r="B7" t="s">
        <v>324</v>
      </c>
      <c r="C7" t="s">
        <v>906</v>
      </c>
      <c r="D7">
        <v>26</v>
      </c>
      <c r="E7">
        <v>9.1116503079766305E-4</v>
      </c>
      <c r="F7">
        <v>10.1</v>
      </c>
      <c r="G7">
        <v>9.5499999999999991E-10</v>
      </c>
      <c r="H7">
        <v>90.1999662841625</v>
      </c>
      <c r="I7">
        <v>2.6599999999999999E-9</v>
      </c>
      <c r="J7">
        <f t="shared" si="0"/>
        <v>8.575118363368933</v>
      </c>
      <c r="K7" t="s">
        <v>25</v>
      </c>
      <c r="L7">
        <v>3563973.8</v>
      </c>
      <c r="M7">
        <v>3532403.8</v>
      </c>
      <c r="N7">
        <v>3210886</v>
      </c>
      <c r="O7">
        <v>3292709.8</v>
      </c>
      <c r="P7">
        <v>0</v>
      </c>
      <c r="Q7">
        <v>0</v>
      </c>
      <c r="R7">
        <v>10818.212</v>
      </c>
      <c r="S7">
        <v>0</v>
      </c>
      <c r="T7">
        <v>13610791.611999899</v>
      </c>
      <c r="U7">
        <v>136107.91611999899</v>
      </c>
      <c r="V7">
        <v>26.184911955141807</v>
      </c>
      <c r="W7">
        <v>25.952963653382735</v>
      </c>
      <c r="X7">
        <v>23.59073661203611</v>
      </c>
      <c r="Y7">
        <v>24.191905172488244</v>
      </c>
      <c r="Z7">
        <v>0</v>
      </c>
      <c r="AA7">
        <v>0</v>
      </c>
      <c r="AB7">
        <v>7.9482606951840826E-2</v>
      </c>
      <c r="AC7">
        <v>0</v>
      </c>
    </row>
    <row r="8" spans="1:29" x14ac:dyDescent="0.2">
      <c r="A8" t="s">
        <v>65</v>
      </c>
      <c r="B8" t="s">
        <v>66</v>
      </c>
      <c r="C8" t="s">
        <v>543</v>
      </c>
      <c r="D8">
        <v>13</v>
      </c>
      <c r="E8">
        <v>2.2435514746035798E-3</v>
      </c>
      <c r="F8">
        <v>8.8000000000000007</v>
      </c>
      <c r="G8">
        <v>3.0999999999999998E-17</v>
      </c>
      <c r="H8">
        <v>165.08638306165699</v>
      </c>
      <c r="I8">
        <v>3.9499999999999999E-15</v>
      </c>
      <c r="J8">
        <f t="shared" si="0"/>
        <v>14.403402904373539</v>
      </c>
      <c r="K8" t="s">
        <v>25</v>
      </c>
      <c r="L8">
        <v>941339.1</v>
      </c>
      <c r="M8">
        <v>959539</v>
      </c>
      <c r="N8">
        <v>821083.25</v>
      </c>
      <c r="O8">
        <v>892535.06</v>
      </c>
      <c r="P8">
        <v>0</v>
      </c>
      <c r="Q8">
        <v>0</v>
      </c>
      <c r="R8">
        <v>0</v>
      </c>
      <c r="S8">
        <v>0</v>
      </c>
      <c r="T8">
        <v>3614496.41</v>
      </c>
      <c r="U8">
        <v>36144.964100000005</v>
      </c>
      <c r="V8">
        <v>26.04343712711005</v>
      </c>
      <c r="W8">
        <v>26.546962319434144</v>
      </c>
      <c r="X8">
        <v>22.716394121415103</v>
      </c>
      <c r="Y8">
        <v>24.693206432040693</v>
      </c>
      <c r="Z8">
        <v>0</v>
      </c>
      <c r="AA8">
        <v>0</v>
      </c>
      <c r="AB8">
        <v>0</v>
      </c>
      <c r="AC8">
        <v>0</v>
      </c>
    </row>
    <row r="9" spans="1:29" x14ac:dyDescent="0.2">
      <c r="A9" t="s">
        <v>41</v>
      </c>
      <c r="B9" t="s">
        <v>42</v>
      </c>
      <c r="C9" t="s">
        <v>893</v>
      </c>
      <c r="D9">
        <v>10</v>
      </c>
      <c r="E9">
        <v>2.2435514746035798E-3</v>
      </c>
      <c r="F9">
        <v>8.8000000000000007</v>
      </c>
      <c r="G9">
        <v>6.3800000000000003E-15</v>
      </c>
      <c r="H9">
        <v>141.951793212788</v>
      </c>
      <c r="I9">
        <v>9.5600000000000004E-14</v>
      </c>
      <c r="J9">
        <f t="shared" si="0"/>
        <v>13.0195421077239</v>
      </c>
      <c r="K9" t="s">
        <v>25</v>
      </c>
      <c r="L9">
        <v>1056341.8</v>
      </c>
      <c r="M9">
        <v>944797</v>
      </c>
      <c r="N9">
        <v>773080.56</v>
      </c>
      <c r="O9">
        <v>865473.75</v>
      </c>
      <c r="P9">
        <v>0</v>
      </c>
      <c r="Q9">
        <v>0</v>
      </c>
      <c r="R9">
        <v>0</v>
      </c>
      <c r="S9">
        <v>0</v>
      </c>
      <c r="T9">
        <v>3639693.11</v>
      </c>
      <c r="U9">
        <v>36396.931100000002</v>
      </c>
      <c r="V9">
        <v>29.022826048100523</v>
      </c>
      <c r="W9">
        <v>25.958150081505085</v>
      </c>
      <c r="X9">
        <v>21.24026769938304</v>
      </c>
      <c r="Y9">
        <v>23.778756171011352</v>
      </c>
      <c r="Z9">
        <v>0</v>
      </c>
      <c r="AA9">
        <v>0</v>
      </c>
      <c r="AB9">
        <v>0</v>
      </c>
      <c r="AC9">
        <v>0</v>
      </c>
    </row>
    <row r="10" spans="1:29" x14ac:dyDescent="0.2">
      <c r="A10" t="s">
        <v>212</v>
      </c>
      <c r="B10" t="s">
        <v>213</v>
      </c>
      <c r="C10" t="s">
        <v>984</v>
      </c>
      <c r="D10">
        <v>18</v>
      </c>
      <c r="E10">
        <v>2.5950894806572402E-3</v>
      </c>
      <c r="F10">
        <v>8.59</v>
      </c>
      <c r="G10">
        <v>3.0500000000000002E-8</v>
      </c>
      <c r="H10">
        <v>75.157001606532106</v>
      </c>
      <c r="I10">
        <v>7.3599999999999997E-8</v>
      </c>
      <c r="J10">
        <f t="shared" si="0"/>
        <v>7.1331221856625016</v>
      </c>
      <c r="K10" t="s">
        <v>25</v>
      </c>
      <c r="L10">
        <v>828906.3</v>
      </c>
      <c r="M10">
        <v>764386.4</v>
      </c>
      <c r="N10">
        <v>777514.4</v>
      </c>
      <c r="O10">
        <v>757552.5</v>
      </c>
      <c r="P10">
        <v>0</v>
      </c>
      <c r="Q10">
        <v>0</v>
      </c>
      <c r="R10">
        <v>0</v>
      </c>
      <c r="S10">
        <v>0</v>
      </c>
      <c r="T10">
        <v>3128359.6</v>
      </c>
      <c r="U10">
        <v>31283.596000000001</v>
      </c>
      <c r="V10">
        <v>26.496515937617914</v>
      </c>
      <c r="W10">
        <v>24.434096387128896</v>
      </c>
      <c r="X10">
        <v>24.85374123869903</v>
      </c>
      <c r="Y10">
        <v>24.215646436554159</v>
      </c>
      <c r="Z10">
        <v>0</v>
      </c>
      <c r="AA10">
        <v>0</v>
      </c>
      <c r="AB10">
        <v>0</v>
      </c>
      <c r="AC10">
        <v>0</v>
      </c>
    </row>
    <row r="11" spans="1:29" x14ac:dyDescent="0.2">
      <c r="A11" t="s">
        <v>179</v>
      </c>
      <c r="B11" t="s">
        <v>180</v>
      </c>
      <c r="C11" t="s">
        <v>748</v>
      </c>
      <c r="D11">
        <v>6</v>
      </c>
      <c r="E11">
        <v>2.6131397554416198E-3</v>
      </c>
      <c r="F11">
        <v>8.58</v>
      </c>
      <c r="G11">
        <v>2.8099999999999999E-7</v>
      </c>
      <c r="H11">
        <v>65.512936800949106</v>
      </c>
      <c r="I11">
        <v>6.3600000000000003E-7</v>
      </c>
      <c r="J11">
        <f t="shared" si="0"/>
        <v>6.1965428843515857</v>
      </c>
      <c r="K11" t="s">
        <v>25</v>
      </c>
      <c r="L11">
        <v>1541549</v>
      </c>
      <c r="M11">
        <v>1403777</v>
      </c>
      <c r="N11">
        <v>1553920.6</v>
      </c>
      <c r="O11">
        <v>1412695.4</v>
      </c>
      <c r="P11">
        <v>26413.322</v>
      </c>
      <c r="Q11">
        <v>0</v>
      </c>
      <c r="R11">
        <v>0</v>
      </c>
      <c r="S11">
        <v>0</v>
      </c>
      <c r="T11">
        <v>5938355.3219999997</v>
      </c>
      <c r="U11">
        <v>59383.553219999994</v>
      </c>
      <c r="V11">
        <v>25.959190995004594</v>
      </c>
      <c r="W11">
        <v>23.639154679737437</v>
      </c>
      <c r="X11">
        <v>26.167524773115964</v>
      </c>
      <c r="Y11">
        <v>23.789337676820143</v>
      </c>
      <c r="Z11">
        <v>0.4447918753218722</v>
      </c>
      <c r="AA11">
        <v>0</v>
      </c>
      <c r="AB11">
        <v>0</v>
      </c>
      <c r="AC11">
        <v>0</v>
      </c>
    </row>
    <row r="12" spans="1:29" x14ac:dyDescent="0.2">
      <c r="A12" t="s">
        <v>131</v>
      </c>
      <c r="B12" t="s">
        <v>132</v>
      </c>
      <c r="C12" t="s">
        <v>2151</v>
      </c>
      <c r="D12">
        <v>8</v>
      </c>
      <c r="E12">
        <v>2.7241087233406298E-3</v>
      </c>
      <c r="F12">
        <v>8.52</v>
      </c>
      <c r="G12">
        <v>9.4000000000000003E-13</v>
      </c>
      <c r="H12">
        <v>120.26872146400299</v>
      </c>
      <c r="I12">
        <v>5.1300000000000002E-12</v>
      </c>
      <c r="J12">
        <f t="shared" si="0"/>
        <v>11.289882634888183</v>
      </c>
      <c r="K12" t="s">
        <v>25</v>
      </c>
      <c r="L12">
        <v>691052.06</v>
      </c>
      <c r="M12">
        <v>790905.56</v>
      </c>
      <c r="N12">
        <v>707583</v>
      </c>
      <c r="O12">
        <v>778474</v>
      </c>
      <c r="P12">
        <v>0</v>
      </c>
      <c r="Q12">
        <v>0</v>
      </c>
      <c r="R12">
        <v>0</v>
      </c>
      <c r="S12">
        <v>0</v>
      </c>
      <c r="T12">
        <v>2968014.62</v>
      </c>
      <c r="U12">
        <v>29680.146200000003</v>
      </c>
      <c r="V12">
        <v>23.283310511455635</v>
      </c>
      <c r="W12">
        <v>26.647630192603295</v>
      </c>
      <c r="X12">
        <v>23.840280139859956</v>
      </c>
      <c r="Y12">
        <v>26.22877915608111</v>
      </c>
      <c r="Z12">
        <v>0</v>
      </c>
      <c r="AA12">
        <v>0</v>
      </c>
      <c r="AB12">
        <v>0</v>
      </c>
      <c r="AC12">
        <v>0</v>
      </c>
    </row>
    <row r="13" spans="1:29" x14ac:dyDescent="0.2">
      <c r="A13" t="s">
        <v>275</v>
      </c>
      <c r="B13" t="s">
        <v>276</v>
      </c>
      <c r="C13" t="s">
        <v>856</v>
      </c>
      <c r="D13">
        <v>13</v>
      </c>
      <c r="E13">
        <v>3.0647816324091801E-3</v>
      </c>
      <c r="F13">
        <v>8.35</v>
      </c>
      <c r="G13">
        <v>3.8399999999999999E-14</v>
      </c>
      <c r="H13">
        <v>134.156687756324</v>
      </c>
      <c r="I13">
        <v>3.8299999999999998E-13</v>
      </c>
      <c r="J13">
        <f t="shared" si="0"/>
        <v>12.416801226031378</v>
      </c>
      <c r="K13" t="s">
        <v>25</v>
      </c>
      <c r="L13">
        <v>683780.56</v>
      </c>
      <c r="M13">
        <v>666291.25</v>
      </c>
      <c r="N13">
        <v>634570.4</v>
      </c>
      <c r="O13">
        <v>658128.5</v>
      </c>
      <c r="P13">
        <v>0</v>
      </c>
      <c r="Q13">
        <v>0</v>
      </c>
      <c r="R13">
        <v>0</v>
      </c>
      <c r="S13">
        <v>0</v>
      </c>
      <c r="T13">
        <v>2642770.71</v>
      </c>
      <c r="U13">
        <v>26427.7071</v>
      </c>
      <c r="V13">
        <v>25.87362412534079</v>
      </c>
      <c r="W13">
        <v>25.211844806619641</v>
      </c>
      <c r="X13">
        <v>24.011557173645233</v>
      </c>
      <c r="Y13">
        <v>24.902973894394343</v>
      </c>
      <c r="Z13">
        <v>0</v>
      </c>
      <c r="AA13">
        <v>0</v>
      </c>
      <c r="AB13">
        <v>0</v>
      </c>
      <c r="AC13">
        <v>0</v>
      </c>
    </row>
    <row r="14" spans="1:29" x14ac:dyDescent="0.2">
      <c r="A14" t="s">
        <v>26</v>
      </c>
      <c r="B14" t="s">
        <v>27</v>
      </c>
      <c r="C14" t="s">
        <v>484</v>
      </c>
      <c r="D14">
        <v>11</v>
      </c>
      <c r="E14">
        <v>3.0860988744663099E-3</v>
      </c>
      <c r="F14">
        <v>8.34</v>
      </c>
      <c r="G14">
        <v>6.7600000000000002E-18</v>
      </c>
      <c r="H14">
        <v>171.700533040583</v>
      </c>
      <c r="I14">
        <v>2.2699999999999998E-15</v>
      </c>
      <c r="J14">
        <f t="shared" si="0"/>
        <v>14.643974142806877</v>
      </c>
      <c r="K14" t="s">
        <v>25</v>
      </c>
      <c r="L14">
        <v>673583.25</v>
      </c>
      <c r="M14">
        <v>652513.06000000006</v>
      </c>
      <c r="N14">
        <v>625977.5</v>
      </c>
      <c r="O14">
        <v>679941.2</v>
      </c>
      <c r="P14">
        <v>0</v>
      </c>
      <c r="Q14">
        <v>0</v>
      </c>
      <c r="R14">
        <v>0</v>
      </c>
      <c r="S14">
        <v>0</v>
      </c>
      <c r="T14">
        <v>2632015.0099999998</v>
      </c>
      <c r="U14">
        <v>26320.150099999999</v>
      </c>
      <c r="V14">
        <v>25.591922821139232</v>
      </c>
      <c r="W14">
        <v>24.791388252759244</v>
      </c>
      <c r="X14">
        <v>23.783204032715606</v>
      </c>
      <c r="Y14">
        <v>25.833484893385922</v>
      </c>
      <c r="Z14">
        <v>0</v>
      </c>
      <c r="AA14">
        <v>0</v>
      </c>
      <c r="AB14">
        <v>0</v>
      </c>
      <c r="AC14">
        <v>0</v>
      </c>
    </row>
    <row r="15" spans="1:29" x14ac:dyDescent="0.2">
      <c r="A15" t="s">
        <v>101</v>
      </c>
      <c r="B15" t="s">
        <v>102</v>
      </c>
      <c r="C15" t="s">
        <v>1065</v>
      </c>
      <c r="D15">
        <v>9</v>
      </c>
      <c r="E15">
        <v>3.33060504596858E-3</v>
      </c>
      <c r="F15">
        <v>8.23</v>
      </c>
      <c r="G15">
        <v>2.4299999999999999E-10</v>
      </c>
      <c r="H15">
        <v>96.143937264016799</v>
      </c>
      <c r="I15">
        <v>7.4400000000000002E-10</v>
      </c>
      <c r="J15">
        <f t="shared" si="0"/>
        <v>9.1284270644541206</v>
      </c>
      <c r="K15" t="s">
        <v>25</v>
      </c>
      <c r="L15">
        <v>631549.6</v>
      </c>
      <c r="M15">
        <v>766423.5</v>
      </c>
      <c r="N15">
        <v>587397.9</v>
      </c>
      <c r="O15">
        <v>481216.88</v>
      </c>
      <c r="P15">
        <v>0</v>
      </c>
      <c r="Q15">
        <v>0</v>
      </c>
      <c r="R15">
        <v>0</v>
      </c>
      <c r="S15">
        <v>0</v>
      </c>
      <c r="T15">
        <v>2466587.88</v>
      </c>
      <c r="U15">
        <v>24665.878799999999</v>
      </c>
      <c r="V15">
        <v>25.604179973510615</v>
      </c>
      <c r="W15">
        <v>31.072215436329802</v>
      </c>
      <c r="X15">
        <v>23.8141890164481</v>
      </c>
      <c r="Y15">
        <v>19.50941557371149</v>
      </c>
      <c r="Z15">
        <v>0</v>
      </c>
      <c r="AA15">
        <v>0</v>
      </c>
      <c r="AB15">
        <v>0</v>
      </c>
      <c r="AC15">
        <v>0</v>
      </c>
    </row>
    <row r="16" spans="1:29" x14ac:dyDescent="0.2">
      <c r="A16" t="s">
        <v>320</v>
      </c>
      <c r="B16" t="s">
        <v>321</v>
      </c>
      <c r="C16" t="s">
        <v>471</v>
      </c>
      <c r="D16">
        <v>11</v>
      </c>
      <c r="E16">
        <v>3.5205096195735498E-3</v>
      </c>
      <c r="F16">
        <v>8.15</v>
      </c>
      <c r="G16">
        <v>1.26E-16</v>
      </c>
      <c r="H16">
        <v>158.99629454882401</v>
      </c>
      <c r="I16">
        <v>6.0100000000000002E-15</v>
      </c>
      <c r="J16">
        <f t="shared" si="0"/>
        <v>14.221125527997261</v>
      </c>
      <c r="K16" t="s">
        <v>25</v>
      </c>
      <c r="L16">
        <v>634365.1</v>
      </c>
      <c r="M16">
        <v>524569</v>
      </c>
      <c r="N16">
        <v>561031.06000000006</v>
      </c>
      <c r="O16">
        <v>582276.30000000005</v>
      </c>
      <c r="P16">
        <v>0</v>
      </c>
      <c r="Q16">
        <v>0</v>
      </c>
      <c r="R16">
        <v>0</v>
      </c>
      <c r="S16">
        <v>0</v>
      </c>
      <c r="T16">
        <v>2302241.46</v>
      </c>
      <c r="U16">
        <v>23022.4146</v>
      </c>
      <c r="V16">
        <v>27.554238381233912</v>
      </c>
      <c r="W16">
        <v>22.785142614884538</v>
      </c>
      <c r="X16">
        <v>24.36890611812716</v>
      </c>
      <c r="Y16">
        <v>25.291712885754393</v>
      </c>
      <c r="Z16">
        <v>0</v>
      </c>
      <c r="AA16">
        <v>0</v>
      </c>
      <c r="AB16">
        <v>0</v>
      </c>
      <c r="AC16">
        <v>0</v>
      </c>
    </row>
    <row r="17" spans="1:29" x14ac:dyDescent="0.2">
      <c r="A17" t="s">
        <v>245</v>
      </c>
      <c r="B17" t="s">
        <v>246</v>
      </c>
      <c r="C17" t="s">
        <v>602</v>
      </c>
      <c r="D17">
        <v>15</v>
      </c>
      <c r="E17">
        <v>3.5449967004576501E-3</v>
      </c>
      <c r="F17">
        <v>8.14</v>
      </c>
      <c r="G17">
        <v>2.1999999999999999E-15</v>
      </c>
      <c r="H17">
        <v>146.57577319177699</v>
      </c>
      <c r="I17">
        <v>4.6599999999999998E-14</v>
      </c>
      <c r="J17">
        <f t="shared" si="0"/>
        <v>13.331614083309999</v>
      </c>
      <c r="K17" t="s">
        <v>25</v>
      </c>
      <c r="L17">
        <v>683236</v>
      </c>
      <c r="M17">
        <v>464904.97</v>
      </c>
      <c r="N17">
        <v>575865.93999999994</v>
      </c>
      <c r="O17">
        <v>577856.69999999995</v>
      </c>
      <c r="P17">
        <v>0</v>
      </c>
      <c r="Q17">
        <v>0</v>
      </c>
      <c r="R17">
        <v>0</v>
      </c>
      <c r="S17">
        <v>0</v>
      </c>
      <c r="T17">
        <v>2301863.61</v>
      </c>
      <c r="U17">
        <v>23018.6361</v>
      </c>
      <c r="V17">
        <v>29.681862862413467</v>
      </c>
      <c r="W17">
        <v>20.196894723923283</v>
      </c>
      <c r="X17">
        <v>25.017378853302258</v>
      </c>
      <c r="Y17">
        <v>25.103863560360988</v>
      </c>
      <c r="Z17">
        <v>0</v>
      </c>
      <c r="AA17">
        <v>0</v>
      </c>
      <c r="AB17">
        <v>0</v>
      </c>
      <c r="AC17">
        <v>0</v>
      </c>
    </row>
    <row r="18" spans="1:29" x14ac:dyDescent="0.2">
      <c r="A18" t="s">
        <v>377</v>
      </c>
      <c r="B18" t="s">
        <v>378</v>
      </c>
      <c r="C18" t="s">
        <v>913</v>
      </c>
      <c r="D18">
        <v>5</v>
      </c>
      <c r="E18">
        <v>4.1004557954025999E-3</v>
      </c>
      <c r="F18">
        <v>7.93</v>
      </c>
      <c r="G18">
        <v>8.1200000000000001E-11</v>
      </c>
      <c r="H18">
        <v>100.904439707588</v>
      </c>
      <c r="I18">
        <v>2.7700000000000003E-10</v>
      </c>
      <c r="J18">
        <f t="shared" si="0"/>
        <v>9.5575202309355518</v>
      </c>
      <c r="K18" t="s">
        <v>25</v>
      </c>
      <c r="L18">
        <v>528716.25</v>
      </c>
      <c r="M18">
        <v>536063.30000000005</v>
      </c>
      <c r="N18">
        <v>453555.22</v>
      </c>
      <c r="O18">
        <v>458819.72</v>
      </c>
      <c r="P18">
        <v>0</v>
      </c>
      <c r="Q18">
        <v>0</v>
      </c>
      <c r="R18">
        <v>0</v>
      </c>
      <c r="S18">
        <v>0</v>
      </c>
      <c r="T18">
        <v>1977154.49</v>
      </c>
      <c r="U18">
        <v>19771.544900000001</v>
      </c>
      <c r="V18">
        <v>26.741271492649012</v>
      </c>
      <c r="W18">
        <v>27.112868656004721</v>
      </c>
      <c r="X18">
        <v>22.939796677193392</v>
      </c>
      <c r="Y18">
        <v>23.206063174152867</v>
      </c>
      <c r="Z18">
        <v>0</v>
      </c>
      <c r="AA18">
        <v>0</v>
      </c>
      <c r="AB18">
        <v>0</v>
      </c>
      <c r="AC18">
        <v>0</v>
      </c>
    </row>
    <row r="19" spans="1:29" x14ac:dyDescent="0.2">
      <c r="A19" t="s">
        <v>59</v>
      </c>
      <c r="B19" t="s">
        <v>60</v>
      </c>
      <c r="C19" t="s">
        <v>677</v>
      </c>
      <c r="D19">
        <v>12</v>
      </c>
      <c r="E19">
        <v>4.1576960252084297E-3</v>
      </c>
      <c r="F19">
        <v>7.91</v>
      </c>
      <c r="G19">
        <v>5.7499999999999998E-17</v>
      </c>
      <c r="H19">
        <v>162.40332155310301</v>
      </c>
      <c r="I19">
        <v>5.4899999999999997E-15</v>
      </c>
      <c r="J19">
        <f t="shared" si="0"/>
        <v>14.260427655549908</v>
      </c>
      <c r="K19" t="s">
        <v>25</v>
      </c>
      <c r="L19">
        <v>515177.12</v>
      </c>
      <c r="M19">
        <v>481132.5</v>
      </c>
      <c r="N19">
        <v>448415.53</v>
      </c>
      <c r="O19">
        <v>497819.38</v>
      </c>
      <c r="P19">
        <v>0</v>
      </c>
      <c r="Q19">
        <v>0</v>
      </c>
      <c r="R19">
        <v>0</v>
      </c>
      <c r="S19">
        <v>0</v>
      </c>
      <c r="T19">
        <v>1942544.52999999</v>
      </c>
      <c r="U19">
        <v>19425.445299999901</v>
      </c>
      <c r="V19">
        <v>26.520736695801904</v>
      </c>
      <c r="W19">
        <v>24.76815808181254</v>
      </c>
      <c r="X19">
        <v>23.083925391404144</v>
      </c>
      <c r="Y19">
        <v>25.62717983098192</v>
      </c>
      <c r="Z19">
        <v>0</v>
      </c>
      <c r="AA19">
        <v>0</v>
      </c>
      <c r="AB19">
        <v>0</v>
      </c>
      <c r="AC19">
        <v>0</v>
      </c>
    </row>
    <row r="20" spans="1:29" x14ac:dyDescent="0.2">
      <c r="A20" t="s">
        <v>191</v>
      </c>
      <c r="B20" t="s">
        <v>192</v>
      </c>
      <c r="C20" t="s">
        <v>506</v>
      </c>
      <c r="D20">
        <v>9</v>
      </c>
      <c r="E20">
        <v>4.3342557502650198E-3</v>
      </c>
      <c r="F20">
        <v>7.85</v>
      </c>
      <c r="G20">
        <v>3.4100000000000001E-13</v>
      </c>
      <c r="H20">
        <v>124.672456210075</v>
      </c>
      <c r="I20">
        <v>2.13E-12</v>
      </c>
      <c r="J20">
        <f t="shared" si="0"/>
        <v>11.671620396561263</v>
      </c>
      <c r="K20" t="s">
        <v>25</v>
      </c>
      <c r="L20">
        <v>538318.69999999995</v>
      </c>
      <c r="M20">
        <v>416487.7</v>
      </c>
      <c r="N20">
        <v>440985.9</v>
      </c>
      <c r="O20">
        <v>479963.03</v>
      </c>
      <c r="P20">
        <v>0</v>
      </c>
      <c r="Q20">
        <v>0</v>
      </c>
      <c r="R20">
        <v>0</v>
      </c>
      <c r="S20">
        <v>0</v>
      </c>
      <c r="T20">
        <v>1875755.3299999901</v>
      </c>
      <c r="U20">
        <v>18757.553299999901</v>
      </c>
      <c r="V20">
        <v>28.698769577800043</v>
      </c>
      <c r="W20">
        <v>22.203732722433593</v>
      </c>
      <c r="X20">
        <v>23.509777258636518</v>
      </c>
      <c r="Y20">
        <v>25.587720441130376</v>
      </c>
      <c r="Z20">
        <v>0</v>
      </c>
      <c r="AA20">
        <v>0</v>
      </c>
      <c r="AB20">
        <v>0</v>
      </c>
      <c r="AC20">
        <v>0</v>
      </c>
    </row>
    <row r="21" spans="1:29" x14ac:dyDescent="0.2">
      <c r="A21" t="s">
        <v>293</v>
      </c>
      <c r="B21" t="s">
        <v>294</v>
      </c>
      <c r="C21" t="s">
        <v>998</v>
      </c>
      <c r="D21">
        <v>6</v>
      </c>
      <c r="E21">
        <v>4.3947597058156601E-3</v>
      </c>
      <c r="F21">
        <v>7.83</v>
      </c>
      <c r="G21">
        <v>1.2500000000000001E-6</v>
      </c>
      <c r="H21">
        <v>59.030899869919402</v>
      </c>
      <c r="I21">
        <v>2.5900000000000002E-6</v>
      </c>
      <c r="J21">
        <f t="shared" si="0"/>
        <v>5.5867002359187481</v>
      </c>
      <c r="K21" t="s">
        <v>25</v>
      </c>
      <c r="L21">
        <v>1583330.6</v>
      </c>
      <c r="M21">
        <v>1464007.1</v>
      </c>
      <c r="N21">
        <v>1413765.1</v>
      </c>
      <c r="O21">
        <v>1517027.4</v>
      </c>
      <c r="P21">
        <v>26485.432000000001</v>
      </c>
      <c r="Q21">
        <v>0</v>
      </c>
      <c r="R21">
        <v>17301.04</v>
      </c>
      <c r="S21">
        <v>0</v>
      </c>
      <c r="T21">
        <v>6021916.6720000003</v>
      </c>
      <c r="U21">
        <v>60219.166720000001</v>
      </c>
      <c r="V21">
        <v>26.292801548749164</v>
      </c>
      <c r="W21">
        <v>24.311314482433279</v>
      </c>
      <c r="X21">
        <v>23.476995398716802</v>
      </c>
      <c r="Y21">
        <v>25.191770039822959</v>
      </c>
      <c r="Z21">
        <v>0.43981731137444741</v>
      </c>
      <c r="AA21">
        <v>0</v>
      </c>
      <c r="AB21">
        <v>0.2873012189033492</v>
      </c>
      <c r="AC21">
        <v>0</v>
      </c>
    </row>
    <row r="22" spans="1:29" x14ac:dyDescent="0.2">
      <c r="A22" t="s">
        <v>1532</v>
      </c>
      <c r="B22" t="s">
        <v>1533</v>
      </c>
      <c r="C22" t="s">
        <v>1534</v>
      </c>
      <c r="D22">
        <v>5</v>
      </c>
      <c r="E22">
        <v>4.6132525837091001E-3</v>
      </c>
      <c r="F22">
        <v>7.76</v>
      </c>
      <c r="G22">
        <v>4.74E-13</v>
      </c>
      <c r="H22">
        <v>123.24221658325899</v>
      </c>
      <c r="I22">
        <v>2.8700000000000001E-12</v>
      </c>
      <c r="J22">
        <f t="shared" si="0"/>
        <v>11.542118103266008</v>
      </c>
      <c r="K22" t="s">
        <v>25</v>
      </c>
      <c r="L22">
        <v>395632.6</v>
      </c>
      <c r="M22">
        <v>433221.84</v>
      </c>
      <c r="N22">
        <v>476906.12</v>
      </c>
      <c r="O22">
        <v>457823.75</v>
      </c>
      <c r="P22">
        <v>0</v>
      </c>
      <c r="Q22">
        <v>0</v>
      </c>
      <c r="R22">
        <v>0</v>
      </c>
      <c r="S22">
        <v>0</v>
      </c>
      <c r="T22">
        <v>1763584.31</v>
      </c>
      <c r="U22">
        <v>17635.843100000002</v>
      </c>
      <c r="V22">
        <v>22.433438410438111</v>
      </c>
      <c r="W22">
        <v>24.5648499787345</v>
      </c>
      <c r="X22">
        <v>27.041866799098475</v>
      </c>
      <c r="Y22">
        <v>25.959844811728903</v>
      </c>
      <c r="Z22">
        <v>0</v>
      </c>
      <c r="AA22">
        <v>0</v>
      </c>
      <c r="AB22">
        <v>0</v>
      </c>
      <c r="AC22">
        <v>0</v>
      </c>
    </row>
    <row r="23" spans="1:29" x14ac:dyDescent="0.2">
      <c r="A23" t="s">
        <v>161</v>
      </c>
      <c r="B23" t="s">
        <v>162</v>
      </c>
      <c r="C23" t="s">
        <v>1512</v>
      </c>
      <c r="D23">
        <v>28</v>
      </c>
      <c r="E23">
        <v>4.7429487671681496E-3</v>
      </c>
      <c r="F23">
        <v>7.72</v>
      </c>
      <c r="G23">
        <v>2.7499999999999999E-11</v>
      </c>
      <c r="H23">
        <v>105.60667306169699</v>
      </c>
      <c r="I23">
        <v>1.01E-10</v>
      </c>
      <c r="J23">
        <f t="shared" si="0"/>
        <v>9.9956786262173569</v>
      </c>
      <c r="K23" t="s">
        <v>25</v>
      </c>
      <c r="L23">
        <v>3039559</v>
      </c>
      <c r="M23">
        <v>3015620.2</v>
      </c>
      <c r="N23">
        <v>2704044.2</v>
      </c>
      <c r="O23">
        <v>3240874</v>
      </c>
      <c r="P23">
        <v>19795.357</v>
      </c>
      <c r="Q23">
        <v>21120.690999999999</v>
      </c>
      <c r="R23">
        <v>9075.3610000000008</v>
      </c>
      <c r="S23">
        <v>10656.584000000001</v>
      </c>
      <c r="T23">
        <v>12060745.392999999</v>
      </c>
      <c r="U23">
        <v>120607.45392999999</v>
      </c>
      <c r="V23">
        <v>25.202082466346948</v>
      </c>
      <c r="W23">
        <v>25.0035972216962</v>
      </c>
      <c r="X23">
        <v>22.420207971303459</v>
      </c>
      <c r="Y23">
        <v>26.871257906505416</v>
      </c>
      <c r="Z23">
        <v>0.16413046088750977</v>
      </c>
      <c r="AA23">
        <v>0.17511928418834172</v>
      </c>
      <c r="AB23">
        <v>7.52470987843529E-2</v>
      </c>
      <c r="AC23">
        <v>8.8357590287786295E-2</v>
      </c>
    </row>
    <row r="24" spans="1:29" x14ac:dyDescent="0.2">
      <c r="A24" t="s">
        <v>146</v>
      </c>
      <c r="B24" t="s">
        <v>147</v>
      </c>
      <c r="C24" t="s">
        <v>639</v>
      </c>
      <c r="D24">
        <v>8</v>
      </c>
      <c r="E24">
        <v>4.8091578646285698E-3</v>
      </c>
      <c r="F24">
        <v>7.7</v>
      </c>
      <c r="G24">
        <v>5.4300000000000005E-16</v>
      </c>
      <c r="H24">
        <v>152.652001704111</v>
      </c>
      <c r="I24">
        <v>1.7299999999999999E-14</v>
      </c>
      <c r="J24">
        <f t="shared" si="0"/>
        <v>13.761953896871205</v>
      </c>
      <c r="K24" t="s">
        <v>25</v>
      </c>
      <c r="L24">
        <v>461579.16</v>
      </c>
      <c r="M24">
        <v>368427.03</v>
      </c>
      <c r="N24">
        <v>390379.47</v>
      </c>
      <c r="O24">
        <v>466472.25</v>
      </c>
      <c r="P24">
        <v>0</v>
      </c>
      <c r="Q24">
        <v>0</v>
      </c>
      <c r="R24">
        <v>0</v>
      </c>
      <c r="S24">
        <v>0</v>
      </c>
      <c r="T24">
        <v>1686857.91</v>
      </c>
      <c r="U24">
        <v>16868.579099999999</v>
      </c>
      <c r="V24">
        <v>27.363250767220816</v>
      </c>
      <c r="W24">
        <v>21.84102334973786</v>
      </c>
      <c r="X24">
        <v>23.142403855461662</v>
      </c>
      <c r="Y24">
        <v>27.653322027579669</v>
      </c>
      <c r="Z24">
        <v>0</v>
      </c>
      <c r="AA24">
        <v>0</v>
      </c>
      <c r="AB24">
        <v>0</v>
      </c>
      <c r="AC24">
        <v>0</v>
      </c>
    </row>
    <row r="25" spans="1:29" x14ac:dyDescent="0.2">
      <c r="A25" t="s">
        <v>317</v>
      </c>
      <c r="B25" t="s">
        <v>318</v>
      </c>
      <c r="C25" t="s">
        <v>473</v>
      </c>
      <c r="D25">
        <v>13</v>
      </c>
      <c r="E25">
        <v>4.9102084942258904E-3</v>
      </c>
      <c r="F25">
        <v>7.67</v>
      </c>
      <c r="G25">
        <v>8.4100000000000001E-17</v>
      </c>
      <c r="H25">
        <v>160.75204004202001</v>
      </c>
      <c r="I25">
        <v>5.8700000000000003E-15</v>
      </c>
      <c r="J25">
        <f t="shared" si="0"/>
        <v>14.231361898752386</v>
      </c>
      <c r="K25" t="s">
        <v>25</v>
      </c>
      <c r="L25">
        <v>442775.62</v>
      </c>
      <c r="M25">
        <v>394245.38</v>
      </c>
      <c r="N25">
        <v>389016.28</v>
      </c>
      <c r="O25">
        <v>422209.7</v>
      </c>
      <c r="P25">
        <v>0</v>
      </c>
      <c r="Q25">
        <v>0</v>
      </c>
      <c r="R25">
        <v>0</v>
      </c>
      <c r="S25">
        <v>0</v>
      </c>
      <c r="T25">
        <v>1648246.98</v>
      </c>
      <c r="U25">
        <v>16482.469799999999</v>
      </c>
      <c r="V25">
        <v>26.863426742028675</v>
      </c>
      <c r="W25">
        <v>23.919071885695189</v>
      </c>
      <c r="X25">
        <v>23.601819673893779</v>
      </c>
      <c r="Y25">
        <v>25.615681698382364</v>
      </c>
      <c r="Z25">
        <v>0</v>
      </c>
      <c r="AA25">
        <v>0</v>
      </c>
      <c r="AB25">
        <v>0</v>
      </c>
      <c r="AC25">
        <v>0</v>
      </c>
    </row>
    <row r="26" spans="1:29" x14ac:dyDescent="0.2">
      <c r="A26" t="s">
        <v>356</v>
      </c>
      <c r="B26" t="s">
        <v>357</v>
      </c>
      <c r="C26" t="s">
        <v>681</v>
      </c>
      <c r="D26">
        <v>4</v>
      </c>
      <c r="E26">
        <v>5.4105838598082897E-3</v>
      </c>
      <c r="F26">
        <v>7.53</v>
      </c>
      <c r="G26">
        <v>2.0000000000000001E-9</v>
      </c>
      <c r="H26">
        <v>86.989700043360102</v>
      </c>
      <c r="I26">
        <v>5.4199999999999999E-9</v>
      </c>
      <c r="J26">
        <f t="shared" si="0"/>
        <v>8.2660007134616134</v>
      </c>
      <c r="K26" t="s">
        <v>25</v>
      </c>
      <c r="L26">
        <v>469373</v>
      </c>
      <c r="M26">
        <v>500053.25</v>
      </c>
      <c r="N26">
        <v>175989.48</v>
      </c>
      <c r="O26">
        <v>478170</v>
      </c>
      <c r="P26">
        <v>0</v>
      </c>
      <c r="Q26">
        <v>0</v>
      </c>
      <c r="R26">
        <v>0</v>
      </c>
      <c r="S26">
        <v>0</v>
      </c>
      <c r="T26">
        <v>1623585.73</v>
      </c>
      <c r="U26">
        <v>16235.8573</v>
      </c>
      <c r="V26">
        <v>28.909652956853716</v>
      </c>
      <c r="W26">
        <v>30.799312950354647</v>
      </c>
      <c r="X26">
        <v>10.839555728295297</v>
      </c>
      <c r="Y26">
        <v>29.451478364496342</v>
      </c>
      <c r="Z26">
        <v>0</v>
      </c>
      <c r="AA26">
        <v>0</v>
      </c>
      <c r="AB26">
        <v>0</v>
      </c>
      <c r="AC26">
        <v>0</v>
      </c>
    </row>
    <row r="27" spans="1:29" x14ac:dyDescent="0.2">
      <c r="A27" t="s">
        <v>53</v>
      </c>
      <c r="B27" t="s">
        <v>54</v>
      </c>
      <c r="C27" t="s">
        <v>1094</v>
      </c>
      <c r="D27">
        <v>5</v>
      </c>
      <c r="E27">
        <v>5.4105838598082897E-3</v>
      </c>
      <c r="F27">
        <v>7.53</v>
      </c>
      <c r="G27">
        <v>9.5300000000000002E-6</v>
      </c>
      <c r="H27">
        <v>50.209070993616699</v>
      </c>
      <c r="I27">
        <v>1.7900000000000001E-5</v>
      </c>
      <c r="J27">
        <f t="shared" si="0"/>
        <v>4.7471469690201067</v>
      </c>
      <c r="K27" t="s">
        <v>25</v>
      </c>
      <c r="L27">
        <v>869930.6</v>
      </c>
      <c r="M27">
        <v>852818.44</v>
      </c>
      <c r="N27">
        <v>771831.1</v>
      </c>
      <c r="O27">
        <v>925039.7</v>
      </c>
      <c r="P27">
        <v>55274.925999999999</v>
      </c>
      <c r="Q27">
        <v>0</v>
      </c>
      <c r="R27">
        <v>0</v>
      </c>
      <c r="S27">
        <v>0</v>
      </c>
      <c r="T27">
        <v>3474894.7659999998</v>
      </c>
      <c r="U27">
        <v>34748.947659999998</v>
      </c>
      <c r="V27">
        <v>25.034732231658033</v>
      </c>
      <c r="W27">
        <v>24.542281059684903</v>
      </c>
      <c r="X27">
        <v>22.211639545230476</v>
      </c>
      <c r="Y27">
        <v>26.620653639673414</v>
      </c>
      <c r="Z27">
        <v>1.5906935237531739</v>
      </c>
      <c r="AA27">
        <v>0</v>
      </c>
      <c r="AB27">
        <v>0</v>
      </c>
      <c r="AC27">
        <v>0</v>
      </c>
    </row>
    <row r="28" spans="1:29" x14ac:dyDescent="0.2">
      <c r="A28" t="s">
        <v>209</v>
      </c>
      <c r="B28" t="s">
        <v>210</v>
      </c>
      <c r="C28" t="s">
        <v>513</v>
      </c>
      <c r="D28">
        <v>15</v>
      </c>
      <c r="E28">
        <v>5.5626960765510604E-3</v>
      </c>
      <c r="F28">
        <v>7.49</v>
      </c>
      <c r="G28">
        <v>3.6699999999999998E-4</v>
      </c>
      <c r="H28">
        <v>34.353339357479101</v>
      </c>
      <c r="I28">
        <v>5.9599999999999996E-4</v>
      </c>
      <c r="J28">
        <f t="shared" si="0"/>
        <v>3.2247537402597635</v>
      </c>
      <c r="K28" t="s">
        <v>25</v>
      </c>
      <c r="L28">
        <v>1454591.1</v>
      </c>
      <c r="M28">
        <v>1463001.5</v>
      </c>
      <c r="N28">
        <v>1302011.6000000001</v>
      </c>
      <c r="O28">
        <v>1055108</v>
      </c>
      <c r="P28">
        <v>0</v>
      </c>
      <c r="Q28">
        <v>0</v>
      </c>
      <c r="R28">
        <v>337084.34</v>
      </c>
      <c r="S28">
        <v>0</v>
      </c>
      <c r="T28">
        <v>5611796.54</v>
      </c>
      <c r="U28">
        <v>56117.965400000001</v>
      </c>
      <c r="V28">
        <v>25.920239439044241</v>
      </c>
      <c r="W28">
        <v>26.070109448408477</v>
      </c>
      <c r="X28">
        <v>23.201332954954211</v>
      </c>
      <c r="Y28">
        <v>18.801608227941919</v>
      </c>
      <c r="Z28">
        <v>0</v>
      </c>
      <c r="AA28">
        <v>0</v>
      </c>
      <c r="AB28">
        <v>6.0067099296511559</v>
      </c>
      <c r="AC28">
        <v>0</v>
      </c>
    </row>
    <row r="29" spans="1:29" x14ac:dyDescent="0.2">
      <c r="A29" t="s">
        <v>468</v>
      </c>
      <c r="B29" t="s">
        <v>469</v>
      </c>
      <c r="C29" t="s">
        <v>470</v>
      </c>
      <c r="D29">
        <v>8</v>
      </c>
      <c r="E29">
        <v>5.6013876875618202E-3</v>
      </c>
      <c r="F29">
        <v>7.48</v>
      </c>
      <c r="G29">
        <v>1.4300000000000001E-16</v>
      </c>
      <c r="H29">
        <v>158.44663962534901</v>
      </c>
      <c r="I29">
        <v>6.0599999999999999E-15</v>
      </c>
      <c r="J29">
        <f t="shared" si="0"/>
        <v>14.217527375833713</v>
      </c>
      <c r="K29" t="s">
        <v>25</v>
      </c>
      <c r="L29">
        <v>383804.2</v>
      </c>
      <c r="M29">
        <v>346522.47</v>
      </c>
      <c r="N29">
        <v>349491.25</v>
      </c>
      <c r="O29">
        <v>367839.7</v>
      </c>
      <c r="P29">
        <v>0</v>
      </c>
      <c r="Q29">
        <v>0</v>
      </c>
      <c r="R29">
        <v>0</v>
      </c>
      <c r="S29">
        <v>0</v>
      </c>
      <c r="T29">
        <v>1447657.6199999901</v>
      </c>
      <c r="U29">
        <v>14476.576199999901</v>
      </c>
      <c r="V29">
        <v>26.51208370664347</v>
      </c>
      <c r="W29">
        <v>23.936769662429043</v>
      </c>
      <c r="X29">
        <v>24.141844395500254</v>
      </c>
      <c r="Y29">
        <v>25.409302235427912</v>
      </c>
      <c r="Z29">
        <v>0</v>
      </c>
      <c r="AA29">
        <v>0</v>
      </c>
      <c r="AB29">
        <v>0</v>
      </c>
      <c r="AC29">
        <v>0</v>
      </c>
    </row>
    <row r="30" spans="1:29" x14ac:dyDescent="0.2">
      <c r="A30" t="s">
        <v>44</v>
      </c>
      <c r="B30" t="s">
        <v>45</v>
      </c>
      <c r="C30" t="s">
        <v>557</v>
      </c>
      <c r="D30">
        <v>3</v>
      </c>
      <c r="E30">
        <v>5.8798701070744801E-3</v>
      </c>
      <c r="F30">
        <v>7.41</v>
      </c>
      <c r="G30">
        <v>1.49E-13</v>
      </c>
      <c r="H30">
        <v>128.268137315877</v>
      </c>
      <c r="I30">
        <v>1.1099999999999999E-12</v>
      </c>
      <c r="J30">
        <f t="shared" si="0"/>
        <v>11.954677021213342</v>
      </c>
      <c r="K30" t="s">
        <v>25</v>
      </c>
      <c r="L30">
        <v>285643.56</v>
      </c>
      <c r="M30">
        <v>399891.22</v>
      </c>
      <c r="N30">
        <v>341015.03</v>
      </c>
      <c r="O30">
        <v>357640.1</v>
      </c>
      <c r="P30">
        <v>0</v>
      </c>
      <c r="Q30">
        <v>0</v>
      </c>
      <c r="R30">
        <v>0</v>
      </c>
      <c r="S30">
        <v>0</v>
      </c>
      <c r="T30">
        <v>1384189.91</v>
      </c>
      <c r="U30">
        <v>13841.899099999999</v>
      </c>
      <c r="V30">
        <v>20.636153893073821</v>
      </c>
      <c r="W30">
        <v>28.889910055766844</v>
      </c>
      <c r="X30">
        <v>24.636433739066923</v>
      </c>
      <c r="Y30">
        <v>25.837502312092422</v>
      </c>
      <c r="Z30">
        <v>0</v>
      </c>
      <c r="AA30">
        <v>0</v>
      </c>
      <c r="AB30">
        <v>0</v>
      </c>
      <c r="AC30">
        <v>0</v>
      </c>
    </row>
    <row r="31" spans="1:29" x14ac:dyDescent="0.2">
      <c r="A31" t="s">
        <v>1176</v>
      </c>
      <c r="B31" t="s">
        <v>1177</v>
      </c>
      <c r="C31" t="s">
        <v>1178</v>
      </c>
      <c r="D31">
        <v>8</v>
      </c>
      <c r="E31">
        <v>6.1295632648183601E-3</v>
      </c>
      <c r="F31">
        <v>7.35</v>
      </c>
      <c r="G31">
        <v>1.15E-10</v>
      </c>
      <c r="H31">
        <v>99.393021596463797</v>
      </c>
      <c r="I31">
        <v>3.7999999999999998E-10</v>
      </c>
      <c r="J31">
        <f t="shared" si="0"/>
        <v>9.4202164033831899</v>
      </c>
      <c r="K31" t="s">
        <v>25</v>
      </c>
      <c r="L31">
        <v>356647.3</v>
      </c>
      <c r="M31">
        <v>285094.62</v>
      </c>
      <c r="N31">
        <v>346979.97</v>
      </c>
      <c r="O31">
        <v>339270.25</v>
      </c>
      <c r="P31">
        <v>0</v>
      </c>
      <c r="Q31">
        <v>0</v>
      </c>
      <c r="R31">
        <v>0</v>
      </c>
      <c r="S31">
        <v>0</v>
      </c>
      <c r="T31">
        <v>1327992.1399999999</v>
      </c>
      <c r="U31">
        <v>13279.921399999999</v>
      </c>
      <c r="V31">
        <v>26.856130338241311</v>
      </c>
      <c r="W31">
        <v>21.468095436167268</v>
      </c>
      <c r="X31">
        <v>26.128164433262384</v>
      </c>
      <c r="Y31">
        <v>25.547609792329045</v>
      </c>
      <c r="Z31">
        <v>0</v>
      </c>
      <c r="AA31">
        <v>0</v>
      </c>
      <c r="AB31">
        <v>0</v>
      </c>
      <c r="AC31">
        <v>0</v>
      </c>
    </row>
    <row r="32" spans="1:29" x14ac:dyDescent="0.2">
      <c r="A32" t="s">
        <v>152</v>
      </c>
      <c r="B32" t="s">
        <v>153</v>
      </c>
      <c r="C32" t="s">
        <v>1295</v>
      </c>
      <c r="D32">
        <v>8</v>
      </c>
      <c r="E32">
        <v>6.2583584186689202E-3</v>
      </c>
      <c r="F32">
        <v>7.32</v>
      </c>
      <c r="G32">
        <v>1.5100000000000001E-15</v>
      </c>
      <c r="H32">
        <v>148.21023052706801</v>
      </c>
      <c r="I32">
        <v>3.5999999999999998E-14</v>
      </c>
      <c r="J32">
        <f t="shared" si="0"/>
        <v>13.443697499232712</v>
      </c>
      <c r="K32" t="s">
        <v>25</v>
      </c>
      <c r="L32">
        <v>377337.06</v>
      </c>
      <c r="M32">
        <v>313150.46999999997</v>
      </c>
      <c r="N32">
        <v>312976.28000000003</v>
      </c>
      <c r="O32">
        <v>293109.40000000002</v>
      </c>
      <c r="P32">
        <v>0</v>
      </c>
      <c r="Q32">
        <v>0</v>
      </c>
      <c r="R32">
        <v>0</v>
      </c>
      <c r="S32">
        <v>0</v>
      </c>
      <c r="T32">
        <v>1296573.21</v>
      </c>
      <c r="U32">
        <v>12965.732099999999</v>
      </c>
      <c r="V32">
        <v>29.102642032839782</v>
      </c>
      <c r="W32">
        <v>24.152162607154285</v>
      </c>
      <c r="X32">
        <v>24.138727962765792</v>
      </c>
      <c r="Y32">
        <v>22.606467397240149</v>
      </c>
      <c r="Z32">
        <v>0</v>
      </c>
      <c r="AA32">
        <v>0</v>
      </c>
      <c r="AB32">
        <v>0</v>
      </c>
      <c r="AC32">
        <v>0</v>
      </c>
    </row>
    <row r="33" spans="1:29" x14ac:dyDescent="0.2">
      <c r="A33" t="s">
        <v>62</v>
      </c>
      <c r="B33" t="s">
        <v>63</v>
      </c>
      <c r="C33" t="s">
        <v>568</v>
      </c>
      <c r="D33">
        <v>10</v>
      </c>
      <c r="E33">
        <v>7.1889660205068304E-3</v>
      </c>
      <c r="F33">
        <v>7.12</v>
      </c>
      <c r="G33">
        <v>9.4199999999999992E-16</v>
      </c>
      <c r="H33">
        <v>150.25949097207101</v>
      </c>
      <c r="I33">
        <v>2.7700000000000001E-14</v>
      </c>
      <c r="J33">
        <f t="shared" si="0"/>
        <v>13.557520230935552</v>
      </c>
      <c r="K33" t="s">
        <v>25</v>
      </c>
      <c r="L33">
        <v>290179.96999999997</v>
      </c>
      <c r="M33">
        <v>285761.62</v>
      </c>
      <c r="N33">
        <v>256248.75</v>
      </c>
      <c r="O33">
        <v>293267.59999999998</v>
      </c>
      <c r="P33">
        <v>0</v>
      </c>
      <c r="Q33">
        <v>0</v>
      </c>
      <c r="R33">
        <v>0</v>
      </c>
      <c r="S33">
        <v>0</v>
      </c>
      <c r="T33">
        <v>1125457.94</v>
      </c>
      <c r="U33">
        <v>11254.579399999999</v>
      </c>
      <c r="V33">
        <v>25.783279826521106</v>
      </c>
      <c r="W33">
        <v>25.390697408025751</v>
      </c>
      <c r="X33">
        <v>22.768398612923733</v>
      </c>
      <c r="Y33">
        <v>26.057624152529414</v>
      </c>
      <c r="Z33">
        <v>0</v>
      </c>
      <c r="AA33">
        <v>0</v>
      </c>
      <c r="AB33">
        <v>0</v>
      </c>
      <c r="AC33">
        <v>0</v>
      </c>
    </row>
    <row r="34" spans="1:29" x14ac:dyDescent="0.2">
      <c r="A34" t="s">
        <v>32</v>
      </c>
      <c r="B34" t="s">
        <v>33</v>
      </c>
      <c r="C34" t="s">
        <v>567</v>
      </c>
      <c r="D34">
        <v>8</v>
      </c>
      <c r="E34">
        <v>8.0880072175107606E-3</v>
      </c>
      <c r="F34">
        <v>6.95</v>
      </c>
      <c r="G34">
        <v>1.74E-14</v>
      </c>
      <c r="H34">
        <v>137.59450751717301</v>
      </c>
      <c r="I34">
        <v>2.08E-13</v>
      </c>
      <c r="J34">
        <f t="shared" si="0"/>
        <v>12.681936665037238</v>
      </c>
      <c r="K34" t="s">
        <v>25</v>
      </c>
      <c r="L34">
        <v>277403.3</v>
      </c>
      <c r="M34">
        <v>239835.77</v>
      </c>
      <c r="N34">
        <v>208078.66</v>
      </c>
      <c r="O34">
        <v>279223.75</v>
      </c>
      <c r="P34">
        <v>0</v>
      </c>
      <c r="Q34">
        <v>0</v>
      </c>
      <c r="R34">
        <v>0</v>
      </c>
      <c r="S34">
        <v>0</v>
      </c>
      <c r="T34">
        <v>1004541.48</v>
      </c>
      <c r="U34">
        <v>10045.4148</v>
      </c>
      <c r="V34">
        <v>27.614917404903974</v>
      </c>
      <c r="W34">
        <v>23.87514849063276</v>
      </c>
      <c r="X34">
        <v>20.713794715575109</v>
      </c>
      <c r="Y34">
        <v>27.79613938888815</v>
      </c>
      <c r="Z34">
        <v>0</v>
      </c>
      <c r="AA34">
        <v>0</v>
      </c>
      <c r="AB34">
        <v>0</v>
      </c>
      <c r="AC34">
        <v>0</v>
      </c>
    </row>
    <row r="35" spans="1:29" x14ac:dyDescent="0.2">
      <c r="A35" t="s">
        <v>1203</v>
      </c>
      <c r="B35" t="s">
        <v>1204</v>
      </c>
      <c r="C35" t="s">
        <v>1205</v>
      </c>
      <c r="D35">
        <v>6</v>
      </c>
      <c r="E35">
        <v>8.1442637565712593E-3</v>
      </c>
      <c r="F35">
        <v>6.94</v>
      </c>
      <c r="G35">
        <v>8.4599999999999994E-15</v>
      </c>
      <c r="H35">
        <v>140.726296369609</v>
      </c>
      <c r="I35">
        <v>1.1099999999999999E-13</v>
      </c>
      <c r="J35">
        <f t="shared" si="0"/>
        <v>12.954677021213342</v>
      </c>
      <c r="K35" t="s">
        <v>25</v>
      </c>
      <c r="L35">
        <v>245213.12</v>
      </c>
      <c r="M35">
        <v>274673.21999999997</v>
      </c>
      <c r="N35">
        <v>210289.38</v>
      </c>
      <c r="O35">
        <v>271327.12</v>
      </c>
      <c r="P35">
        <v>0</v>
      </c>
      <c r="Q35">
        <v>0</v>
      </c>
      <c r="R35">
        <v>0</v>
      </c>
      <c r="S35">
        <v>0</v>
      </c>
      <c r="T35">
        <v>1001502.84</v>
      </c>
      <c r="U35">
        <v>10015.028399999999</v>
      </c>
      <c r="V35">
        <v>24.484515690439782</v>
      </c>
      <c r="W35">
        <v>27.426104952433285</v>
      </c>
      <c r="X35">
        <v>20.997382293993297</v>
      </c>
      <c r="Y35">
        <v>27.091997063133643</v>
      </c>
      <c r="Z35">
        <v>0</v>
      </c>
      <c r="AA35">
        <v>0</v>
      </c>
      <c r="AB35">
        <v>0</v>
      </c>
      <c r="AC35">
        <v>0</v>
      </c>
    </row>
    <row r="36" spans="1:29" x14ac:dyDescent="0.2">
      <c r="A36" t="s">
        <v>128</v>
      </c>
      <c r="B36" t="s">
        <v>129</v>
      </c>
      <c r="C36" t="s">
        <v>829</v>
      </c>
      <c r="D36">
        <v>10</v>
      </c>
      <c r="E36">
        <v>8.2579534418857799E-3</v>
      </c>
      <c r="F36">
        <v>6.92</v>
      </c>
      <c r="G36">
        <v>8.8000000000000004E-7</v>
      </c>
      <c r="H36">
        <v>60.555173278498302</v>
      </c>
      <c r="I36">
        <v>1.8300000000000001E-6</v>
      </c>
      <c r="J36">
        <f t="shared" si="0"/>
        <v>5.7375489102695703</v>
      </c>
      <c r="K36" t="s">
        <v>25</v>
      </c>
      <c r="L36">
        <v>1515865.6</v>
      </c>
      <c r="M36">
        <v>1289251.5</v>
      </c>
      <c r="N36">
        <v>581476.25</v>
      </c>
      <c r="O36">
        <v>1176854.2</v>
      </c>
      <c r="P36">
        <v>14593.57</v>
      </c>
      <c r="Q36">
        <v>0</v>
      </c>
      <c r="R36">
        <v>14031.375</v>
      </c>
      <c r="S36">
        <v>14887.479499999999</v>
      </c>
      <c r="T36">
        <v>4606959.9744999995</v>
      </c>
      <c r="U36">
        <v>46069.599744999992</v>
      </c>
      <c r="V36">
        <v>32.903815279283371</v>
      </c>
      <c r="W36">
        <v>27.98486436036216</v>
      </c>
      <c r="X36">
        <v>12.621690946275447</v>
      </c>
      <c r="Y36">
        <v>25.545136196407391</v>
      </c>
      <c r="Z36">
        <v>0.3167722333334112</v>
      </c>
      <c r="AA36">
        <v>0</v>
      </c>
      <c r="AB36">
        <v>0.30456906675258988</v>
      </c>
      <c r="AC36">
        <v>0.32315191758564737</v>
      </c>
    </row>
    <row r="37" spans="1:29" x14ac:dyDescent="0.2">
      <c r="A37" t="s">
        <v>269</v>
      </c>
      <c r="B37" t="s">
        <v>270</v>
      </c>
      <c r="C37" t="s">
        <v>556</v>
      </c>
      <c r="D37">
        <v>6</v>
      </c>
      <c r="E37">
        <v>8.7895194116313202E-3</v>
      </c>
      <c r="F37">
        <v>6.83</v>
      </c>
      <c r="G37">
        <v>6.8200000000000004E-15</v>
      </c>
      <c r="H37">
        <v>141.662156253435</v>
      </c>
      <c r="I37">
        <v>9.6500000000000005E-14</v>
      </c>
      <c r="J37">
        <f t="shared" si="0"/>
        <v>13.015472686656208</v>
      </c>
      <c r="K37" t="s">
        <v>25</v>
      </c>
      <c r="L37">
        <v>237426.58</v>
      </c>
      <c r="M37">
        <v>246161.94</v>
      </c>
      <c r="N37">
        <v>243910.6</v>
      </c>
      <c r="O37">
        <v>196378.38</v>
      </c>
      <c r="P37">
        <v>0</v>
      </c>
      <c r="Q37">
        <v>0</v>
      </c>
      <c r="R37">
        <v>0</v>
      </c>
      <c r="S37">
        <v>0</v>
      </c>
      <c r="T37">
        <v>923877.5</v>
      </c>
      <c r="U37">
        <v>9238.7749999999996</v>
      </c>
      <c r="V37">
        <v>25.698924370384603</v>
      </c>
      <c r="W37">
        <v>26.644435003558375</v>
      </c>
      <c r="X37">
        <v>26.400751181839585</v>
      </c>
      <c r="Y37">
        <v>21.255889444217445</v>
      </c>
      <c r="Z37">
        <v>0</v>
      </c>
      <c r="AA37">
        <v>0</v>
      </c>
      <c r="AB37">
        <v>0</v>
      </c>
      <c r="AC37">
        <v>0</v>
      </c>
    </row>
    <row r="38" spans="1:29" x14ac:dyDescent="0.2">
      <c r="A38" t="s">
        <v>233</v>
      </c>
      <c r="B38" t="s">
        <v>234</v>
      </c>
      <c r="C38" t="s">
        <v>646</v>
      </c>
      <c r="D38">
        <v>5</v>
      </c>
      <c r="E38">
        <v>8.9122165302220595E-3</v>
      </c>
      <c r="F38">
        <v>6.81</v>
      </c>
      <c r="G38">
        <v>2.2099999999999999E-14</v>
      </c>
      <c r="H38">
        <v>136.55607726314801</v>
      </c>
      <c r="I38">
        <v>2.5600000000000002E-13</v>
      </c>
      <c r="J38">
        <f t="shared" si="0"/>
        <v>12.59176003468815</v>
      </c>
      <c r="K38" t="s">
        <v>25</v>
      </c>
      <c r="L38">
        <v>263933.15999999997</v>
      </c>
      <c r="M38">
        <v>205035.08</v>
      </c>
      <c r="N38">
        <v>212427.66</v>
      </c>
      <c r="O38">
        <v>229138.16</v>
      </c>
      <c r="P38">
        <v>0</v>
      </c>
      <c r="Q38">
        <v>0</v>
      </c>
      <c r="R38">
        <v>0</v>
      </c>
      <c r="S38">
        <v>0</v>
      </c>
      <c r="T38">
        <v>910534.06</v>
      </c>
      <c r="U38">
        <v>9105.3406000000014</v>
      </c>
      <c r="V38">
        <v>28.986632306758512</v>
      </c>
      <c r="W38">
        <v>22.518112062716245</v>
      </c>
      <c r="X38">
        <v>23.330007007096469</v>
      </c>
      <c r="Y38">
        <v>25.165248623428756</v>
      </c>
      <c r="Z38">
        <v>0</v>
      </c>
      <c r="AA38">
        <v>0</v>
      </c>
      <c r="AB38">
        <v>0</v>
      </c>
      <c r="AC38">
        <v>0</v>
      </c>
    </row>
    <row r="39" spans="1:29" x14ac:dyDescent="0.2">
      <c r="A39" t="s">
        <v>499</v>
      </c>
      <c r="B39" t="s">
        <v>500</v>
      </c>
      <c r="C39" t="s">
        <v>501</v>
      </c>
      <c r="D39">
        <v>6</v>
      </c>
      <c r="E39">
        <v>1.03086555529132E-2</v>
      </c>
      <c r="F39">
        <v>6.6</v>
      </c>
      <c r="G39">
        <v>6.1E-9</v>
      </c>
      <c r="H39">
        <v>82.146701649892293</v>
      </c>
      <c r="I39">
        <v>1.5700000000000002E-8</v>
      </c>
      <c r="J39">
        <f t="shared" si="0"/>
        <v>7.804100347590766</v>
      </c>
      <c r="K39" t="s">
        <v>25</v>
      </c>
      <c r="L39">
        <v>5858905</v>
      </c>
      <c r="M39">
        <v>5765638.5</v>
      </c>
      <c r="N39">
        <v>5499826.5</v>
      </c>
      <c r="O39">
        <v>5316420.5</v>
      </c>
      <c r="P39">
        <v>44107.292999999998</v>
      </c>
      <c r="Q39">
        <v>25994.030999999999</v>
      </c>
      <c r="R39">
        <v>104881.19</v>
      </c>
      <c r="S39">
        <v>92726.47</v>
      </c>
      <c r="T39">
        <v>22708499.484000001</v>
      </c>
      <c r="U39">
        <v>227084.99484</v>
      </c>
      <c r="V39">
        <v>25.800493793647963</v>
      </c>
      <c r="W39">
        <v>25.389781936329015</v>
      </c>
      <c r="X39">
        <v>24.219242243967194</v>
      </c>
      <c r="Y39">
        <v>23.411588703806054</v>
      </c>
      <c r="Z39">
        <v>0.19423252967937049</v>
      </c>
      <c r="AA39">
        <v>0.11446828980626803</v>
      </c>
      <c r="AB39">
        <v>0.46185874180677328</v>
      </c>
      <c r="AC39">
        <v>0.40833376095736051</v>
      </c>
    </row>
    <row r="40" spans="1:29" x14ac:dyDescent="0.2">
      <c r="A40" t="s">
        <v>510</v>
      </c>
      <c r="B40" t="s">
        <v>511</v>
      </c>
      <c r="C40" t="s">
        <v>512</v>
      </c>
      <c r="D40">
        <v>3</v>
      </c>
      <c r="E40">
        <v>1.05252623192632E-2</v>
      </c>
      <c r="F40">
        <v>6.57</v>
      </c>
      <c r="G40">
        <v>1.79E-16</v>
      </c>
      <c r="H40">
        <v>157.47146969020099</v>
      </c>
      <c r="I40">
        <v>6.2800000000000003E-15</v>
      </c>
      <c r="J40">
        <f t="shared" si="0"/>
        <v>14.202040356262804</v>
      </c>
      <c r="K40" t="s">
        <v>25</v>
      </c>
      <c r="L40">
        <v>199174.39999999999</v>
      </c>
      <c r="M40">
        <v>193695.33</v>
      </c>
      <c r="N40">
        <v>177163.1</v>
      </c>
      <c r="O40">
        <v>197108.44</v>
      </c>
      <c r="P40">
        <v>0</v>
      </c>
      <c r="Q40">
        <v>0</v>
      </c>
      <c r="R40">
        <v>0</v>
      </c>
      <c r="S40">
        <v>0</v>
      </c>
      <c r="T40">
        <v>767141.27</v>
      </c>
      <c r="U40">
        <v>7671.4126999999999</v>
      </c>
      <c r="V40">
        <v>25.963197104491588</v>
      </c>
      <c r="W40">
        <v>25.248977935967385</v>
      </c>
      <c r="X40">
        <v>23.093934185029571</v>
      </c>
      <c r="Y40">
        <v>25.693890774511456</v>
      </c>
      <c r="Z40">
        <v>0</v>
      </c>
      <c r="AA40">
        <v>0</v>
      </c>
      <c r="AB40">
        <v>0</v>
      </c>
      <c r="AC40">
        <v>0</v>
      </c>
    </row>
    <row r="41" spans="1:29" x14ac:dyDescent="0.2">
      <c r="A41" t="s">
        <v>221</v>
      </c>
      <c r="B41" t="s">
        <v>222</v>
      </c>
      <c r="C41" t="s">
        <v>1537</v>
      </c>
      <c r="D41">
        <v>7</v>
      </c>
      <c r="E41">
        <v>1.08964348933625E-2</v>
      </c>
      <c r="F41">
        <v>6.52</v>
      </c>
      <c r="G41">
        <v>7.2099999999999996E-6</v>
      </c>
      <c r="H41">
        <v>51.420647352805702</v>
      </c>
      <c r="I41">
        <v>1.38E-5</v>
      </c>
      <c r="J41">
        <f t="shared" si="0"/>
        <v>4.8601209135987631</v>
      </c>
      <c r="K41" t="s">
        <v>25</v>
      </c>
      <c r="L41">
        <v>371467.34</v>
      </c>
      <c r="M41">
        <v>374132.3</v>
      </c>
      <c r="N41">
        <v>348897.94</v>
      </c>
      <c r="O41">
        <v>372833.8</v>
      </c>
      <c r="P41">
        <v>0</v>
      </c>
      <c r="Q41">
        <v>0</v>
      </c>
      <c r="R41">
        <v>30460.616999999998</v>
      </c>
      <c r="S41">
        <v>0</v>
      </c>
      <c r="T41">
        <v>1497791.997</v>
      </c>
      <c r="U41">
        <v>14977.919969999999</v>
      </c>
      <c r="V41">
        <v>24.800996449709302</v>
      </c>
      <c r="W41">
        <v>24.978922357000684</v>
      </c>
      <c r="X41">
        <v>23.29415170456409</v>
      </c>
      <c r="Y41">
        <v>24.892228076179258</v>
      </c>
      <c r="Z41">
        <v>0</v>
      </c>
      <c r="AA41">
        <v>0</v>
      </c>
      <c r="AB41">
        <v>2.0337014125466717</v>
      </c>
      <c r="AC41">
        <v>0</v>
      </c>
    </row>
    <row r="42" spans="1:29" x14ac:dyDescent="0.2">
      <c r="A42" t="s">
        <v>2152</v>
      </c>
      <c r="B42" t="s">
        <v>2153</v>
      </c>
      <c r="C42" t="s">
        <v>2154</v>
      </c>
      <c r="D42">
        <v>5</v>
      </c>
      <c r="E42">
        <v>1.11253921531021E-2</v>
      </c>
      <c r="F42">
        <v>6.49</v>
      </c>
      <c r="G42">
        <v>2.8699999999999998E-11</v>
      </c>
      <c r="H42">
        <v>105.42118103266</v>
      </c>
      <c r="I42">
        <v>1.0300000000000001E-10</v>
      </c>
      <c r="J42">
        <f t="shared" si="0"/>
        <v>9.9871627752948271</v>
      </c>
      <c r="K42" t="s">
        <v>25</v>
      </c>
      <c r="L42">
        <v>201316.83</v>
      </c>
      <c r="M42">
        <v>175988.16</v>
      </c>
      <c r="N42">
        <v>161788.31</v>
      </c>
      <c r="O42">
        <v>190341.69</v>
      </c>
      <c r="P42">
        <v>0</v>
      </c>
      <c r="Q42">
        <v>0</v>
      </c>
      <c r="R42">
        <v>0</v>
      </c>
      <c r="S42">
        <v>0</v>
      </c>
      <c r="T42">
        <v>729434.99</v>
      </c>
      <c r="U42">
        <v>7294.3499000000002</v>
      </c>
      <c r="V42">
        <v>27.599009200257857</v>
      </c>
      <c r="W42">
        <v>24.126640812774831</v>
      </c>
      <c r="X42">
        <v>22.179949168602398</v>
      </c>
      <c r="Y42">
        <v>26.09440081836491</v>
      </c>
      <c r="Z42">
        <v>0</v>
      </c>
      <c r="AA42">
        <v>0</v>
      </c>
      <c r="AB42">
        <v>0</v>
      </c>
      <c r="AC42">
        <v>0</v>
      </c>
    </row>
    <row r="43" spans="1:29" s="25" customFormat="1" x14ac:dyDescent="0.2">
      <c r="A43" s="25" t="s">
        <v>439</v>
      </c>
      <c r="B43" s="25" t="s">
        <v>440</v>
      </c>
      <c r="C43" s="25" t="s">
        <v>1183</v>
      </c>
      <c r="D43" s="25">
        <v>25</v>
      </c>
      <c r="E43" s="25">
        <v>1.19239000700043E-2</v>
      </c>
      <c r="F43" s="25">
        <v>6.39</v>
      </c>
      <c r="G43" s="25">
        <v>2.01E-11</v>
      </c>
      <c r="H43" s="25">
        <v>106.968039425795</v>
      </c>
      <c r="I43" s="25">
        <v>7.6799999999999996E-11</v>
      </c>
      <c r="J43" s="25">
        <f t="shared" si="0"/>
        <v>10.114638779968487</v>
      </c>
      <c r="K43" s="25" t="s">
        <v>442</v>
      </c>
      <c r="L43" s="25">
        <v>810358340</v>
      </c>
      <c r="M43" s="25">
        <v>885071040</v>
      </c>
      <c r="N43" s="25">
        <v>803868930</v>
      </c>
      <c r="O43" s="25">
        <v>805429890</v>
      </c>
      <c r="P43" s="25">
        <v>10931878</v>
      </c>
      <c r="Q43" s="25">
        <v>6119161.5</v>
      </c>
      <c r="R43" s="25">
        <v>10134635</v>
      </c>
      <c r="S43" s="25">
        <v>13834802</v>
      </c>
      <c r="T43" s="25">
        <v>3345748676.5</v>
      </c>
      <c r="U43" s="25">
        <v>33457486.765000001</v>
      </c>
      <c r="V43" s="25">
        <v>24.220538311554197</v>
      </c>
      <c r="W43" s="25">
        <v>26.453602035819262</v>
      </c>
      <c r="X43" s="25">
        <v>24.026578435082286</v>
      </c>
      <c r="Y43" s="25">
        <v>24.073233463625343</v>
      </c>
      <c r="Z43" s="25">
        <v>0.32673936559502365</v>
      </c>
      <c r="AA43" s="25">
        <v>0.18289363881333959</v>
      </c>
      <c r="AB43" s="25">
        <v>0.30291082743853548</v>
      </c>
      <c r="AC43" s="25">
        <v>0.41350392207201397</v>
      </c>
    </row>
    <row r="44" spans="1:29" x14ac:dyDescent="0.2">
      <c r="A44" t="s">
        <v>107</v>
      </c>
      <c r="B44" t="s">
        <v>108</v>
      </c>
      <c r="C44" t="s">
        <v>472</v>
      </c>
      <c r="D44">
        <v>11</v>
      </c>
      <c r="E44">
        <v>1.20903515120499E-2</v>
      </c>
      <c r="F44">
        <v>6.37</v>
      </c>
      <c r="G44">
        <v>4.0499999999999998E-3</v>
      </c>
      <c r="H44">
        <v>23.925449767853301</v>
      </c>
      <c r="I44">
        <v>5.77E-3</v>
      </c>
      <c r="J44">
        <f t="shared" si="0"/>
        <v>2.2388241868442686</v>
      </c>
      <c r="K44" t="s">
        <v>25</v>
      </c>
      <c r="L44">
        <v>889609.1</v>
      </c>
      <c r="M44">
        <v>687009.94</v>
      </c>
      <c r="N44">
        <v>823935.9</v>
      </c>
      <c r="O44">
        <v>738532.3</v>
      </c>
      <c r="P44">
        <v>971399.5</v>
      </c>
      <c r="Q44">
        <v>0</v>
      </c>
      <c r="R44">
        <v>0</v>
      </c>
      <c r="S44">
        <v>0</v>
      </c>
      <c r="T44">
        <v>4110486.74</v>
      </c>
      <c r="U44">
        <v>41104.867400000003</v>
      </c>
      <c r="V44">
        <v>21.642427193427704</v>
      </c>
      <c r="W44">
        <v>16.71359095541079</v>
      </c>
      <c r="X44">
        <v>20.044728328207672</v>
      </c>
      <c r="Y44">
        <v>17.967027914557875</v>
      </c>
      <c r="Z44">
        <v>23.632225608395952</v>
      </c>
      <c r="AA44">
        <v>0</v>
      </c>
      <c r="AB44">
        <v>0</v>
      </c>
      <c r="AC44">
        <v>0</v>
      </c>
    </row>
    <row r="45" spans="1:29" x14ac:dyDescent="0.2">
      <c r="A45" t="s">
        <v>74</v>
      </c>
      <c r="B45" t="s">
        <v>75</v>
      </c>
      <c r="C45" t="s">
        <v>1073</v>
      </c>
      <c r="D45">
        <v>13</v>
      </c>
      <c r="E45">
        <v>1.2259126529636699E-2</v>
      </c>
      <c r="F45">
        <v>6.35</v>
      </c>
      <c r="G45">
        <v>4.9700000000000004E-10</v>
      </c>
      <c r="H45">
        <v>93.036436112666607</v>
      </c>
      <c r="I45">
        <v>1.45E-9</v>
      </c>
      <c r="J45">
        <f t="shared" si="0"/>
        <v>8.8386319977650256</v>
      </c>
      <c r="K45" t="s">
        <v>25</v>
      </c>
      <c r="L45">
        <v>147025.29999999999</v>
      </c>
      <c r="M45">
        <v>207919.6</v>
      </c>
      <c r="N45">
        <v>145269.88</v>
      </c>
      <c r="O45">
        <v>168733.66</v>
      </c>
      <c r="P45">
        <v>0</v>
      </c>
      <c r="Q45">
        <v>0</v>
      </c>
      <c r="R45">
        <v>0</v>
      </c>
      <c r="S45">
        <v>0</v>
      </c>
      <c r="T45">
        <v>668948.43999999994</v>
      </c>
      <c r="U45">
        <v>6689.4843999999994</v>
      </c>
      <c r="V45">
        <v>21.978569828191841</v>
      </c>
      <c r="W45">
        <v>31.081558393349422</v>
      </c>
      <c r="X45">
        <v>21.716154984979113</v>
      </c>
      <c r="Y45">
        <v>25.223716793479632</v>
      </c>
      <c r="Z45">
        <v>0</v>
      </c>
      <c r="AA45">
        <v>0</v>
      </c>
      <c r="AB45">
        <v>0</v>
      </c>
      <c r="AC45">
        <v>0</v>
      </c>
    </row>
    <row r="46" spans="1:29" x14ac:dyDescent="0.2">
      <c r="A46" t="s">
        <v>1513</v>
      </c>
      <c r="B46" t="s">
        <v>1514</v>
      </c>
      <c r="C46" t="s">
        <v>1515</v>
      </c>
      <c r="D46">
        <v>6</v>
      </c>
      <c r="E46">
        <v>1.23443954978652E-2</v>
      </c>
      <c r="F46">
        <v>6.34</v>
      </c>
      <c r="G46">
        <v>2.4700000000000001E-13</v>
      </c>
      <c r="H46">
        <v>126.073030467403</v>
      </c>
      <c r="I46">
        <v>1.6299999999999999E-12</v>
      </c>
      <c r="J46">
        <f t="shared" si="0"/>
        <v>11.787812395596042</v>
      </c>
      <c r="K46" t="s">
        <v>25</v>
      </c>
      <c r="L46">
        <v>189358.5</v>
      </c>
      <c r="M46">
        <v>143801.73000000001</v>
      </c>
      <c r="N46">
        <v>146792.66</v>
      </c>
      <c r="O46">
        <v>181621.94</v>
      </c>
      <c r="P46">
        <v>0</v>
      </c>
      <c r="Q46">
        <v>0</v>
      </c>
      <c r="R46">
        <v>0</v>
      </c>
      <c r="S46">
        <v>0</v>
      </c>
      <c r="T46">
        <v>661574.82999999996</v>
      </c>
      <c r="U46">
        <v>6615.7482999999993</v>
      </c>
      <c r="V46">
        <v>28.622385770026955</v>
      </c>
      <c r="W46">
        <v>21.736275849551294</v>
      </c>
      <c r="X46">
        <v>22.188368321086219</v>
      </c>
      <c r="Y46">
        <v>27.452970059335545</v>
      </c>
      <c r="Z46">
        <v>0</v>
      </c>
      <c r="AA46">
        <v>0</v>
      </c>
      <c r="AB46">
        <v>0</v>
      </c>
      <c r="AC46">
        <v>0</v>
      </c>
    </row>
    <row r="47" spans="1:29" x14ac:dyDescent="0.2">
      <c r="A47" t="s">
        <v>266</v>
      </c>
      <c r="B47" t="s">
        <v>267</v>
      </c>
      <c r="C47" t="s">
        <v>937</v>
      </c>
      <c r="D47">
        <v>7</v>
      </c>
      <c r="E47">
        <v>1.23443954978652E-2</v>
      </c>
      <c r="F47">
        <v>6.34</v>
      </c>
      <c r="G47">
        <v>1.7199999999999999E-12</v>
      </c>
      <c r="H47">
        <v>117.644715530924</v>
      </c>
      <c r="I47">
        <v>8.7700000000000008E-12</v>
      </c>
      <c r="J47">
        <f t="shared" si="0"/>
        <v>11.057000406633959</v>
      </c>
      <c r="K47" t="s">
        <v>25</v>
      </c>
      <c r="L47">
        <v>208423.1</v>
      </c>
      <c r="M47">
        <v>139186.4</v>
      </c>
      <c r="N47">
        <v>126907.48</v>
      </c>
      <c r="O47">
        <v>194333.16</v>
      </c>
      <c r="P47">
        <v>0</v>
      </c>
      <c r="Q47">
        <v>0</v>
      </c>
      <c r="R47">
        <v>0</v>
      </c>
      <c r="S47">
        <v>0</v>
      </c>
      <c r="T47">
        <v>668850.14</v>
      </c>
      <c r="U47">
        <v>6688.5014000000001</v>
      </c>
      <c r="V47">
        <v>31.161404855204186</v>
      </c>
      <c r="W47">
        <v>20.809803523402117</v>
      </c>
      <c r="X47">
        <v>18.973978236739249</v>
      </c>
      <c r="Y47">
        <v>29.054813384654445</v>
      </c>
      <c r="Z47">
        <v>0</v>
      </c>
      <c r="AA47">
        <v>0</v>
      </c>
      <c r="AB47">
        <v>0</v>
      </c>
      <c r="AC47">
        <v>0</v>
      </c>
    </row>
    <row r="48" spans="1:29" x14ac:dyDescent="0.2">
      <c r="A48" t="s">
        <v>347</v>
      </c>
      <c r="B48" t="s">
        <v>348</v>
      </c>
      <c r="C48" t="s">
        <v>1340</v>
      </c>
      <c r="D48">
        <v>2</v>
      </c>
      <c r="E48">
        <v>1.23443954978652E-2</v>
      </c>
      <c r="F48">
        <v>6.34</v>
      </c>
      <c r="G48">
        <v>3.1399999999999998E-7</v>
      </c>
      <c r="H48">
        <v>65.030703519267803</v>
      </c>
      <c r="I48">
        <v>7.06E-7</v>
      </c>
      <c r="J48">
        <f t="shared" si="0"/>
        <v>6.1511952989481964</v>
      </c>
      <c r="K48" t="s">
        <v>25</v>
      </c>
      <c r="L48">
        <v>84917.72</v>
      </c>
      <c r="M48">
        <v>256573.17</v>
      </c>
      <c r="N48">
        <v>310619.59999999998</v>
      </c>
      <c r="O48">
        <v>107249.41</v>
      </c>
      <c r="P48">
        <v>0</v>
      </c>
      <c r="Q48">
        <v>0</v>
      </c>
      <c r="R48">
        <v>0</v>
      </c>
      <c r="S48">
        <v>0</v>
      </c>
      <c r="T48">
        <v>759359.9</v>
      </c>
      <c r="U48">
        <v>7593.5990000000002</v>
      </c>
      <c r="V48">
        <v>11.182802779024808</v>
      </c>
      <c r="W48">
        <v>33.788085201760062</v>
      </c>
      <c r="X48">
        <v>40.905452078783718</v>
      </c>
      <c r="Y48">
        <v>14.123659940431407</v>
      </c>
      <c r="Z48">
        <v>0</v>
      </c>
      <c r="AA48">
        <v>0</v>
      </c>
      <c r="AB48">
        <v>0</v>
      </c>
      <c r="AC48">
        <v>0</v>
      </c>
    </row>
    <row r="49" spans="1:29" x14ac:dyDescent="0.2">
      <c r="A49" t="s">
        <v>116</v>
      </c>
      <c r="B49" t="s">
        <v>117</v>
      </c>
      <c r="C49" t="s">
        <v>718</v>
      </c>
      <c r="D49">
        <v>3</v>
      </c>
      <c r="E49">
        <v>1.2430257558670599E-2</v>
      </c>
      <c r="F49">
        <v>6.33</v>
      </c>
      <c r="G49">
        <v>8.4799999999999997E-10</v>
      </c>
      <c r="H49">
        <v>90.716041477432796</v>
      </c>
      <c r="I49">
        <v>2.3800000000000001E-9</v>
      </c>
      <c r="J49">
        <f t="shared" si="0"/>
        <v>8.6234230429434877</v>
      </c>
      <c r="K49" t="s">
        <v>25</v>
      </c>
      <c r="L49">
        <v>112612.08</v>
      </c>
      <c r="M49">
        <v>101475.74</v>
      </c>
      <c r="N49">
        <v>232517.83</v>
      </c>
      <c r="O49">
        <v>263486.62</v>
      </c>
      <c r="P49">
        <v>0</v>
      </c>
      <c r="Q49">
        <v>0</v>
      </c>
      <c r="R49">
        <v>0</v>
      </c>
      <c r="S49">
        <v>0</v>
      </c>
      <c r="T49">
        <v>710092.27</v>
      </c>
      <c r="U49">
        <v>7100.9227000000001</v>
      </c>
      <c r="V49">
        <v>15.858795364720701</v>
      </c>
      <c r="W49">
        <v>14.290500585226763</v>
      </c>
      <c r="X49">
        <v>32.744734708913249</v>
      </c>
      <c r="Y49">
        <v>37.105969341139286</v>
      </c>
      <c r="Z49">
        <v>0</v>
      </c>
      <c r="AA49">
        <v>0</v>
      </c>
      <c r="AB49">
        <v>0</v>
      </c>
      <c r="AC49">
        <v>0</v>
      </c>
    </row>
    <row r="50" spans="1:29" x14ac:dyDescent="0.2">
      <c r="A50" t="s">
        <v>2155</v>
      </c>
      <c r="B50" t="s">
        <v>2156</v>
      </c>
      <c r="C50" t="s">
        <v>2157</v>
      </c>
      <c r="D50">
        <v>4</v>
      </c>
      <c r="E50">
        <v>1.25167168373378E-2</v>
      </c>
      <c r="F50">
        <v>6.32</v>
      </c>
      <c r="G50">
        <v>2.38E-15</v>
      </c>
      <c r="H50">
        <v>146.23423042943401</v>
      </c>
      <c r="I50">
        <v>4.7299999999999998E-14</v>
      </c>
      <c r="J50">
        <f t="shared" si="0"/>
        <v>13.325138859262189</v>
      </c>
      <c r="K50" t="s">
        <v>25</v>
      </c>
      <c r="L50">
        <v>151429.48000000001</v>
      </c>
      <c r="M50">
        <v>148535.48000000001</v>
      </c>
      <c r="N50">
        <v>160894.79999999999</v>
      </c>
      <c r="O50">
        <v>187934.14</v>
      </c>
      <c r="P50">
        <v>0</v>
      </c>
      <c r="Q50">
        <v>0</v>
      </c>
      <c r="R50">
        <v>0</v>
      </c>
      <c r="S50">
        <v>0</v>
      </c>
      <c r="T50">
        <v>648793.9</v>
      </c>
      <c r="U50">
        <v>6487.9390000000003</v>
      </c>
      <c r="V50">
        <v>23.340151625963191</v>
      </c>
      <c r="W50">
        <v>22.894093178126369</v>
      </c>
      <c r="X50">
        <v>24.799061766764449</v>
      </c>
      <c r="Y50">
        <v>28.966693429145991</v>
      </c>
      <c r="Z50">
        <v>0</v>
      </c>
      <c r="AA50">
        <v>0</v>
      </c>
      <c r="AB50">
        <v>0</v>
      </c>
      <c r="AC50">
        <v>0</v>
      </c>
    </row>
    <row r="51" spans="1:29" x14ac:dyDescent="0.2">
      <c r="A51" t="s">
        <v>1273</v>
      </c>
      <c r="B51" t="s">
        <v>1274</v>
      </c>
      <c r="C51" t="s">
        <v>1275</v>
      </c>
      <c r="D51">
        <v>4</v>
      </c>
      <c r="E51">
        <v>1.2691443693066099E-2</v>
      </c>
      <c r="F51">
        <v>6.3</v>
      </c>
      <c r="G51">
        <v>1.07E-16</v>
      </c>
      <c r="H51">
        <v>159.706162223147</v>
      </c>
      <c r="I51">
        <v>5.8700000000000003E-15</v>
      </c>
      <c r="J51">
        <f t="shared" si="0"/>
        <v>14.231361898752386</v>
      </c>
      <c r="K51" t="s">
        <v>25</v>
      </c>
      <c r="L51">
        <v>161591.70000000001</v>
      </c>
      <c r="M51">
        <v>157367.22</v>
      </c>
      <c r="N51">
        <v>156635.69</v>
      </c>
      <c r="O51">
        <v>163597.31</v>
      </c>
      <c r="P51">
        <v>0</v>
      </c>
      <c r="Q51">
        <v>0</v>
      </c>
      <c r="R51">
        <v>0</v>
      </c>
      <c r="S51">
        <v>0</v>
      </c>
      <c r="T51">
        <v>639191.92000000004</v>
      </c>
      <c r="U51">
        <v>6391.9192000000003</v>
      </c>
      <c r="V51">
        <v>25.280623071705914</v>
      </c>
      <c r="W51">
        <v>24.619713590872674</v>
      </c>
      <c r="X51">
        <v>24.5052675259099</v>
      </c>
      <c r="Y51">
        <v>25.594395811511507</v>
      </c>
      <c r="Z51">
        <v>0</v>
      </c>
      <c r="AA51">
        <v>0</v>
      </c>
      <c r="AB51">
        <v>0</v>
      </c>
      <c r="AC51">
        <v>0</v>
      </c>
    </row>
    <row r="52" spans="1:29" x14ac:dyDescent="0.2">
      <c r="A52" t="s">
        <v>474</v>
      </c>
      <c r="B52" t="s">
        <v>475</v>
      </c>
      <c r="C52" t="s">
        <v>476</v>
      </c>
      <c r="D52">
        <v>5</v>
      </c>
      <c r="E52">
        <v>1.2691443693066099E-2</v>
      </c>
      <c r="F52">
        <v>6.3</v>
      </c>
      <c r="G52">
        <v>1.1700000000000001E-15</v>
      </c>
      <c r="H52">
        <v>149.31814138253799</v>
      </c>
      <c r="I52">
        <v>2.9700000000000002E-14</v>
      </c>
      <c r="J52">
        <f t="shared" si="0"/>
        <v>13.527243550682787</v>
      </c>
      <c r="K52" t="s">
        <v>25</v>
      </c>
      <c r="L52">
        <v>162559.1</v>
      </c>
      <c r="M52">
        <v>158884.44</v>
      </c>
      <c r="N52">
        <v>166079.39000000001</v>
      </c>
      <c r="O52">
        <v>152165.16</v>
      </c>
      <c r="P52">
        <v>0</v>
      </c>
      <c r="Q52">
        <v>0</v>
      </c>
      <c r="R52">
        <v>0</v>
      </c>
      <c r="S52">
        <v>0</v>
      </c>
      <c r="T52">
        <v>639688.09</v>
      </c>
      <c r="U52">
        <v>6396.8809000000001</v>
      </c>
      <c r="V52">
        <v>25.412244270485012</v>
      </c>
      <c r="W52">
        <v>24.83779868404303</v>
      </c>
      <c r="X52">
        <v>25.96255778343474</v>
      </c>
      <c r="Y52">
        <v>23.787399262037223</v>
      </c>
      <c r="Z52">
        <v>0</v>
      </c>
      <c r="AA52">
        <v>0</v>
      </c>
      <c r="AB52">
        <v>0</v>
      </c>
      <c r="AC52">
        <v>0</v>
      </c>
    </row>
    <row r="53" spans="1:29" x14ac:dyDescent="0.2">
      <c r="A53" t="s">
        <v>254</v>
      </c>
      <c r="B53" t="s">
        <v>255</v>
      </c>
      <c r="C53" t="s">
        <v>1697</v>
      </c>
      <c r="D53">
        <v>4</v>
      </c>
      <c r="E53">
        <v>1.3139006488339201E-2</v>
      </c>
      <c r="F53">
        <v>6.25</v>
      </c>
      <c r="G53">
        <v>3.7E-12</v>
      </c>
      <c r="H53">
        <v>114.31798275932999</v>
      </c>
      <c r="I53">
        <v>1.68E-11</v>
      </c>
      <c r="J53">
        <f t="shared" si="0"/>
        <v>10.774690718274137</v>
      </c>
      <c r="K53" t="s">
        <v>25</v>
      </c>
      <c r="L53">
        <v>181993.73</v>
      </c>
      <c r="M53">
        <v>136682.06</v>
      </c>
      <c r="N53">
        <v>193248.8</v>
      </c>
      <c r="O53">
        <v>116956.16</v>
      </c>
      <c r="P53">
        <v>0</v>
      </c>
      <c r="Q53">
        <v>0</v>
      </c>
      <c r="R53">
        <v>0</v>
      </c>
      <c r="S53">
        <v>0</v>
      </c>
      <c r="T53">
        <v>628880.75</v>
      </c>
      <c r="U53">
        <v>6288.8074999999999</v>
      </c>
      <c r="V53">
        <v>28.93930685587053</v>
      </c>
      <c r="W53">
        <v>21.734177743554721</v>
      </c>
      <c r="X53">
        <v>30.729005459302101</v>
      </c>
      <c r="Y53">
        <v>18.597509941272651</v>
      </c>
      <c r="Z53">
        <v>0</v>
      </c>
      <c r="AA53">
        <v>0</v>
      </c>
      <c r="AB53">
        <v>0</v>
      </c>
      <c r="AC53">
        <v>0</v>
      </c>
    </row>
    <row r="54" spans="1:29" x14ac:dyDescent="0.2">
      <c r="A54" t="s">
        <v>603</v>
      </c>
      <c r="B54" t="s">
        <v>604</v>
      </c>
      <c r="C54" t="s">
        <v>605</v>
      </c>
      <c r="D54">
        <v>6</v>
      </c>
      <c r="E54">
        <v>1.32303955056644E-2</v>
      </c>
      <c r="F54">
        <v>6.24</v>
      </c>
      <c r="G54">
        <v>2.8499999999999998E-14</v>
      </c>
      <c r="H54">
        <v>135.451551399914</v>
      </c>
      <c r="I54">
        <v>3.0199999999999998E-13</v>
      </c>
      <c r="J54">
        <f t="shared" si="0"/>
        <v>12.51999305704285</v>
      </c>
      <c r="K54" t="s">
        <v>25</v>
      </c>
      <c r="L54">
        <v>170047.81</v>
      </c>
      <c r="M54">
        <v>129403.74</v>
      </c>
      <c r="N54">
        <v>149399.56</v>
      </c>
      <c r="O54">
        <v>166100.22</v>
      </c>
      <c r="P54">
        <v>0</v>
      </c>
      <c r="Q54">
        <v>0</v>
      </c>
      <c r="R54">
        <v>0</v>
      </c>
      <c r="S54">
        <v>0</v>
      </c>
      <c r="T54">
        <v>614951.32999999996</v>
      </c>
      <c r="U54">
        <v>6149.5132999999996</v>
      </c>
      <c r="V54">
        <v>27.652238755219866</v>
      </c>
      <c r="W54">
        <v>21.042923835939995</v>
      </c>
      <c r="X54">
        <v>24.294534008081584</v>
      </c>
      <c r="Y54">
        <v>27.010303400758563</v>
      </c>
      <c r="Z54">
        <v>0</v>
      </c>
      <c r="AA54">
        <v>0</v>
      </c>
      <c r="AB54">
        <v>0</v>
      </c>
      <c r="AC54">
        <v>0</v>
      </c>
    </row>
    <row r="55" spans="1:29" x14ac:dyDescent="0.2">
      <c r="A55" t="s">
        <v>1062</v>
      </c>
      <c r="B55" t="s">
        <v>1063</v>
      </c>
      <c r="C55" t="s">
        <v>1064</v>
      </c>
      <c r="D55">
        <v>12</v>
      </c>
      <c r="E55">
        <v>1.32303955056644E-2</v>
      </c>
      <c r="F55">
        <v>6.24</v>
      </c>
      <c r="G55">
        <v>3.75E-11</v>
      </c>
      <c r="H55">
        <v>104.259687322722</v>
      </c>
      <c r="I55">
        <v>1.2999999999999999E-10</v>
      </c>
      <c r="J55">
        <f t="shared" si="0"/>
        <v>9.8860566476931631</v>
      </c>
      <c r="K55" t="s">
        <v>25</v>
      </c>
      <c r="L55">
        <v>1837737.9</v>
      </c>
      <c r="M55">
        <v>1652633.2</v>
      </c>
      <c r="N55">
        <v>1692959.6</v>
      </c>
      <c r="O55">
        <v>1558593.5</v>
      </c>
      <c r="P55">
        <v>26617.768</v>
      </c>
      <c r="Q55">
        <v>13583.147000000001</v>
      </c>
      <c r="R55">
        <v>28795.388999999999</v>
      </c>
      <c r="S55">
        <v>23884.456999999999</v>
      </c>
      <c r="T55">
        <v>6834804.9610000001</v>
      </c>
      <c r="U55">
        <v>68348.049610000002</v>
      </c>
      <c r="V55">
        <v>26.887934776285416</v>
      </c>
      <c r="W55">
        <v>24.179668760558211</v>
      </c>
      <c r="X55">
        <v>24.769684133785482</v>
      </c>
      <c r="Y55">
        <v>22.803774341674298</v>
      </c>
      <c r="Z55">
        <v>0.38944444138323375</v>
      </c>
      <c r="AA55">
        <v>0.19873496138524266</v>
      </c>
      <c r="AB55">
        <v>0.4213052042349274</v>
      </c>
      <c r="AC55">
        <v>0.3494533806931846</v>
      </c>
    </row>
    <row r="56" spans="1:29" x14ac:dyDescent="0.2">
      <c r="A56" t="s">
        <v>1496</v>
      </c>
      <c r="B56" t="s">
        <v>1497</v>
      </c>
      <c r="C56" t="s">
        <v>1498</v>
      </c>
      <c r="D56">
        <v>11</v>
      </c>
      <c r="E56">
        <v>1.3792234317041401E-2</v>
      </c>
      <c r="F56">
        <v>6.18</v>
      </c>
      <c r="G56">
        <v>7.5100000000000003E-13</v>
      </c>
      <c r="H56">
        <v>121.243600629958</v>
      </c>
      <c r="I56">
        <v>4.2800000000000003E-12</v>
      </c>
      <c r="J56">
        <f t="shared" si="0"/>
        <v>11.368556230986828</v>
      </c>
      <c r="K56" t="s">
        <v>25</v>
      </c>
      <c r="L56">
        <v>1965269.5</v>
      </c>
      <c r="M56">
        <v>1760511.5</v>
      </c>
      <c r="N56">
        <v>1820881.9</v>
      </c>
      <c r="O56">
        <v>1800242.6</v>
      </c>
      <c r="P56">
        <v>25371.615000000002</v>
      </c>
      <c r="Q56">
        <v>20289.296999999999</v>
      </c>
      <c r="R56">
        <v>34531.362999999998</v>
      </c>
      <c r="S56">
        <v>22918.805</v>
      </c>
      <c r="T56">
        <v>7450016.5800000001</v>
      </c>
      <c r="U56">
        <v>74500.165800000002</v>
      </c>
      <c r="V56">
        <v>26.379397668400891</v>
      </c>
      <c r="W56">
        <v>23.63097425482508</v>
      </c>
      <c r="X56">
        <v>24.441313391009928</v>
      </c>
      <c r="Y56">
        <v>24.164276423664013</v>
      </c>
      <c r="Z56">
        <v>0.34055783269142736</v>
      </c>
      <c r="AA56">
        <v>0.27233895095573057</v>
      </c>
      <c r="AB56">
        <v>0.46350719665109785</v>
      </c>
      <c r="AC56">
        <v>0.30763428180182656</v>
      </c>
    </row>
    <row r="57" spans="1:29" x14ac:dyDescent="0.2">
      <c r="A57" t="s">
        <v>299</v>
      </c>
      <c r="B57" t="s">
        <v>300</v>
      </c>
      <c r="C57" t="s">
        <v>825</v>
      </c>
      <c r="D57">
        <v>4</v>
      </c>
      <c r="E57">
        <v>1.3792234317041401E-2</v>
      </c>
      <c r="F57">
        <v>6.18</v>
      </c>
      <c r="G57">
        <v>3.0599999999999999E-6</v>
      </c>
      <c r="H57">
        <v>55.142785735184098</v>
      </c>
      <c r="I57">
        <v>6.0599999999999996E-6</v>
      </c>
      <c r="J57">
        <f t="shared" si="0"/>
        <v>5.217527375833714</v>
      </c>
      <c r="K57" t="s">
        <v>25</v>
      </c>
      <c r="L57">
        <v>325330.44</v>
      </c>
      <c r="M57">
        <v>256984.5</v>
      </c>
      <c r="N57">
        <v>282877.7</v>
      </c>
      <c r="O57">
        <v>182513.38</v>
      </c>
      <c r="P57">
        <v>19022.258000000002</v>
      </c>
      <c r="Q57">
        <v>0</v>
      </c>
      <c r="R57">
        <v>0</v>
      </c>
      <c r="S57">
        <v>0</v>
      </c>
      <c r="T57">
        <v>1066728.2779999999</v>
      </c>
      <c r="U57">
        <v>10667.28278</v>
      </c>
      <c r="V57">
        <v>30.497967168355128</v>
      </c>
      <c r="W57">
        <v>24.090905369249057</v>
      </c>
      <c r="X57">
        <v>26.518252664152214</v>
      </c>
      <c r="Y57">
        <v>17.109641111435877</v>
      </c>
      <c r="Z57">
        <v>1.7832336868077292</v>
      </c>
      <c r="AA57">
        <v>0</v>
      </c>
      <c r="AB57">
        <v>0</v>
      </c>
      <c r="AC57">
        <v>0</v>
      </c>
    </row>
    <row r="58" spans="1:29" x14ac:dyDescent="0.2">
      <c r="A58" t="s">
        <v>1680</v>
      </c>
      <c r="B58" t="s">
        <v>1681</v>
      </c>
      <c r="C58" t="s">
        <v>1682</v>
      </c>
      <c r="D58">
        <v>2</v>
      </c>
      <c r="E58">
        <v>1.4278616409834299E-2</v>
      </c>
      <c r="F58">
        <v>6.13</v>
      </c>
      <c r="G58">
        <v>6.5099999999999997E-15</v>
      </c>
      <c r="H58">
        <v>141.86419011431801</v>
      </c>
      <c r="I58">
        <v>9.5600000000000004E-14</v>
      </c>
      <c r="J58">
        <f t="shared" si="0"/>
        <v>13.0195421077239</v>
      </c>
      <c r="K58" t="s">
        <v>25</v>
      </c>
      <c r="L58">
        <v>154286.1</v>
      </c>
      <c r="M58">
        <v>145937.97</v>
      </c>
      <c r="N58">
        <v>144686.34</v>
      </c>
      <c r="O58">
        <v>122929.414</v>
      </c>
      <c r="P58">
        <v>0</v>
      </c>
      <c r="Q58">
        <v>0</v>
      </c>
      <c r="R58">
        <v>0</v>
      </c>
      <c r="S58">
        <v>0</v>
      </c>
      <c r="T58">
        <v>567839.82400000002</v>
      </c>
      <c r="U58">
        <v>5678.3982400000004</v>
      </c>
      <c r="V58">
        <v>27.170707914279713</v>
      </c>
      <c r="W58">
        <v>25.70055213316634</v>
      </c>
      <c r="X58">
        <v>25.480132580486288</v>
      </c>
      <c r="Y58">
        <v>21.648607372067655</v>
      </c>
      <c r="Z58">
        <v>0</v>
      </c>
      <c r="AA58">
        <v>0</v>
      </c>
      <c r="AB58">
        <v>0</v>
      </c>
      <c r="AC58">
        <v>0</v>
      </c>
    </row>
    <row r="59" spans="1:29" x14ac:dyDescent="0.2">
      <c r="A59" t="s">
        <v>1345</v>
      </c>
      <c r="B59" t="s">
        <v>1346</v>
      </c>
      <c r="C59" t="s">
        <v>1347</v>
      </c>
      <c r="D59">
        <v>2</v>
      </c>
      <c r="E59">
        <v>1.45786404927626E-2</v>
      </c>
      <c r="F59">
        <v>6.1</v>
      </c>
      <c r="G59">
        <v>1.05E-4</v>
      </c>
      <c r="H59">
        <v>39.788107009300603</v>
      </c>
      <c r="I59">
        <v>1.7699999999999999E-4</v>
      </c>
      <c r="J59">
        <f t="shared" si="0"/>
        <v>3.7520267336381936</v>
      </c>
      <c r="K59" t="s">
        <v>25</v>
      </c>
      <c r="L59">
        <v>350337.1</v>
      </c>
      <c r="M59">
        <v>325748.21999999997</v>
      </c>
      <c r="N59">
        <v>9609.6779999999999</v>
      </c>
      <c r="O59">
        <v>338252.72</v>
      </c>
      <c r="P59">
        <v>0</v>
      </c>
      <c r="Q59">
        <v>0</v>
      </c>
      <c r="R59">
        <v>0</v>
      </c>
      <c r="S59">
        <v>0</v>
      </c>
      <c r="T59">
        <v>1023947.71799999</v>
      </c>
      <c r="U59">
        <v>10239.4771799999</v>
      </c>
      <c r="V59">
        <v>34.214354291866627</v>
      </c>
      <c r="W59">
        <v>31.812973872949552</v>
      </c>
      <c r="X59">
        <v>0.93849303348904911</v>
      </c>
      <c r="Y59">
        <v>33.034178801695738</v>
      </c>
      <c r="Z59">
        <v>0</v>
      </c>
      <c r="AA59">
        <v>0</v>
      </c>
      <c r="AB59">
        <v>0</v>
      </c>
      <c r="AC59">
        <v>0</v>
      </c>
    </row>
    <row r="60" spans="1:29" x14ac:dyDescent="0.2">
      <c r="A60" t="s">
        <v>1022</v>
      </c>
      <c r="B60" t="s">
        <v>1023</v>
      </c>
      <c r="C60" t="s">
        <v>1024</v>
      </c>
      <c r="D60">
        <v>9</v>
      </c>
      <c r="E60">
        <v>1.5409886007708699E-2</v>
      </c>
      <c r="F60">
        <v>6.02</v>
      </c>
      <c r="G60">
        <v>7.21E-15</v>
      </c>
      <c r="H60">
        <v>141.42064735280499</v>
      </c>
      <c r="I60">
        <v>9.8400000000000002E-14</v>
      </c>
      <c r="J60">
        <f t="shared" si="0"/>
        <v>13.007004901568658</v>
      </c>
      <c r="K60" t="s">
        <v>25</v>
      </c>
      <c r="L60">
        <v>138286.01999999999</v>
      </c>
      <c r="M60">
        <v>133331.75</v>
      </c>
      <c r="N60">
        <v>140663.19</v>
      </c>
      <c r="O60">
        <v>114030.29</v>
      </c>
      <c r="P60">
        <v>0</v>
      </c>
      <c r="Q60">
        <v>0</v>
      </c>
      <c r="R60">
        <v>0</v>
      </c>
      <c r="S60">
        <v>0</v>
      </c>
      <c r="T60">
        <v>526311.25</v>
      </c>
      <c r="U60">
        <v>5263.1125000000002</v>
      </c>
      <c r="V60">
        <v>26.274570418169855</v>
      </c>
      <c r="W60">
        <v>25.333250999289866</v>
      </c>
      <c r="X60">
        <v>26.726236613790793</v>
      </c>
      <c r="Y60">
        <v>21.665941968749479</v>
      </c>
      <c r="Z60">
        <v>0</v>
      </c>
      <c r="AA60">
        <v>0</v>
      </c>
      <c r="AB60">
        <v>0</v>
      </c>
      <c r="AC60">
        <v>0</v>
      </c>
    </row>
    <row r="61" spans="1:29" x14ac:dyDescent="0.2">
      <c r="A61" t="s">
        <v>50</v>
      </c>
      <c r="B61" t="s">
        <v>51</v>
      </c>
      <c r="C61" t="s">
        <v>878</v>
      </c>
      <c r="D61">
        <v>7</v>
      </c>
      <c r="E61">
        <v>1.5409886007708699E-2</v>
      </c>
      <c r="F61">
        <v>6.02</v>
      </c>
      <c r="G61">
        <v>5.8099999999999997E-12</v>
      </c>
      <c r="H61">
        <v>112.35823867609599</v>
      </c>
      <c r="I61">
        <v>2.4699999999999999E-11</v>
      </c>
      <c r="J61">
        <f t="shared" si="0"/>
        <v>10.607303046740334</v>
      </c>
      <c r="K61" t="s">
        <v>25</v>
      </c>
      <c r="L61">
        <v>135999.31</v>
      </c>
      <c r="M61">
        <v>126329.23</v>
      </c>
      <c r="N61">
        <v>138219.66</v>
      </c>
      <c r="O61">
        <v>126521.266</v>
      </c>
      <c r="P61">
        <v>0</v>
      </c>
      <c r="Q61">
        <v>0</v>
      </c>
      <c r="R61">
        <v>0</v>
      </c>
      <c r="S61">
        <v>0</v>
      </c>
      <c r="T61">
        <v>527069.46600000001</v>
      </c>
      <c r="U61">
        <v>5270.6946600000001</v>
      </c>
      <c r="V61">
        <v>25.802919496004346</v>
      </c>
      <c r="W61">
        <v>23.968231542367509</v>
      </c>
      <c r="X61">
        <v>26.224182753170528</v>
      </c>
      <c r="Y61">
        <v>24.004666208457614</v>
      </c>
      <c r="Z61">
        <v>0</v>
      </c>
      <c r="AA61">
        <v>0</v>
      </c>
      <c r="AB61">
        <v>0</v>
      </c>
      <c r="AC61">
        <v>0</v>
      </c>
    </row>
    <row r="62" spans="1:29" x14ac:dyDescent="0.2">
      <c r="A62" t="s">
        <v>2158</v>
      </c>
      <c r="B62" t="s">
        <v>2159</v>
      </c>
      <c r="C62" t="s">
        <v>2160</v>
      </c>
      <c r="D62">
        <v>4</v>
      </c>
      <c r="E62">
        <v>1.5953314464174799E-2</v>
      </c>
      <c r="F62">
        <v>5.97</v>
      </c>
      <c r="G62">
        <v>7.5499999999999994E-14</v>
      </c>
      <c r="H62">
        <v>131.22053048370799</v>
      </c>
      <c r="I62">
        <v>6.4099999999999999E-13</v>
      </c>
      <c r="J62">
        <f t="shared" si="0"/>
        <v>12.193141970481182</v>
      </c>
      <c r="K62" t="s">
        <v>25</v>
      </c>
      <c r="L62">
        <v>123001.55</v>
      </c>
      <c r="M62">
        <v>137937.22</v>
      </c>
      <c r="N62">
        <v>112163.19</v>
      </c>
      <c r="O62">
        <v>135105.82999999999</v>
      </c>
      <c r="P62">
        <v>0</v>
      </c>
      <c r="Q62">
        <v>0</v>
      </c>
      <c r="R62">
        <v>0</v>
      </c>
      <c r="S62">
        <v>0</v>
      </c>
      <c r="T62">
        <v>508207.79</v>
      </c>
      <c r="U62">
        <v>5082.0779000000002</v>
      </c>
      <c r="V62">
        <v>24.203003657224539</v>
      </c>
      <c r="W62">
        <v>27.14189406659823</v>
      </c>
      <c r="X62">
        <v>22.070340558927679</v>
      </c>
      <c r="Y62">
        <v>26.584761717249549</v>
      </c>
      <c r="Z62">
        <v>0</v>
      </c>
      <c r="AA62">
        <v>0</v>
      </c>
      <c r="AB62">
        <v>0</v>
      </c>
      <c r="AC62">
        <v>0</v>
      </c>
    </row>
    <row r="63" spans="1:29" x14ac:dyDescent="0.2">
      <c r="A63" t="s">
        <v>2161</v>
      </c>
      <c r="B63" t="s">
        <v>2162</v>
      </c>
      <c r="C63" t="s">
        <v>2163</v>
      </c>
      <c r="D63">
        <v>4</v>
      </c>
      <c r="E63">
        <v>1.64018231816104E-2</v>
      </c>
      <c r="F63">
        <v>5.93</v>
      </c>
      <c r="G63">
        <v>2.8700000000000001E-12</v>
      </c>
      <c r="H63">
        <v>115.42118103266</v>
      </c>
      <c r="I63">
        <v>1.34E-11</v>
      </c>
      <c r="J63">
        <f t="shared" si="0"/>
        <v>10.872895201635192</v>
      </c>
      <c r="K63" t="s">
        <v>25</v>
      </c>
      <c r="L63">
        <v>112619.94</v>
      </c>
      <c r="M63">
        <v>119536.03</v>
      </c>
      <c r="N63">
        <v>165051.35999999999</v>
      </c>
      <c r="O63">
        <v>104321.99</v>
      </c>
      <c r="P63">
        <v>0</v>
      </c>
      <c r="Q63">
        <v>0</v>
      </c>
      <c r="R63">
        <v>0</v>
      </c>
      <c r="S63">
        <v>0</v>
      </c>
      <c r="T63">
        <v>501529.31999999902</v>
      </c>
      <c r="U63">
        <v>5015.2931999999901</v>
      </c>
      <c r="V63">
        <v>22.455305304982016</v>
      </c>
      <c r="W63">
        <v>23.834305440009018</v>
      </c>
      <c r="X63">
        <v>32.909613340253031</v>
      </c>
      <c r="Y63">
        <v>20.800775914756134</v>
      </c>
      <c r="Z63">
        <v>0</v>
      </c>
      <c r="AA63">
        <v>0</v>
      </c>
      <c r="AB63">
        <v>0</v>
      </c>
      <c r="AC63">
        <v>0</v>
      </c>
    </row>
    <row r="64" spans="1:29" x14ac:dyDescent="0.2">
      <c r="A64" t="s">
        <v>1668</v>
      </c>
      <c r="B64" t="s">
        <v>1669</v>
      </c>
      <c r="C64" t="s">
        <v>1670</v>
      </c>
      <c r="D64">
        <v>3</v>
      </c>
      <c r="E64">
        <v>1.74576115323784E-2</v>
      </c>
      <c r="F64">
        <v>5.84</v>
      </c>
      <c r="G64">
        <v>2.1400000000000002E-12</v>
      </c>
      <c r="H64">
        <v>116.695862266508</v>
      </c>
      <c r="I64">
        <v>1.0399999999999999E-11</v>
      </c>
      <c r="J64">
        <f t="shared" si="0"/>
        <v>10.982966660701219</v>
      </c>
      <c r="K64" t="s">
        <v>25</v>
      </c>
      <c r="L64">
        <v>106878.69</v>
      </c>
      <c r="M64">
        <v>113692.4</v>
      </c>
      <c r="N64">
        <v>116420.17</v>
      </c>
      <c r="O64">
        <v>126179.63</v>
      </c>
      <c r="P64">
        <v>0</v>
      </c>
      <c r="Q64">
        <v>0</v>
      </c>
      <c r="R64">
        <v>0</v>
      </c>
      <c r="S64">
        <v>0</v>
      </c>
      <c r="T64">
        <v>463170.89</v>
      </c>
      <c r="U64">
        <v>4631.7089000000005</v>
      </c>
      <c r="V64">
        <v>23.075433345994604</v>
      </c>
      <c r="W64">
        <v>24.546534001737452</v>
      </c>
      <c r="X64">
        <v>25.135467818368287</v>
      </c>
      <c r="Y64">
        <v>27.242564833899642</v>
      </c>
      <c r="Z64">
        <v>0</v>
      </c>
      <c r="AA64">
        <v>0</v>
      </c>
      <c r="AB64">
        <v>0</v>
      </c>
      <c r="AC64">
        <v>0</v>
      </c>
    </row>
    <row r="65" spans="1:29" x14ac:dyDescent="0.2">
      <c r="A65" t="s">
        <v>80</v>
      </c>
      <c r="B65" t="s">
        <v>81</v>
      </c>
      <c r="C65" t="s">
        <v>780</v>
      </c>
      <c r="D65">
        <v>5</v>
      </c>
      <c r="E65">
        <v>1.7579038823262599E-2</v>
      </c>
      <c r="F65">
        <v>5.83</v>
      </c>
      <c r="G65">
        <v>6.3500000000000002E-13</v>
      </c>
      <c r="H65">
        <v>121.97226274707999</v>
      </c>
      <c r="I65">
        <v>3.7299999999999997E-12</v>
      </c>
      <c r="J65">
        <f t="shared" si="0"/>
        <v>11.428291168191313</v>
      </c>
      <c r="K65" t="s">
        <v>25</v>
      </c>
      <c r="L65">
        <v>124372.71</v>
      </c>
      <c r="M65">
        <v>119343.87</v>
      </c>
      <c r="N65">
        <v>85428.09</v>
      </c>
      <c r="O65">
        <v>137475.14000000001</v>
      </c>
      <c r="P65">
        <v>0</v>
      </c>
      <c r="Q65">
        <v>0</v>
      </c>
      <c r="R65">
        <v>0</v>
      </c>
      <c r="S65">
        <v>0</v>
      </c>
      <c r="T65">
        <v>466619.81</v>
      </c>
      <c r="U65">
        <v>4666.1980999999996</v>
      </c>
      <c r="V65">
        <v>26.653971249098923</v>
      </c>
      <c r="W65">
        <v>25.57625446720747</v>
      </c>
      <c r="X65">
        <v>18.307857525380246</v>
      </c>
      <c r="Y65">
        <v>29.461916758313375</v>
      </c>
      <c r="Z65">
        <v>0</v>
      </c>
      <c r="AA65">
        <v>0</v>
      </c>
      <c r="AB65">
        <v>0</v>
      </c>
      <c r="AC65">
        <v>0</v>
      </c>
    </row>
    <row r="66" spans="1:29" x14ac:dyDescent="0.2">
      <c r="A66" t="s">
        <v>2164</v>
      </c>
      <c r="B66" t="s">
        <v>2165</v>
      </c>
      <c r="C66" t="s">
        <v>2166</v>
      </c>
      <c r="D66">
        <v>3</v>
      </c>
      <c r="E66">
        <v>1.7579038823262599E-2</v>
      </c>
      <c r="F66">
        <v>5.83</v>
      </c>
      <c r="G66">
        <v>2.8500000000000002E-12</v>
      </c>
      <c r="H66">
        <v>115.451551399914</v>
      </c>
      <c r="I66">
        <v>1.34E-11</v>
      </c>
      <c r="J66">
        <f t="shared" si="0"/>
        <v>10.872895201635192</v>
      </c>
      <c r="K66" t="s">
        <v>25</v>
      </c>
      <c r="L66">
        <v>136606.35999999999</v>
      </c>
      <c r="M66">
        <v>80705.695000000007</v>
      </c>
      <c r="N66">
        <v>120162.28</v>
      </c>
      <c r="O66">
        <v>134133.31</v>
      </c>
      <c r="P66">
        <v>0</v>
      </c>
      <c r="Q66">
        <v>0</v>
      </c>
      <c r="R66">
        <v>0</v>
      </c>
      <c r="S66">
        <v>0</v>
      </c>
      <c r="T66">
        <v>471607.64499999897</v>
      </c>
      <c r="U66">
        <v>4716.0764499999896</v>
      </c>
      <c r="V66">
        <v>28.966103804360568</v>
      </c>
      <c r="W66">
        <v>17.112889465564152</v>
      </c>
      <c r="X66">
        <v>25.479290099294353</v>
      </c>
      <c r="Y66">
        <v>28.441716630781144</v>
      </c>
      <c r="Z66">
        <v>0</v>
      </c>
      <c r="AA66">
        <v>0</v>
      </c>
      <c r="AB66">
        <v>0</v>
      </c>
      <c r="AC66">
        <v>0</v>
      </c>
    </row>
    <row r="67" spans="1:29" x14ac:dyDescent="0.2">
      <c r="A67" t="s">
        <v>830</v>
      </c>
      <c r="B67" t="s">
        <v>831</v>
      </c>
      <c r="C67" t="s">
        <v>832</v>
      </c>
      <c r="D67">
        <v>4</v>
      </c>
      <c r="E67">
        <v>1.77013107077468E-2</v>
      </c>
      <c r="F67">
        <v>5.82</v>
      </c>
      <c r="G67">
        <v>2.0299999999999999E-15</v>
      </c>
      <c r="H67">
        <v>146.92503962086701</v>
      </c>
      <c r="I67">
        <v>4.5699999999999997E-14</v>
      </c>
      <c r="J67">
        <f t="shared" si="0"/>
        <v>13.34008379993015</v>
      </c>
      <c r="K67" t="s">
        <v>25</v>
      </c>
      <c r="L67">
        <v>127098.43</v>
      </c>
      <c r="M67">
        <v>109907.49</v>
      </c>
      <c r="N67">
        <v>113396.33</v>
      </c>
      <c r="O67">
        <v>108463.75</v>
      </c>
      <c r="P67">
        <v>0</v>
      </c>
      <c r="Q67">
        <v>0</v>
      </c>
      <c r="R67">
        <v>0</v>
      </c>
      <c r="S67">
        <v>0</v>
      </c>
      <c r="T67">
        <v>458866</v>
      </c>
      <c r="U67">
        <v>4588.66</v>
      </c>
      <c r="V67">
        <v>27.698375996478273</v>
      </c>
      <c r="W67">
        <v>23.951979444979582</v>
      </c>
      <c r="X67">
        <v>24.712297271970467</v>
      </c>
      <c r="Y67">
        <v>23.637347286571678</v>
      </c>
      <c r="Z67">
        <v>0</v>
      </c>
      <c r="AA67">
        <v>0</v>
      </c>
      <c r="AB67">
        <v>0</v>
      </c>
      <c r="AC67">
        <v>0</v>
      </c>
    </row>
    <row r="68" spans="1:29" x14ac:dyDescent="0.2">
      <c r="A68" t="s">
        <v>1279</v>
      </c>
      <c r="B68" t="s">
        <v>1280</v>
      </c>
      <c r="C68" t="s">
        <v>1281</v>
      </c>
      <c r="D68">
        <v>3</v>
      </c>
      <c r="E68">
        <v>1.77013107077468E-2</v>
      </c>
      <c r="F68">
        <v>5.82</v>
      </c>
      <c r="G68">
        <v>1.19E-12</v>
      </c>
      <c r="H68">
        <v>119.244530386074</v>
      </c>
      <c r="I68">
        <v>6.2500000000000002E-12</v>
      </c>
      <c r="J68">
        <f t="shared" ref="J68:J131" si="1">-LOG10(I68)</f>
        <v>11.204119982655925</v>
      </c>
      <c r="K68" t="s">
        <v>25</v>
      </c>
      <c r="L68">
        <v>112014.31</v>
      </c>
      <c r="M68">
        <v>125138.93</v>
      </c>
      <c r="N68">
        <v>94602.53</v>
      </c>
      <c r="O68">
        <v>128596.34</v>
      </c>
      <c r="P68">
        <v>0</v>
      </c>
      <c r="Q68">
        <v>0</v>
      </c>
      <c r="R68">
        <v>0</v>
      </c>
      <c r="S68">
        <v>0</v>
      </c>
      <c r="T68">
        <v>460352.11</v>
      </c>
      <c r="U68">
        <v>4603.5210999999999</v>
      </c>
      <c r="V68">
        <v>24.332311629895646</v>
      </c>
      <c r="W68">
        <v>27.183307577323799</v>
      </c>
      <c r="X68">
        <v>20.550037231283678</v>
      </c>
      <c r="Y68">
        <v>27.93434356149687</v>
      </c>
      <c r="Z68">
        <v>0</v>
      </c>
      <c r="AA68">
        <v>0</v>
      </c>
      <c r="AB68">
        <v>0</v>
      </c>
      <c r="AC68">
        <v>0</v>
      </c>
    </row>
    <row r="69" spans="1:29" x14ac:dyDescent="0.2">
      <c r="A69" t="s">
        <v>248</v>
      </c>
      <c r="B69" t="s">
        <v>249</v>
      </c>
      <c r="C69" t="s">
        <v>1552</v>
      </c>
      <c r="D69">
        <v>3</v>
      </c>
      <c r="E69">
        <v>1.8073252873520101E-2</v>
      </c>
      <c r="F69">
        <v>5.79</v>
      </c>
      <c r="G69">
        <v>2.8300000000000001E-10</v>
      </c>
      <c r="H69">
        <v>95.482135644757093</v>
      </c>
      <c r="I69">
        <v>8.5700000000000004E-10</v>
      </c>
      <c r="J69">
        <f t="shared" si="1"/>
        <v>9.0670191780768015</v>
      </c>
      <c r="K69" t="s">
        <v>25</v>
      </c>
      <c r="L69">
        <v>128515.734</v>
      </c>
      <c r="M69">
        <v>94640.63</v>
      </c>
      <c r="N69">
        <v>140487.54999999999</v>
      </c>
      <c r="O69">
        <v>91176.15</v>
      </c>
      <c r="P69">
        <v>0</v>
      </c>
      <c r="Q69">
        <v>0</v>
      </c>
      <c r="R69">
        <v>0</v>
      </c>
      <c r="S69">
        <v>0</v>
      </c>
      <c r="T69">
        <v>454820.06400000001</v>
      </c>
      <c r="U69">
        <v>4548.20064</v>
      </c>
      <c r="V69">
        <v>28.256390641552699</v>
      </c>
      <c r="W69">
        <v>20.808367416262445</v>
      </c>
      <c r="X69">
        <v>30.888599936523466</v>
      </c>
      <c r="Y69">
        <v>20.046642005661386</v>
      </c>
      <c r="Z69">
        <v>0</v>
      </c>
      <c r="AA69">
        <v>0</v>
      </c>
      <c r="AB69">
        <v>0</v>
      </c>
      <c r="AC69">
        <v>0</v>
      </c>
    </row>
    <row r="70" spans="1:29" x14ac:dyDescent="0.2">
      <c r="A70" t="s">
        <v>894</v>
      </c>
      <c r="B70" t="s">
        <v>895</v>
      </c>
      <c r="C70" t="s">
        <v>896</v>
      </c>
      <c r="D70">
        <v>5</v>
      </c>
      <c r="E70">
        <v>1.8453010334836401E-2</v>
      </c>
      <c r="F70">
        <v>5.76</v>
      </c>
      <c r="G70">
        <v>1.67E-7</v>
      </c>
      <c r="H70">
        <v>67.772835288524107</v>
      </c>
      <c r="I70">
        <v>3.9099999999999999E-7</v>
      </c>
      <c r="J70">
        <f t="shared" si="1"/>
        <v>6.4078232426041328</v>
      </c>
      <c r="K70" t="s">
        <v>25</v>
      </c>
      <c r="L70">
        <v>5398411</v>
      </c>
      <c r="M70">
        <v>4505912</v>
      </c>
      <c r="N70">
        <v>5505155.5</v>
      </c>
      <c r="O70">
        <v>4315270.5</v>
      </c>
      <c r="P70">
        <v>51655.15</v>
      </c>
      <c r="Q70">
        <v>116795.39</v>
      </c>
      <c r="R70">
        <v>252456.77</v>
      </c>
      <c r="S70">
        <v>44392.4</v>
      </c>
      <c r="T70">
        <v>20190048.7099999</v>
      </c>
      <c r="U70">
        <v>201900.48709999901</v>
      </c>
      <c r="V70">
        <v>26.737979078407218</v>
      </c>
      <c r="W70">
        <v>22.317489495546749</v>
      </c>
      <c r="X70">
        <v>27.266677654290945</v>
      </c>
      <c r="Y70">
        <v>21.373254527428138</v>
      </c>
      <c r="Z70">
        <v>0.25584460316044605</v>
      </c>
      <c r="AA70">
        <v>0.57847998128975575</v>
      </c>
      <c r="AB70">
        <v>1.2504019857810498</v>
      </c>
      <c r="AC70">
        <v>0.21987267409618955</v>
      </c>
    </row>
    <row r="71" spans="1:29" x14ac:dyDescent="0.2">
      <c r="A71" t="s">
        <v>865</v>
      </c>
      <c r="B71" t="s">
        <v>866</v>
      </c>
      <c r="C71" t="s">
        <v>867</v>
      </c>
      <c r="D71">
        <v>2</v>
      </c>
      <c r="E71">
        <v>1.9103754338938499E-2</v>
      </c>
      <c r="F71">
        <v>5.71</v>
      </c>
      <c r="G71">
        <v>3.7300000000000003E-14</v>
      </c>
      <c r="H71">
        <v>134.28291168191299</v>
      </c>
      <c r="I71">
        <v>3.8299999999999998E-13</v>
      </c>
      <c r="J71">
        <f t="shared" si="1"/>
        <v>12.416801226031378</v>
      </c>
      <c r="K71" t="s">
        <v>25</v>
      </c>
      <c r="L71">
        <v>93026.48</v>
      </c>
      <c r="M71">
        <v>119791.19500000001</v>
      </c>
      <c r="N71">
        <v>116605.83</v>
      </c>
      <c r="O71">
        <v>96410.304999999993</v>
      </c>
      <c r="P71">
        <v>0</v>
      </c>
      <c r="Q71">
        <v>0</v>
      </c>
      <c r="R71">
        <v>0</v>
      </c>
      <c r="S71">
        <v>0</v>
      </c>
      <c r="T71">
        <v>425833.81</v>
      </c>
      <c r="U71">
        <v>4258.3380999999999</v>
      </c>
      <c r="V71">
        <v>21.845724274453453</v>
      </c>
      <c r="W71">
        <v>28.130973207599464</v>
      </c>
      <c r="X71">
        <v>27.382943125159557</v>
      </c>
      <c r="Y71">
        <v>22.640359392787527</v>
      </c>
      <c r="Z71">
        <v>0</v>
      </c>
      <c r="AA71">
        <v>0</v>
      </c>
      <c r="AB71">
        <v>0</v>
      </c>
      <c r="AC71">
        <v>0</v>
      </c>
    </row>
    <row r="72" spans="1:29" x14ac:dyDescent="0.2">
      <c r="A72" t="s">
        <v>694</v>
      </c>
      <c r="B72" t="s">
        <v>695</v>
      </c>
      <c r="C72" t="s">
        <v>696</v>
      </c>
      <c r="D72">
        <v>5</v>
      </c>
      <c r="E72">
        <v>1.9370432811546601E-2</v>
      </c>
      <c r="F72">
        <v>5.69</v>
      </c>
      <c r="G72">
        <v>2.8700000000000001E-6</v>
      </c>
      <c r="H72">
        <v>55.421181032660002</v>
      </c>
      <c r="I72">
        <v>5.6999999999999996E-6</v>
      </c>
      <c r="J72">
        <f t="shared" si="1"/>
        <v>5.2441251443275085</v>
      </c>
      <c r="K72" t="s">
        <v>25</v>
      </c>
      <c r="L72">
        <v>268351.59999999998</v>
      </c>
      <c r="M72">
        <v>267913.88</v>
      </c>
      <c r="N72">
        <v>234890.55</v>
      </c>
      <c r="O72">
        <v>275963.03000000003</v>
      </c>
      <c r="P72">
        <v>0</v>
      </c>
      <c r="Q72">
        <v>9604.7080000000005</v>
      </c>
      <c r="R72">
        <v>16610.263999999999</v>
      </c>
      <c r="S72">
        <v>0</v>
      </c>
      <c r="T72">
        <v>1073334.0319999999</v>
      </c>
      <c r="U72">
        <v>10733.340319999999</v>
      </c>
      <c r="V72">
        <v>25.001685588964907</v>
      </c>
      <c r="W72">
        <v>24.960904249051151</v>
      </c>
      <c r="X72">
        <v>21.884198487801232</v>
      </c>
      <c r="Y72">
        <v>25.710824568357676</v>
      </c>
      <c r="Z72">
        <v>0</v>
      </c>
      <c r="AA72">
        <v>0.89484798894366946</v>
      </c>
      <c r="AB72">
        <v>1.5475391168813699</v>
      </c>
      <c r="AC72">
        <v>0</v>
      </c>
    </row>
    <row r="73" spans="1:29" x14ac:dyDescent="0.2">
      <c r="A73" t="s">
        <v>659</v>
      </c>
      <c r="B73" t="s">
        <v>660</v>
      </c>
      <c r="C73" t="s">
        <v>661</v>
      </c>
      <c r="D73">
        <v>3</v>
      </c>
      <c r="E73">
        <v>1.9640833976903499E-2</v>
      </c>
      <c r="F73">
        <v>5.67</v>
      </c>
      <c r="G73">
        <v>3.4399999999999999E-15</v>
      </c>
      <c r="H73">
        <v>144.63441557428399</v>
      </c>
      <c r="I73">
        <v>5.9700000000000001E-14</v>
      </c>
      <c r="J73">
        <f t="shared" si="1"/>
        <v>13.224025668870631</v>
      </c>
      <c r="K73" t="s">
        <v>25</v>
      </c>
      <c r="L73">
        <v>104432.25</v>
      </c>
      <c r="M73">
        <v>114304.68</v>
      </c>
      <c r="N73">
        <v>101056.125</v>
      </c>
      <c r="O73">
        <v>92918.48</v>
      </c>
      <c r="P73">
        <v>0</v>
      </c>
      <c r="Q73">
        <v>0</v>
      </c>
      <c r="R73">
        <v>0</v>
      </c>
      <c r="S73">
        <v>0</v>
      </c>
      <c r="T73">
        <v>412711.53499999997</v>
      </c>
      <c r="U73">
        <v>4127.11535</v>
      </c>
      <c r="V73">
        <v>25.303932927389585</v>
      </c>
      <c r="W73">
        <v>27.696022598447605</v>
      </c>
      <c r="X73">
        <v>24.485897880222804</v>
      </c>
      <c r="Y73">
        <v>22.514146593940001</v>
      </c>
      <c r="Z73">
        <v>0</v>
      </c>
      <c r="AA73">
        <v>0</v>
      </c>
      <c r="AB73">
        <v>0</v>
      </c>
      <c r="AC73">
        <v>0</v>
      </c>
    </row>
    <row r="74" spans="1:29" x14ac:dyDescent="0.2">
      <c r="A74" t="s">
        <v>593</v>
      </c>
      <c r="B74" t="s">
        <v>594</v>
      </c>
      <c r="C74" t="s">
        <v>595</v>
      </c>
      <c r="D74">
        <v>2</v>
      </c>
      <c r="E74">
        <v>1.9915009801863399E-2</v>
      </c>
      <c r="F74">
        <v>5.65</v>
      </c>
      <c r="G74">
        <v>8.2399999999999995E-11</v>
      </c>
      <c r="H74">
        <v>100.84072788302799</v>
      </c>
      <c r="I74">
        <v>2.7900000000000002E-10</v>
      </c>
      <c r="J74">
        <f t="shared" si="1"/>
        <v>9.5543957967264017</v>
      </c>
      <c r="K74" t="s">
        <v>25</v>
      </c>
      <c r="L74">
        <v>115812.516</v>
      </c>
      <c r="M74">
        <v>96203.766000000003</v>
      </c>
      <c r="N74">
        <v>109392.99</v>
      </c>
      <c r="O74">
        <v>87519.16</v>
      </c>
      <c r="P74">
        <v>0</v>
      </c>
      <c r="Q74">
        <v>0</v>
      </c>
      <c r="R74">
        <v>0</v>
      </c>
      <c r="S74">
        <v>0</v>
      </c>
      <c r="T74">
        <v>408928.43199999997</v>
      </c>
      <c r="U74">
        <v>4089.2843199999998</v>
      </c>
      <c r="V74">
        <v>28.32097426769289</v>
      </c>
      <c r="W74">
        <v>23.525819794305722</v>
      </c>
      <c r="X74">
        <v>26.751133313224845</v>
      </c>
      <c r="Y74">
        <v>21.402072624776554</v>
      </c>
      <c r="Z74">
        <v>0</v>
      </c>
      <c r="AA74">
        <v>0</v>
      </c>
      <c r="AB74">
        <v>0</v>
      </c>
      <c r="AC74">
        <v>0</v>
      </c>
    </row>
    <row r="75" spans="1:29" x14ac:dyDescent="0.2">
      <c r="A75" t="s">
        <v>224</v>
      </c>
      <c r="B75" t="s">
        <v>225</v>
      </c>
      <c r="C75" t="s">
        <v>833</v>
      </c>
      <c r="D75">
        <v>6</v>
      </c>
      <c r="E75">
        <v>2.0053529649420299E-2</v>
      </c>
      <c r="F75">
        <v>5.64</v>
      </c>
      <c r="G75">
        <v>1.1600000000000001E-7</v>
      </c>
      <c r="H75">
        <v>69.355420107730794</v>
      </c>
      <c r="I75">
        <v>2.7300000000000002E-7</v>
      </c>
      <c r="J75">
        <f t="shared" si="1"/>
        <v>6.5638373529592435</v>
      </c>
      <c r="K75" t="s">
        <v>25</v>
      </c>
      <c r="L75">
        <v>151320.03</v>
      </c>
      <c r="M75">
        <v>149937.25</v>
      </c>
      <c r="N75">
        <v>154198.82999999999</v>
      </c>
      <c r="O75">
        <v>134852.56</v>
      </c>
      <c r="P75">
        <v>9289.5220000000008</v>
      </c>
      <c r="Q75">
        <v>0</v>
      </c>
      <c r="R75">
        <v>0</v>
      </c>
      <c r="S75">
        <v>0</v>
      </c>
      <c r="T75">
        <v>599598.19199999899</v>
      </c>
      <c r="U75">
        <v>5995.9819199999902</v>
      </c>
      <c r="V75">
        <v>25.236905650976386</v>
      </c>
      <c r="W75">
        <v>25.006287877532532</v>
      </c>
      <c r="X75">
        <v>25.717027178761114</v>
      </c>
      <c r="Y75">
        <v>22.490488096735326</v>
      </c>
      <c r="Z75">
        <v>1.5492911959948032</v>
      </c>
      <c r="AA75">
        <v>0</v>
      </c>
      <c r="AB75">
        <v>0</v>
      </c>
      <c r="AC75">
        <v>0</v>
      </c>
    </row>
    <row r="76" spans="1:29" x14ac:dyDescent="0.2">
      <c r="A76" t="s">
        <v>846</v>
      </c>
      <c r="B76" t="s">
        <v>847</v>
      </c>
      <c r="C76" t="s">
        <v>848</v>
      </c>
      <c r="D76">
        <v>3</v>
      </c>
      <c r="E76">
        <v>2.01930129787108E-2</v>
      </c>
      <c r="F76">
        <v>5.63</v>
      </c>
      <c r="G76">
        <v>1.21E-14</v>
      </c>
      <c r="H76">
        <v>139.172146296835</v>
      </c>
      <c r="I76">
        <v>1.49E-13</v>
      </c>
      <c r="J76">
        <f t="shared" si="1"/>
        <v>12.826813731587725</v>
      </c>
      <c r="K76" t="s">
        <v>25</v>
      </c>
      <c r="L76">
        <v>114756.76</v>
      </c>
      <c r="M76">
        <v>101889.54</v>
      </c>
      <c r="N76">
        <v>98200.164000000004</v>
      </c>
      <c r="O76">
        <v>87365.64</v>
      </c>
      <c r="P76">
        <v>0</v>
      </c>
      <c r="Q76">
        <v>0</v>
      </c>
      <c r="R76">
        <v>0</v>
      </c>
      <c r="S76">
        <v>0</v>
      </c>
      <c r="T76">
        <v>402212.10399999999</v>
      </c>
      <c r="U76">
        <v>4022.12104</v>
      </c>
      <c r="V76">
        <v>28.531403918167513</v>
      </c>
      <c r="W76">
        <v>25.332290845230254</v>
      </c>
      <c r="X76">
        <v>24.415019593741516</v>
      </c>
      <c r="Y76">
        <v>21.721285642860714</v>
      </c>
      <c r="Z76">
        <v>0</v>
      </c>
      <c r="AA76">
        <v>0</v>
      </c>
      <c r="AB76">
        <v>0</v>
      </c>
      <c r="AC76">
        <v>0</v>
      </c>
    </row>
    <row r="77" spans="1:29" x14ac:dyDescent="0.2">
      <c r="A77" t="s">
        <v>1102</v>
      </c>
      <c r="B77" t="s">
        <v>1103</v>
      </c>
      <c r="C77" t="s">
        <v>1104</v>
      </c>
      <c r="D77">
        <v>3</v>
      </c>
      <c r="E77">
        <v>2.0333466491280199E-2</v>
      </c>
      <c r="F77">
        <v>5.62</v>
      </c>
      <c r="G77">
        <v>8.9299999999999996E-15</v>
      </c>
      <c r="H77">
        <v>140.49148541111401</v>
      </c>
      <c r="I77">
        <v>1.1399999999999999E-13</v>
      </c>
      <c r="J77">
        <f t="shared" si="1"/>
        <v>12.943095148663527</v>
      </c>
      <c r="K77" t="s">
        <v>25</v>
      </c>
      <c r="L77">
        <v>106857.27</v>
      </c>
      <c r="M77">
        <v>97616.74</v>
      </c>
      <c r="N77">
        <v>88315.11</v>
      </c>
      <c r="O77">
        <v>105517.05</v>
      </c>
      <c r="P77">
        <v>0</v>
      </c>
      <c r="Q77">
        <v>0</v>
      </c>
      <c r="R77">
        <v>0</v>
      </c>
      <c r="S77">
        <v>0</v>
      </c>
      <c r="T77">
        <v>398306.17</v>
      </c>
      <c r="U77">
        <v>3983.0616999999997</v>
      </c>
      <c r="V77">
        <v>26.827922349282215</v>
      </c>
      <c r="W77">
        <v>24.507965819359516</v>
      </c>
      <c r="X77">
        <v>22.172669331233308</v>
      </c>
      <c r="Y77">
        <v>26.491442500124968</v>
      </c>
      <c r="Z77">
        <v>0</v>
      </c>
      <c r="AA77">
        <v>0</v>
      </c>
      <c r="AB77">
        <v>0</v>
      </c>
      <c r="AC77">
        <v>0</v>
      </c>
    </row>
    <row r="78" spans="1:29" x14ac:dyDescent="0.2">
      <c r="A78" t="s">
        <v>617</v>
      </c>
      <c r="B78" t="s">
        <v>618</v>
      </c>
      <c r="C78" t="s">
        <v>2167</v>
      </c>
      <c r="D78">
        <v>5</v>
      </c>
      <c r="E78">
        <v>2.0333466491280199E-2</v>
      </c>
      <c r="F78">
        <v>5.62</v>
      </c>
      <c r="G78">
        <v>6.9199999999999998E-14</v>
      </c>
      <c r="H78">
        <v>131.598939055432</v>
      </c>
      <c r="I78">
        <v>5.9999999999999997E-13</v>
      </c>
      <c r="J78">
        <f t="shared" si="1"/>
        <v>12.221848749616356</v>
      </c>
      <c r="K78" t="s">
        <v>25</v>
      </c>
      <c r="L78">
        <v>91804.47</v>
      </c>
      <c r="M78">
        <v>105108.664</v>
      </c>
      <c r="N78">
        <v>109580.21</v>
      </c>
      <c r="O78">
        <v>92654.29</v>
      </c>
      <c r="P78">
        <v>0</v>
      </c>
      <c r="Q78">
        <v>0</v>
      </c>
      <c r="R78">
        <v>0</v>
      </c>
      <c r="S78">
        <v>0</v>
      </c>
      <c r="T78">
        <v>399147.63400000002</v>
      </c>
      <c r="U78">
        <v>3991.4763400000002</v>
      </c>
      <c r="V78">
        <v>23.000128819503413</v>
      </c>
      <c r="W78">
        <v>26.333279981311374</v>
      </c>
      <c r="X78">
        <v>27.453553689359964</v>
      </c>
      <c r="Y78">
        <v>23.213037509825245</v>
      </c>
      <c r="Z78">
        <v>0</v>
      </c>
      <c r="AA78">
        <v>0</v>
      </c>
      <c r="AB78">
        <v>0</v>
      </c>
      <c r="AC78">
        <v>0</v>
      </c>
    </row>
    <row r="79" spans="1:29" x14ac:dyDescent="0.2">
      <c r="A79" t="s">
        <v>2168</v>
      </c>
      <c r="B79" t="s">
        <v>2169</v>
      </c>
      <c r="C79" t="s">
        <v>2170</v>
      </c>
      <c r="D79">
        <v>5</v>
      </c>
      <c r="E79">
        <v>2.0617311105826399E-2</v>
      </c>
      <c r="F79">
        <v>5.6</v>
      </c>
      <c r="G79">
        <v>2.17E-6</v>
      </c>
      <c r="H79">
        <v>56.635402661514703</v>
      </c>
      <c r="I79">
        <v>4.42E-6</v>
      </c>
      <c r="J79">
        <f t="shared" si="1"/>
        <v>5.3545777306509077</v>
      </c>
      <c r="K79" t="s">
        <v>25</v>
      </c>
      <c r="L79">
        <v>244841.97</v>
      </c>
      <c r="M79">
        <v>237855.56</v>
      </c>
      <c r="N79">
        <v>36793.561999999998</v>
      </c>
      <c r="O79">
        <v>43543.362999999998</v>
      </c>
      <c r="P79">
        <v>0</v>
      </c>
      <c r="Q79">
        <v>0</v>
      </c>
      <c r="R79">
        <v>0</v>
      </c>
      <c r="S79">
        <v>0</v>
      </c>
      <c r="T79">
        <v>563034.45499999996</v>
      </c>
      <c r="U79">
        <v>5630.3445499999998</v>
      </c>
      <c r="V79">
        <v>43.486143312490533</v>
      </c>
      <c r="W79">
        <v>42.245293851510382</v>
      </c>
      <c r="X79">
        <v>6.5348686342827813</v>
      </c>
      <c r="Y79">
        <v>7.7336942017163048</v>
      </c>
      <c r="Z79">
        <v>0</v>
      </c>
      <c r="AA79">
        <v>0</v>
      </c>
      <c r="AB79">
        <v>0</v>
      </c>
      <c r="AC79">
        <v>0</v>
      </c>
    </row>
    <row r="80" spans="1:29" x14ac:dyDescent="0.2">
      <c r="A80" t="s">
        <v>176</v>
      </c>
      <c r="B80" t="s">
        <v>177</v>
      </c>
      <c r="C80" t="s">
        <v>488</v>
      </c>
      <c r="D80">
        <v>2</v>
      </c>
      <c r="E80">
        <v>2.0905118043533E-2</v>
      </c>
      <c r="F80">
        <v>5.58</v>
      </c>
      <c r="G80">
        <v>2.4800000000000001E-15</v>
      </c>
      <c r="H80">
        <v>146.05548319173701</v>
      </c>
      <c r="I80">
        <v>4.7299999999999998E-14</v>
      </c>
      <c r="J80">
        <f t="shared" si="1"/>
        <v>13.325138859262189</v>
      </c>
      <c r="K80" t="s">
        <v>25</v>
      </c>
      <c r="L80">
        <v>95769.07</v>
      </c>
      <c r="M80">
        <v>90378.28</v>
      </c>
      <c r="N80">
        <v>95387.37</v>
      </c>
      <c r="O80">
        <v>107419.92</v>
      </c>
      <c r="P80">
        <v>0</v>
      </c>
      <c r="Q80">
        <v>0</v>
      </c>
      <c r="R80">
        <v>0</v>
      </c>
      <c r="S80">
        <v>0</v>
      </c>
      <c r="T80">
        <v>388954.63999999902</v>
      </c>
      <c r="U80">
        <v>3889.5463999999902</v>
      </c>
      <c r="V80">
        <v>24.622169310025519</v>
      </c>
      <c r="W80">
        <v>23.236200498855144</v>
      </c>
      <c r="X80">
        <v>24.524034473531472</v>
      </c>
      <c r="Y80">
        <v>27.617595717588117</v>
      </c>
      <c r="Z80">
        <v>0</v>
      </c>
      <c r="AA80">
        <v>0</v>
      </c>
      <c r="AB80">
        <v>0</v>
      </c>
      <c r="AC80">
        <v>0</v>
      </c>
    </row>
    <row r="81" spans="1:29" x14ac:dyDescent="0.2">
      <c r="A81" t="s">
        <v>119</v>
      </c>
      <c r="B81" t="s">
        <v>120</v>
      </c>
      <c r="C81" t="s">
        <v>1093</v>
      </c>
      <c r="D81">
        <v>34</v>
      </c>
      <c r="E81">
        <v>2.0905118043533E-2</v>
      </c>
      <c r="F81">
        <v>5.58</v>
      </c>
      <c r="G81">
        <v>5.7700000000000003E-15</v>
      </c>
      <c r="H81">
        <v>142.38824186844201</v>
      </c>
      <c r="I81">
        <v>9.1799999999999998E-14</v>
      </c>
      <c r="J81">
        <f t="shared" si="1"/>
        <v>13.037157318798757</v>
      </c>
      <c r="K81" t="s">
        <v>25</v>
      </c>
      <c r="L81">
        <v>7470456.5</v>
      </c>
      <c r="M81">
        <v>6987421.5</v>
      </c>
      <c r="N81">
        <v>6543486</v>
      </c>
      <c r="O81">
        <v>6780146.5</v>
      </c>
      <c r="P81">
        <v>150336.39000000001</v>
      </c>
      <c r="Q81">
        <v>132868.01999999999</v>
      </c>
      <c r="R81">
        <v>155759.73000000001</v>
      </c>
      <c r="S81">
        <v>140211.72</v>
      </c>
      <c r="T81">
        <v>28360686.359999999</v>
      </c>
      <c r="U81">
        <v>283606.86359999998</v>
      </c>
      <c r="V81">
        <v>26.340887541199834</v>
      </c>
      <c r="W81">
        <v>24.637702385986966</v>
      </c>
      <c r="X81">
        <v>23.072382370932157</v>
      </c>
      <c r="Y81">
        <v>23.906849128879827</v>
      </c>
      <c r="Z81">
        <v>0.53008727677350898</v>
      </c>
      <c r="AA81">
        <v>0.46849366871246623</v>
      </c>
      <c r="AB81">
        <v>0.5492100156633869</v>
      </c>
      <c r="AC81">
        <v>0.49438761185185931</v>
      </c>
    </row>
    <row r="82" spans="1:29" x14ac:dyDescent="0.2">
      <c r="A82" t="s">
        <v>236</v>
      </c>
      <c r="B82" t="s">
        <v>237</v>
      </c>
      <c r="C82" t="s">
        <v>1002</v>
      </c>
      <c r="D82">
        <v>3</v>
      </c>
      <c r="E82">
        <v>2.2097086912079601E-2</v>
      </c>
      <c r="F82">
        <v>5.5</v>
      </c>
      <c r="G82">
        <v>8.3499999999999997E-6</v>
      </c>
      <c r="H82">
        <v>50.783135245163898</v>
      </c>
      <c r="I82">
        <v>1.59E-5</v>
      </c>
      <c r="J82">
        <f t="shared" si="1"/>
        <v>4.7986028756795482</v>
      </c>
      <c r="K82" t="s">
        <v>25</v>
      </c>
      <c r="L82">
        <v>168808.67</v>
      </c>
      <c r="M82">
        <v>173563.66</v>
      </c>
      <c r="N82">
        <v>153957.1</v>
      </c>
      <c r="O82">
        <v>167985.66</v>
      </c>
      <c r="P82">
        <v>0</v>
      </c>
      <c r="Q82">
        <v>0</v>
      </c>
      <c r="R82">
        <v>21823.02</v>
      </c>
      <c r="S82">
        <v>0</v>
      </c>
      <c r="T82">
        <v>686138.11</v>
      </c>
      <c r="U82">
        <v>6861.3810999999996</v>
      </c>
      <c r="V82">
        <v>24.602724661365919</v>
      </c>
      <c r="W82">
        <v>25.295732370848782</v>
      </c>
      <c r="X82">
        <v>22.438208540843185</v>
      </c>
      <c r="Y82">
        <v>24.482776506904713</v>
      </c>
      <c r="Z82">
        <v>0</v>
      </c>
      <c r="AA82">
        <v>0</v>
      </c>
      <c r="AB82">
        <v>3.180557920037411</v>
      </c>
      <c r="AC82">
        <v>0</v>
      </c>
    </row>
    <row r="83" spans="1:29" x14ac:dyDescent="0.2">
      <c r="A83" t="s">
        <v>2171</v>
      </c>
      <c r="B83" t="s">
        <v>2172</v>
      </c>
      <c r="C83" t="s">
        <v>2173</v>
      </c>
      <c r="D83">
        <v>3</v>
      </c>
      <c r="E83">
        <v>2.22507843062042E-2</v>
      </c>
      <c r="F83">
        <v>5.49</v>
      </c>
      <c r="G83">
        <v>9.0400000000000002E-5</v>
      </c>
      <c r="H83">
        <v>40.438315695246303</v>
      </c>
      <c r="I83">
        <v>1.5300000000000001E-4</v>
      </c>
      <c r="J83">
        <f t="shared" si="1"/>
        <v>3.8153085691824011</v>
      </c>
      <c r="K83" t="s">
        <v>25</v>
      </c>
      <c r="L83">
        <v>190860.47</v>
      </c>
      <c r="M83">
        <v>144965.48000000001</v>
      </c>
      <c r="N83">
        <v>172646.69</v>
      </c>
      <c r="O83">
        <v>155816.79999999999</v>
      </c>
      <c r="P83">
        <v>21935.578000000001</v>
      </c>
      <c r="Q83">
        <v>0</v>
      </c>
      <c r="R83">
        <v>0</v>
      </c>
      <c r="S83">
        <v>0</v>
      </c>
      <c r="T83">
        <v>686225.01799999899</v>
      </c>
      <c r="U83">
        <v>6862.25017999999</v>
      </c>
      <c r="V83">
        <v>27.813102844350144</v>
      </c>
      <c r="W83">
        <v>21.125064839883208</v>
      </c>
      <c r="X83">
        <v>25.158903489583974</v>
      </c>
      <c r="Y83">
        <v>22.706371221225311</v>
      </c>
      <c r="Z83">
        <v>3.1965576049575088</v>
      </c>
      <c r="AA83">
        <v>0</v>
      </c>
      <c r="AB83">
        <v>0</v>
      </c>
      <c r="AC83">
        <v>0</v>
      </c>
    </row>
    <row r="84" spans="1:29" x14ac:dyDescent="0.2">
      <c r="A84" t="s">
        <v>537</v>
      </c>
      <c r="B84" t="s">
        <v>538</v>
      </c>
      <c r="C84" t="s">
        <v>539</v>
      </c>
      <c r="D84">
        <v>2</v>
      </c>
      <c r="E84">
        <v>2.2561393680039E-2</v>
      </c>
      <c r="F84">
        <v>5.47</v>
      </c>
      <c r="G84">
        <v>3.9099999999999999E-14</v>
      </c>
      <c r="H84">
        <v>134.07823242604101</v>
      </c>
      <c r="I84">
        <v>3.8299999999999998E-13</v>
      </c>
      <c r="J84">
        <f t="shared" si="1"/>
        <v>12.416801226031378</v>
      </c>
      <c r="K84" t="s">
        <v>25</v>
      </c>
      <c r="L84">
        <v>101971.125</v>
      </c>
      <c r="M84">
        <v>85849.97</v>
      </c>
      <c r="N84">
        <v>92460.79</v>
      </c>
      <c r="O84">
        <v>80505.240000000005</v>
      </c>
      <c r="P84">
        <v>0</v>
      </c>
      <c r="Q84">
        <v>0</v>
      </c>
      <c r="R84">
        <v>0</v>
      </c>
      <c r="S84">
        <v>0</v>
      </c>
      <c r="T84">
        <v>360787.125</v>
      </c>
      <c r="U84">
        <v>3607.8712500000001</v>
      </c>
      <c r="V84">
        <v>28.263515501003535</v>
      </c>
      <c r="W84">
        <v>23.795186704625337</v>
      </c>
      <c r="X84">
        <v>25.627519274696954</v>
      </c>
      <c r="Y84">
        <v>22.31377851967417</v>
      </c>
      <c r="Z84">
        <v>0</v>
      </c>
      <c r="AA84">
        <v>0</v>
      </c>
      <c r="AB84">
        <v>0</v>
      </c>
      <c r="AC84">
        <v>0</v>
      </c>
    </row>
    <row r="85" spans="1:29" x14ac:dyDescent="0.2">
      <c r="A85" t="s">
        <v>2174</v>
      </c>
      <c r="B85" t="s">
        <v>2175</v>
      </c>
      <c r="C85" t="s">
        <v>2176</v>
      </c>
      <c r="D85">
        <v>4</v>
      </c>
      <c r="E85">
        <v>2.28763389991503E-2</v>
      </c>
      <c r="F85">
        <v>5.45</v>
      </c>
      <c r="G85">
        <v>4.4900000000000001E-7</v>
      </c>
      <c r="H85">
        <v>63.477536589966697</v>
      </c>
      <c r="I85">
        <v>9.850000000000001E-7</v>
      </c>
      <c r="J85">
        <f t="shared" si="1"/>
        <v>6.0065637695023879</v>
      </c>
      <c r="K85" t="s">
        <v>25</v>
      </c>
      <c r="L85">
        <v>133158.51999999999</v>
      </c>
      <c r="M85">
        <v>87573.02</v>
      </c>
      <c r="N85">
        <v>105300.484</v>
      </c>
      <c r="O85">
        <v>49841.675999999999</v>
      </c>
      <c r="P85">
        <v>0</v>
      </c>
      <c r="Q85">
        <v>0</v>
      </c>
      <c r="R85">
        <v>0</v>
      </c>
      <c r="S85">
        <v>0</v>
      </c>
      <c r="T85">
        <v>375873.69999999902</v>
      </c>
      <c r="U85">
        <v>3758.7369999999901</v>
      </c>
      <c r="V85">
        <v>35.426399878469908</v>
      </c>
      <c r="W85">
        <v>23.298522881489244</v>
      </c>
      <c r="X85">
        <v>28.014858182416134</v>
      </c>
      <c r="Y85">
        <v>13.260219057624976</v>
      </c>
      <c r="Z85">
        <v>0</v>
      </c>
      <c r="AA85">
        <v>0</v>
      </c>
      <c r="AB85">
        <v>0</v>
      </c>
      <c r="AC85">
        <v>0</v>
      </c>
    </row>
    <row r="86" spans="1:29" x14ac:dyDescent="0.2">
      <c r="A86" t="s">
        <v>71</v>
      </c>
      <c r="B86" t="s">
        <v>72</v>
      </c>
      <c r="C86" t="s">
        <v>901</v>
      </c>
      <c r="D86">
        <v>5</v>
      </c>
      <c r="E86">
        <v>2.5033433674675601E-2</v>
      </c>
      <c r="F86">
        <v>5.32</v>
      </c>
      <c r="G86">
        <v>5.4000000000000002E-7</v>
      </c>
      <c r="H86">
        <v>62.676062401770302</v>
      </c>
      <c r="I86">
        <v>1.17E-6</v>
      </c>
      <c r="J86">
        <f t="shared" si="1"/>
        <v>5.9318141382538387</v>
      </c>
      <c r="K86" t="s">
        <v>25</v>
      </c>
      <c r="L86">
        <v>142462.72</v>
      </c>
      <c r="M86">
        <v>138727.5</v>
      </c>
      <c r="N86">
        <v>130915.36</v>
      </c>
      <c r="O86">
        <v>111053.766</v>
      </c>
      <c r="P86">
        <v>11136.974</v>
      </c>
      <c r="Q86">
        <v>0</v>
      </c>
      <c r="R86">
        <v>2490.8784000000001</v>
      </c>
      <c r="S86">
        <v>0</v>
      </c>
      <c r="T86">
        <v>536787.19839999999</v>
      </c>
      <c r="U86">
        <v>5367.8719840000003</v>
      </c>
      <c r="V86">
        <v>26.539887766444171</v>
      </c>
      <c r="W86">
        <v>25.844040322404229</v>
      </c>
      <c r="X86">
        <v>24.388688923696208</v>
      </c>
      <c r="Y86">
        <v>20.688601801797365</v>
      </c>
      <c r="Z86">
        <v>2.0747465724212395</v>
      </c>
      <c r="AA86">
        <v>0</v>
      </c>
      <c r="AB86">
        <v>0.46403461323678241</v>
      </c>
      <c r="AC86">
        <v>0</v>
      </c>
    </row>
    <row r="87" spans="1:29" x14ac:dyDescent="0.2">
      <c r="A87" t="s">
        <v>335</v>
      </c>
      <c r="B87" t="s">
        <v>336</v>
      </c>
      <c r="C87" t="s">
        <v>855</v>
      </c>
      <c r="D87">
        <v>2</v>
      </c>
      <c r="E87">
        <v>2.5207554975691399E-2</v>
      </c>
      <c r="F87">
        <v>5.31</v>
      </c>
      <c r="G87">
        <v>2.3299999999999999E-14</v>
      </c>
      <c r="H87">
        <v>136.326440789739</v>
      </c>
      <c r="I87">
        <v>2.6199999999999999E-13</v>
      </c>
      <c r="J87">
        <f t="shared" si="1"/>
        <v>12.581698708680255</v>
      </c>
      <c r="K87" t="s">
        <v>25</v>
      </c>
      <c r="L87">
        <v>79891.3</v>
      </c>
      <c r="M87">
        <v>78919.91</v>
      </c>
      <c r="N87">
        <v>86797.72</v>
      </c>
      <c r="O87">
        <v>75087.820000000007</v>
      </c>
      <c r="P87">
        <v>0</v>
      </c>
      <c r="Q87">
        <v>0</v>
      </c>
      <c r="R87">
        <v>0</v>
      </c>
      <c r="S87">
        <v>0</v>
      </c>
      <c r="T87">
        <v>320696.75</v>
      </c>
      <c r="U87">
        <v>3206.9675000000002</v>
      </c>
      <c r="V87">
        <v>24.911789720351077</v>
      </c>
      <c r="W87">
        <v>24.608889862463528</v>
      </c>
      <c r="X87">
        <v>27.065356914281168</v>
      </c>
      <c r="Y87">
        <v>23.413963502904224</v>
      </c>
      <c r="Z87">
        <v>0</v>
      </c>
      <c r="AA87">
        <v>0</v>
      </c>
      <c r="AB87">
        <v>0</v>
      </c>
      <c r="AC87">
        <v>0</v>
      </c>
    </row>
    <row r="88" spans="1:29" x14ac:dyDescent="0.2">
      <c r="A88" t="s">
        <v>95</v>
      </c>
      <c r="B88" t="s">
        <v>96</v>
      </c>
      <c r="C88" t="s">
        <v>2177</v>
      </c>
      <c r="D88">
        <v>3</v>
      </c>
      <c r="E88">
        <v>2.53828873861323E-2</v>
      </c>
      <c r="F88">
        <v>5.3</v>
      </c>
      <c r="G88">
        <v>4.4400000000000002E-10</v>
      </c>
      <c r="H88">
        <v>93.526170298853799</v>
      </c>
      <c r="I88">
        <v>1.31E-9</v>
      </c>
      <c r="J88">
        <f t="shared" si="1"/>
        <v>8.8827287043442364</v>
      </c>
      <c r="K88" t="s">
        <v>25</v>
      </c>
      <c r="L88">
        <v>105456</v>
      </c>
      <c r="M88">
        <v>61401.425999999999</v>
      </c>
      <c r="N88">
        <v>102482.42</v>
      </c>
      <c r="O88">
        <v>60247.733999999997</v>
      </c>
      <c r="P88">
        <v>0</v>
      </c>
      <c r="Q88">
        <v>0</v>
      </c>
      <c r="R88">
        <v>0</v>
      </c>
      <c r="S88">
        <v>0</v>
      </c>
      <c r="T88">
        <v>329587.58</v>
      </c>
      <c r="U88">
        <v>3295.8758000000003</v>
      </c>
      <c r="V88">
        <v>31.996351318820931</v>
      </c>
      <c r="W88">
        <v>18.629775430251346</v>
      </c>
      <c r="X88">
        <v>31.094138923560163</v>
      </c>
      <c r="Y88">
        <v>18.279734327367553</v>
      </c>
      <c r="Z88">
        <v>0</v>
      </c>
      <c r="AA88">
        <v>0</v>
      </c>
      <c r="AB88">
        <v>0</v>
      </c>
      <c r="AC88">
        <v>0</v>
      </c>
    </row>
    <row r="89" spans="1:29" x14ac:dyDescent="0.2">
      <c r="A89" t="s">
        <v>2178</v>
      </c>
      <c r="B89" t="s">
        <v>2179</v>
      </c>
      <c r="C89" t="s">
        <v>2180</v>
      </c>
      <c r="D89">
        <v>5</v>
      </c>
      <c r="E89">
        <v>2.5737219289611601E-2</v>
      </c>
      <c r="F89">
        <v>5.28</v>
      </c>
      <c r="G89">
        <v>3.0199999999999999E-5</v>
      </c>
      <c r="H89">
        <v>45.1999305704284</v>
      </c>
      <c r="I89">
        <v>5.3000000000000001E-5</v>
      </c>
      <c r="J89">
        <f t="shared" si="1"/>
        <v>4.2757241303992108</v>
      </c>
      <c r="K89" t="s">
        <v>25</v>
      </c>
      <c r="L89">
        <v>178854.53</v>
      </c>
      <c r="M89">
        <v>84966.35</v>
      </c>
      <c r="N89">
        <v>157064.53</v>
      </c>
      <c r="O89">
        <v>192077.92</v>
      </c>
      <c r="P89">
        <v>0</v>
      </c>
      <c r="Q89">
        <v>0</v>
      </c>
      <c r="R89">
        <v>0</v>
      </c>
      <c r="S89">
        <v>24518.708999999999</v>
      </c>
      <c r="T89">
        <v>637482.03899999999</v>
      </c>
      <c r="U89">
        <v>6374.8203899999999</v>
      </c>
      <c r="V89">
        <v>28.056403013418862</v>
      </c>
      <c r="W89">
        <v>13.328430418727454</v>
      </c>
      <c r="X89">
        <v>24.638267494780351</v>
      </c>
      <c r="Y89">
        <v>30.130718710335305</v>
      </c>
      <c r="Z89">
        <v>0</v>
      </c>
      <c r="AA89">
        <v>0</v>
      </c>
      <c r="AB89">
        <v>0</v>
      </c>
      <c r="AC89">
        <v>3.8461803627380315</v>
      </c>
    </row>
    <row r="90" spans="1:29" x14ac:dyDescent="0.2">
      <c r="A90" t="s">
        <v>1240</v>
      </c>
      <c r="B90" t="s">
        <v>1241</v>
      </c>
      <c r="C90" t="s">
        <v>1242</v>
      </c>
      <c r="D90">
        <v>11</v>
      </c>
      <c r="E90">
        <v>2.6096497482136501E-2</v>
      </c>
      <c r="F90">
        <v>5.26</v>
      </c>
      <c r="G90">
        <v>4.28E-3</v>
      </c>
      <c r="H90">
        <v>23.6855623098682</v>
      </c>
      <c r="I90">
        <v>6.0499999999999998E-3</v>
      </c>
      <c r="J90">
        <f t="shared" si="1"/>
        <v>2.218244625347531</v>
      </c>
      <c r="K90" t="s">
        <v>25</v>
      </c>
      <c r="L90">
        <v>171639.4</v>
      </c>
      <c r="M90">
        <v>1226641</v>
      </c>
      <c r="N90">
        <v>3147406.8</v>
      </c>
      <c r="O90">
        <v>2414028</v>
      </c>
      <c r="P90">
        <v>71096.88</v>
      </c>
      <c r="Q90">
        <v>0</v>
      </c>
      <c r="R90">
        <v>69938.429999999993</v>
      </c>
      <c r="S90">
        <v>73499.05</v>
      </c>
      <c r="T90">
        <v>7174249.5599999903</v>
      </c>
      <c r="U90">
        <v>71742.495599999907</v>
      </c>
      <c r="V90">
        <v>2.3924369868170605</v>
      </c>
      <c r="W90">
        <v>17.097830089980889</v>
      </c>
      <c r="X90">
        <v>43.870885361283747</v>
      </c>
      <c r="Y90">
        <v>33.64850887623713</v>
      </c>
      <c r="Z90">
        <v>0.99100093194973971</v>
      </c>
      <c r="AA90">
        <v>0</v>
      </c>
      <c r="AB90">
        <v>0.97485359848563846</v>
      </c>
      <c r="AC90">
        <v>1.0244841552459196</v>
      </c>
    </row>
    <row r="91" spans="1:29" x14ac:dyDescent="0.2">
      <c r="A91" t="s">
        <v>2181</v>
      </c>
      <c r="B91" t="s">
        <v>2182</v>
      </c>
      <c r="C91" t="s">
        <v>2183</v>
      </c>
      <c r="D91">
        <v>3</v>
      </c>
      <c r="E91">
        <v>2.7204705103003799E-2</v>
      </c>
      <c r="F91">
        <v>5.2</v>
      </c>
      <c r="G91">
        <v>9.8900000000000002E-6</v>
      </c>
      <c r="H91">
        <v>50.048037084028202</v>
      </c>
      <c r="I91">
        <v>1.8499999999999999E-5</v>
      </c>
      <c r="J91">
        <f t="shared" si="1"/>
        <v>4.7328282715969863</v>
      </c>
      <c r="K91" t="s">
        <v>25</v>
      </c>
      <c r="L91">
        <v>81125.016000000003</v>
      </c>
      <c r="M91">
        <v>68564.160000000003</v>
      </c>
      <c r="N91">
        <v>72159.766000000003</v>
      </c>
      <c r="O91">
        <v>75473.070000000007</v>
      </c>
      <c r="P91">
        <v>0</v>
      </c>
      <c r="Q91">
        <v>0</v>
      </c>
      <c r="R91">
        <v>0</v>
      </c>
      <c r="S91">
        <v>0</v>
      </c>
      <c r="T91">
        <v>297322.01199999999</v>
      </c>
      <c r="U91">
        <v>2973.22012</v>
      </c>
      <c r="V91">
        <v>27.285237125329289</v>
      </c>
      <c r="W91">
        <v>23.060573127024313</v>
      </c>
      <c r="X91">
        <v>24.269903702925301</v>
      </c>
      <c r="Y91">
        <v>25.384286044721105</v>
      </c>
      <c r="Z91">
        <v>0</v>
      </c>
      <c r="AA91">
        <v>0</v>
      </c>
      <c r="AB91">
        <v>0</v>
      </c>
      <c r="AC91">
        <v>0</v>
      </c>
    </row>
    <row r="92" spans="1:29" x14ac:dyDescent="0.2">
      <c r="A92" t="s">
        <v>290</v>
      </c>
      <c r="B92" t="s">
        <v>291</v>
      </c>
      <c r="C92" t="s">
        <v>1934</v>
      </c>
      <c r="D92">
        <v>5</v>
      </c>
      <c r="E92">
        <v>2.7204705103003799E-2</v>
      </c>
      <c r="F92">
        <v>5.2</v>
      </c>
      <c r="G92">
        <v>1.4300000000000001E-4</v>
      </c>
      <c r="H92">
        <v>38.446639625349299</v>
      </c>
      <c r="I92">
        <v>2.3800000000000001E-4</v>
      </c>
      <c r="J92">
        <f t="shared" si="1"/>
        <v>3.6234230429434882</v>
      </c>
      <c r="K92" t="s">
        <v>25</v>
      </c>
      <c r="L92">
        <v>319287.8</v>
      </c>
      <c r="M92">
        <v>245383.1</v>
      </c>
      <c r="N92">
        <v>321037.56</v>
      </c>
      <c r="O92">
        <v>268664.28000000003</v>
      </c>
      <c r="P92">
        <v>29119.184000000001</v>
      </c>
      <c r="Q92">
        <v>0</v>
      </c>
      <c r="R92">
        <v>31354.396000000001</v>
      </c>
      <c r="S92">
        <v>0</v>
      </c>
      <c r="T92">
        <v>1214846.3199999901</v>
      </c>
      <c r="U92">
        <v>12148.4631999999</v>
      </c>
      <c r="V92">
        <v>26.28215558985293</v>
      </c>
      <c r="W92">
        <v>20.198694761655286</v>
      </c>
      <c r="X92">
        <v>26.426186976473094</v>
      </c>
      <c r="Y92">
        <v>22.115083659306162</v>
      </c>
      <c r="Z92">
        <v>2.3969438373077709</v>
      </c>
      <c r="AA92">
        <v>0</v>
      </c>
      <c r="AB92">
        <v>2.5809351754055823</v>
      </c>
      <c r="AC92">
        <v>0</v>
      </c>
    </row>
    <row r="93" spans="1:29" x14ac:dyDescent="0.2">
      <c r="A93" t="s">
        <v>125</v>
      </c>
      <c r="B93" t="s">
        <v>126</v>
      </c>
      <c r="C93" t="s">
        <v>857</v>
      </c>
      <c r="D93">
        <v>3</v>
      </c>
      <c r="E93">
        <v>2.7393928791125999E-2</v>
      </c>
      <c r="F93">
        <v>5.19</v>
      </c>
      <c r="G93">
        <v>2.1199999999999999E-12</v>
      </c>
      <c r="H93">
        <v>116.73664139071199</v>
      </c>
      <c r="I93">
        <v>1.0399999999999999E-11</v>
      </c>
      <c r="J93">
        <f t="shared" si="1"/>
        <v>10.982966660701219</v>
      </c>
      <c r="K93" t="s">
        <v>25</v>
      </c>
      <c r="L93">
        <v>77530.03</v>
      </c>
      <c r="M93">
        <v>76223.199999999997</v>
      </c>
      <c r="N93">
        <v>63025.18</v>
      </c>
      <c r="O93">
        <v>80028.45</v>
      </c>
      <c r="P93">
        <v>0</v>
      </c>
      <c r="Q93">
        <v>0</v>
      </c>
      <c r="R93">
        <v>0</v>
      </c>
      <c r="S93">
        <v>0</v>
      </c>
      <c r="T93">
        <v>296806.86</v>
      </c>
      <c r="U93">
        <v>2968.0686000000001</v>
      </c>
      <c r="V93">
        <v>26.12137401406423</v>
      </c>
      <c r="W93">
        <v>25.681077586953347</v>
      </c>
      <c r="X93">
        <v>21.234408126550715</v>
      </c>
      <c r="Y93">
        <v>26.963140272431708</v>
      </c>
      <c r="Z93">
        <v>0</v>
      </c>
      <c r="AA93">
        <v>0</v>
      </c>
      <c r="AB93">
        <v>0</v>
      </c>
      <c r="AC93">
        <v>0</v>
      </c>
    </row>
    <row r="94" spans="1:29" x14ac:dyDescent="0.2">
      <c r="A94" t="s">
        <v>1383</v>
      </c>
      <c r="B94" t="s">
        <v>1384</v>
      </c>
      <c r="C94" t="s">
        <v>1385</v>
      </c>
      <c r="D94">
        <v>5</v>
      </c>
      <c r="E94">
        <v>2.7584468634082902E-2</v>
      </c>
      <c r="F94">
        <v>5.18</v>
      </c>
      <c r="G94">
        <v>2.6299999999999999E-5</v>
      </c>
      <c r="H94">
        <v>45.800442515102397</v>
      </c>
      <c r="I94">
        <v>4.6999999999999997E-5</v>
      </c>
      <c r="J94">
        <f t="shared" si="1"/>
        <v>4.3279021420642829</v>
      </c>
      <c r="K94" t="s">
        <v>25</v>
      </c>
      <c r="L94">
        <v>116183.83</v>
      </c>
      <c r="M94">
        <v>96079.66</v>
      </c>
      <c r="N94">
        <v>93181.195000000007</v>
      </c>
      <c r="O94">
        <v>100171.74</v>
      </c>
      <c r="P94">
        <v>0</v>
      </c>
      <c r="Q94">
        <v>0</v>
      </c>
      <c r="R94">
        <v>0</v>
      </c>
      <c r="S94">
        <v>7204.625</v>
      </c>
      <c r="T94">
        <v>412821.05</v>
      </c>
      <c r="U94">
        <v>4128.2105000000001</v>
      </c>
      <c r="V94">
        <v>28.143872508439188</v>
      </c>
      <c r="W94">
        <v>23.273924621818583</v>
      </c>
      <c r="X94">
        <v>22.571812895684463</v>
      </c>
      <c r="Y94">
        <v>24.265172524511531</v>
      </c>
      <c r="Z94">
        <v>0</v>
      </c>
      <c r="AA94">
        <v>0</v>
      </c>
      <c r="AB94">
        <v>0</v>
      </c>
      <c r="AC94">
        <v>1.745217449546238</v>
      </c>
    </row>
    <row r="95" spans="1:29" x14ac:dyDescent="0.2">
      <c r="A95" t="s">
        <v>1047</v>
      </c>
      <c r="B95" t="s">
        <v>1048</v>
      </c>
      <c r="C95" t="s">
        <v>1049</v>
      </c>
      <c r="D95">
        <v>3</v>
      </c>
      <c r="E95">
        <v>2.8164076956588398E-2</v>
      </c>
      <c r="F95">
        <v>5.15</v>
      </c>
      <c r="G95">
        <v>1.19E-5</v>
      </c>
      <c r="H95">
        <v>49.244530386074601</v>
      </c>
      <c r="I95">
        <v>2.1999999999999999E-5</v>
      </c>
      <c r="J95">
        <f t="shared" si="1"/>
        <v>4.6575773191777934</v>
      </c>
      <c r="K95" t="s">
        <v>25</v>
      </c>
      <c r="L95">
        <v>136536.19</v>
      </c>
      <c r="M95">
        <v>121196.44500000001</v>
      </c>
      <c r="N95">
        <v>112151.875</v>
      </c>
      <c r="O95">
        <v>145265.25</v>
      </c>
      <c r="P95">
        <v>0</v>
      </c>
      <c r="Q95">
        <v>0</v>
      </c>
      <c r="R95">
        <v>20355.68</v>
      </c>
      <c r="S95">
        <v>0</v>
      </c>
      <c r="T95">
        <v>535505.43999999994</v>
      </c>
      <c r="U95">
        <v>5355.0543999999991</v>
      </c>
      <c r="V95">
        <v>25.496695234319194</v>
      </c>
      <c r="W95">
        <v>22.632159441741624</v>
      </c>
      <c r="X95">
        <v>20.943181268149214</v>
      </c>
      <c r="Y95">
        <v>27.126755238938379</v>
      </c>
      <c r="Z95">
        <v>0</v>
      </c>
      <c r="AA95">
        <v>0</v>
      </c>
      <c r="AB95">
        <v>3.8012088168516094</v>
      </c>
      <c r="AC95">
        <v>0</v>
      </c>
    </row>
    <row r="96" spans="1:29" x14ac:dyDescent="0.2">
      <c r="A96" t="s">
        <v>110</v>
      </c>
      <c r="B96" t="s">
        <v>111</v>
      </c>
      <c r="C96" t="s">
        <v>521</v>
      </c>
      <c r="D96">
        <v>7</v>
      </c>
      <c r="E96">
        <v>2.8755864082027301E-2</v>
      </c>
      <c r="F96">
        <v>5.12</v>
      </c>
      <c r="G96">
        <v>4.9299999999999998E-7</v>
      </c>
      <c r="H96">
        <v>63.071530807227603</v>
      </c>
      <c r="I96">
        <v>1.0699999999999999E-6</v>
      </c>
      <c r="J96">
        <f t="shared" si="1"/>
        <v>5.9706162223147903</v>
      </c>
      <c r="K96" t="s">
        <v>25</v>
      </c>
      <c r="L96">
        <v>141647.76999999999</v>
      </c>
      <c r="M96">
        <v>88635.804999999993</v>
      </c>
      <c r="N96">
        <v>99082.914000000004</v>
      </c>
      <c r="O96">
        <v>88359.61</v>
      </c>
      <c r="P96">
        <v>9152.5759999999991</v>
      </c>
      <c r="Q96">
        <v>0</v>
      </c>
      <c r="R96">
        <v>0</v>
      </c>
      <c r="S96">
        <v>0</v>
      </c>
      <c r="T96">
        <v>426878.67499999999</v>
      </c>
      <c r="U96">
        <v>4268.7867500000002</v>
      </c>
      <c r="V96">
        <v>33.182208036042084</v>
      </c>
      <c r="W96">
        <v>20.763699428180615</v>
      </c>
      <c r="X96">
        <v>23.211024537592561</v>
      </c>
      <c r="Y96">
        <v>20.698998374655279</v>
      </c>
      <c r="Z96">
        <v>2.1440696235294485</v>
      </c>
      <c r="AA96">
        <v>0</v>
      </c>
      <c r="AB96">
        <v>0</v>
      </c>
      <c r="AC96">
        <v>0</v>
      </c>
    </row>
    <row r="97" spans="1:29" x14ac:dyDescent="0.2">
      <c r="A97" t="s">
        <v>534</v>
      </c>
      <c r="B97" t="s">
        <v>535</v>
      </c>
      <c r="C97" t="s">
        <v>536</v>
      </c>
      <c r="D97">
        <v>3</v>
      </c>
      <c r="E97">
        <v>3.0606884299591401E-2</v>
      </c>
      <c r="F97">
        <v>5.03</v>
      </c>
      <c r="G97">
        <v>1.14E-15</v>
      </c>
      <c r="H97">
        <v>149.430951486635</v>
      </c>
      <c r="I97">
        <v>2.9700000000000002E-14</v>
      </c>
      <c r="J97">
        <f t="shared" si="1"/>
        <v>13.527243550682787</v>
      </c>
      <c r="K97" t="s">
        <v>25</v>
      </c>
      <c r="L97">
        <v>67865</v>
      </c>
      <c r="M97">
        <v>64461.195</v>
      </c>
      <c r="N97">
        <v>65606.36</v>
      </c>
      <c r="O97">
        <v>65741.83</v>
      </c>
      <c r="P97">
        <v>0</v>
      </c>
      <c r="Q97">
        <v>0</v>
      </c>
      <c r="R97">
        <v>0</v>
      </c>
      <c r="S97">
        <v>0</v>
      </c>
      <c r="T97">
        <v>263674.38500000001</v>
      </c>
      <c r="U97">
        <v>2636.7438500000003</v>
      </c>
      <c r="V97">
        <v>25.738184617364325</v>
      </c>
      <c r="W97">
        <v>24.447272343121231</v>
      </c>
      <c r="X97">
        <v>24.881582638374219</v>
      </c>
      <c r="Y97">
        <v>24.932960401140214</v>
      </c>
      <c r="Z97">
        <v>0</v>
      </c>
      <c r="AA97">
        <v>0</v>
      </c>
      <c r="AB97">
        <v>0</v>
      </c>
      <c r="AC97">
        <v>0</v>
      </c>
    </row>
    <row r="98" spans="1:29" x14ac:dyDescent="0.2">
      <c r="A98" t="s">
        <v>1258</v>
      </c>
      <c r="B98" t="s">
        <v>1259</v>
      </c>
      <c r="C98" t="s">
        <v>1260</v>
      </c>
      <c r="D98">
        <v>3</v>
      </c>
      <c r="E98">
        <v>3.0606884299591401E-2</v>
      </c>
      <c r="F98">
        <v>5.03</v>
      </c>
      <c r="G98">
        <v>9.5699999999999999E-14</v>
      </c>
      <c r="H98">
        <v>130.19088062223099</v>
      </c>
      <c r="I98">
        <v>7.7800000000000002E-13</v>
      </c>
      <c r="J98">
        <f t="shared" si="1"/>
        <v>12.109020403010311</v>
      </c>
      <c r="K98" t="s">
        <v>25</v>
      </c>
      <c r="L98">
        <v>65089.375</v>
      </c>
      <c r="M98">
        <v>68458.2</v>
      </c>
      <c r="N98">
        <v>63955.88</v>
      </c>
      <c r="O98">
        <v>67037.86</v>
      </c>
      <c r="P98">
        <v>0</v>
      </c>
      <c r="Q98">
        <v>0</v>
      </c>
      <c r="R98">
        <v>0</v>
      </c>
      <c r="S98">
        <v>0</v>
      </c>
      <c r="T98">
        <v>264541.315</v>
      </c>
      <c r="U98">
        <v>2645.4131499999999</v>
      </c>
      <c r="V98">
        <v>24.604616106939666</v>
      </c>
      <c r="W98">
        <v>25.878075037163853</v>
      </c>
      <c r="X98">
        <v>24.176140501909881</v>
      </c>
      <c r="Y98">
        <v>25.3411683539866</v>
      </c>
      <c r="Z98">
        <v>0</v>
      </c>
      <c r="AA98">
        <v>0</v>
      </c>
      <c r="AB98">
        <v>0</v>
      </c>
      <c r="AC98">
        <v>0</v>
      </c>
    </row>
    <row r="99" spans="1:29" x14ac:dyDescent="0.2">
      <c r="A99" t="s">
        <v>338</v>
      </c>
      <c r="B99" t="s">
        <v>339</v>
      </c>
      <c r="C99" t="s">
        <v>1536</v>
      </c>
      <c r="D99">
        <v>2</v>
      </c>
      <c r="E99">
        <v>3.125E-2</v>
      </c>
      <c r="F99">
        <v>5</v>
      </c>
      <c r="G99">
        <v>2.8200000000000001E-6</v>
      </c>
      <c r="H99">
        <v>55.497508916806296</v>
      </c>
      <c r="I99">
        <v>5.6799999999999998E-6</v>
      </c>
      <c r="J99">
        <f t="shared" si="1"/>
        <v>5.2456516642889808</v>
      </c>
      <c r="K99" t="s">
        <v>25</v>
      </c>
      <c r="L99">
        <v>81266.36</v>
      </c>
      <c r="M99">
        <v>37880.824000000001</v>
      </c>
      <c r="N99">
        <v>74209.070000000007</v>
      </c>
      <c r="O99">
        <v>77788.19</v>
      </c>
      <c r="P99">
        <v>0</v>
      </c>
      <c r="Q99">
        <v>0</v>
      </c>
      <c r="R99">
        <v>0</v>
      </c>
      <c r="S99">
        <v>0</v>
      </c>
      <c r="T99">
        <v>271144.44400000002</v>
      </c>
      <c r="U99">
        <v>2711.4444400000002</v>
      </c>
      <c r="V99">
        <v>29.971611736215401</v>
      </c>
      <c r="W99">
        <v>13.970717393715063</v>
      </c>
      <c r="X99">
        <v>27.368832975238835</v>
      </c>
      <c r="Y99">
        <v>28.688837894830698</v>
      </c>
      <c r="Z99">
        <v>0</v>
      </c>
      <c r="AA99">
        <v>0</v>
      </c>
      <c r="AB99">
        <v>0</v>
      </c>
      <c r="AC99">
        <v>0</v>
      </c>
    </row>
    <row r="100" spans="1:29" x14ac:dyDescent="0.2">
      <c r="A100" t="s">
        <v>113</v>
      </c>
      <c r="B100" t="s">
        <v>114</v>
      </c>
      <c r="C100" t="s">
        <v>861</v>
      </c>
      <c r="D100">
        <v>3</v>
      </c>
      <c r="E100">
        <v>3.1467360939272403E-2</v>
      </c>
      <c r="F100">
        <v>4.99</v>
      </c>
      <c r="G100">
        <v>5.7699999999999998E-12</v>
      </c>
      <c r="H100">
        <v>112.38824186844199</v>
      </c>
      <c r="I100">
        <v>2.4699999999999999E-11</v>
      </c>
      <c r="J100">
        <f t="shared" si="1"/>
        <v>10.607303046740334</v>
      </c>
      <c r="K100" t="s">
        <v>25</v>
      </c>
      <c r="L100">
        <v>72090.53</v>
      </c>
      <c r="M100">
        <v>77021.710000000006</v>
      </c>
      <c r="N100">
        <v>66354.016000000003</v>
      </c>
      <c r="O100">
        <v>46468.733999999997</v>
      </c>
      <c r="P100">
        <v>0</v>
      </c>
      <c r="Q100">
        <v>0</v>
      </c>
      <c r="R100">
        <v>0</v>
      </c>
      <c r="S100">
        <v>0</v>
      </c>
      <c r="T100">
        <v>261934.99</v>
      </c>
      <c r="U100">
        <v>2619.3498999999997</v>
      </c>
      <c r="V100">
        <v>27.522298567289543</v>
      </c>
      <c r="W100">
        <v>29.404895466619415</v>
      </c>
      <c r="X100">
        <v>25.332245989739672</v>
      </c>
      <c r="Y100">
        <v>17.740559976351385</v>
      </c>
      <c r="Z100">
        <v>0</v>
      </c>
      <c r="AA100">
        <v>0</v>
      </c>
      <c r="AB100">
        <v>0</v>
      </c>
      <c r="AC100">
        <v>0</v>
      </c>
    </row>
    <row r="101" spans="1:29" x14ac:dyDescent="0.2">
      <c r="A101" t="s">
        <v>2184</v>
      </c>
      <c r="B101" t="s">
        <v>2185</v>
      </c>
      <c r="C101" t="s">
        <v>2186</v>
      </c>
      <c r="D101">
        <v>3</v>
      </c>
      <c r="E101">
        <v>3.1686233743438402E-2</v>
      </c>
      <c r="F101">
        <v>4.9800000000000004</v>
      </c>
      <c r="G101">
        <v>4.1800000000000001E-15</v>
      </c>
      <c r="H101">
        <v>143.78823718224899</v>
      </c>
      <c r="I101">
        <v>6.94E-14</v>
      </c>
      <c r="J101">
        <f t="shared" si="1"/>
        <v>13.158640529545146</v>
      </c>
      <c r="K101" t="s">
        <v>25</v>
      </c>
      <c r="L101">
        <v>61248.464999999997</v>
      </c>
      <c r="M101">
        <v>66102.429999999993</v>
      </c>
      <c r="N101">
        <v>64381.08</v>
      </c>
      <c r="O101">
        <v>64374.17</v>
      </c>
      <c r="P101">
        <v>0</v>
      </c>
      <c r="Q101">
        <v>0</v>
      </c>
      <c r="R101">
        <v>0</v>
      </c>
      <c r="S101">
        <v>0</v>
      </c>
      <c r="T101">
        <v>256106.144999999</v>
      </c>
      <c r="U101">
        <v>2561.0614499999901</v>
      </c>
      <c r="V101">
        <v>23.915265680173441</v>
      </c>
      <c r="W101">
        <v>25.810559914523036</v>
      </c>
      <c r="X101">
        <v>25.138436252671816</v>
      </c>
      <c r="Y101">
        <v>25.135738152632083</v>
      </c>
      <c r="Z101">
        <v>0</v>
      </c>
      <c r="AA101">
        <v>0</v>
      </c>
      <c r="AB101">
        <v>0</v>
      </c>
      <c r="AC101">
        <v>0</v>
      </c>
    </row>
    <row r="102" spans="1:29" x14ac:dyDescent="0.2">
      <c r="A102" t="s">
        <v>1312</v>
      </c>
      <c r="B102" t="s">
        <v>1313</v>
      </c>
      <c r="C102" t="s">
        <v>1314</v>
      </c>
      <c r="D102">
        <v>3</v>
      </c>
      <c r="E102">
        <v>3.2128557083002003E-2</v>
      </c>
      <c r="F102">
        <v>4.96</v>
      </c>
      <c r="G102">
        <v>9.1399999999999994E-13</v>
      </c>
      <c r="H102">
        <v>120.39053804266101</v>
      </c>
      <c r="I102">
        <v>5.0599999999999998E-12</v>
      </c>
      <c r="J102">
        <f t="shared" si="1"/>
        <v>11.2958494831602</v>
      </c>
      <c r="K102" t="s">
        <v>25</v>
      </c>
      <c r="L102">
        <v>66141.23</v>
      </c>
      <c r="M102">
        <v>62271.18</v>
      </c>
      <c r="N102">
        <v>59486.695</v>
      </c>
      <c r="O102">
        <v>64515.137000000002</v>
      </c>
      <c r="P102">
        <v>0</v>
      </c>
      <c r="Q102">
        <v>0</v>
      </c>
      <c r="R102">
        <v>0</v>
      </c>
      <c r="S102">
        <v>0</v>
      </c>
      <c r="T102">
        <v>252414.242</v>
      </c>
      <c r="U102">
        <v>2524.1424200000001</v>
      </c>
      <c r="V102">
        <v>26.203446158953263</v>
      </c>
      <c r="W102">
        <v>24.670232355589505</v>
      </c>
      <c r="X102">
        <v>23.567091352951469</v>
      </c>
      <c r="Y102">
        <v>25.559230132505757</v>
      </c>
      <c r="Z102">
        <v>0</v>
      </c>
      <c r="AA102">
        <v>0</v>
      </c>
      <c r="AB102">
        <v>0</v>
      </c>
      <c r="AC102">
        <v>0</v>
      </c>
    </row>
    <row r="103" spans="1:29" x14ac:dyDescent="0.2">
      <c r="A103" t="s">
        <v>1044</v>
      </c>
      <c r="B103" t="s">
        <v>1045</v>
      </c>
      <c r="C103" t="s">
        <v>1046</v>
      </c>
      <c r="D103">
        <v>2</v>
      </c>
      <c r="E103">
        <v>3.3031813767543099E-2</v>
      </c>
      <c r="F103">
        <v>4.92</v>
      </c>
      <c r="G103">
        <v>1.1700000000000001E-11</v>
      </c>
      <c r="H103">
        <v>109.318141382538</v>
      </c>
      <c r="I103">
        <v>4.7200000000000002E-11</v>
      </c>
      <c r="J103">
        <f t="shared" si="1"/>
        <v>10.326058001365912</v>
      </c>
      <c r="K103" t="s">
        <v>25</v>
      </c>
      <c r="L103">
        <v>64604.023000000001</v>
      </c>
      <c r="M103">
        <v>60147.953000000001</v>
      </c>
      <c r="N103">
        <v>56811.67</v>
      </c>
      <c r="O103">
        <v>64088.542999999998</v>
      </c>
      <c r="P103">
        <v>0</v>
      </c>
      <c r="Q103">
        <v>0</v>
      </c>
      <c r="R103">
        <v>0</v>
      </c>
      <c r="S103">
        <v>0</v>
      </c>
      <c r="T103">
        <v>245652.18900000001</v>
      </c>
      <c r="U103">
        <v>2456.52189</v>
      </c>
      <c r="V103">
        <v>26.298981198982926</v>
      </c>
      <c r="W103">
        <v>24.485005912159814</v>
      </c>
      <c r="X103">
        <v>23.126873092915936</v>
      </c>
      <c r="Y103">
        <v>26.089139795941325</v>
      </c>
      <c r="Z103">
        <v>0</v>
      </c>
      <c r="AA103">
        <v>0</v>
      </c>
      <c r="AB103">
        <v>0</v>
      </c>
      <c r="AC103">
        <v>0</v>
      </c>
    </row>
    <row r="104" spans="1:29" x14ac:dyDescent="0.2">
      <c r="A104" t="s">
        <v>143</v>
      </c>
      <c r="B104" t="s">
        <v>144</v>
      </c>
      <c r="C104" t="s">
        <v>1215</v>
      </c>
      <c r="D104">
        <v>2</v>
      </c>
      <c r="E104">
        <v>3.5158077646525197E-2</v>
      </c>
      <c r="F104">
        <v>4.83</v>
      </c>
      <c r="G104">
        <v>2.4699999999999999E-11</v>
      </c>
      <c r="H104">
        <v>106.073030467403</v>
      </c>
      <c r="I104">
        <v>9.2399999999999999E-11</v>
      </c>
      <c r="J104">
        <f t="shared" si="1"/>
        <v>10.034328028779893</v>
      </c>
      <c r="K104" t="s">
        <v>25</v>
      </c>
      <c r="L104">
        <v>74974.86</v>
      </c>
      <c r="M104">
        <v>47692.637000000002</v>
      </c>
      <c r="N104">
        <v>65672.58</v>
      </c>
      <c r="O104">
        <v>46649.1</v>
      </c>
      <c r="P104">
        <v>0</v>
      </c>
      <c r="Q104">
        <v>0</v>
      </c>
      <c r="R104">
        <v>0</v>
      </c>
      <c r="S104">
        <v>0</v>
      </c>
      <c r="T104">
        <v>234989.177</v>
      </c>
      <c r="U104">
        <v>2349.8917700000002</v>
      </c>
      <c r="V104">
        <v>31.905665170272925</v>
      </c>
      <c r="W104">
        <v>20.295673872673717</v>
      </c>
      <c r="X104">
        <v>27.947065834440536</v>
      </c>
      <c r="Y104">
        <v>19.851595122612814</v>
      </c>
      <c r="Z104">
        <v>0</v>
      </c>
      <c r="AA104">
        <v>0</v>
      </c>
      <c r="AB104">
        <v>0</v>
      </c>
      <c r="AC104">
        <v>0</v>
      </c>
    </row>
    <row r="105" spans="1:29" x14ac:dyDescent="0.2">
      <c r="A105" t="s">
        <v>712</v>
      </c>
      <c r="B105" t="s">
        <v>713</v>
      </c>
      <c r="C105" t="s">
        <v>714</v>
      </c>
      <c r="D105">
        <v>4</v>
      </c>
      <c r="E105">
        <v>3.5158077646525197E-2</v>
      </c>
      <c r="F105">
        <v>4.83</v>
      </c>
      <c r="G105">
        <v>2.5399999999999999E-8</v>
      </c>
      <c r="H105">
        <v>75.951662833800597</v>
      </c>
      <c r="I105">
        <v>6.1799999999999998E-8</v>
      </c>
      <c r="J105">
        <f t="shared" si="1"/>
        <v>7.2090115249111841</v>
      </c>
      <c r="K105" t="s">
        <v>25</v>
      </c>
      <c r="L105">
        <v>92470.34</v>
      </c>
      <c r="M105">
        <v>61226.491999999998</v>
      </c>
      <c r="N105">
        <v>27777.883000000002</v>
      </c>
      <c r="O105">
        <v>70550.81</v>
      </c>
      <c r="P105">
        <v>0</v>
      </c>
      <c r="Q105">
        <v>0</v>
      </c>
      <c r="R105">
        <v>0</v>
      </c>
      <c r="S105">
        <v>0</v>
      </c>
      <c r="T105">
        <v>252025.52499999999</v>
      </c>
      <c r="U105">
        <v>2520.2552500000002</v>
      </c>
      <c r="V105">
        <v>36.690862959218116</v>
      </c>
      <c r="W105">
        <v>24.293766276253166</v>
      </c>
      <c r="X105">
        <v>11.021853044448573</v>
      </c>
      <c r="Y105">
        <v>27.993517720080135</v>
      </c>
      <c r="Z105">
        <v>0</v>
      </c>
      <c r="AA105">
        <v>0</v>
      </c>
      <c r="AB105">
        <v>0</v>
      </c>
      <c r="AC105">
        <v>0</v>
      </c>
    </row>
    <row r="106" spans="1:29" x14ac:dyDescent="0.2">
      <c r="A106" t="s">
        <v>230</v>
      </c>
      <c r="B106" t="s">
        <v>231</v>
      </c>
      <c r="C106" t="s">
        <v>871</v>
      </c>
      <c r="D106">
        <v>2</v>
      </c>
      <c r="E106">
        <v>3.5402621415493697E-2</v>
      </c>
      <c r="F106">
        <v>4.82</v>
      </c>
      <c r="G106">
        <v>1.1400000000000001E-11</v>
      </c>
      <c r="H106">
        <v>109.430951486635</v>
      </c>
      <c r="I106">
        <v>4.6199999999999999E-11</v>
      </c>
      <c r="J106">
        <f t="shared" si="1"/>
        <v>10.335358024443874</v>
      </c>
      <c r="K106" t="s">
        <v>25</v>
      </c>
      <c r="L106">
        <v>65471.582000000002</v>
      </c>
      <c r="M106">
        <v>61977.226999999999</v>
      </c>
      <c r="N106">
        <v>64061.233999999997</v>
      </c>
      <c r="O106">
        <v>41151.266000000003</v>
      </c>
      <c r="P106">
        <v>0</v>
      </c>
      <c r="Q106">
        <v>0</v>
      </c>
      <c r="R106">
        <v>0</v>
      </c>
      <c r="S106">
        <v>0</v>
      </c>
      <c r="T106">
        <v>232661.30900000001</v>
      </c>
      <c r="U106">
        <v>2326.6130900000003</v>
      </c>
      <c r="V106">
        <v>28.140296416882961</v>
      </c>
      <c r="W106">
        <v>26.638390055649516</v>
      </c>
      <c r="X106">
        <v>27.534115696048108</v>
      </c>
      <c r="Y106">
        <v>17.687197831419404</v>
      </c>
      <c r="Z106">
        <v>0</v>
      </c>
      <c r="AA106">
        <v>0</v>
      </c>
      <c r="AB106">
        <v>0</v>
      </c>
      <c r="AC106">
        <v>0</v>
      </c>
    </row>
    <row r="107" spans="1:29" x14ac:dyDescent="0.2">
      <c r="A107" t="s">
        <v>1406</v>
      </c>
      <c r="B107" t="s">
        <v>1407</v>
      </c>
      <c r="C107" t="s">
        <v>1408</v>
      </c>
      <c r="D107">
        <v>3</v>
      </c>
      <c r="E107">
        <v>3.5896823593657298E-2</v>
      </c>
      <c r="F107">
        <v>4.8</v>
      </c>
      <c r="G107">
        <v>1.6900000000000001E-13</v>
      </c>
      <c r="H107">
        <v>127.72113295386301</v>
      </c>
      <c r="I107">
        <v>1.2200000000000001E-12</v>
      </c>
      <c r="J107">
        <f t="shared" si="1"/>
        <v>11.913640169325252</v>
      </c>
      <c r="K107" t="s">
        <v>25</v>
      </c>
      <c r="L107">
        <v>54804.258000000002</v>
      </c>
      <c r="M107">
        <v>59484.633000000002</v>
      </c>
      <c r="N107">
        <v>48670.445</v>
      </c>
      <c r="O107">
        <v>63404.6</v>
      </c>
      <c r="P107">
        <v>0</v>
      </c>
      <c r="Q107">
        <v>0</v>
      </c>
      <c r="R107">
        <v>0</v>
      </c>
      <c r="S107">
        <v>0</v>
      </c>
      <c r="T107">
        <v>226363.93599999999</v>
      </c>
      <c r="U107">
        <v>2263.6393599999997</v>
      </c>
      <c r="V107">
        <v>24.210684337985715</v>
      </c>
      <c r="W107">
        <v>26.27831714323964</v>
      </c>
      <c r="X107">
        <v>21.500971338473285</v>
      </c>
      <c r="Y107">
        <v>28.010027180301375</v>
      </c>
      <c r="Z107">
        <v>0</v>
      </c>
      <c r="AA107">
        <v>0</v>
      </c>
      <c r="AB107">
        <v>0</v>
      </c>
      <c r="AC107">
        <v>0</v>
      </c>
    </row>
    <row r="108" spans="1:29" x14ac:dyDescent="0.2">
      <c r="A108" t="s">
        <v>988</v>
      </c>
      <c r="B108" t="s">
        <v>989</v>
      </c>
      <c r="C108" t="s">
        <v>2187</v>
      </c>
      <c r="D108">
        <v>3</v>
      </c>
      <c r="E108">
        <v>3.7421209519341497E-2</v>
      </c>
      <c r="F108">
        <v>4.74</v>
      </c>
      <c r="G108">
        <v>5.2700000000000004E-6</v>
      </c>
      <c r="H108">
        <v>52.7818938478745</v>
      </c>
      <c r="I108">
        <v>1.04E-5</v>
      </c>
      <c r="J108">
        <f t="shared" si="1"/>
        <v>4.9829666607012193</v>
      </c>
      <c r="K108" t="s">
        <v>25</v>
      </c>
      <c r="L108">
        <v>56388.561999999998</v>
      </c>
      <c r="M108">
        <v>46590.953000000001</v>
      </c>
      <c r="N108">
        <v>67936.710000000006</v>
      </c>
      <c r="O108">
        <v>47274.07</v>
      </c>
      <c r="P108">
        <v>0</v>
      </c>
      <c r="Q108">
        <v>0</v>
      </c>
      <c r="R108">
        <v>0</v>
      </c>
      <c r="S108">
        <v>0</v>
      </c>
      <c r="T108">
        <v>218190.29500000001</v>
      </c>
      <c r="U108">
        <v>2181.9029500000001</v>
      </c>
      <c r="V108">
        <v>25.843753499668715</v>
      </c>
      <c r="W108">
        <v>21.35335716925448</v>
      </c>
      <c r="X108">
        <v>31.136449034087423</v>
      </c>
      <c r="Y108">
        <v>21.666440296989375</v>
      </c>
      <c r="Z108">
        <v>0</v>
      </c>
      <c r="AA108">
        <v>0</v>
      </c>
      <c r="AB108">
        <v>0</v>
      </c>
      <c r="AC108">
        <v>0</v>
      </c>
    </row>
    <row r="109" spans="1:29" x14ac:dyDescent="0.2">
      <c r="A109" t="s">
        <v>2188</v>
      </c>
      <c r="B109" t="s">
        <v>2189</v>
      </c>
      <c r="C109" t="s">
        <v>2190</v>
      </c>
      <c r="D109">
        <v>2</v>
      </c>
      <c r="E109">
        <v>3.7943590137345197E-2</v>
      </c>
      <c r="F109">
        <v>4.72</v>
      </c>
      <c r="G109">
        <v>1.57E-10</v>
      </c>
      <c r="H109">
        <v>98.041003475907601</v>
      </c>
      <c r="I109">
        <v>5.0400000000000002E-10</v>
      </c>
      <c r="J109">
        <f t="shared" si="1"/>
        <v>9.2975694635544741</v>
      </c>
      <c r="K109" t="s">
        <v>25</v>
      </c>
      <c r="L109">
        <v>52607.866999999998</v>
      </c>
      <c r="M109">
        <v>59218.811999999998</v>
      </c>
      <c r="N109">
        <v>53164.476999999999</v>
      </c>
      <c r="O109">
        <v>49101.938000000002</v>
      </c>
      <c r="P109">
        <v>0</v>
      </c>
      <c r="Q109">
        <v>0</v>
      </c>
      <c r="R109">
        <v>0</v>
      </c>
      <c r="S109">
        <v>0</v>
      </c>
      <c r="T109">
        <v>214093.09400000001</v>
      </c>
      <c r="U109">
        <v>2140.9309400000002</v>
      </c>
      <c r="V109">
        <v>24.572425955972214</v>
      </c>
      <c r="W109">
        <v>27.660309304512172</v>
      </c>
      <c r="X109">
        <v>24.83241098846467</v>
      </c>
      <c r="Y109">
        <v>22.93485375105093</v>
      </c>
      <c r="Z109">
        <v>0</v>
      </c>
      <c r="AA109">
        <v>0</v>
      </c>
      <c r="AB109">
        <v>0</v>
      </c>
      <c r="AC109">
        <v>0</v>
      </c>
    </row>
    <row r="110" spans="1:29" x14ac:dyDescent="0.2">
      <c r="A110" t="s">
        <v>938</v>
      </c>
      <c r="B110" t="s">
        <v>939</v>
      </c>
      <c r="C110" t="s">
        <v>940</v>
      </c>
      <c r="D110">
        <v>2</v>
      </c>
      <c r="E110">
        <v>3.84732629170286E-2</v>
      </c>
      <c r="F110">
        <v>4.7</v>
      </c>
      <c r="G110">
        <v>1.0099999999999999E-11</v>
      </c>
      <c r="H110">
        <v>109.956786262173</v>
      </c>
      <c r="I110">
        <v>4.2500000000000002E-11</v>
      </c>
      <c r="J110">
        <f t="shared" si="1"/>
        <v>10.371611069949688</v>
      </c>
      <c r="K110" t="s">
        <v>25</v>
      </c>
      <c r="L110">
        <v>53467.527000000002</v>
      </c>
      <c r="M110">
        <v>59717.913999999997</v>
      </c>
      <c r="N110">
        <v>54916.258000000002</v>
      </c>
      <c r="O110">
        <v>43426.913999999997</v>
      </c>
      <c r="P110">
        <v>0</v>
      </c>
      <c r="Q110">
        <v>0</v>
      </c>
      <c r="R110">
        <v>0</v>
      </c>
      <c r="S110">
        <v>0</v>
      </c>
      <c r="T110">
        <v>211528.61299999899</v>
      </c>
      <c r="U110">
        <v>2115.28612999999</v>
      </c>
      <c r="V110">
        <v>25.276735020240622</v>
      </c>
      <c r="W110">
        <v>28.231600989129674</v>
      </c>
      <c r="X110">
        <v>25.961621560861964</v>
      </c>
      <c r="Y110">
        <v>20.530042429768216</v>
      </c>
      <c r="Z110">
        <v>0</v>
      </c>
      <c r="AA110">
        <v>0</v>
      </c>
      <c r="AB110">
        <v>0</v>
      </c>
      <c r="AC110">
        <v>0</v>
      </c>
    </row>
    <row r="111" spans="1:29" x14ac:dyDescent="0.2">
      <c r="A111" t="s">
        <v>122</v>
      </c>
      <c r="B111" t="s">
        <v>123</v>
      </c>
      <c r="C111" t="s">
        <v>505</v>
      </c>
      <c r="D111">
        <v>2</v>
      </c>
      <c r="E111">
        <v>3.9281667953807102E-2</v>
      </c>
      <c r="F111">
        <v>4.67</v>
      </c>
      <c r="G111">
        <v>2.6100000000000002E-7</v>
      </c>
      <c r="H111">
        <v>65.833594926617096</v>
      </c>
      <c r="I111">
        <v>5.9400000000000005E-7</v>
      </c>
      <c r="J111">
        <f t="shared" si="1"/>
        <v>6.2262135550188065</v>
      </c>
      <c r="K111" t="s">
        <v>25</v>
      </c>
      <c r="L111">
        <v>51937.086000000003</v>
      </c>
      <c r="M111">
        <v>48034.855000000003</v>
      </c>
      <c r="N111">
        <v>54093.976999999999</v>
      </c>
      <c r="O111">
        <v>51827.17</v>
      </c>
      <c r="P111">
        <v>0</v>
      </c>
      <c r="Q111">
        <v>0</v>
      </c>
      <c r="R111">
        <v>0</v>
      </c>
      <c r="S111">
        <v>0</v>
      </c>
      <c r="T111">
        <v>205893.08799999999</v>
      </c>
      <c r="U111">
        <v>2058.9308799999999</v>
      </c>
      <c r="V111">
        <v>25.225269339784735</v>
      </c>
      <c r="W111">
        <v>23.329998819581551</v>
      </c>
      <c r="X111">
        <v>26.272847488692772</v>
      </c>
      <c r="Y111">
        <v>25.171884351940946</v>
      </c>
      <c r="Z111">
        <v>0</v>
      </c>
      <c r="AA111">
        <v>0</v>
      </c>
      <c r="AB111">
        <v>0</v>
      </c>
      <c r="AC111">
        <v>0</v>
      </c>
    </row>
    <row r="112" spans="1:29" x14ac:dyDescent="0.2">
      <c r="A112" t="s">
        <v>1852</v>
      </c>
      <c r="B112" t="s">
        <v>1853</v>
      </c>
      <c r="C112" t="s">
        <v>1854</v>
      </c>
      <c r="D112">
        <v>3</v>
      </c>
      <c r="E112">
        <v>3.95548935615712E-2</v>
      </c>
      <c r="F112">
        <v>4.66</v>
      </c>
      <c r="G112">
        <v>1.37E-13</v>
      </c>
      <c r="H112">
        <v>128.63279432843501</v>
      </c>
      <c r="I112">
        <v>1.0700000000000001E-12</v>
      </c>
      <c r="J112">
        <f t="shared" si="1"/>
        <v>11.97061622231479</v>
      </c>
      <c r="K112" t="s">
        <v>25</v>
      </c>
      <c r="L112">
        <v>57732.285000000003</v>
      </c>
      <c r="M112">
        <v>49667.605000000003</v>
      </c>
      <c r="N112">
        <v>45045.667999999998</v>
      </c>
      <c r="O112">
        <v>53219.17</v>
      </c>
      <c r="P112">
        <v>0</v>
      </c>
      <c r="Q112">
        <v>0</v>
      </c>
      <c r="R112">
        <v>0</v>
      </c>
      <c r="S112">
        <v>0</v>
      </c>
      <c r="T112">
        <v>205664.728</v>
      </c>
      <c r="U112">
        <v>2056.6472800000001</v>
      </c>
      <c r="V112">
        <v>28.071067684488902</v>
      </c>
      <c r="W112">
        <v>24.149792471949784</v>
      </c>
      <c r="X112">
        <v>21.902476150407274</v>
      </c>
      <c r="Y112">
        <v>25.876663693154033</v>
      </c>
      <c r="Z112">
        <v>0</v>
      </c>
      <c r="AA112">
        <v>0</v>
      </c>
      <c r="AB112">
        <v>0</v>
      </c>
      <c r="AC112">
        <v>0</v>
      </c>
    </row>
    <row r="113" spans="1:29" x14ac:dyDescent="0.2">
      <c r="A113" t="s">
        <v>287</v>
      </c>
      <c r="B113" t="s">
        <v>288</v>
      </c>
      <c r="C113" t="s">
        <v>2191</v>
      </c>
      <c r="D113">
        <v>12</v>
      </c>
      <c r="E113">
        <v>3.9830019603726903E-2</v>
      </c>
      <c r="F113">
        <v>4.6500000000000004</v>
      </c>
      <c r="G113">
        <v>5.7000000000000003E-12</v>
      </c>
      <c r="H113">
        <v>112.44125144327499</v>
      </c>
      <c r="I113">
        <v>2.4699999999999999E-11</v>
      </c>
      <c r="J113">
        <f t="shared" si="1"/>
        <v>10.607303046740334</v>
      </c>
      <c r="K113" t="s">
        <v>25</v>
      </c>
      <c r="L113">
        <v>1727273.2</v>
      </c>
      <c r="M113">
        <v>1607918.9</v>
      </c>
      <c r="N113">
        <v>1520967.9</v>
      </c>
      <c r="O113">
        <v>1779227.2</v>
      </c>
      <c r="P113">
        <v>81063.47</v>
      </c>
      <c r="Q113">
        <v>55673.726999999999</v>
      </c>
      <c r="R113">
        <v>62522.95</v>
      </c>
      <c r="S113">
        <v>66356.649999999994</v>
      </c>
      <c r="T113">
        <v>6901003.9970000004</v>
      </c>
      <c r="U113">
        <v>69010.039969999998</v>
      </c>
      <c r="V113">
        <v>25.029302993461229</v>
      </c>
      <c r="W113">
        <v>23.299782186751283</v>
      </c>
      <c r="X113">
        <v>22.039806101564267</v>
      </c>
      <c r="Y113">
        <v>25.782149970837061</v>
      </c>
      <c r="Z113">
        <v>1.1746619772317168</v>
      </c>
      <c r="AA113">
        <v>0.80674822133420654</v>
      </c>
      <c r="AB113">
        <v>0.90599788128191105</v>
      </c>
      <c r="AC113">
        <v>0.96155066753832508</v>
      </c>
    </row>
    <row r="114" spans="1:29" x14ac:dyDescent="0.2">
      <c r="A114" t="s">
        <v>745</v>
      </c>
      <c r="B114" t="s">
        <v>746</v>
      </c>
      <c r="C114" t="s">
        <v>747</v>
      </c>
      <c r="D114">
        <v>2</v>
      </c>
      <c r="E114">
        <v>4.0386025957421599E-2</v>
      </c>
      <c r="F114">
        <v>4.63</v>
      </c>
      <c r="G114">
        <v>1.68E-7</v>
      </c>
      <c r="H114">
        <v>67.746907182741296</v>
      </c>
      <c r="I114">
        <v>3.9099999999999999E-7</v>
      </c>
      <c r="J114">
        <f t="shared" si="1"/>
        <v>6.4078232426041328</v>
      </c>
      <c r="K114" t="s">
        <v>25</v>
      </c>
      <c r="L114">
        <v>65878.66</v>
      </c>
      <c r="M114">
        <v>22319.48</v>
      </c>
      <c r="N114">
        <v>65127.25</v>
      </c>
      <c r="O114">
        <v>65012.71</v>
      </c>
      <c r="P114">
        <v>0</v>
      </c>
      <c r="Q114">
        <v>0</v>
      </c>
      <c r="R114">
        <v>0</v>
      </c>
      <c r="S114">
        <v>0</v>
      </c>
      <c r="T114">
        <v>218338.1</v>
      </c>
      <c r="U114">
        <v>2183.3809999999999</v>
      </c>
      <c r="V114">
        <v>30.172773327238815</v>
      </c>
      <c r="W114">
        <v>10.222439418498192</v>
      </c>
      <c r="X114">
        <v>29.82862358882852</v>
      </c>
      <c r="Y114">
        <v>29.776163665434481</v>
      </c>
      <c r="Z114">
        <v>0</v>
      </c>
      <c r="AA114">
        <v>0</v>
      </c>
      <c r="AB114">
        <v>0</v>
      </c>
      <c r="AC114">
        <v>0</v>
      </c>
    </row>
    <row r="115" spans="1:29" x14ac:dyDescent="0.2">
      <c r="A115" t="s">
        <v>1777</v>
      </c>
      <c r="B115" t="s">
        <v>1778</v>
      </c>
      <c r="C115" t="s">
        <v>1779</v>
      </c>
      <c r="D115">
        <v>2</v>
      </c>
      <c r="E115">
        <v>4.1810236087066001E-2</v>
      </c>
      <c r="F115">
        <v>4.58</v>
      </c>
      <c r="G115">
        <v>2.1199999999999999E-11</v>
      </c>
      <c r="H115">
        <v>106.73664139071199</v>
      </c>
      <c r="I115">
        <v>8.01E-11</v>
      </c>
      <c r="J115">
        <f t="shared" si="1"/>
        <v>10.096367483915762</v>
      </c>
      <c r="K115" t="s">
        <v>25</v>
      </c>
      <c r="L115">
        <v>49203.082000000002</v>
      </c>
      <c r="M115">
        <v>45250.983999999997</v>
      </c>
      <c r="N115">
        <v>57269.758000000002</v>
      </c>
      <c r="O115">
        <v>42655.35</v>
      </c>
      <c r="P115">
        <v>0</v>
      </c>
      <c r="Q115">
        <v>0</v>
      </c>
      <c r="R115">
        <v>0</v>
      </c>
      <c r="S115">
        <v>0</v>
      </c>
      <c r="T115">
        <v>194379.174</v>
      </c>
      <c r="U115">
        <v>1943.7917399999999</v>
      </c>
      <c r="V115">
        <v>25.312939132049202</v>
      </c>
      <c r="W115">
        <v>23.279749094931333</v>
      </c>
      <c r="X115">
        <v>29.462908408078739</v>
      </c>
      <c r="Y115">
        <v>21.944403364940733</v>
      </c>
      <c r="Z115">
        <v>0</v>
      </c>
      <c r="AA115">
        <v>0</v>
      </c>
      <c r="AB115">
        <v>0</v>
      </c>
      <c r="AC115">
        <v>0</v>
      </c>
    </row>
    <row r="116" spans="1:29" x14ac:dyDescent="0.2">
      <c r="A116" t="s">
        <v>2192</v>
      </c>
      <c r="B116" t="s">
        <v>2193</v>
      </c>
      <c r="C116" t="s">
        <v>2194</v>
      </c>
      <c r="D116">
        <v>2</v>
      </c>
      <c r="E116">
        <v>4.2985681816866898E-2</v>
      </c>
      <c r="F116">
        <v>4.54</v>
      </c>
      <c r="G116">
        <v>1.71E-10</v>
      </c>
      <c r="H116">
        <v>97.670038896078395</v>
      </c>
      <c r="I116">
        <v>5.4399999999999998E-10</v>
      </c>
      <c r="J116">
        <f t="shared" si="1"/>
        <v>9.2644011003018196</v>
      </c>
      <c r="K116" t="s">
        <v>25</v>
      </c>
      <c r="L116">
        <v>37933.035000000003</v>
      </c>
      <c r="M116">
        <v>53989.09</v>
      </c>
      <c r="N116">
        <v>61846.37</v>
      </c>
      <c r="O116">
        <v>38807.875</v>
      </c>
      <c r="P116">
        <v>0</v>
      </c>
      <c r="Q116">
        <v>0</v>
      </c>
      <c r="R116">
        <v>0</v>
      </c>
      <c r="S116">
        <v>0</v>
      </c>
      <c r="T116">
        <v>192576.37</v>
      </c>
      <c r="U116">
        <v>1925.7637</v>
      </c>
      <c r="V116">
        <v>19.697658129084065</v>
      </c>
      <c r="W116">
        <v>28.035158207624331</v>
      </c>
      <c r="X116">
        <v>32.115243422648376</v>
      </c>
      <c r="Y116">
        <v>20.151940240643231</v>
      </c>
      <c r="Z116">
        <v>0</v>
      </c>
      <c r="AA116">
        <v>0</v>
      </c>
      <c r="AB116">
        <v>0</v>
      </c>
      <c r="AC116">
        <v>0</v>
      </c>
    </row>
    <row r="117" spans="1:29" x14ac:dyDescent="0.2">
      <c r="A117" t="s">
        <v>2195</v>
      </c>
      <c r="B117" t="s">
        <v>2196</v>
      </c>
      <c r="C117" t="s">
        <v>2197</v>
      </c>
      <c r="D117">
        <v>2</v>
      </c>
      <c r="E117">
        <v>4.3585739573450098E-2</v>
      </c>
      <c r="F117">
        <v>4.5199999999999996</v>
      </c>
      <c r="G117">
        <v>1.5199999999999999E-10</v>
      </c>
      <c r="H117">
        <v>98.181564120552196</v>
      </c>
      <c r="I117">
        <v>4.9299999999999995E-10</v>
      </c>
      <c r="J117">
        <f t="shared" si="1"/>
        <v>9.3071530807227703</v>
      </c>
      <c r="K117" t="s">
        <v>25</v>
      </c>
      <c r="L117">
        <v>42866.495999999999</v>
      </c>
      <c r="M117">
        <v>69323.37</v>
      </c>
      <c r="N117">
        <v>34495.39</v>
      </c>
      <c r="O117">
        <v>44684.241999999998</v>
      </c>
      <c r="P117">
        <v>0</v>
      </c>
      <c r="Q117">
        <v>0</v>
      </c>
      <c r="R117">
        <v>0</v>
      </c>
      <c r="S117">
        <v>0</v>
      </c>
      <c r="T117">
        <v>191369.49799999999</v>
      </c>
      <c r="U117">
        <v>1913.69498</v>
      </c>
      <c r="V117">
        <v>22.399858100688544</v>
      </c>
      <c r="W117">
        <v>36.224879473739328</v>
      </c>
      <c r="X117">
        <v>18.025542398611506</v>
      </c>
      <c r="Y117">
        <v>23.349720026960618</v>
      </c>
      <c r="Z117">
        <v>0</v>
      </c>
      <c r="AA117">
        <v>0</v>
      </c>
      <c r="AB117">
        <v>0</v>
      </c>
      <c r="AC117">
        <v>0</v>
      </c>
    </row>
    <row r="118" spans="1:29" x14ac:dyDescent="0.2">
      <c r="A118" t="s">
        <v>1249</v>
      </c>
      <c r="B118" t="s">
        <v>1250</v>
      </c>
      <c r="C118" t="s">
        <v>1251</v>
      </c>
      <c r="D118">
        <v>3</v>
      </c>
      <c r="E118">
        <v>4.4194173824159202E-2</v>
      </c>
      <c r="F118">
        <v>4.5</v>
      </c>
      <c r="G118">
        <v>1.4499999999999999E-13</v>
      </c>
      <c r="H118">
        <v>128.38631997765</v>
      </c>
      <c r="I118">
        <v>1.1099999999999999E-12</v>
      </c>
      <c r="J118">
        <f t="shared" si="1"/>
        <v>11.954677021213342</v>
      </c>
      <c r="K118" t="s">
        <v>25</v>
      </c>
      <c r="L118">
        <v>44063.296999999999</v>
      </c>
      <c r="M118">
        <v>47654.593999999997</v>
      </c>
      <c r="N118">
        <v>46191.483999999997</v>
      </c>
      <c r="O118">
        <v>45627.54</v>
      </c>
      <c r="P118">
        <v>0</v>
      </c>
      <c r="Q118">
        <v>0</v>
      </c>
      <c r="R118">
        <v>0</v>
      </c>
      <c r="S118">
        <v>0</v>
      </c>
      <c r="T118">
        <v>183536.91500000001</v>
      </c>
      <c r="U118">
        <v>1835.36915</v>
      </c>
      <c r="V118">
        <v>24.0078662104569</v>
      </c>
      <c r="W118">
        <v>25.964582656301047</v>
      </c>
      <c r="X118">
        <v>25.167407875412962</v>
      </c>
      <c r="Y118">
        <v>24.860143257829087</v>
      </c>
      <c r="Z118">
        <v>0</v>
      </c>
      <c r="AA118">
        <v>0</v>
      </c>
      <c r="AB118">
        <v>0</v>
      </c>
      <c r="AC118">
        <v>0</v>
      </c>
    </row>
    <row r="119" spans="1:29" x14ac:dyDescent="0.2">
      <c r="A119" t="s">
        <v>365</v>
      </c>
      <c r="B119" t="s">
        <v>366</v>
      </c>
      <c r="C119" t="s">
        <v>1770</v>
      </c>
      <c r="D119">
        <v>8</v>
      </c>
      <c r="E119">
        <v>4.5122787360078E-2</v>
      </c>
      <c r="F119">
        <v>4.47</v>
      </c>
      <c r="G119">
        <v>4.2700000000000002E-10</v>
      </c>
      <c r="H119">
        <v>93.695721249749695</v>
      </c>
      <c r="I119">
        <v>1.2799999999999999E-9</v>
      </c>
      <c r="J119">
        <f t="shared" si="1"/>
        <v>8.8927900303521312</v>
      </c>
      <c r="K119" t="s">
        <v>25</v>
      </c>
      <c r="L119">
        <v>61439.805</v>
      </c>
      <c r="M119">
        <v>44194.726999999999</v>
      </c>
      <c r="N119">
        <v>28403.25</v>
      </c>
      <c r="O119">
        <v>51684.71</v>
      </c>
      <c r="P119">
        <v>0</v>
      </c>
      <c r="Q119">
        <v>0</v>
      </c>
      <c r="R119">
        <v>0</v>
      </c>
      <c r="S119">
        <v>0</v>
      </c>
      <c r="T119">
        <v>185722.492</v>
      </c>
      <c r="U119">
        <v>1857.2249199999999</v>
      </c>
      <c r="V119">
        <v>33.081510127486339</v>
      </c>
      <c r="W119">
        <v>23.796109197156369</v>
      </c>
      <c r="X119">
        <v>15.293381913053375</v>
      </c>
      <c r="Y119">
        <v>27.828998762303922</v>
      </c>
      <c r="Z119">
        <v>0</v>
      </c>
      <c r="AA119">
        <v>0</v>
      </c>
      <c r="AB119">
        <v>0</v>
      </c>
      <c r="AC119">
        <v>0</v>
      </c>
    </row>
    <row r="120" spans="1:29" x14ac:dyDescent="0.2">
      <c r="A120" t="s">
        <v>2015</v>
      </c>
      <c r="B120" t="s">
        <v>2016</v>
      </c>
      <c r="C120" t="s">
        <v>2017</v>
      </c>
      <c r="D120">
        <v>2</v>
      </c>
      <c r="E120">
        <v>4.5752677998300698E-2</v>
      </c>
      <c r="F120">
        <v>4.45</v>
      </c>
      <c r="G120">
        <v>1.0499999999999999E-3</v>
      </c>
      <c r="H120">
        <v>29.7881070093006</v>
      </c>
      <c r="I120">
        <v>1.64E-3</v>
      </c>
      <c r="J120">
        <f t="shared" si="1"/>
        <v>2.785156151952302</v>
      </c>
      <c r="K120" t="s">
        <v>25</v>
      </c>
      <c r="L120">
        <v>59599.188000000002</v>
      </c>
      <c r="M120">
        <v>44374.741999999998</v>
      </c>
      <c r="N120">
        <v>50959.9</v>
      </c>
      <c r="O120">
        <v>28654.883000000002</v>
      </c>
      <c r="P120">
        <v>0</v>
      </c>
      <c r="Q120">
        <v>0</v>
      </c>
      <c r="R120">
        <v>0</v>
      </c>
      <c r="S120">
        <v>0</v>
      </c>
      <c r="T120">
        <v>183588.71299999999</v>
      </c>
      <c r="U120">
        <v>1835.8871299999998</v>
      </c>
      <c r="V120">
        <v>32.463427095324761</v>
      </c>
      <c r="W120">
        <v>24.17073537630824</v>
      </c>
      <c r="X120">
        <v>27.75764324901608</v>
      </c>
      <c r="Y120">
        <v>15.608194279350935</v>
      </c>
      <c r="Z120">
        <v>0</v>
      </c>
      <c r="AA120">
        <v>0</v>
      </c>
      <c r="AB120">
        <v>0</v>
      </c>
      <c r="AC120">
        <v>0</v>
      </c>
    </row>
    <row r="121" spans="1:29" x14ac:dyDescent="0.2">
      <c r="A121" t="s">
        <v>2198</v>
      </c>
      <c r="B121" t="s">
        <v>2199</v>
      </c>
      <c r="C121" t="s">
        <v>2200</v>
      </c>
      <c r="D121">
        <v>2</v>
      </c>
      <c r="E121">
        <v>4.6391361582157703E-2</v>
      </c>
      <c r="F121">
        <v>4.43</v>
      </c>
      <c r="G121">
        <v>8.7899999999999999E-13</v>
      </c>
      <c r="H121">
        <v>120.56011124926199</v>
      </c>
      <c r="I121">
        <v>4.9400000000000004E-12</v>
      </c>
      <c r="J121">
        <f t="shared" si="1"/>
        <v>11.306273051076353</v>
      </c>
      <c r="K121" t="s">
        <v>25</v>
      </c>
      <c r="L121">
        <v>43776.745999999999</v>
      </c>
      <c r="M121">
        <v>42344.913999999997</v>
      </c>
      <c r="N121">
        <v>41176.445</v>
      </c>
      <c r="O121">
        <v>46694.637000000002</v>
      </c>
      <c r="P121">
        <v>0</v>
      </c>
      <c r="Q121">
        <v>0</v>
      </c>
      <c r="R121">
        <v>0</v>
      </c>
      <c r="S121">
        <v>0</v>
      </c>
      <c r="T121">
        <v>173992.742</v>
      </c>
      <c r="U121">
        <v>1739.92742</v>
      </c>
      <c r="V121">
        <v>25.160098919528494</v>
      </c>
      <c r="W121">
        <v>24.337172639074794</v>
      </c>
      <c r="X121">
        <v>23.665610718405713</v>
      </c>
      <c r="Y121">
        <v>26.837117722991</v>
      </c>
      <c r="Z121">
        <v>0</v>
      </c>
      <c r="AA121">
        <v>0</v>
      </c>
      <c r="AB121">
        <v>0</v>
      </c>
      <c r="AC121">
        <v>0</v>
      </c>
    </row>
    <row r="122" spans="1:29" x14ac:dyDescent="0.2">
      <c r="A122" t="s">
        <v>606</v>
      </c>
      <c r="B122" t="s">
        <v>607</v>
      </c>
      <c r="C122" t="s">
        <v>608</v>
      </c>
      <c r="D122">
        <v>2</v>
      </c>
      <c r="E122">
        <v>4.8027349415250303E-2</v>
      </c>
      <c r="F122">
        <v>4.38</v>
      </c>
      <c r="G122">
        <v>1.18E-8</v>
      </c>
      <c r="H122">
        <v>79.281179926938705</v>
      </c>
      <c r="I122">
        <v>2.9700000000000001E-8</v>
      </c>
      <c r="J122">
        <f t="shared" si="1"/>
        <v>7.5272435506827877</v>
      </c>
      <c r="K122" t="s">
        <v>25</v>
      </c>
      <c r="L122">
        <v>42578.73</v>
      </c>
      <c r="M122">
        <v>43596.17</v>
      </c>
      <c r="N122">
        <v>38067.491999999998</v>
      </c>
      <c r="O122">
        <v>44693.875</v>
      </c>
      <c r="P122">
        <v>0</v>
      </c>
      <c r="Q122">
        <v>0</v>
      </c>
      <c r="R122">
        <v>0</v>
      </c>
      <c r="S122">
        <v>0</v>
      </c>
      <c r="T122">
        <v>168936.26699999999</v>
      </c>
      <c r="U122">
        <v>1689.36267</v>
      </c>
      <c r="V122">
        <v>25.204019691047158</v>
      </c>
      <c r="W122">
        <v>25.806282318289892</v>
      </c>
      <c r="X122">
        <v>22.533641044643183</v>
      </c>
      <c r="Y122">
        <v>26.456056946019768</v>
      </c>
      <c r="Z122">
        <v>0</v>
      </c>
      <c r="AA122">
        <v>0</v>
      </c>
      <c r="AB122">
        <v>0</v>
      </c>
      <c r="AC122">
        <v>0</v>
      </c>
    </row>
    <row r="123" spans="1:29" x14ac:dyDescent="0.2">
      <c r="A123" t="s">
        <v>89</v>
      </c>
      <c r="B123" t="s">
        <v>90</v>
      </c>
      <c r="C123" t="s">
        <v>1294</v>
      </c>
      <c r="D123">
        <v>2</v>
      </c>
      <c r="E123">
        <v>4.8027349415250303E-2</v>
      </c>
      <c r="F123">
        <v>4.38</v>
      </c>
      <c r="G123">
        <v>3.1099999999999999E-3</v>
      </c>
      <c r="H123">
        <v>25.072396109731599</v>
      </c>
      <c r="I123">
        <v>4.7699999999999999E-3</v>
      </c>
      <c r="J123">
        <f t="shared" si="1"/>
        <v>2.3214816209598861</v>
      </c>
      <c r="K123" t="s">
        <v>25</v>
      </c>
      <c r="L123">
        <v>23755.851999999999</v>
      </c>
      <c r="M123">
        <v>478641.3</v>
      </c>
      <c r="N123">
        <v>21503.8</v>
      </c>
      <c r="O123">
        <v>12926.882</v>
      </c>
      <c r="P123">
        <v>0</v>
      </c>
      <c r="Q123">
        <v>0</v>
      </c>
      <c r="R123">
        <v>0</v>
      </c>
      <c r="S123">
        <v>0</v>
      </c>
      <c r="T123">
        <v>536827.83400000003</v>
      </c>
      <c r="U123">
        <v>5368.2783400000008</v>
      </c>
      <c r="V123">
        <v>4.4252273253029566</v>
      </c>
      <c r="W123">
        <v>89.161043762123541</v>
      </c>
      <c r="X123">
        <v>4.005716290783834</v>
      </c>
      <c r="Y123">
        <v>2.4080126217896516</v>
      </c>
      <c r="Z123">
        <v>0</v>
      </c>
      <c r="AA123">
        <v>0</v>
      </c>
      <c r="AB123">
        <v>0</v>
      </c>
      <c r="AC123">
        <v>0</v>
      </c>
    </row>
    <row r="124" spans="1:29" x14ac:dyDescent="0.2">
      <c r="A124" t="s">
        <v>1650</v>
      </c>
      <c r="B124" t="s">
        <v>2201</v>
      </c>
      <c r="C124" t="s">
        <v>1652</v>
      </c>
      <c r="D124">
        <v>2</v>
      </c>
      <c r="E124">
        <v>4.9377581991461E-2</v>
      </c>
      <c r="F124">
        <v>4.34</v>
      </c>
      <c r="G124">
        <v>3.0700000000000001E-11</v>
      </c>
      <c r="H124">
        <v>105.128616245228</v>
      </c>
      <c r="I124">
        <v>1.08E-10</v>
      </c>
      <c r="J124">
        <f t="shared" si="1"/>
        <v>9.9665762445130497</v>
      </c>
      <c r="K124" t="s">
        <v>25</v>
      </c>
      <c r="L124">
        <v>51407.85</v>
      </c>
      <c r="M124">
        <v>32008.805</v>
      </c>
      <c r="N124">
        <v>45434.63</v>
      </c>
      <c r="O124">
        <v>37390.766000000003</v>
      </c>
      <c r="P124">
        <v>0</v>
      </c>
      <c r="Q124">
        <v>0</v>
      </c>
      <c r="R124">
        <v>0</v>
      </c>
      <c r="S124">
        <v>0</v>
      </c>
      <c r="T124">
        <v>166242.05100000001</v>
      </c>
      <c r="U124">
        <v>1662.4205100000001</v>
      </c>
      <c r="V124">
        <v>30.923493599101466</v>
      </c>
      <c r="W124">
        <v>19.254337159254607</v>
      </c>
      <c r="X124">
        <v>27.33040751524414</v>
      </c>
      <c r="Y124">
        <v>22.49176172639978</v>
      </c>
      <c r="Z124">
        <v>0</v>
      </c>
      <c r="AA124">
        <v>0</v>
      </c>
      <c r="AB124">
        <v>0</v>
      </c>
      <c r="AC124">
        <v>0</v>
      </c>
    </row>
    <row r="125" spans="1:29" x14ac:dyDescent="0.2">
      <c r="A125" t="s">
        <v>2202</v>
      </c>
      <c r="B125" t="s">
        <v>2203</v>
      </c>
      <c r="C125" t="s">
        <v>2204</v>
      </c>
      <c r="D125">
        <v>3</v>
      </c>
      <c r="E125">
        <v>4.9721030234682398E-2</v>
      </c>
      <c r="F125">
        <v>4.33</v>
      </c>
      <c r="G125">
        <v>9.6399999999999998E-10</v>
      </c>
      <c r="H125">
        <v>90.159229660971604</v>
      </c>
      <c r="I125">
        <v>2.6700000000000001E-9</v>
      </c>
      <c r="J125">
        <f t="shared" si="1"/>
        <v>8.5734887386354242</v>
      </c>
      <c r="K125" t="s">
        <v>25</v>
      </c>
      <c r="L125">
        <v>27085.82</v>
      </c>
      <c r="M125">
        <v>63005.964999999997</v>
      </c>
      <c r="N125">
        <v>42825.5</v>
      </c>
      <c r="O125">
        <v>37286.35</v>
      </c>
      <c r="P125">
        <v>0</v>
      </c>
      <c r="Q125">
        <v>0</v>
      </c>
      <c r="R125">
        <v>0</v>
      </c>
      <c r="S125">
        <v>0</v>
      </c>
      <c r="T125">
        <v>170203.63500000001</v>
      </c>
      <c r="U125">
        <v>1702.0363500000001</v>
      </c>
      <c r="V125">
        <v>15.913772934402957</v>
      </c>
      <c r="W125">
        <v>37.017990244450417</v>
      </c>
      <c r="X125">
        <v>25.161331013876406</v>
      </c>
      <c r="Y125">
        <v>21.906905807270213</v>
      </c>
      <c r="Z125">
        <v>0</v>
      </c>
      <c r="AA125">
        <v>0</v>
      </c>
      <c r="AB125">
        <v>0</v>
      </c>
      <c r="AC125">
        <v>0</v>
      </c>
    </row>
    <row r="126" spans="1:29" x14ac:dyDescent="0.2">
      <c r="A126" t="s">
        <v>1861</v>
      </c>
      <c r="B126" t="s">
        <v>1862</v>
      </c>
      <c r="C126" t="s">
        <v>1863</v>
      </c>
      <c r="D126">
        <v>3</v>
      </c>
      <c r="E126">
        <v>5.0066867349351299E-2</v>
      </c>
      <c r="F126">
        <v>4.32</v>
      </c>
      <c r="G126">
        <v>1.4700000000000002E-11</v>
      </c>
      <c r="H126">
        <v>108.32682665251799</v>
      </c>
      <c r="I126">
        <v>5.7799999999999997E-11</v>
      </c>
      <c r="J126">
        <f t="shared" si="1"/>
        <v>10.238072161579471</v>
      </c>
      <c r="K126" t="s">
        <v>25</v>
      </c>
      <c r="L126">
        <v>45412.976999999999</v>
      </c>
      <c r="M126">
        <v>36011.906000000003</v>
      </c>
      <c r="N126">
        <v>40818.26</v>
      </c>
      <c r="O126">
        <v>40042.137000000002</v>
      </c>
      <c r="P126">
        <v>0</v>
      </c>
      <c r="Q126">
        <v>0</v>
      </c>
      <c r="R126">
        <v>0</v>
      </c>
      <c r="S126">
        <v>0</v>
      </c>
      <c r="T126">
        <v>162285.28</v>
      </c>
      <c r="U126">
        <v>1622.8527999999999</v>
      </c>
      <c r="V126">
        <v>27.983423388738647</v>
      </c>
      <c r="W126">
        <v>22.190494418224503</v>
      </c>
      <c r="X126">
        <v>25.152164139594181</v>
      </c>
      <c r="Y126">
        <v>24.67391805344268</v>
      </c>
      <c r="Z126">
        <v>0</v>
      </c>
      <c r="AA126">
        <v>0</v>
      </c>
      <c r="AB126">
        <v>0</v>
      </c>
      <c r="AC126">
        <v>0</v>
      </c>
    </row>
    <row r="127" spans="1:29" x14ac:dyDescent="0.2">
      <c r="A127" t="s">
        <v>1806</v>
      </c>
      <c r="B127" t="s">
        <v>1807</v>
      </c>
      <c r="C127" t="s">
        <v>1808</v>
      </c>
      <c r="D127">
        <v>2</v>
      </c>
      <c r="E127">
        <v>5.1474438579223299E-2</v>
      </c>
      <c r="F127">
        <v>4.28</v>
      </c>
      <c r="G127">
        <v>1.5300000000000001E-8</v>
      </c>
      <c r="H127">
        <v>78.153085691824003</v>
      </c>
      <c r="I127">
        <v>3.77E-8</v>
      </c>
      <c r="J127">
        <f t="shared" si="1"/>
        <v>7.4236586497942074</v>
      </c>
      <c r="K127" t="s">
        <v>25</v>
      </c>
      <c r="L127">
        <v>46606.214999999997</v>
      </c>
      <c r="M127">
        <v>27143.861000000001</v>
      </c>
      <c r="N127">
        <v>40732.093999999997</v>
      </c>
      <c r="O127">
        <v>46069.402000000002</v>
      </c>
      <c r="P127">
        <v>0</v>
      </c>
      <c r="Q127">
        <v>0</v>
      </c>
      <c r="R127">
        <v>0</v>
      </c>
      <c r="S127">
        <v>0</v>
      </c>
      <c r="T127">
        <v>160551.57199999999</v>
      </c>
      <c r="U127">
        <v>1605.5157199999999</v>
      </c>
      <c r="V127">
        <v>29.028812623522615</v>
      </c>
      <c r="W127">
        <v>16.906630475097437</v>
      </c>
      <c r="X127">
        <v>25.370099770807602</v>
      </c>
      <c r="Y127">
        <v>28.694457130572353</v>
      </c>
      <c r="Z127">
        <v>0</v>
      </c>
      <c r="AA127">
        <v>0</v>
      </c>
      <c r="AB127">
        <v>0</v>
      </c>
      <c r="AC127">
        <v>0</v>
      </c>
    </row>
    <row r="128" spans="1:29" x14ac:dyDescent="0.2">
      <c r="A128" t="s">
        <v>674</v>
      </c>
      <c r="B128" t="s">
        <v>675</v>
      </c>
      <c r="C128" t="s">
        <v>676</v>
      </c>
      <c r="D128">
        <v>4</v>
      </c>
      <c r="E128">
        <v>5.2921582022657898E-2</v>
      </c>
      <c r="F128">
        <v>4.24</v>
      </c>
      <c r="G128">
        <v>2.4100000000000001E-8</v>
      </c>
      <c r="H128">
        <v>76.179829574251301</v>
      </c>
      <c r="I128">
        <v>5.8899999999999998E-8</v>
      </c>
      <c r="J128">
        <f t="shared" si="1"/>
        <v>7.2298847052128981</v>
      </c>
      <c r="K128" t="s">
        <v>25</v>
      </c>
      <c r="L128">
        <v>34846.656000000003</v>
      </c>
      <c r="M128">
        <v>51646.63</v>
      </c>
      <c r="N128">
        <v>23770.870999999999</v>
      </c>
      <c r="O128">
        <v>50376.27</v>
      </c>
      <c r="P128">
        <v>0</v>
      </c>
      <c r="Q128">
        <v>0</v>
      </c>
      <c r="R128">
        <v>0</v>
      </c>
      <c r="S128">
        <v>0</v>
      </c>
      <c r="T128">
        <v>160640.427</v>
      </c>
      <c r="U128">
        <v>1606.40427</v>
      </c>
      <c r="V128">
        <v>21.692332777476995</v>
      </c>
      <c r="W128">
        <v>32.150456123974323</v>
      </c>
      <c r="X128">
        <v>14.797564625497415</v>
      </c>
      <c r="Y128">
        <v>31.359646473051267</v>
      </c>
      <c r="Z128">
        <v>0</v>
      </c>
      <c r="AA128">
        <v>0</v>
      </c>
      <c r="AB128">
        <v>0</v>
      </c>
      <c r="AC128">
        <v>0</v>
      </c>
    </row>
    <row r="129" spans="1:29" x14ac:dyDescent="0.2">
      <c r="A129" t="s">
        <v>1474</v>
      </c>
      <c r="B129" t="s">
        <v>1475</v>
      </c>
      <c r="C129" t="s">
        <v>1476</v>
      </c>
      <c r="D129">
        <v>2</v>
      </c>
      <c r="E129">
        <v>5.4033576956741498E-2</v>
      </c>
      <c r="F129">
        <v>4.21</v>
      </c>
      <c r="G129">
        <v>2.48E-5</v>
      </c>
      <c r="H129">
        <v>46.0554831917378</v>
      </c>
      <c r="I129">
        <v>4.49E-5</v>
      </c>
      <c r="J129">
        <f t="shared" si="1"/>
        <v>4.3477536589966768</v>
      </c>
      <c r="K129" t="s">
        <v>25</v>
      </c>
      <c r="L129">
        <v>57684.008000000002</v>
      </c>
      <c r="M129">
        <v>24426.021000000001</v>
      </c>
      <c r="N129">
        <v>50686.535000000003</v>
      </c>
      <c r="O129">
        <v>27870.25</v>
      </c>
      <c r="P129">
        <v>0</v>
      </c>
      <c r="Q129">
        <v>0</v>
      </c>
      <c r="R129">
        <v>0</v>
      </c>
      <c r="S129">
        <v>0</v>
      </c>
      <c r="T129">
        <v>160666.81400000001</v>
      </c>
      <c r="U129">
        <v>1606.6681400000002</v>
      </c>
      <c r="V129">
        <v>35.902876620183676</v>
      </c>
      <c r="W129">
        <v>15.202903693602835</v>
      </c>
      <c r="X129">
        <v>31.547606962567887</v>
      </c>
      <c r="Y129">
        <v>17.346612723645592</v>
      </c>
      <c r="Z129">
        <v>0</v>
      </c>
      <c r="AA129">
        <v>0</v>
      </c>
      <c r="AB129">
        <v>0</v>
      </c>
      <c r="AC129">
        <v>0</v>
      </c>
    </row>
    <row r="130" spans="1:29" x14ac:dyDescent="0.2">
      <c r="A130" t="s">
        <v>1659</v>
      </c>
      <c r="B130" t="s">
        <v>1660</v>
      </c>
      <c r="C130" t="s">
        <v>1661</v>
      </c>
      <c r="D130">
        <v>2</v>
      </c>
      <c r="E130">
        <v>5.6719947207322499E-2</v>
      </c>
      <c r="F130">
        <v>4.1399999999999997</v>
      </c>
      <c r="G130">
        <v>5.6800000000000002E-14</v>
      </c>
      <c r="H130">
        <v>132.456516642889</v>
      </c>
      <c r="I130">
        <v>5.2899999999999997E-13</v>
      </c>
      <c r="J130">
        <f t="shared" si="1"/>
        <v>12.276544327964814</v>
      </c>
      <c r="K130" t="s">
        <v>25</v>
      </c>
      <c r="L130">
        <v>36793.31</v>
      </c>
      <c r="M130">
        <v>37743.616999999998</v>
      </c>
      <c r="N130">
        <v>32028.011999999999</v>
      </c>
      <c r="O130">
        <v>36672.336000000003</v>
      </c>
      <c r="P130">
        <v>0</v>
      </c>
      <c r="Q130">
        <v>0</v>
      </c>
      <c r="R130">
        <v>0</v>
      </c>
      <c r="S130">
        <v>0</v>
      </c>
      <c r="T130">
        <v>143237.27499999999</v>
      </c>
      <c r="U130">
        <v>1432.37275</v>
      </c>
      <c r="V130">
        <v>25.686965910235305</v>
      </c>
      <c r="W130">
        <v>26.350415420846282</v>
      </c>
      <c r="X130">
        <v>22.360109824764539</v>
      </c>
      <c r="Y130">
        <v>25.602508844153871</v>
      </c>
      <c r="Z130">
        <v>0</v>
      </c>
      <c r="AA130">
        <v>0</v>
      </c>
      <c r="AB130">
        <v>0</v>
      </c>
      <c r="AC130">
        <v>0</v>
      </c>
    </row>
    <row r="131" spans="1:29" x14ac:dyDescent="0.2">
      <c r="A131" t="s">
        <v>272</v>
      </c>
      <c r="B131" t="s">
        <v>273</v>
      </c>
      <c r="C131" t="s">
        <v>1464</v>
      </c>
      <c r="D131">
        <v>2</v>
      </c>
      <c r="E131">
        <v>5.6719947207322499E-2</v>
      </c>
      <c r="F131">
        <v>4.1399999999999997</v>
      </c>
      <c r="G131">
        <v>2.5299999999999998E-5</v>
      </c>
      <c r="H131">
        <v>45.968794788241802</v>
      </c>
      <c r="I131">
        <v>4.5599999999999997E-5</v>
      </c>
      <c r="J131">
        <f t="shared" si="1"/>
        <v>4.3410351573355648</v>
      </c>
      <c r="K131" t="s">
        <v>25</v>
      </c>
      <c r="L131">
        <v>41484.019999999997</v>
      </c>
      <c r="M131">
        <v>71573.679999999993</v>
      </c>
      <c r="N131">
        <v>56474.9</v>
      </c>
      <c r="O131">
        <v>60567.008000000002</v>
      </c>
      <c r="P131">
        <v>0</v>
      </c>
      <c r="Q131">
        <v>0</v>
      </c>
      <c r="R131">
        <v>12808.42</v>
      </c>
      <c r="S131">
        <v>0</v>
      </c>
      <c r="T131">
        <v>242908.02799999999</v>
      </c>
      <c r="U131">
        <v>2429.0802800000001</v>
      </c>
      <c r="V131">
        <v>17.078076974878737</v>
      </c>
      <c r="W131">
        <v>29.465341507774287</v>
      </c>
      <c r="X131">
        <v>23.249499189051093</v>
      </c>
      <c r="Y131">
        <v>24.934131859981179</v>
      </c>
      <c r="Z131">
        <v>0</v>
      </c>
      <c r="AA131">
        <v>0</v>
      </c>
      <c r="AB131">
        <v>5.2729504683146988</v>
      </c>
      <c r="AC131">
        <v>0</v>
      </c>
    </row>
    <row r="132" spans="1:29" x14ac:dyDescent="0.2">
      <c r="A132" t="s">
        <v>399</v>
      </c>
      <c r="B132" t="s">
        <v>400</v>
      </c>
      <c r="C132" t="s">
        <v>1402</v>
      </c>
      <c r="D132">
        <v>2</v>
      </c>
      <c r="E132">
        <v>5.7114465639337503E-2</v>
      </c>
      <c r="F132">
        <v>4.13</v>
      </c>
      <c r="G132">
        <v>5.9200000000000003E-14</v>
      </c>
      <c r="H132">
        <v>132.27678293277</v>
      </c>
      <c r="I132">
        <v>5.3900000000000003E-13</v>
      </c>
      <c r="J132">
        <f t="shared" ref="J132:J195" si="2">-LOG10(I132)</f>
        <v>12.268411234813261</v>
      </c>
      <c r="K132" t="s">
        <v>25</v>
      </c>
      <c r="L132">
        <v>38266.667999999998</v>
      </c>
      <c r="M132">
        <v>33188.35</v>
      </c>
      <c r="N132">
        <v>34729.862999999998</v>
      </c>
      <c r="O132">
        <v>36105</v>
      </c>
      <c r="P132">
        <v>0</v>
      </c>
      <c r="Q132">
        <v>0</v>
      </c>
      <c r="R132">
        <v>0</v>
      </c>
      <c r="S132">
        <v>0</v>
      </c>
      <c r="T132">
        <v>142289.88099999999</v>
      </c>
      <c r="U132">
        <v>1422.8988099999999</v>
      </c>
      <c r="V132">
        <v>26.893457026645486</v>
      </c>
      <c r="W132">
        <v>23.324462545583266</v>
      </c>
      <c r="X132">
        <v>24.407823490976142</v>
      </c>
      <c r="Y132">
        <v>25.374256936795106</v>
      </c>
      <c r="Z132">
        <v>0</v>
      </c>
      <c r="AA132">
        <v>0</v>
      </c>
      <c r="AB132">
        <v>0</v>
      </c>
      <c r="AC132">
        <v>0</v>
      </c>
    </row>
    <row r="133" spans="1:29" x14ac:dyDescent="0.2">
      <c r="A133" t="s">
        <v>650</v>
      </c>
      <c r="B133" t="s">
        <v>651</v>
      </c>
      <c r="C133" t="s">
        <v>652</v>
      </c>
      <c r="D133">
        <v>3</v>
      </c>
      <c r="E133">
        <v>5.7911753868148098E-2</v>
      </c>
      <c r="F133">
        <v>4.1100000000000003</v>
      </c>
      <c r="G133">
        <v>6.8999999999999999E-13</v>
      </c>
      <c r="H133">
        <v>121.611509092627</v>
      </c>
      <c r="I133">
        <v>3.9899999999999998E-12</v>
      </c>
      <c r="J133">
        <f t="shared" si="2"/>
        <v>11.399027104313252</v>
      </c>
      <c r="K133" t="s">
        <v>25</v>
      </c>
      <c r="L133">
        <v>36960.004000000001</v>
      </c>
      <c r="M133">
        <v>29095.995999999999</v>
      </c>
      <c r="N133">
        <v>39017.383000000002</v>
      </c>
      <c r="O133">
        <v>35108.269999999997</v>
      </c>
      <c r="P133">
        <v>0</v>
      </c>
      <c r="Q133">
        <v>0</v>
      </c>
      <c r="R133">
        <v>0</v>
      </c>
      <c r="S133">
        <v>0</v>
      </c>
      <c r="T133">
        <v>140181.65299999999</v>
      </c>
      <c r="U133">
        <v>1401.8165299999998</v>
      </c>
      <c r="V133">
        <v>26.365792676164265</v>
      </c>
      <c r="W133">
        <v>20.755923030812031</v>
      </c>
      <c r="X133">
        <v>27.833444794662256</v>
      </c>
      <c r="Y133">
        <v>25.044839498361458</v>
      </c>
      <c r="Z133">
        <v>0</v>
      </c>
      <c r="AA133">
        <v>0</v>
      </c>
      <c r="AB133">
        <v>0</v>
      </c>
      <c r="AC133">
        <v>0</v>
      </c>
    </row>
    <row r="134" spans="1:29" x14ac:dyDescent="0.2">
      <c r="A134" t="s">
        <v>137</v>
      </c>
      <c r="B134" t="s">
        <v>138</v>
      </c>
      <c r="C134" t="s">
        <v>729</v>
      </c>
      <c r="D134">
        <v>4</v>
      </c>
      <c r="E134">
        <v>6.1213768599182899E-2</v>
      </c>
      <c r="F134">
        <v>4.03</v>
      </c>
      <c r="G134">
        <v>2.8200000000000002E-4</v>
      </c>
      <c r="H134">
        <v>35.497508916806296</v>
      </c>
      <c r="I134">
        <v>4.6200000000000001E-4</v>
      </c>
      <c r="J134">
        <f t="shared" si="2"/>
        <v>3.3353580244438743</v>
      </c>
      <c r="K134" t="s">
        <v>25</v>
      </c>
      <c r="L134">
        <v>33688.945</v>
      </c>
      <c r="M134">
        <v>33128.188000000002</v>
      </c>
      <c r="N134">
        <v>36347.644999999997</v>
      </c>
      <c r="O134">
        <v>29444.053</v>
      </c>
      <c r="P134">
        <v>0</v>
      </c>
      <c r="Q134">
        <v>0</v>
      </c>
      <c r="R134">
        <v>0</v>
      </c>
      <c r="S134">
        <v>0</v>
      </c>
      <c r="T134">
        <v>132608.83100000001</v>
      </c>
      <c r="U134">
        <v>1326.0883100000001</v>
      </c>
      <c r="V134">
        <v>25.404752267215144</v>
      </c>
      <c r="W134">
        <v>24.981886764389017</v>
      </c>
      <c r="X134">
        <v>27.4096715323582</v>
      </c>
      <c r="Y134">
        <v>22.203689436037632</v>
      </c>
      <c r="Z134">
        <v>0</v>
      </c>
      <c r="AA134">
        <v>0</v>
      </c>
      <c r="AB134">
        <v>0</v>
      </c>
      <c r="AC134">
        <v>0</v>
      </c>
    </row>
    <row r="135" spans="1:29" x14ac:dyDescent="0.2">
      <c r="A135" t="s">
        <v>2205</v>
      </c>
      <c r="B135" t="s">
        <v>2206</v>
      </c>
      <c r="C135" t="s">
        <v>2207</v>
      </c>
      <c r="D135">
        <v>2</v>
      </c>
      <c r="E135">
        <v>6.3372467486876805E-2</v>
      </c>
      <c r="F135">
        <v>3.98</v>
      </c>
      <c r="G135">
        <v>2.8E-11</v>
      </c>
      <c r="H135">
        <v>105.528419686577</v>
      </c>
      <c r="I135">
        <v>1.02E-10</v>
      </c>
      <c r="J135">
        <f t="shared" si="2"/>
        <v>9.991399828238082</v>
      </c>
      <c r="K135" t="s">
        <v>25</v>
      </c>
      <c r="L135">
        <v>31661.636999999999</v>
      </c>
      <c r="M135">
        <v>25363.951000000001</v>
      </c>
      <c r="N135">
        <v>39150.144999999997</v>
      </c>
      <c r="O135">
        <v>32958.769999999997</v>
      </c>
      <c r="P135">
        <v>0</v>
      </c>
      <c r="Q135">
        <v>0</v>
      </c>
      <c r="R135">
        <v>0</v>
      </c>
      <c r="S135">
        <v>0</v>
      </c>
      <c r="T135">
        <v>129134.503</v>
      </c>
      <c r="U135">
        <v>1291.34503</v>
      </c>
      <c r="V135">
        <v>24.518340384986033</v>
      </c>
      <c r="W135">
        <v>19.64149813624946</v>
      </c>
      <c r="X135">
        <v>30.317338968656578</v>
      </c>
      <c r="Y135">
        <v>25.522822510107929</v>
      </c>
      <c r="Z135">
        <v>0</v>
      </c>
      <c r="AA135">
        <v>0</v>
      </c>
      <c r="AB135">
        <v>0</v>
      </c>
      <c r="AC135">
        <v>0</v>
      </c>
    </row>
    <row r="136" spans="1:29" x14ac:dyDescent="0.2">
      <c r="A136" t="s">
        <v>2003</v>
      </c>
      <c r="B136" t="s">
        <v>2004</v>
      </c>
      <c r="C136" t="s">
        <v>2005</v>
      </c>
      <c r="D136">
        <v>4</v>
      </c>
      <c r="E136">
        <v>6.3372467486876805E-2</v>
      </c>
      <c r="F136">
        <v>3.98</v>
      </c>
      <c r="G136">
        <v>1.32E-2</v>
      </c>
      <c r="H136">
        <v>18.794260687941499</v>
      </c>
      <c r="I136">
        <v>1.7899999999999999E-2</v>
      </c>
      <c r="J136">
        <f t="shared" si="2"/>
        <v>1.7471469690201069</v>
      </c>
      <c r="K136" t="s">
        <v>25</v>
      </c>
      <c r="L136">
        <v>96297.69</v>
      </c>
      <c r="M136">
        <v>72477.320000000007</v>
      </c>
      <c r="N136">
        <v>83281.64</v>
      </c>
      <c r="O136">
        <v>81795.360000000001</v>
      </c>
      <c r="P136">
        <v>0</v>
      </c>
      <c r="Q136">
        <v>0</v>
      </c>
      <c r="R136">
        <v>93327.360000000001</v>
      </c>
      <c r="S136">
        <v>0</v>
      </c>
      <c r="T136">
        <v>427179.37</v>
      </c>
      <c r="U136">
        <v>4271.7937000000002</v>
      </c>
      <c r="V136">
        <v>22.542682714289317</v>
      </c>
      <c r="W136">
        <v>16.966484125860294</v>
      </c>
      <c r="X136">
        <v>19.495707388678436</v>
      </c>
      <c r="Y136">
        <v>19.147778601761598</v>
      </c>
      <c r="Z136">
        <v>0</v>
      </c>
      <c r="AA136">
        <v>0</v>
      </c>
      <c r="AB136">
        <v>21.847347169410359</v>
      </c>
      <c r="AC136">
        <v>0</v>
      </c>
    </row>
    <row r="137" spans="1:29" x14ac:dyDescent="0.2">
      <c r="A137" t="s">
        <v>2027</v>
      </c>
      <c r="B137" t="s">
        <v>2028</v>
      </c>
      <c r="C137" t="s">
        <v>2029</v>
      </c>
      <c r="D137">
        <v>4</v>
      </c>
      <c r="E137">
        <v>6.4704057740086002E-2</v>
      </c>
      <c r="F137">
        <v>3.95</v>
      </c>
      <c r="G137">
        <v>9.0799999999999995E-4</v>
      </c>
      <c r="H137">
        <v>30.4191415147891</v>
      </c>
      <c r="I137">
        <v>1.4300000000000001E-3</v>
      </c>
      <c r="J137">
        <f t="shared" si="2"/>
        <v>2.8446639625349381</v>
      </c>
      <c r="K137" t="s">
        <v>25</v>
      </c>
      <c r="L137">
        <v>344369.56</v>
      </c>
      <c r="M137">
        <v>426449.34</v>
      </c>
      <c r="N137">
        <v>210910.28</v>
      </c>
      <c r="O137">
        <v>349193.16</v>
      </c>
      <c r="P137">
        <v>33209.21</v>
      </c>
      <c r="Q137">
        <v>20623.11</v>
      </c>
      <c r="R137">
        <v>17436.8</v>
      </c>
      <c r="S137">
        <v>15876.822</v>
      </c>
      <c r="T137">
        <v>1418068.2819999999</v>
      </c>
      <c r="U137">
        <v>14180.682819999998</v>
      </c>
      <c r="V137">
        <v>24.28441312531945</v>
      </c>
      <c r="W137">
        <v>30.072553304594685</v>
      </c>
      <c r="X137">
        <v>14.873069419657186</v>
      </c>
      <c r="Y137">
        <v>24.624565998155511</v>
      </c>
      <c r="Z137">
        <v>2.3418625479136135</v>
      </c>
      <c r="AA137">
        <v>1.4543100823687982</v>
      </c>
      <c r="AB137">
        <v>1.2296163888108176</v>
      </c>
      <c r="AC137">
        <v>1.1196091331799496</v>
      </c>
    </row>
    <row r="138" spans="1:29" x14ac:dyDescent="0.2">
      <c r="A138" t="s">
        <v>1896</v>
      </c>
      <c r="B138" t="s">
        <v>1897</v>
      </c>
      <c r="C138" t="s">
        <v>1898</v>
      </c>
      <c r="D138">
        <v>2</v>
      </c>
      <c r="E138">
        <v>6.7920928907878597E-2</v>
      </c>
      <c r="F138">
        <v>3.88</v>
      </c>
      <c r="G138">
        <v>2.1400000000000002E-12</v>
      </c>
      <c r="H138">
        <v>116.695862266508</v>
      </c>
      <c r="I138">
        <v>1.0399999999999999E-11</v>
      </c>
      <c r="J138">
        <f t="shared" si="2"/>
        <v>10.982966660701219</v>
      </c>
      <c r="K138" t="s">
        <v>25</v>
      </c>
      <c r="L138">
        <v>32082.287</v>
      </c>
      <c r="M138">
        <v>27913.798999999999</v>
      </c>
      <c r="N138">
        <v>25893.245999999999</v>
      </c>
      <c r="O138">
        <v>34227.480000000003</v>
      </c>
      <c r="P138">
        <v>0</v>
      </c>
      <c r="Q138">
        <v>0</v>
      </c>
      <c r="R138">
        <v>0</v>
      </c>
      <c r="S138">
        <v>0</v>
      </c>
      <c r="T138">
        <v>120116.81200000001</v>
      </c>
      <c r="U138">
        <v>1201.16812</v>
      </c>
      <c r="V138">
        <v>26.709239502626826</v>
      </c>
      <c r="W138">
        <v>23.238877668514878</v>
      </c>
      <c r="X138">
        <v>21.556720969251163</v>
      </c>
      <c r="Y138">
        <v>28.49516185960713</v>
      </c>
      <c r="Z138">
        <v>0</v>
      </c>
      <c r="AA138">
        <v>0</v>
      </c>
      <c r="AB138">
        <v>0</v>
      </c>
      <c r="AC138">
        <v>0</v>
      </c>
    </row>
    <row r="139" spans="1:29" x14ac:dyDescent="0.2">
      <c r="A139" t="s">
        <v>170</v>
      </c>
      <c r="B139" t="s">
        <v>171</v>
      </c>
      <c r="C139" t="s">
        <v>1696</v>
      </c>
      <c r="D139">
        <v>3</v>
      </c>
      <c r="E139">
        <v>7.1297732241776393E-2</v>
      </c>
      <c r="F139">
        <v>3.81</v>
      </c>
      <c r="G139">
        <v>5.7700000000000004E-7</v>
      </c>
      <c r="H139">
        <v>62.388241868442599</v>
      </c>
      <c r="I139">
        <v>1.2300000000000001E-6</v>
      </c>
      <c r="J139">
        <f t="shared" si="2"/>
        <v>5.9100948885606019</v>
      </c>
      <c r="K139" t="s">
        <v>25</v>
      </c>
      <c r="L139">
        <v>22211.488000000001</v>
      </c>
      <c r="M139">
        <v>36969.887000000002</v>
      </c>
      <c r="N139">
        <v>21510.773000000001</v>
      </c>
      <c r="O139">
        <v>36833.33</v>
      </c>
      <c r="P139">
        <v>0</v>
      </c>
      <c r="Q139">
        <v>0</v>
      </c>
      <c r="R139">
        <v>0</v>
      </c>
      <c r="S139">
        <v>0</v>
      </c>
      <c r="T139">
        <v>117525.478</v>
      </c>
      <c r="U139">
        <v>1175.25478</v>
      </c>
      <c r="V139">
        <v>18.899296031793209</v>
      </c>
      <c r="W139">
        <v>31.456912687477011</v>
      </c>
      <c r="X139">
        <v>18.303072121944489</v>
      </c>
      <c r="Y139">
        <v>31.340719158785298</v>
      </c>
      <c r="Z139">
        <v>0</v>
      </c>
      <c r="AA139">
        <v>0</v>
      </c>
      <c r="AB139">
        <v>0</v>
      </c>
      <c r="AC139">
        <v>0</v>
      </c>
    </row>
    <row r="140" spans="1:29" x14ac:dyDescent="0.2">
      <c r="A140" t="s">
        <v>2228</v>
      </c>
      <c r="B140" t="s">
        <v>2229</v>
      </c>
      <c r="C140" t="s">
        <v>2230</v>
      </c>
      <c r="D140">
        <v>2</v>
      </c>
      <c r="E140">
        <v>7.3302184326992398E-2</v>
      </c>
      <c r="F140">
        <v>3.77</v>
      </c>
      <c r="G140">
        <v>5.6099999999999997E-2</v>
      </c>
      <c r="H140">
        <v>12.510371387438299</v>
      </c>
      <c r="I140">
        <v>7.0300000000000001E-2</v>
      </c>
      <c r="J140">
        <f t="shared" si="2"/>
        <v>1.1530446749801759</v>
      </c>
      <c r="K140" t="s">
        <v>380</v>
      </c>
      <c r="L140">
        <v>168645.9</v>
      </c>
      <c r="M140">
        <v>3434.6316000000002</v>
      </c>
      <c r="N140">
        <v>6202.9939999999997</v>
      </c>
      <c r="O140">
        <v>162053.23000000001</v>
      </c>
      <c r="P140">
        <v>0</v>
      </c>
      <c r="Q140">
        <v>0</v>
      </c>
      <c r="R140">
        <v>0</v>
      </c>
      <c r="S140">
        <v>0</v>
      </c>
      <c r="T140">
        <v>340336.75559999997</v>
      </c>
      <c r="U140">
        <v>3403.3675559999997</v>
      </c>
      <c r="V140">
        <v>49.552655487557928</v>
      </c>
      <c r="W140">
        <v>1.0091862085083592</v>
      </c>
      <c r="X140">
        <v>1.8226047871510003</v>
      </c>
      <c r="Y140">
        <v>47.615553516782725</v>
      </c>
      <c r="Z140">
        <v>0</v>
      </c>
      <c r="AA140">
        <v>0</v>
      </c>
      <c r="AB140">
        <v>0</v>
      </c>
      <c r="AC140">
        <v>0</v>
      </c>
    </row>
    <row r="141" spans="1:29" x14ac:dyDescent="0.2">
      <c r="A141" t="s">
        <v>1931</v>
      </c>
      <c r="B141" t="s">
        <v>1932</v>
      </c>
      <c r="C141" t="s">
        <v>1933</v>
      </c>
      <c r="D141">
        <v>3</v>
      </c>
      <c r="E141">
        <v>7.5887180274690394E-2</v>
      </c>
      <c r="F141">
        <v>3.72</v>
      </c>
      <c r="G141">
        <v>3.7E-8</v>
      </c>
      <c r="H141">
        <v>74.317982759329993</v>
      </c>
      <c r="I141">
        <v>8.9000000000000003E-8</v>
      </c>
      <c r="J141">
        <f t="shared" si="2"/>
        <v>7.0506099933550868</v>
      </c>
      <c r="K141" t="s">
        <v>25</v>
      </c>
      <c r="L141">
        <v>30132.748</v>
      </c>
      <c r="M141">
        <v>15187.584999999999</v>
      </c>
      <c r="N141">
        <v>26354.666000000001</v>
      </c>
      <c r="O141">
        <v>42351.203000000001</v>
      </c>
      <c r="P141">
        <v>0</v>
      </c>
      <c r="Q141">
        <v>0</v>
      </c>
      <c r="R141">
        <v>0</v>
      </c>
      <c r="S141">
        <v>0</v>
      </c>
      <c r="T141">
        <v>114026.201999999</v>
      </c>
      <c r="U141">
        <v>1140.2620199999901</v>
      </c>
      <c r="V141">
        <v>26.426161243185369</v>
      </c>
      <c r="W141">
        <v>13.319381627742132</v>
      </c>
      <c r="X141">
        <v>23.112815771940056</v>
      </c>
      <c r="Y141">
        <v>37.141641357133309</v>
      </c>
      <c r="Z141">
        <v>0</v>
      </c>
      <c r="AA141">
        <v>0</v>
      </c>
      <c r="AB141">
        <v>0</v>
      </c>
      <c r="AC141">
        <v>0</v>
      </c>
    </row>
    <row r="142" spans="1:29" x14ac:dyDescent="0.2">
      <c r="A142" t="s">
        <v>396</v>
      </c>
      <c r="B142" t="s">
        <v>397</v>
      </c>
      <c r="C142" t="s">
        <v>1098</v>
      </c>
      <c r="D142">
        <v>3</v>
      </c>
      <c r="E142">
        <v>7.5887180274690394E-2</v>
      </c>
      <c r="F142">
        <v>3.72</v>
      </c>
      <c r="G142">
        <v>1.02E-4</v>
      </c>
      <c r="H142">
        <v>39.913998282380803</v>
      </c>
      <c r="I142">
        <v>1.7100000000000001E-4</v>
      </c>
      <c r="J142">
        <f t="shared" si="2"/>
        <v>3.7670038896078459</v>
      </c>
      <c r="K142" t="s">
        <v>25</v>
      </c>
      <c r="L142">
        <v>69690.14</v>
      </c>
      <c r="M142">
        <v>61080.58</v>
      </c>
      <c r="N142">
        <v>61346.315999999999</v>
      </c>
      <c r="O142">
        <v>68072.259999999995</v>
      </c>
      <c r="P142">
        <v>0</v>
      </c>
      <c r="Q142">
        <v>13751.072</v>
      </c>
      <c r="R142">
        <v>10570.561</v>
      </c>
      <c r="S142">
        <v>0</v>
      </c>
      <c r="T142">
        <v>284510.92899999901</v>
      </c>
      <c r="U142">
        <v>2845.1092899999903</v>
      </c>
      <c r="V142">
        <v>24.494714577379288</v>
      </c>
      <c r="W142">
        <v>21.468623442581432</v>
      </c>
      <c r="X142">
        <v>21.562024424024923</v>
      </c>
      <c r="Y142">
        <v>23.92606155386046</v>
      </c>
      <c r="Z142">
        <v>0</v>
      </c>
      <c r="AA142">
        <v>4.8332315557551206</v>
      </c>
      <c r="AB142">
        <v>3.7153444463991172</v>
      </c>
      <c r="AC142">
        <v>0</v>
      </c>
    </row>
    <row r="143" spans="1:29" x14ac:dyDescent="0.2">
      <c r="A143" t="s">
        <v>531</v>
      </c>
      <c r="B143" t="s">
        <v>532</v>
      </c>
      <c r="C143" t="s">
        <v>533</v>
      </c>
      <c r="D143">
        <v>28</v>
      </c>
      <c r="E143">
        <v>7.6415017355754206E-2</v>
      </c>
      <c r="F143">
        <v>3.71</v>
      </c>
      <c r="G143">
        <v>1.34E-11</v>
      </c>
      <c r="H143">
        <v>108.728952016351</v>
      </c>
      <c r="I143">
        <v>5.3200000000000001E-11</v>
      </c>
      <c r="J143">
        <f t="shared" si="2"/>
        <v>10.274088367704952</v>
      </c>
      <c r="K143" t="s">
        <v>25</v>
      </c>
      <c r="L143">
        <v>3165602.2</v>
      </c>
      <c r="M143">
        <v>2392953.5</v>
      </c>
      <c r="N143">
        <v>2891589.8</v>
      </c>
      <c r="O143">
        <v>2767412.8</v>
      </c>
      <c r="P143">
        <v>237420.03</v>
      </c>
      <c r="Q143">
        <v>188761.78</v>
      </c>
      <c r="R143">
        <v>222986.05</v>
      </c>
      <c r="S143">
        <v>205538.02</v>
      </c>
      <c r="T143">
        <v>12072264.18</v>
      </c>
      <c r="U143">
        <v>120722.6418</v>
      </c>
      <c r="V143">
        <v>26.222108403197652</v>
      </c>
      <c r="W143">
        <v>19.821911319372735</v>
      </c>
      <c r="X143">
        <v>23.952340314010588</v>
      </c>
      <c r="Y143">
        <v>22.923726309640781</v>
      </c>
      <c r="Z143">
        <v>1.9666570119740372</v>
      </c>
      <c r="AA143">
        <v>1.563598817798568</v>
      </c>
      <c r="AB143">
        <v>1.8470938564235428</v>
      </c>
      <c r="AC143">
        <v>1.7025639675820945</v>
      </c>
    </row>
    <row r="144" spans="1:29" x14ac:dyDescent="0.2">
      <c r="A144" t="s">
        <v>1169</v>
      </c>
      <c r="B144" t="s">
        <v>1170</v>
      </c>
      <c r="C144" t="s">
        <v>1171</v>
      </c>
      <c r="D144">
        <v>2</v>
      </c>
      <c r="E144">
        <v>7.69465258340572E-2</v>
      </c>
      <c r="F144">
        <v>3.7</v>
      </c>
      <c r="G144">
        <v>7.5299999999999998E-10</v>
      </c>
      <c r="H144">
        <v>91.232050237992993</v>
      </c>
      <c r="I144">
        <v>2.1499999999999998E-9</v>
      </c>
      <c r="J144">
        <f t="shared" si="2"/>
        <v>8.6675615400843942</v>
      </c>
      <c r="K144" t="s">
        <v>25</v>
      </c>
      <c r="L144">
        <v>33037.72</v>
      </c>
      <c r="M144">
        <v>31744.648000000001</v>
      </c>
      <c r="N144">
        <v>24576.085999999999</v>
      </c>
      <c r="O144">
        <v>18778.758000000002</v>
      </c>
      <c r="P144">
        <v>0</v>
      </c>
      <c r="Q144">
        <v>0</v>
      </c>
      <c r="R144">
        <v>0</v>
      </c>
      <c r="S144">
        <v>0</v>
      </c>
      <c r="T144">
        <v>108137.212</v>
      </c>
      <c r="U144">
        <v>1081.37212</v>
      </c>
      <c r="V144">
        <v>30.551666155402639</v>
      </c>
      <c r="W144">
        <v>29.355896469755482</v>
      </c>
      <c r="X144">
        <v>22.726761255875545</v>
      </c>
      <c r="Y144">
        <v>17.365676118966338</v>
      </c>
      <c r="Z144">
        <v>0</v>
      </c>
      <c r="AA144">
        <v>0</v>
      </c>
      <c r="AB144">
        <v>0</v>
      </c>
      <c r="AC144">
        <v>0</v>
      </c>
    </row>
    <row r="145" spans="1:29" x14ac:dyDescent="0.2">
      <c r="A145" t="s">
        <v>98</v>
      </c>
      <c r="B145" t="s">
        <v>99</v>
      </c>
      <c r="C145" t="s">
        <v>1780</v>
      </c>
      <c r="D145">
        <v>3</v>
      </c>
      <c r="E145">
        <v>7.69465258340572E-2</v>
      </c>
      <c r="F145">
        <v>3.7</v>
      </c>
      <c r="G145">
        <v>6.3699999999999995E-8</v>
      </c>
      <c r="H145">
        <v>71.958605676646499</v>
      </c>
      <c r="I145">
        <v>1.5099999999999999E-7</v>
      </c>
      <c r="J145">
        <f t="shared" si="2"/>
        <v>6.8210230527068303</v>
      </c>
      <c r="K145" t="s">
        <v>25</v>
      </c>
      <c r="L145">
        <v>534672.6</v>
      </c>
      <c r="M145">
        <v>602755.9</v>
      </c>
      <c r="N145">
        <v>485346.4</v>
      </c>
      <c r="O145">
        <v>494263.94</v>
      </c>
      <c r="P145">
        <v>44539.055</v>
      </c>
      <c r="Q145">
        <v>34110.612999999998</v>
      </c>
      <c r="R145">
        <v>45019.96</v>
      </c>
      <c r="S145">
        <v>39781.22</v>
      </c>
      <c r="T145">
        <v>2280489.6880000001</v>
      </c>
      <c r="U145">
        <v>22804.89688</v>
      </c>
      <c r="V145">
        <v>23.445517110358448</v>
      </c>
      <c r="W145">
        <v>26.430985554186819</v>
      </c>
      <c r="X145">
        <v>21.282551837612168</v>
      </c>
      <c r="Y145">
        <v>21.673588028081451</v>
      </c>
      <c r="Z145">
        <v>1.9530478578511337</v>
      </c>
      <c r="AA145">
        <v>1.4957582654063726</v>
      </c>
      <c r="AB145">
        <v>1.9741356532720264</v>
      </c>
      <c r="AC145">
        <v>1.7444156932315846</v>
      </c>
    </row>
    <row r="146" spans="1:29" x14ac:dyDescent="0.2">
      <c r="A146" t="s">
        <v>1095</v>
      </c>
      <c r="B146" t="s">
        <v>1096</v>
      </c>
      <c r="C146" t="s">
        <v>1097</v>
      </c>
      <c r="D146">
        <v>3</v>
      </c>
      <c r="E146">
        <v>8.0214118597681502E-2</v>
      </c>
      <c r="F146">
        <v>3.64</v>
      </c>
      <c r="G146">
        <v>3.7100000000000002E-3</v>
      </c>
      <c r="H146">
        <v>24.306260903849498</v>
      </c>
      <c r="I146">
        <v>5.3899999999999998E-3</v>
      </c>
      <c r="J146">
        <f t="shared" si="2"/>
        <v>2.2684112348132612</v>
      </c>
      <c r="K146" t="s">
        <v>25</v>
      </c>
      <c r="L146">
        <v>148862.44</v>
      </c>
      <c r="M146">
        <v>110470.42</v>
      </c>
      <c r="N146">
        <v>124045.28</v>
      </c>
      <c r="O146">
        <v>76735.27</v>
      </c>
      <c r="P146">
        <v>37065.883000000002</v>
      </c>
      <c r="Q146">
        <v>0</v>
      </c>
      <c r="R146">
        <v>42385.97</v>
      </c>
      <c r="S146">
        <v>0</v>
      </c>
      <c r="T146">
        <v>539565.26300000004</v>
      </c>
      <c r="U146">
        <v>5395.6526300000005</v>
      </c>
      <c r="V146">
        <v>27.589329819403144</v>
      </c>
      <c r="W146">
        <v>20.473968132377713</v>
      </c>
      <c r="X146">
        <v>22.989856557908173</v>
      </c>
      <c r="Y146">
        <v>14.221684615749624</v>
      </c>
      <c r="Z146">
        <v>6.8695828923293751</v>
      </c>
      <c r="AA146">
        <v>0</v>
      </c>
      <c r="AB146">
        <v>7.8555779822319654</v>
      </c>
      <c r="AC146">
        <v>0</v>
      </c>
    </row>
    <row r="147" spans="1:29" x14ac:dyDescent="0.2">
      <c r="A147" t="s">
        <v>260</v>
      </c>
      <c r="B147" t="s">
        <v>2208</v>
      </c>
      <c r="C147" t="s">
        <v>1584</v>
      </c>
      <c r="D147">
        <v>6</v>
      </c>
      <c r="E147">
        <v>8.1333865965120794E-2</v>
      </c>
      <c r="F147">
        <v>3.62</v>
      </c>
      <c r="G147">
        <v>2.52E-6</v>
      </c>
      <c r="H147">
        <v>55.985994592184497</v>
      </c>
      <c r="I147">
        <v>5.0799999999999996E-6</v>
      </c>
      <c r="J147">
        <f t="shared" si="2"/>
        <v>5.2941362877160811</v>
      </c>
      <c r="K147" t="s">
        <v>25</v>
      </c>
      <c r="L147">
        <v>1427684</v>
      </c>
      <c r="M147">
        <v>1268811.5</v>
      </c>
      <c r="N147">
        <v>1347413.8</v>
      </c>
      <c r="O147">
        <v>1354366.4</v>
      </c>
      <c r="P147">
        <v>168729.52</v>
      </c>
      <c r="Q147">
        <v>87098.6</v>
      </c>
      <c r="R147">
        <v>208319.94</v>
      </c>
      <c r="S147">
        <v>46701.016000000003</v>
      </c>
      <c r="T147">
        <v>5909124.7759999903</v>
      </c>
      <c r="U147">
        <v>59091.247759999904</v>
      </c>
      <c r="V147">
        <v>24.160667681253958</v>
      </c>
      <c r="W147">
        <v>21.472071552005456</v>
      </c>
      <c r="X147">
        <v>22.802256697515407</v>
      </c>
      <c r="Y147">
        <v>22.919915407790707</v>
      </c>
      <c r="Z147">
        <v>2.855406280897939</v>
      </c>
      <c r="AA147">
        <v>1.4739678599063</v>
      </c>
      <c r="AB147">
        <v>3.5253941640578472</v>
      </c>
      <c r="AC147">
        <v>0.79032035657254973</v>
      </c>
    </row>
    <row r="148" spans="1:29" x14ac:dyDescent="0.2">
      <c r="A148" t="s">
        <v>981</v>
      </c>
      <c r="B148" t="s">
        <v>982</v>
      </c>
      <c r="C148" t="s">
        <v>983</v>
      </c>
      <c r="D148">
        <v>3</v>
      </c>
      <c r="E148">
        <v>8.2469244423305804E-2</v>
      </c>
      <c r="F148">
        <v>3.6</v>
      </c>
      <c r="G148">
        <v>1.74E-4</v>
      </c>
      <c r="H148">
        <v>37.594507517173902</v>
      </c>
      <c r="I148">
        <v>2.8699999999999998E-4</v>
      </c>
      <c r="J148">
        <f t="shared" si="2"/>
        <v>3.5421181032660076</v>
      </c>
      <c r="K148" t="s">
        <v>25</v>
      </c>
      <c r="L148">
        <v>62224.836000000003</v>
      </c>
      <c r="M148">
        <v>64566.656000000003</v>
      </c>
      <c r="N148">
        <v>54337.324000000001</v>
      </c>
      <c r="O148">
        <v>75757.5</v>
      </c>
      <c r="P148">
        <v>14693.790999999999</v>
      </c>
      <c r="Q148">
        <v>12636.043</v>
      </c>
      <c r="R148">
        <v>0</v>
      </c>
      <c r="S148">
        <v>0</v>
      </c>
      <c r="T148">
        <v>284216.15000000002</v>
      </c>
      <c r="U148">
        <v>2842.1615000000002</v>
      </c>
      <c r="V148">
        <v>21.893490570468991</v>
      </c>
      <c r="W148">
        <v>22.717447970497101</v>
      </c>
      <c r="X148">
        <v>19.118309779370382</v>
      </c>
      <c r="Y148">
        <v>26.654889245385949</v>
      </c>
      <c r="Z148">
        <v>5.1699352763732804</v>
      </c>
      <c r="AA148">
        <v>4.4459271579042916</v>
      </c>
      <c r="AB148">
        <v>0</v>
      </c>
      <c r="AC148">
        <v>0</v>
      </c>
    </row>
    <row r="149" spans="1:29" x14ac:dyDescent="0.2">
      <c r="A149" t="s">
        <v>2074</v>
      </c>
      <c r="B149" t="s">
        <v>2075</v>
      </c>
      <c r="C149" t="s">
        <v>2209</v>
      </c>
      <c r="D149">
        <v>2</v>
      </c>
      <c r="E149">
        <v>8.4202098554105598E-2</v>
      </c>
      <c r="F149">
        <v>3.57</v>
      </c>
      <c r="G149">
        <v>2.8499999999999998E-6</v>
      </c>
      <c r="H149">
        <v>55.451551399914798</v>
      </c>
      <c r="I149">
        <v>5.6999999999999996E-6</v>
      </c>
      <c r="J149">
        <f t="shared" si="2"/>
        <v>5.2441251443275085</v>
      </c>
      <c r="K149" t="s">
        <v>25</v>
      </c>
      <c r="L149">
        <v>32163.653999999999</v>
      </c>
      <c r="M149">
        <v>30971.476999999999</v>
      </c>
      <c r="N149">
        <v>11219.653</v>
      </c>
      <c r="O149">
        <v>30108.846000000001</v>
      </c>
      <c r="P149">
        <v>0</v>
      </c>
      <c r="Q149">
        <v>0</v>
      </c>
      <c r="R149">
        <v>0</v>
      </c>
      <c r="S149">
        <v>0</v>
      </c>
      <c r="T149">
        <v>104463.63</v>
      </c>
      <c r="U149">
        <v>1044.6363000000001</v>
      </c>
      <c r="V149">
        <v>30.789332134064264</v>
      </c>
      <c r="W149">
        <v>29.648095705653724</v>
      </c>
      <c r="X149">
        <v>10.740248065283581</v>
      </c>
      <c r="Y149">
        <v>28.822324094998422</v>
      </c>
      <c r="Z149">
        <v>0</v>
      </c>
      <c r="AA149">
        <v>0</v>
      </c>
      <c r="AB149">
        <v>0</v>
      </c>
      <c r="AC149">
        <v>0</v>
      </c>
    </row>
    <row r="150" spans="1:29" x14ac:dyDescent="0.2">
      <c r="A150" t="s">
        <v>1087</v>
      </c>
      <c r="B150" t="s">
        <v>1088</v>
      </c>
      <c r="C150" t="s">
        <v>2210</v>
      </c>
      <c r="D150">
        <v>3</v>
      </c>
      <c r="E150">
        <v>9.0873282332519401E-2</v>
      </c>
      <c r="F150">
        <v>3.46</v>
      </c>
      <c r="G150">
        <v>2.5299999999999999E-11</v>
      </c>
      <c r="H150">
        <v>105.968794788241</v>
      </c>
      <c r="I150">
        <v>9.3800000000000002E-11</v>
      </c>
      <c r="J150">
        <f t="shared" si="2"/>
        <v>10.027797161620935</v>
      </c>
      <c r="K150" t="s">
        <v>25</v>
      </c>
      <c r="L150">
        <v>21775.309000000001</v>
      </c>
      <c r="M150">
        <v>18766.603999999999</v>
      </c>
      <c r="N150">
        <v>26445.254000000001</v>
      </c>
      <c r="O150">
        <v>22781.870999999999</v>
      </c>
      <c r="P150">
        <v>0</v>
      </c>
      <c r="Q150">
        <v>0</v>
      </c>
      <c r="R150">
        <v>0</v>
      </c>
      <c r="S150">
        <v>0</v>
      </c>
      <c r="T150">
        <v>89769.038</v>
      </c>
      <c r="U150">
        <v>897.69038</v>
      </c>
      <c r="V150">
        <v>24.257037264897505</v>
      </c>
      <c r="W150">
        <v>20.905430667531494</v>
      </c>
      <c r="X150">
        <v>29.459215102650425</v>
      </c>
      <c r="Y150">
        <v>25.378316964920575</v>
      </c>
      <c r="Z150">
        <v>0</v>
      </c>
      <c r="AA150">
        <v>0</v>
      </c>
      <c r="AB150">
        <v>0</v>
      </c>
      <c r="AC150">
        <v>0</v>
      </c>
    </row>
    <row r="151" spans="1:29" x14ac:dyDescent="0.2">
      <c r="A151" t="s">
        <v>507</v>
      </c>
      <c r="B151" t="s">
        <v>508</v>
      </c>
      <c r="C151" t="s">
        <v>509</v>
      </c>
      <c r="D151">
        <v>2</v>
      </c>
      <c r="E151">
        <v>9.7395572457562404E-2</v>
      </c>
      <c r="F151">
        <v>3.36</v>
      </c>
      <c r="G151">
        <v>1.62E-11</v>
      </c>
      <c r="H151">
        <v>107.904849854573</v>
      </c>
      <c r="I151">
        <v>6.2399999999999999E-11</v>
      </c>
      <c r="J151">
        <f t="shared" si="2"/>
        <v>10.204815410317575</v>
      </c>
      <c r="K151" t="s">
        <v>25</v>
      </c>
      <c r="L151">
        <v>24465.041000000001</v>
      </c>
      <c r="M151">
        <v>21472.456999999999</v>
      </c>
      <c r="N151">
        <v>16806.689999999999</v>
      </c>
      <c r="O151">
        <v>21288.107</v>
      </c>
      <c r="P151">
        <v>0</v>
      </c>
      <c r="Q151">
        <v>0</v>
      </c>
      <c r="R151">
        <v>0</v>
      </c>
      <c r="S151">
        <v>0</v>
      </c>
      <c r="T151">
        <v>84032.294999999998</v>
      </c>
      <c r="U151">
        <v>840.32294999999999</v>
      </c>
      <c r="V151">
        <v>29.113855571836996</v>
      </c>
      <c r="W151">
        <v>25.552624737905823</v>
      </c>
      <c r="X151">
        <v>20.000274894312952</v>
      </c>
      <c r="Y151">
        <v>25.333244795944225</v>
      </c>
      <c r="Z151">
        <v>0</v>
      </c>
      <c r="AA151">
        <v>0</v>
      </c>
      <c r="AB151">
        <v>0</v>
      </c>
      <c r="AC151">
        <v>0</v>
      </c>
    </row>
    <row r="152" spans="1:29" x14ac:dyDescent="0.2">
      <c r="A152" t="s">
        <v>1707</v>
      </c>
      <c r="B152" t="s">
        <v>1708</v>
      </c>
      <c r="C152" t="s">
        <v>1709</v>
      </c>
      <c r="D152">
        <v>4</v>
      </c>
      <c r="E152">
        <v>0.100133734698702</v>
      </c>
      <c r="F152">
        <v>3.32</v>
      </c>
      <c r="G152">
        <v>5.0899999999999999E-8</v>
      </c>
      <c r="H152">
        <v>72.932822176632399</v>
      </c>
      <c r="I152">
        <v>1.2200000000000001E-7</v>
      </c>
      <c r="J152">
        <f t="shared" si="2"/>
        <v>6.9136401693252516</v>
      </c>
      <c r="K152" t="s">
        <v>25</v>
      </c>
      <c r="L152">
        <v>36744.061999999998</v>
      </c>
      <c r="M152">
        <v>15082.513999999999</v>
      </c>
      <c r="N152">
        <v>17322.169999999998</v>
      </c>
      <c r="O152">
        <v>17286.634999999998</v>
      </c>
      <c r="P152">
        <v>0</v>
      </c>
      <c r="Q152">
        <v>0</v>
      </c>
      <c r="R152">
        <v>0</v>
      </c>
      <c r="S152">
        <v>0</v>
      </c>
      <c r="T152">
        <v>86435.380999999994</v>
      </c>
      <c r="U152">
        <v>864.35380999999995</v>
      </c>
      <c r="V152">
        <v>42.510441412874663</v>
      </c>
      <c r="W152">
        <v>17.449467828457887</v>
      </c>
      <c r="X152">
        <v>20.040601197789595</v>
      </c>
      <c r="Y152">
        <v>19.999489560877855</v>
      </c>
      <c r="Z152">
        <v>0</v>
      </c>
      <c r="AA152">
        <v>0</v>
      </c>
      <c r="AB152">
        <v>0</v>
      </c>
      <c r="AC152">
        <v>0</v>
      </c>
    </row>
    <row r="153" spans="1:29" x14ac:dyDescent="0.2">
      <c r="A153" t="s">
        <v>381</v>
      </c>
      <c r="B153" t="s">
        <v>382</v>
      </c>
      <c r="C153" t="s">
        <v>1588</v>
      </c>
      <c r="D153">
        <v>18</v>
      </c>
      <c r="E153">
        <v>0.100830219902765</v>
      </c>
      <c r="F153">
        <v>3.31</v>
      </c>
      <c r="G153">
        <v>1.9900000000000001E-10</v>
      </c>
      <c r="H153">
        <v>97.011469235902894</v>
      </c>
      <c r="I153">
        <v>6.1299999999999995E-10</v>
      </c>
      <c r="J153">
        <f t="shared" si="2"/>
        <v>9.2125395254815849</v>
      </c>
      <c r="K153" t="s">
        <v>25</v>
      </c>
      <c r="L153">
        <v>1566877</v>
      </c>
      <c r="M153">
        <v>1263688.5</v>
      </c>
      <c r="N153">
        <v>1492623.2</v>
      </c>
      <c r="O153">
        <v>1537931.2</v>
      </c>
      <c r="P153">
        <v>160380.57999999999</v>
      </c>
      <c r="Q153">
        <v>113220.59</v>
      </c>
      <c r="R153">
        <v>173390.97</v>
      </c>
      <c r="S153">
        <v>148011.67000000001</v>
      </c>
      <c r="T153">
        <v>6456123.71</v>
      </c>
      <c r="U153">
        <v>64561.237099999998</v>
      </c>
      <c r="V153">
        <v>24.26962478387825</v>
      </c>
      <c r="W153">
        <v>19.573486456628014</v>
      </c>
      <c r="X153">
        <v>23.119495025909284</v>
      </c>
      <c r="Y153">
        <v>23.821278356514021</v>
      </c>
      <c r="Z153">
        <v>2.4841621258214706</v>
      </c>
      <c r="AA153">
        <v>1.7536930066044227</v>
      </c>
      <c r="AB153">
        <v>2.6856822729625174</v>
      </c>
      <c r="AC153">
        <v>2.2925779716820207</v>
      </c>
    </row>
    <row r="154" spans="1:29" x14ac:dyDescent="0.2">
      <c r="A154" t="s">
        <v>2211</v>
      </c>
      <c r="B154" t="s">
        <v>2212</v>
      </c>
      <c r="C154" t="s">
        <v>2213</v>
      </c>
      <c r="D154">
        <v>2</v>
      </c>
      <c r="E154">
        <v>0.109575715164504</v>
      </c>
      <c r="F154">
        <v>3.19</v>
      </c>
      <c r="G154">
        <v>2.01E-2</v>
      </c>
      <c r="H154">
        <v>16.968039425795101</v>
      </c>
      <c r="I154">
        <v>2.64E-2</v>
      </c>
      <c r="J154">
        <f t="shared" si="2"/>
        <v>1.5783960731301689</v>
      </c>
      <c r="K154" t="s">
        <v>25</v>
      </c>
      <c r="L154">
        <v>0</v>
      </c>
      <c r="M154">
        <v>34395.855000000003</v>
      </c>
      <c r="N154">
        <v>40872.21</v>
      </c>
      <c r="O154">
        <v>40406.695</v>
      </c>
      <c r="P154">
        <v>0</v>
      </c>
      <c r="Q154">
        <v>0</v>
      </c>
      <c r="R154">
        <v>0</v>
      </c>
      <c r="S154">
        <v>0</v>
      </c>
      <c r="T154">
        <v>115674.76</v>
      </c>
      <c r="U154">
        <v>1156.7475999999999</v>
      </c>
      <c r="V154">
        <v>0</v>
      </c>
      <c r="W154">
        <v>29.734969841303329</v>
      </c>
      <c r="X154">
        <v>35.333732267955433</v>
      </c>
      <c r="Y154">
        <v>34.931297890741249</v>
      </c>
      <c r="Z154">
        <v>0</v>
      </c>
      <c r="AA154">
        <v>0</v>
      </c>
      <c r="AB154">
        <v>0</v>
      </c>
      <c r="AC154">
        <v>0</v>
      </c>
    </row>
    <row r="155" spans="1:29" x14ac:dyDescent="0.2">
      <c r="A155" t="s">
        <v>2096</v>
      </c>
      <c r="B155" t="s">
        <v>2097</v>
      </c>
      <c r="C155" t="s">
        <v>2098</v>
      </c>
      <c r="D155">
        <v>5</v>
      </c>
      <c r="E155">
        <v>0.111878133865996</v>
      </c>
      <c r="F155">
        <v>3.16</v>
      </c>
      <c r="G155">
        <v>4.8000000000000001E-5</v>
      </c>
      <c r="H155">
        <v>43.187587626244103</v>
      </c>
      <c r="I155">
        <v>8.3300000000000005E-5</v>
      </c>
      <c r="J155">
        <f t="shared" si="2"/>
        <v>4.079354998593212</v>
      </c>
      <c r="K155" t="s">
        <v>25</v>
      </c>
      <c r="L155">
        <v>344830.06</v>
      </c>
      <c r="M155">
        <v>308438.56</v>
      </c>
      <c r="N155">
        <v>286528.53000000003</v>
      </c>
      <c r="O155">
        <v>338970</v>
      </c>
      <c r="P155">
        <v>82607</v>
      </c>
      <c r="Q155">
        <v>19960.638999999999</v>
      </c>
      <c r="R155">
        <v>22886.434000000001</v>
      </c>
      <c r="S155">
        <v>42752.4</v>
      </c>
      <c r="T155">
        <v>1446973.6229999899</v>
      </c>
      <c r="U155">
        <v>14469.736229999899</v>
      </c>
      <c r="V155">
        <v>23.831122732221527</v>
      </c>
      <c r="W155">
        <v>21.316114896449786</v>
      </c>
      <c r="X155">
        <v>19.801917978708175</v>
      </c>
      <c r="Y155">
        <v>23.426135391273984</v>
      </c>
      <c r="Z155">
        <v>5.7089499550608309</v>
      </c>
      <c r="AA155">
        <v>1.3794749733319873</v>
      </c>
      <c r="AB155">
        <v>1.5816759639716087</v>
      </c>
      <c r="AC155">
        <v>2.9546081089828062</v>
      </c>
    </row>
    <row r="156" spans="1:29" x14ac:dyDescent="0.2">
      <c r="A156" t="s">
        <v>1099</v>
      </c>
      <c r="B156" t="s">
        <v>1100</v>
      </c>
      <c r="C156" t="s">
        <v>1101</v>
      </c>
      <c r="D156">
        <v>2</v>
      </c>
      <c r="E156">
        <v>0.11422893127867501</v>
      </c>
      <c r="F156">
        <v>3.13</v>
      </c>
      <c r="G156">
        <v>6.1799999999999995E-7</v>
      </c>
      <c r="H156">
        <v>62.090115249111797</v>
      </c>
      <c r="I156">
        <v>1.3E-6</v>
      </c>
      <c r="J156">
        <f t="shared" si="2"/>
        <v>5.8860566476931631</v>
      </c>
      <c r="K156" t="s">
        <v>25</v>
      </c>
      <c r="L156">
        <v>27670.870999999999</v>
      </c>
      <c r="M156">
        <v>25750.75</v>
      </c>
      <c r="N156">
        <v>10893.513999999999</v>
      </c>
      <c r="O156">
        <v>12505.263999999999</v>
      </c>
      <c r="P156">
        <v>0</v>
      </c>
      <c r="Q156">
        <v>0</v>
      </c>
      <c r="R156">
        <v>0</v>
      </c>
      <c r="S156">
        <v>0</v>
      </c>
      <c r="T156">
        <v>76820.398999999903</v>
      </c>
      <c r="U156">
        <v>768.20398999999907</v>
      </c>
      <c r="V156">
        <v>36.020212547971838</v>
      </c>
      <c r="W156">
        <v>33.520718891345552</v>
      </c>
      <c r="X156">
        <v>14.180496511089473</v>
      </c>
      <c r="Y156">
        <v>16.278572049593251</v>
      </c>
      <c r="Z156">
        <v>0</v>
      </c>
      <c r="AA156">
        <v>0</v>
      </c>
      <c r="AB156">
        <v>0</v>
      </c>
      <c r="AC156">
        <v>0</v>
      </c>
    </row>
    <row r="157" spans="1:29" x14ac:dyDescent="0.2">
      <c r="A157" t="s">
        <v>1393</v>
      </c>
      <c r="B157" t="s">
        <v>1394</v>
      </c>
      <c r="C157" t="s">
        <v>1395</v>
      </c>
      <c r="D157">
        <v>3</v>
      </c>
      <c r="E157">
        <v>0.117440343651751</v>
      </c>
      <c r="F157">
        <v>3.09</v>
      </c>
      <c r="G157">
        <v>3.8800000000000002E-3</v>
      </c>
      <c r="H157">
        <v>24.111682744057902</v>
      </c>
      <c r="I157">
        <v>5.5599999999999998E-3</v>
      </c>
      <c r="J157">
        <f t="shared" si="2"/>
        <v>2.2549252084179425</v>
      </c>
      <c r="K157" t="s">
        <v>25</v>
      </c>
      <c r="L157">
        <v>58989.137000000002</v>
      </c>
      <c r="M157">
        <v>58306.92</v>
      </c>
      <c r="N157">
        <v>57711.273000000001</v>
      </c>
      <c r="O157">
        <v>66283.554999999993</v>
      </c>
      <c r="P157">
        <v>18403.822</v>
      </c>
      <c r="Q157">
        <v>0</v>
      </c>
      <c r="R157">
        <v>33704.269999999997</v>
      </c>
      <c r="S157">
        <v>0</v>
      </c>
      <c r="T157">
        <v>293398.97700000001</v>
      </c>
      <c r="U157">
        <v>2933.9897700000001</v>
      </c>
      <c r="V157">
        <v>20.105433769116381</v>
      </c>
      <c r="W157">
        <v>19.872911826819355</v>
      </c>
      <c r="X157">
        <v>19.669895781538461</v>
      </c>
      <c r="Y157">
        <v>22.591610808513483</v>
      </c>
      <c r="Z157">
        <v>6.2726265061244568</v>
      </c>
      <c r="AA157">
        <v>0</v>
      </c>
      <c r="AB157">
        <v>11.487521307887858</v>
      </c>
      <c r="AC157">
        <v>0</v>
      </c>
    </row>
    <row r="158" spans="1:29" x14ac:dyDescent="0.2">
      <c r="A158" t="s">
        <v>1255</v>
      </c>
      <c r="B158" t="s">
        <v>1256</v>
      </c>
      <c r="C158" t="s">
        <v>1257</v>
      </c>
      <c r="D158">
        <v>2</v>
      </c>
      <c r="E158">
        <v>0.123279088061669</v>
      </c>
      <c r="F158">
        <v>3.02</v>
      </c>
      <c r="G158">
        <v>7.8399999999999998E-10</v>
      </c>
      <c r="H158">
        <v>91.056839373155597</v>
      </c>
      <c r="I158">
        <v>2.2200000000000002E-9</v>
      </c>
      <c r="J158">
        <f t="shared" si="2"/>
        <v>8.6536470255493612</v>
      </c>
      <c r="K158" t="s">
        <v>25</v>
      </c>
      <c r="L158">
        <v>18099.875</v>
      </c>
      <c r="M158">
        <v>13898.02</v>
      </c>
      <c r="N158">
        <v>13840.245000000001</v>
      </c>
      <c r="O158">
        <v>20801.324000000001</v>
      </c>
      <c r="P158">
        <v>0</v>
      </c>
      <c r="Q158">
        <v>0</v>
      </c>
      <c r="R158">
        <v>0</v>
      </c>
      <c r="S158">
        <v>0</v>
      </c>
      <c r="T158">
        <v>66639.464000000007</v>
      </c>
      <c r="U158">
        <v>666.39464000000009</v>
      </c>
      <c r="V158">
        <v>27.160895231690336</v>
      </c>
      <c r="W158">
        <v>20.855539894498548</v>
      </c>
      <c r="X158">
        <v>20.768842018297143</v>
      </c>
      <c r="Y158">
        <v>31.214722855513962</v>
      </c>
      <c r="Z158">
        <v>0</v>
      </c>
      <c r="AA158">
        <v>0</v>
      </c>
      <c r="AB158">
        <v>0</v>
      </c>
      <c r="AC158">
        <v>0</v>
      </c>
    </row>
    <row r="159" spans="1:29" x14ac:dyDescent="0.2">
      <c r="A159" t="s">
        <v>927</v>
      </c>
      <c r="B159" t="s">
        <v>928</v>
      </c>
      <c r="C159" t="s">
        <v>929</v>
      </c>
      <c r="D159">
        <v>2</v>
      </c>
      <c r="E159">
        <v>0.12413656192962901</v>
      </c>
      <c r="F159">
        <v>3.01</v>
      </c>
      <c r="G159">
        <v>2.26E-6</v>
      </c>
      <c r="H159">
        <v>56.458915608525899</v>
      </c>
      <c r="I159">
        <v>4.5800000000000002E-6</v>
      </c>
      <c r="J159">
        <f t="shared" si="2"/>
        <v>5.3391345219961304</v>
      </c>
      <c r="K159" t="s">
        <v>25</v>
      </c>
      <c r="L159">
        <v>28876.664000000001</v>
      </c>
      <c r="M159">
        <v>22920.956999999999</v>
      </c>
      <c r="N159">
        <v>11947.999</v>
      </c>
      <c r="O159">
        <v>8967.6389999999992</v>
      </c>
      <c r="P159">
        <v>0</v>
      </c>
      <c r="Q159">
        <v>0</v>
      </c>
      <c r="R159">
        <v>0</v>
      </c>
      <c r="S159">
        <v>0</v>
      </c>
      <c r="T159">
        <v>72713.258999999904</v>
      </c>
      <c r="U159">
        <v>727.13258999999903</v>
      </c>
      <c r="V159">
        <v>39.713065260903846</v>
      </c>
      <c r="W159">
        <v>31.522389884903976</v>
      </c>
      <c r="X159">
        <v>16.431664821954982</v>
      </c>
      <c r="Y159">
        <v>12.332880032237327</v>
      </c>
      <c r="Z159">
        <v>0</v>
      </c>
      <c r="AA159">
        <v>0</v>
      </c>
      <c r="AB159">
        <v>0</v>
      </c>
      <c r="AC159">
        <v>0</v>
      </c>
    </row>
    <row r="160" spans="1:29" x14ac:dyDescent="0.2">
      <c r="A160" t="s">
        <v>2214</v>
      </c>
      <c r="B160" t="s">
        <v>2215</v>
      </c>
      <c r="C160" t="s">
        <v>2216</v>
      </c>
      <c r="D160">
        <v>2</v>
      </c>
      <c r="E160">
        <v>0.126744934973753</v>
      </c>
      <c r="F160">
        <v>2.98</v>
      </c>
      <c r="G160">
        <v>1.81E-6</v>
      </c>
      <c r="H160">
        <v>57.423214251308103</v>
      </c>
      <c r="I160">
        <v>3.7100000000000001E-6</v>
      </c>
      <c r="J160">
        <f t="shared" si="2"/>
        <v>5.4306260903849539</v>
      </c>
      <c r="K160" t="s">
        <v>25</v>
      </c>
      <c r="L160">
        <v>18299.34</v>
      </c>
      <c r="M160">
        <v>13410.599</v>
      </c>
      <c r="N160">
        <v>14925.614</v>
      </c>
      <c r="O160">
        <v>17526.986000000001</v>
      </c>
      <c r="P160">
        <v>0</v>
      </c>
      <c r="Q160">
        <v>0</v>
      </c>
      <c r="R160">
        <v>0</v>
      </c>
      <c r="S160">
        <v>0</v>
      </c>
      <c r="T160">
        <v>64162.538999999997</v>
      </c>
      <c r="U160">
        <v>641.62538999999992</v>
      </c>
      <c r="V160">
        <v>28.520286580305061</v>
      </c>
      <c r="W160">
        <v>20.900979308191033</v>
      </c>
      <c r="X160">
        <v>23.26219353632499</v>
      </c>
      <c r="Y160">
        <v>27.316540575178927</v>
      </c>
      <c r="Z160">
        <v>0</v>
      </c>
      <c r="AA160">
        <v>0</v>
      </c>
      <c r="AB160">
        <v>0</v>
      </c>
      <c r="AC160">
        <v>0</v>
      </c>
    </row>
    <row r="161" spans="1:29" x14ac:dyDescent="0.2">
      <c r="A161" t="s">
        <v>1032</v>
      </c>
      <c r="B161" t="s">
        <v>1033</v>
      </c>
      <c r="C161" t="s">
        <v>1034</v>
      </c>
      <c r="D161">
        <v>3</v>
      </c>
      <c r="E161">
        <v>0.127626515713399</v>
      </c>
      <c r="F161">
        <v>2.97</v>
      </c>
      <c r="G161">
        <v>2.7200000000000002E-3</v>
      </c>
      <c r="H161">
        <v>25.654310959658002</v>
      </c>
      <c r="I161">
        <v>4.1999999999999997E-3</v>
      </c>
      <c r="J161">
        <f t="shared" si="2"/>
        <v>2.3767507096020997</v>
      </c>
      <c r="K161" t="s">
        <v>25</v>
      </c>
      <c r="L161">
        <v>24284.598000000002</v>
      </c>
      <c r="M161">
        <v>39670.47</v>
      </c>
      <c r="N161">
        <v>25129.282999999999</v>
      </c>
      <c r="O161">
        <v>35768.656000000003</v>
      </c>
      <c r="P161">
        <v>0</v>
      </c>
      <c r="Q161">
        <v>27887.967000000001</v>
      </c>
      <c r="R161">
        <v>0</v>
      </c>
      <c r="S161">
        <v>0</v>
      </c>
      <c r="T161">
        <v>152740.97399999999</v>
      </c>
      <c r="U161">
        <v>1527.4097399999998</v>
      </c>
      <c r="V161">
        <v>15.899203313971276</v>
      </c>
      <c r="W161">
        <v>25.972382499014316</v>
      </c>
      <c r="X161">
        <v>16.452221261859965</v>
      </c>
      <c r="Y161">
        <v>23.41785250105843</v>
      </c>
      <c r="Z161">
        <v>0</v>
      </c>
      <c r="AA161">
        <v>18.258340424096026</v>
      </c>
      <c r="AB161">
        <v>0</v>
      </c>
      <c r="AC161">
        <v>0</v>
      </c>
    </row>
    <row r="162" spans="1:29" x14ac:dyDescent="0.2">
      <c r="A162" t="s">
        <v>242</v>
      </c>
      <c r="B162" t="s">
        <v>243</v>
      </c>
      <c r="C162" t="s">
        <v>1086</v>
      </c>
      <c r="D162">
        <v>10</v>
      </c>
      <c r="E162">
        <v>0.13030822010514001</v>
      </c>
      <c r="F162">
        <v>2.94</v>
      </c>
      <c r="G162">
        <v>7.8700000000000005E-7</v>
      </c>
      <c r="H162">
        <v>61.040252676409303</v>
      </c>
      <c r="I162">
        <v>1.64E-6</v>
      </c>
      <c r="J162">
        <f t="shared" si="2"/>
        <v>5.785156151952302</v>
      </c>
      <c r="K162" t="s">
        <v>25</v>
      </c>
      <c r="L162">
        <v>340253.22</v>
      </c>
      <c r="M162">
        <v>362477.47</v>
      </c>
      <c r="N162">
        <v>355641</v>
      </c>
      <c r="O162">
        <v>338260.16</v>
      </c>
      <c r="P162">
        <v>38321.300000000003</v>
      </c>
      <c r="Q162">
        <v>45115.163999999997</v>
      </c>
      <c r="R162">
        <v>84662.21</v>
      </c>
      <c r="S162">
        <v>28937.361000000001</v>
      </c>
      <c r="T162">
        <v>1593667.885</v>
      </c>
      <c r="U162">
        <v>15936.67885</v>
      </c>
      <c r="V162">
        <v>21.350321682613313</v>
      </c>
      <c r="W162">
        <v>22.744856278508742</v>
      </c>
      <c r="X162">
        <v>22.315879195871478</v>
      </c>
      <c r="Y162">
        <v>21.225260493970485</v>
      </c>
      <c r="Z162">
        <v>2.4045976179033062</v>
      </c>
      <c r="AA162">
        <v>2.8309012451487026</v>
      </c>
      <c r="AB162">
        <v>5.3124123788188156</v>
      </c>
      <c r="AC162">
        <v>1.8157711071651546</v>
      </c>
    </row>
    <row r="163" spans="1:29" x14ac:dyDescent="0.2">
      <c r="A163" t="s">
        <v>311</v>
      </c>
      <c r="B163" t="s">
        <v>312</v>
      </c>
      <c r="C163" t="s">
        <v>886</v>
      </c>
      <c r="D163">
        <v>11</v>
      </c>
      <c r="E163">
        <v>0.135841857815757</v>
      </c>
      <c r="F163">
        <v>2.88</v>
      </c>
      <c r="G163">
        <v>1.9300000000000001E-10</v>
      </c>
      <c r="H163">
        <v>97.144426909922203</v>
      </c>
      <c r="I163">
        <v>6.0099999999999999E-10</v>
      </c>
      <c r="J163">
        <f t="shared" si="2"/>
        <v>9.2211255279972608</v>
      </c>
      <c r="K163" t="s">
        <v>25</v>
      </c>
      <c r="L163">
        <v>17485.79</v>
      </c>
      <c r="M163">
        <v>17242.771000000001</v>
      </c>
      <c r="N163">
        <v>12247.084000000001</v>
      </c>
      <c r="O163">
        <v>13272.7</v>
      </c>
      <c r="P163">
        <v>0</v>
      </c>
      <c r="Q163">
        <v>0</v>
      </c>
      <c r="R163">
        <v>0</v>
      </c>
      <c r="S163">
        <v>0</v>
      </c>
      <c r="T163">
        <v>60248.345000000001</v>
      </c>
      <c r="U163">
        <v>602.48345000000006</v>
      </c>
      <c r="V163">
        <v>29.02285531660662</v>
      </c>
      <c r="W163">
        <v>28.619493199356761</v>
      </c>
      <c r="X163">
        <v>20.327668751730855</v>
      </c>
      <c r="Y163">
        <v>22.029982732305758</v>
      </c>
      <c r="Z163">
        <v>0</v>
      </c>
      <c r="AA163">
        <v>0</v>
      </c>
      <c r="AB163">
        <v>0</v>
      </c>
      <c r="AC163">
        <v>0</v>
      </c>
    </row>
    <row r="164" spans="1:29" x14ac:dyDescent="0.2">
      <c r="A164" t="s">
        <v>257</v>
      </c>
      <c r="B164" t="s">
        <v>258</v>
      </c>
      <c r="C164" t="s">
        <v>1111</v>
      </c>
      <c r="D164">
        <v>2</v>
      </c>
      <c r="E164">
        <v>0.135841857815757</v>
      </c>
      <c r="F164">
        <v>2.88</v>
      </c>
      <c r="G164">
        <v>5.2600000000000001E-2</v>
      </c>
      <c r="H164">
        <v>12.7901425584626</v>
      </c>
      <c r="I164">
        <v>6.6299999999999998E-2</v>
      </c>
      <c r="J164">
        <f t="shared" si="2"/>
        <v>1.1784864715952268</v>
      </c>
      <c r="K164" t="s">
        <v>380</v>
      </c>
      <c r="L164">
        <v>100883.94</v>
      </c>
      <c r="M164">
        <v>57861.843999999997</v>
      </c>
      <c r="N164">
        <v>57895.476999999999</v>
      </c>
      <c r="O164">
        <v>75200.66</v>
      </c>
      <c r="P164">
        <v>16633.162</v>
      </c>
      <c r="Q164">
        <v>11790.286</v>
      </c>
      <c r="R164">
        <v>21938.315999999999</v>
      </c>
      <c r="S164">
        <v>0</v>
      </c>
      <c r="T164">
        <v>342203.685</v>
      </c>
      <c r="U164">
        <v>3422.03685</v>
      </c>
      <c r="V164">
        <v>29.480670262215323</v>
      </c>
      <c r="W164">
        <v>16.908597579830268</v>
      </c>
      <c r="X164">
        <v>16.918425936880254</v>
      </c>
      <c r="Y164">
        <v>21.975409177724082</v>
      </c>
      <c r="Z164">
        <v>4.860602830738074</v>
      </c>
      <c r="AA164">
        <v>3.4454000692599207</v>
      </c>
      <c r="AB164">
        <v>6.4108941433520794</v>
      </c>
      <c r="AC164">
        <v>0</v>
      </c>
    </row>
    <row r="165" spans="1:29" x14ac:dyDescent="0.2">
      <c r="A165" t="s">
        <v>788</v>
      </c>
      <c r="B165" t="s">
        <v>789</v>
      </c>
      <c r="C165" t="s">
        <v>790</v>
      </c>
      <c r="D165">
        <v>7</v>
      </c>
      <c r="E165">
        <v>0.15177436054938001</v>
      </c>
      <c r="F165">
        <v>2.72</v>
      </c>
      <c r="G165">
        <v>4.9700000000000005E-4</v>
      </c>
      <c r="H165">
        <v>33.0364361126666</v>
      </c>
      <c r="I165">
        <v>7.9799999999999999E-4</v>
      </c>
      <c r="J165">
        <f t="shared" si="2"/>
        <v>3.0979971086492704</v>
      </c>
      <c r="K165" t="s">
        <v>25</v>
      </c>
      <c r="L165">
        <v>148380.53</v>
      </c>
      <c r="M165">
        <v>137795.62</v>
      </c>
      <c r="N165">
        <v>122778.05</v>
      </c>
      <c r="O165">
        <v>119361.16</v>
      </c>
      <c r="P165">
        <v>37923.17</v>
      </c>
      <c r="Q165">
        <v>38553.64</v>
      </c>
      <c r="R165">
        <v>5049.9579999999996</v>
      </c>
      <c r="S165">
        <v>21811.831999999999</v>
      </c>
      <c r="T165">
        <v>631653.96</v>
      </c>
      <c r="U165">
        <v>6316.5396000000001</v>
      </c>
      <c r="V165">
        <v>23.490793915073372</v>
      </c>
      <c r="W165">
        <v>21.815048859980234</v>
      </c>
      <c r="X165">
        <v>19.437549318934057</v>
      </c>
      <c r="Y165">
        <v>18.896605983440679</v>
      </c>
      <c r="Z165">
        <v>6.0037888466653477</v>
      </c>
      <c r="AA165">
        <v>6.1036014085940344</v>
      </c>
      <c r="AB165">
        <v>0.79948172888839319</v>
      </c>
      <c r="AC165">
        <v>3.4531299384238796</v>
      </c>
    </row>
    <row r="166" spans="1:29" x14ac:dyDescent="0.2">
      <c r="A166" t="s">
        <v>350</v>
      </c>
      <c r="B166" t="s">
        <v>351</v>
      </c>
      <c r="C166" t="s">
        <v>1239</v>
      </c>
      <c r="D166">
        <v>6</v>
      </c>
      <c r="E166">
        <v>0.15283003471150799</v>
      </c>
      <c r="F166">
        <v>2.71</v>
      </c>
      <c r="G166">
        <v>9.0199999999999996E-11</v>
      </c>
      <c r="H166">
        <v>100.44793462458</v>
      </c>
      <c r="I166">
        <v>3.0199999999999999E-10</v>
      </c>
      <c r="J166">
        <f t="shared" si="2"/>
        <v>9.5199930570428499</v>
      </c>
      <c r="K166" t="s">
        <v>25</v>
      </c>
      <c r="L166">
        <v>318305.59999999998</v>
      </c>
      <c r="M166">
        <v>303116.7</v>
      </c>
      <c r="N166">
        <v>312808.7</v>
      </c>
      <c r="O166">
        <v>309614.56</v>
      </c>
      <c r="P166">
        <v>49562.582000000002</v>
      </c>
      <c r="Q166">
        <v>57060.39</v>
      </c>
      <c r="R166">
        <v>42430.78</v>
      </c>
      <c r="S166">
        <v>42055.991999999998</v>
      </c>
      <c r="T166">
        <v>1434955.304</v>
      </c>
      <c r="U166">
        <v>14349.553040000001</v>
      </c>
      <c r="V166">
        <v>22.182265824775818</v>
      </c>
      <c r="W166">
        <v>21.123772925543332</v>
      </c>
      <c r="X166">
        <v>21.799194659794086</v>
      </c>
      <c r="Y166">
        <v>21.576599573306289</v>
      </c>
      <c r="Z166">
        <v>3.4539460470888645</v>
      </c>
      <c r="AA166">
        <v>3.9764576527883264</v>
      </c>
      <c r="AB166">
        <v>2.95694088043874</v>
      </c>
      <c r="AC166">
        <v>2.9308224362645374</v>
      </c>
    </row>
    <row r="167" spans="1:29" x14ac:dyDescent="0.2">
      <c r="A167" t="s">
        <v>83</v>
      </c>
      <c r="B167" t="s">
        <v>84</v>
      </c>
      <c r="C167" t="s">
        <v>781</v>
      </c>
      <c r="D167">
        <v>3</v>
      </c>
      <c r="E167">
        <v>0.15283003471150799</v>
      </c>
      <c r="F167">
        <v>2.71</v>
      </c>
      <c r="G167">
        <v>6.43E-3</v>
      </c>
      <c r="H167">
        <v>21.917890270757699</v>
      </c>
      <c r="I167">
        <v>9.0200000000000002E-3</v>
      </c>
      <c r="J167">
        <f t="shared" si="2"/>
        <v>2.0447934624580584</v>
      </c>
      <c r="K167" t="s">
        <v>25</v>
      </c>
      <c r="L167">
        <v>52086.315999999999</v>
      </c>
      <c r="M167">
        <v>38885.086000000003</v>
      </c>
      <c r="N167">
        <v>35420.589999999997</v>
      </c>
      <c r="O167">
        <v>52611.254000000001</v>
      </c>
      <c r="P167">
        <v>0</v>
      </c>
      <c r="Q167">
        <v>21777.49</v>
      </c>
      <c r="R167">
        <v>23347.588</v>
      </c>
      <c r="S167">
        <v>0</v>
      </c>
      <c r="T167">
        <v>224128.323999999</v>
      </c>
      <c r="U167">
        <v>2241.2832399999902</v>
      </c>
      <c r="V167">
        <v>23.239506310679513</v>
      </c>
      <c r="W167">
        <v>17.349474312760297</v>
      </c>
      <c r="X167">
        <v>15.803709842581142</v>
      </c>
      <c r="Y167">
        <v>23.473719457251743</v>
      </c>
      <c r="Z167">
        <v>0</v>
      </c>
      <c r="AA167">
        <v>9.7165273943689936</v>
      </c>
      <c r="AB167">
        <v>10.417062682358747</v>
      </c>
      <c r="AC167">
        <v>0</v>
      </c>
    </row>
    <row r="168" spans="1:29" x14ac:dyDescent="0.2">
      <c r="A168" t="s">
        <v>736</v>
      </c>
      <c r="B168" t="s">
        <v>737</v>
      </c>
      <c r="C168" t="s">
        <v>738</v>
      </c>
      <c r="D168">
        <v>4</v>
      </c>
      <c r="E168">
        <v>0.15389305166811401</v>
      </c>
      <c r="F168">
        <v>2.7</v>
      </c>
      <c r="G168">
        <v>0.114</v>
      </c>
      <c r="H168">
        <v>9.4309514866352693</v>
      </c>
      <c r="I168">
        <v>0.13700000000000001</v>
      </c>
      <c r="J168">
        <f t="shared" si="2"/>
        <v>0.86327943284359321</v>
      </c>
      <c r="K168" t="s">
        <v>380</v>
      </c>
      <c r="L168">
        <v>91320.07</v>
      </c>
      <c r="M168">
        <v>145887.06</v>
      </c>
      <c r="N168">
        <v>152082.48000000001</v>
      </c>
      <c r="O168">
        <v>188832.27</v>
      </c>
      <c r="P168">
        <v>256480.02</v>
      </c>
      <c r="Q168">
        <v>0</v>
      </c>
      <c r="R168">
        <v>207145.97</v>
      </c>
      <c r="S168">
        <v>0</v>
      </c>
      <c r="T168">
        <v>1041747.87</v>
      </c>
      <c r="U168">
        <v>10417.4787</v>
      </c>
      <c r="V168">
        <v>8.7660433613365587</v>
      </c>
      <c r="W168">
        <v>14.004066070228683</v>
      </c>
      <c r="X168">
        <v>14.59878002918307</v>
      </c>
      <c r="Y168">
        <v>18.126484866246955</v>
      </c>
      <c r="Z168">
        <v>24.620162650296564</v>
      </c>
      <c r="AA168">
        <v>0</v>
      </c>
      <c r="AB168">
        <v>19.884463022708172</v>
      </c>
      <c r="AC168">
        <v>0</v>
      </c>
    </row>
    <row r="169" spans="1:29" x14ac:dyDescent="0.2">
      <c r="A169" t="s">
        <v>496</v>
      </c>
      <c r="B169" t="s">
        <v>497</v>
      </c>
      <c r="C169" t="s">
        <v>498</v>
      </c>
      <c r="D169">
        <v>2</v>
      </c>
      <c r="E169">
        <v>0.163799175482295</v>
      </c>
      <c r="F169">
        <v>2.61</v>
      </c>
      <c r="G169">
        <v>8.1799999999999998E-3</v>
      </c>
      <c r="H169">
        <v>20.872466963286701</v>
      </c>
      <c r="I169">
        <v>1.14E-2</v>
      </c>
      <c r="J169">
        <f t="shared" si="2"/>
        <v>1.9430951486635273</v>
      </c>
      <c r="K169" t="s">
        <v>25</v>
      </c>
      <c r="L169">
        <v>27725.273000000001</v>
      </c>
      <c r="M169">
        <v>0</v>
      </c>
      <c r="N169">
        <v>17767.094000000001</v>
      </c>
      <c r="O169">
        <v>23477.535</v>
      </c>
      <c r="P169">
        <v>0</v>
      </c>
      <c r="Q169">
        <v>0</v>
      </c>
      <c r="R169">
        <v>0</v>
      </c>
      <c r="S169">
        <v>0</v>
      </c>
      <c r="T169">
        <v>68969.902000000002</v>
      </c>
      <c r="U169">
        <v>689.69902000000002</v>
      </c>
      <c r="V169">
        <v>40.199090032054855</v>
      </c>
      <c r="W169">
        <v>0</v>
      </c>
      <c r="X169">
        <v>25.760648463731325</v>
      </c>
      <c r="Y169">
        <v>34.040261504213824</v>
      </c>
      <c r="Z169">
        <v>0</v>
      </c>
      <c r="AA169">
        <v>0</v>
      </c>
      <c r="AB169">
        <v>0</v>
      </c>
      <c r="AC169">
        <v>0</v>
      </c>
    </row>
    <row r="170" spans="1:29" x14ac:dyDescent="0.2">
      <c r="A170" t="s">
        <v>954</v>
      </c>
      <c r="B170" t="s">
        <v>955</v>
      </c>
      <c r="C170" t="s">
        <v>956</v>
      </c>
      <c r="D170">
        <v>17</v>
      </c>
      <c r="E170">
        <v>0.164938488846611</v>
      </c>
      <c r="F170">
        <v>2.6</v>
      </c>
      <c r="G170">
        <v>1.13E-8</v>
      </c>
      <c r="H170">
        <v>79.469215565165797</v>
      </c>
      <c r="I170">
        <v>2.8699999999999999E-8</v>
      </c>
      <c r="J170">
        <f t="shared" si="2"/>
        <v>7.5421181032660076</v>
      </c>
      <c r="K170" t="s">
        <v>25</v>
      </c>
      <c r="L170">
        <v>390867.5</v>
      </c>
      <c r="M170">
        <v>331498.56</v>
      </c>
      <c r="N170">
        <v>339648.66</v>
      </c>
      <c r="O170">
        <v>324525.65999999997</v>
      </c>
      <c r="P170">
        <v>71730.8</v>
      </c>
      <c r="Q170">
        <v>59288.695</v>
      </c>
      <c r="R170">
        <v>52862.754000000001</v>
      </c>
      <c r="S170">
        <v>46684.2</v>
      </c>
      <c r="T170">
        <v>1617106.8289999999</v>
      </c>
      <c r="U170">
        <v>16171.068289999999</v>
      </c>
      <c r="V170">
        <v>24.170790265087675</v>
      </c>
      <c r="W170">
        <v>20.499484267529489</v>
      </c>
      <c r="X170">
        <v>21.003476944688604</v>
      </c>
      <c r="Y170">
        <v>20.068288265202792</v>
      </c>
      <c r="Z170">
        <v>4.4357490002288529</v>
      </c>
      <c r="AA170">
        <v>3.6663437403615098</v>
      </c>
      <c r="AB170">
        <v>3.2689710445839695</v>
      </c>
      <c r="AC170">
        <v>2.8868964723171051</v>
      </c>
    </row>
    <row r="171" spans="1:29" x14ac:dyDescent="0.2">
      <c r="A171" t="s">
        <v>1377</v>
      </c>
      <c r="B171" t="s">
        <v>1378</v>
      </c>
      <c r="C171" t="s">
        <v>1379</v>
      </c>
      <c r="D171">
        <v>12</v>
      </c>
      <c r="E171">
        <v>0.16608572676206301</v>
      </c>
      <c r="F171">
        <v>2.59</v>
      </c>
      <c r="G171">
        <v>1.6E-11</v>
      </c>
      <c r="H171">
        <v>107.95880017344</v>
      </c>
      <c r="I171">
        <v>6.2399999999999999E-11</v>
      </c>
      <c r="J171">
        <f t="shared" si="2"/>
        <v>10.204815410317575</v>
      </c>
      <c r="K171" t="s">
        <v>25</v>
      </c>
      <c r="L171">
        <v>466430.56</v>
      </c>
      <c r="M171">
        <v>525038.43999999994</v>
      </c>
      <c r="N171">
        <v>472574.16</v>
      </c>
      <c r="O171">
        <v>489572.78</v>
      </c>
      <c r="P171">
        <v>78362.73</v>
      </c>
      <c r="Q171">
        <v>82466.5</v>
      </c>
      <c r="R171">
        <v>79175.649999999994</v>
      </c>
      <c r="S171">
        <v>83312.850000000006</v>
      </c>
      <c r="T171">
        <v>2276933.67</v>
      </c>
      <c r="U171">
        <v>22769.3367</v>
      </c>
      <c r="V171">
        <v>20.48503064210913</v>
      </c>
      <c r="W171">
        <v>23.059013396731928</v>
      </c>
      <c r="X171">
        <v>20.754849657082897</v>
      </c>
      <c r="Y171">
        <v>21.501407197338342</v>
      </c>
      <c r="Z171">
        <v>3.4415903736010014</v>
      </c>
      <c r="AA171">
        <v>3.6218226769864579</v>
      </c>
      <c r="AB171">
        <v>3.477292775067971</v>
      </c>
      <c r="AC171">
        <v>3.6589932810822727</v>
      </c>
    </row>
    <row r="172" spans="1:29" x14ac:dyDescent="0.2">
      <c r="A172" t="s">
        <v>1971</v>
      </c>
      <c r="B172" t="s">
        <v>1972</v>
      </c>
      <c r="C172" t="s">
        <v>1973</v>
      </c>
      <c r="D172">
        <v>2</v>
      </c>
      <c r="E172">
        <v>0.16608572676206301</v>
      </c>
      <c r="F172">
        <v>2.59</v>
      </c>
      <c r="G172">
        <v>8.4899999999999993E-3</v>
      </c>
      <c r="H172">
        <v>20.7109230975604</v>
      </c>
      <c r="I172">
        <v>1.18E-2</v>
      </c>
      <c r="J172">
        <f t="shared" si="2"/>
        <v>1.9281179926938745</v>
      </c>
      <c r="K172" t="s">
        <v>25</v>
      </c>
      <c r="L172">
        <v>14794.241</v>
      </c>
      <c r="M172">
        <v>44840.913999999997</v>
      </c>
      <c r="N172">
        <v>0</v>
      </c>
      <c r="O172">
        <v>16282.272000000001</v>
      </c>
      <c r="P172">
        <v>0</v>
      </c>
      <c r="Q172">
        <v>0</v>
      </c>
      <c r="R172">
        <v>0</v>
      </c>
      <c r="S172">
        <v>0</v>
      </c>
      <c r="T172">
        <v>75917.426999999996</v>
      </c>
      <c r="U172">
        <v>759.17426999999998</v>
      </c>
      <c r="V172">
        <v>19.487279251442491</v>
      </c>
      <c r="W172">
        <v>59.065376385846164</v>
      </c>
      <c r="X172">
        <v>0</v>
      </c>
      <c r="Y172">
        <v>21.447344362711345</v>
      </c>
      <c r="Z172">
        <v>0</v>
      </c>
      <c r="AA172">
        <v>0</v>
      </c>
      <c r="AB172">
        <v>0</v>
      </c>
      <c r="AC172">
        <v>0</v>
      </c>
    </row>
    <row r="173" spans="1:29" x14ac:dyDescent="0.2">
      <c r="A173" t="s">
        <v>1342</v>
      </c>
      <c r="B173" t="s">
        <v>1343</v>
      </c>
      <c r="C173" t="s">
        <v>1344</v>
      </c>
      <c r="D173">
        <v>5</v>
      </c>
      <c r="E173">
        <v>0.179244406001978</v>
      </c>
      <c r="F173">
        <v>2.48</v>
      </c>
      <c r="G173">
        <v>0.11600000000000001</v>
      </c>
      <c r="H173">
        <v>9.3554201077308097</v>
      </c>
      <c r="I173">
        <v>0.14000000000000001</v>
      </c>
      <c r="J173">
        <f t="shared" si="2"/>
        <v>0.85387196432176193</v>
      </c>
      <c r="K173" t="s">
        <v>380</v>
      </c>
      <c r="L173">
        <v>117492.72</v>
      </c>
      <c r="M173">
        <v>77039.7</v>
      </c>
      <c r="N173">
        <v>110812.734</v>
      </c>
      <c r="O173">
        <v>122568.69</v>
      </c>
      <c r="P173">
        <v>185792.2</v>
      </c>
      <c r="Q173">
        <v>0</v>
      </c>
      <c r="R173">
        <v>167030.85999999999</v>
      </c>
      <c r="S173">
        <v>0</v>
      </c>
      <c r="T173">
        <v>780736.90399999998</v>
      </c>
      <c r="U173">
        <v>7807.3690399999996</v>
      </c>
      <c r="V173">
        <v>15.048951752894213</v>
      </c>
      <c r="W173">
        <v>9.8675622486009704</v>
      </c>
      <c r="X173">
        <v>14.19335161848581</v>
      </c>
      <c r="Y173">
        <v>15.699102908039301</v>
      </c>
      <c r="Z173">
        <v>23.797030606356483</v>
      </c>
      <c r="AA173">
        <v>0</v>
      </c>
      <c r="AB173">
        <v>21.39400086562323</v>
      </c>
      <c r="AC173">
        <v>0</v>
      </c>
    </row>
    <row r="174" spans="1:29" x14ac:dyDescent="0.2">
      <c r="A174" t="s">
        <v>38</v>
      </c>
      <c r="B174" t="s">
        <v>39</v>
      </c>
      <c r="C174" t="s">
        <v>520</v>
      </c>
      <c r="D174">
        <v>5</v>
      </c>
      <c r="E174">
        <v>0.180491149440312</v>
      </c>
      <c r="F174">
        <v>2.4700000000000002</v>
      </c>
      <c r="G174">
        <v>6.1399999999999997E-7</v>
      </c>
      <c r="H174">
        <v>62.118316288588296</v>
      </c>
      <c r="I174">
        <v>1.3E-6</v>
      </c>
      <c r="J174">
        <f t="shared" si="2"/>
        <v>5.8860566476931631</v>
      </c>
      <c r="K174" t="s">
        <v>25</v>
      </c>
      <c r="L174">
        <v>724834.1</v>
      </c>
      <c r="M174">
        <v>832346.56</v>
      </c>
      <c r="N174">
        <v>686404.9</v>
      </c>
      <c r="O174">
        <v>1324728</v>
      </c>
      <c r="P174">
        <v>153643.84</v>
      </c>
      <c r="Q174">
        <v>162207.78</v>
      </c>
      <c r="R174">
        <v>168999.95</v>
      </c>
      <c r="S174">
        <v>138029.45000000001</v>
      </c>
      <c r="T174">
        <v>4191194.58</v>
      </c>
      <c r="U174">
        <v>41911.945800000001</v>
      </c>
      <c r="V174">
        <v>17.294212572683751</v>
      </c>
      <c r="W174">
        <v>19.859411060795942</v>
      </c>
      <c r="X174">
        <v>16.377309306407817</v>
      </c>
      <c r="Y174">
        <v>31.607408692535575</v>
      </c>
      <c r="Z174">
        <v>3.6658722726254336</v>
      </c>
      <c r="AA174">
        <v>3.8702039932491035</v>
      </c>
      <c r="AB174">
        <v>4.0322620860041294</v>
      </c>
      <c r="AC174">
        <v>3.2933200156982454</v>
      </c>
    </row>
    <row r="175" spans="1:29" x14ac:dyDescent="0.2">
      <c r="A175" t="s">
        <v>1374</v>
      </c>
      <c r="B175" t="s">
        <v>1375</v>
      </c>
      <c r="C175" t="s">
        <v>1376</v>
      </c>
      <c r="D175">
        <v>5</v>
      </c>
      <c r="E175">
        <v>0.18428365216138701</v>
      </c>
      <c r="F175">
        <v>2.44</v>
      </c>
      <c r="G175">
        <v>1.2E-8</v>
      </c>
      <c r="H175">
        <v>79.208187539523706</v>
      </c>
      <c r="I175">
        <v>3.0099999999999998E-8</v>
      </c>
      <c r="J175">
        <f t="shared" si="2"/>
        <v>7.5214335044061569</v>
      </c>
      <c r="K175" t="s">
        <v>25</v>
      </c>
      <c r="L175">
        <v>445376.34</v>
      </c>
      <c r="M175">
        <v>453395.16</v>
      </c>
      <c r="N175">
        <v>398615.72</v>
      </c>
      <c r="O175">
        <v>427580.3</v>
      </c>
      <c r="P175">
        <v>64643.343999999997</v>
      </c>
      <c r="Q175">
        <v>73748.41</v>
      </c>
      <c r="R175">
        <v>109568.42</v>
      </c>
      <c r="S175">
        <v>75348.88</v>
      </c>
      <c r="T175">
        <v>2048276.574</v>
      </c>
      <c r="U175">
        <v>20482.765739999999</v>
      </c>
      <c r="V175">
        <v>21.74395516960104</v>
      </c>
      <c r="W175">
        <v>22.13544624564944</v>
      </c>
      <c r="X175">
        <v>19.461030070834564</v>
      </c>
      <c r="Y175">
        <v>20.875125235895023</v>
      </c>
      <c r="Z175">
        <v>3.1559870781395754</v>
      </c>
      <c r="AA175">
        <v>3.6005103478764879</v>
      </c>
      <c r="AB175">
        <v>5.3492981070436247</v>
      </c>
      <c r="AC175">
        <v>3.678647744960247</v>
      </c>
    </row>
    <row r="176" spans="1:29" x14ac:dyDescent="0.2">
      <c r="A176" t="s">
        <v>2217</v>
      </c>
      <c r="B176" t="s">
        <v>2218</v>
      </c>
      <c r="C176" t="s">
        <v>2219</v>
      </c>
      <c r="D176">
        <v>2</v>
      </c>
      <c r="E176">
        <v>0.18428365216138701</v>
      </c>
      <c r="F176">
        <v>2.44</v>
      </c>
      <c r="G176">
        <v>1.4500000000000001E-2</v>
      </c>
      <c r="H176">
        <v>18.386319977650199</v>
      </c>
      <c r="I176">
        <v>1.9599999999999999E-2</v>
      </c>
      <c r="J176">
        <f t="shared" si="2"/>
        <v>1.7077439286435239</v>
      </c>
      <c r="K176" t="s">
        <v>25</v>
      </c>
      <c r="L176">
        <v>31275.067999999999</v>
      </c>
      <c r="M176">
        <v>27395.918000000001</v>
      </c>
      <c r="N176">
        <v>25355.738000000001</v>
      </c>
      <c r="O176">
        <v>28307.228999999999</v>
      </c>
      <c r="P176">
        <v>10306.841</v>
      </c>
      <c r="Q176">
        <v>0</v>
      </c>
      <c r="R176">
        <v>0</v>
      </c>
      <c r="S176">
        <v>16770.026999999998</v>
      </c>
      <c r="T176">
        <v>139410.821</v>
      </c>
      <c r="U176">
        <v>1394.1082099999999</v>
      </c>
      <c r="V176">
        <v>22.433744938637155</v>
      </c>
      <c r="W176">
        <v>19.651213444901817</v>
      </c>
      <c r="X176">
        <v>18.187783285488294</v>
      </c>
      <c r="Y176">
        <v>20.304900865622191</v>
      </c>
      <c r="Z176">
        <v>7.3931427460713408</v>
      </c>
      <c r="AA176">
        <v>0</v>
      </c>
      <c r="AB176">
        <v>0</v>
      </c>
      <c r="AC176">
        <v>12.029214719279215</v>
      </c>
    </row>
    <row r="177" spans="1:29" x14ac:dyDescent="0.2">
      <c r="A177" t="s">
        <v>985</v>
      </c>
      <c r="B177" t="s">
        <v>986</v>
      </c>
      <c r="C177" t="s">
        <v>987</v>
      </c>
      <c r="D177">
        <v>2</v>
      </c>
      <c r="E177">
        <v>0.196146024474187</v>
      </c>
      <c r="F177">
        <v>2.35</v>
      </c>
      <c r="G177">
        <v>1.8199999999999999E-7</v>
      </c>
      <c r="H177">
        <v>67.399286120149199</v>
      </c>
      <c r="I177">
        <v>4.2199999999999999E-7</v>
      </c>
      <c r="J177">
        <f t="shared" si="2"/>
        <v>6.3746875490383266</v>
      </c>
      <c r="K177" t="s">
        <v>25</v>
      </c>
      <c r="L177">
        <v>138358.14000000001</v>
      </c>
      <c r="M177">
        <v>139464.69</v>
      </c>
      <c r="N177">
        <v>119809</v>
      </c>
      <c r="O177">
        <v>131491.35999999999</v>
      </c>
      <c r="P177">
        <v>22061.633000000002</v>
      </c>
      <c r="Q177">
        <v>28892.055</v>
      </c>
      <c r="R177">
        <v>27964.182000000001</v>
      </c>
      <c r="S177">
        <v>25525.252</v>
      </c>
      <c r="T177">
        <v>633566.31200000003</v>
      </c>
      <c r="U177">
        <v>6335.6631200000002</v>
      </c>
      <c r="V177">
        <v>21.837988759730649</v>
      </c>
      <c r="W177">
        <v>22.012642932315504</v>
      </c>
      <c r="X177">
        <v>18.91025418030749</v>
      </c>
      <c r="Y177">
        <v>20.754159037420536</v>
      </c>
      <c r="Z177">
        <v>3.4821347950709858</v>
      </c>
      <c r="AA177">
        <v>4.5602258915559259</v>
      </c>
      <c r="AB177">
        <v>4.4137735025280191</v>
      </c>
      <c r="AC177">
        <v>4.0288209010708886</v>
      </c>
    </row>
    <row r="178" spans="1:29" x14ac:dyDescent="0.2">
      <c r="A178" t="s">
        <v>206</v>
      </c>
      <c r="B178" t="s">
        <v>207</v>
      </c>
      <c r="C178" t="s">
        <v>1321</v>
      </c>
      <c r="D178">
        <v>2</v>
      </c>
      <c r="E178">
        <v>0.19888412093872901</v>
      </c>
      <c r="F178">
        <v>2.33</v>
      </c>
      <c r="G178">
        <v>4.87E-2</v>
      </c>
      <c r="H178">
        <v>13.1247103878536</v>
      </c>
      <c r="I178">
        <v>6.2899999999999998E-2</v>
      </c>
      <c r="J178">
        <f t="shared" si="2"/>
        <v>1.2013493545547311</v>
      </c>
      <c r="K178" t="s">
        <v>380</v>
      </c>
      <c r="L178">
        <v>51743.9</v>
      </c>
      <c r="M178">
        <v>0</v>
      </c>
      <c r="N178">
        <v>50964.347999999998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102708.247999999</v>
      </c>
      <c r="U178">
        <v>1027.08247999999</v>
      </c>
      <c r="V178">
        <v>50.379498246334123</v>
      </c>
      <c r="W178">
        <v>0</v>
      </c>
      <c r="X178">
        <v>49.620501753666844</v>
      </c>
      <c r="Y178">
        <v>0</v>
      </c>
      <c r="Z178">
        <v>0</v>
      </c>
      <c r="AA178">
        <v>0</v>
      </c>
      <c r="AB178">
        <v>0</v>
      </c>
      <c r="AC178">
        <v>0</v>
      </c>
    </row>
    <row r="179" spans="1:29" x14ac:dyDescent="0.2">
      <c r="A179" t="s">
        <v>104</v>
      </c>
      <c r="B179" t="s">
        <v>105</v>
      </c>
      <c r="C179" t="s">
        <v>480</v>
      </c>
      <c r="D179">
        <v>2</v>
      </c>
      <c r="E179">
        <v>0.200267469397405</v>
      </c>
      <c r="F179">
        <v>2.3199999999999998</v>
      </c>
      <c r="G179">
        <v>2.4300000000000001E-9</v>
      </c>
      <c r="H179">
        <v>86.143937264016799</v>
      </c>
      <c r="I179">
        <v>6.5000000000000003E-9</v>
      </c>
      <c r="J179">
        <f t="shared" si="2"/>
        <v>8.1870866433571443</v>
      </c>
      <c r="K179" t="s">
        <v>25</v>
      </c>
      <c r="L179">
        <v>11038.159</v>
      </c>
      <c r="M179">
        <v>9176.1010000000006</v>
      </c>
      <c r="N179">
        <v>12479.441999999999</v>
      </c>
      <c r="O179">
        <v>8131.2875999999997</v>
      </c>
      <c r="P179">
        <v>0</v>
      </c>
      <c r="Q179">
        <v>0</v>
      </c>
      <c r="R179">
        <v>0</v>
      </c>
      <c r="S179">
        <v>0</v>
      </c>
      <c r="T179">
        <v>40824.989600000001</v>
      </c>
      <c r="U179">
        <v>408.24989600000004</v>
      </c>
      <c r="V179">
        <v>27.037750917149037</v>
      </c>
      <c r="W179">
        <v>22.476676883219586</v>
      </c>
      <c r="X179">
        <v>30.568144957959763</v>
      </c>
      <c r="Y179">
        <v>19.917427241671604</v>
      </c>
      <c r="Z179">
        <v>0</v>
      </c>
      <c r="AA179">
        <v>0</v>
      </c>
      <c r="AB179">
        <v>0</v>
      </c>
      <c r="AC179">
        <v>0</v>
      </c>
    </row>
    <row r="180" spans="1:29" x14ac:dyDescent="0.2">
      <c r="A180" t="s">
        <v>1448</v>
      </c>
      <c r="B180" t="s">
        <v>1449</v>
      </c>
      <c r="C180" t="s">
        <v>1450</v>
      </c>
      <c r="D180">
        <v>12</v>
      </c>
      <c r="E180">
        <v>0.208771979857092</v>
      </c>
      <c r="F180">
        <v>2.2599999999999998</v>
      </c>
      <c r="G180">
        <v>3.0899999999999998E-11</v>
      </c>
      <c r="H180">
        <v>105.10041520575101</v>
      </c>
      <c r="I180">
        <v>1.08E-10</v>
      </c>
      <c r="J180">
        <f t="shared" si="2"/>
        <v>9.9665762445130497</v>
      </c>
      <c r="K180" t="s">
        <v>25</v>
      </c>
      <c r="L180">
        <v>12253115</v>
      </c>
      <c r="M180">
        <v>13209404</v>
      </c>
      <c r="N180">
        <v>11836755</v>
      </c>
      <c r="O180">
        <v>11690598</v>
      </c>
      <c r="P180">
        <v>2486350.5</v>
      </c>
      <c r="Q180">
        <v>2353714.2000000002</v>
      </c>
      <c r="R180">
        <v>2668706.7999999998</v>
      </c>
      <c r="S180">
        <v>2695947.8</v>
      </c>
      <c r="T180">
        <v>59194591.299999997</v>
      </c>
      <c r="U180">
        <v>591945.91299999994</v>
      </c>
      <c r="V180">
        <v>20.699720584100056</v>
      </c>
      <c r="W180">
        <v>22.315221221909173</v>
      </c>
      <c r="X180">
        <v>19.996345510708849</v>
      </c>
      <c r="Y180">
        <v>19.749436127959214</v>
      </c>
      <c r="Z180">
        <v>4.2003001378945246</v>
      </c>
      <c r="AA180">
        <v>3.97623186225124</v>
      </c>
      <c r="AB180">
        <v>4.5083625739975339</v>
      </c>
      <c r="AC180">
        <v>4.5543819811794188</v>
      </c>
    </row>
    <row r="181" spans="1:29" x14ac:dyDescent="0.2">
      <c r="A181" t="s">
        <v>1282</v>
      </c>
      <c r="B181" t="s">
        <v>1283</v>
      </c>
      <c r="C181" t="s">
        <v>1284</v>
      </c>
      <c r="D181">
        <v>5</v>
      </c>
      <c r="E181">
        <v>0.21022410381342799</v>
      </c>
      <c r="F181">
        <v>2.25</v>
      </c>
      <c r="G181">
        <v>2.5000000000000001E-2</v>
      </c>
      <c r="H181">
        <v>16.0205999132796</v>
      </c>
      <c r="I181">
        <v>3.2500000000000001E-2</v>
      </c>
      <c r="J181">
        <f t="shared" si="2"/>
        <v>1.4881166390211256</v>
      </c>
      <c r="K181" t="s">
        <v>25</v>
      </c>
      <c r="L181">
        <v>136581.42000000001</v>
      </c>
      <c r="M181">
        <v>78062.63</v>
      </c>
      <c r="N181">
        <v>49208.366999999998</v>
      </c>
      <c r="O181">
        <v>71012.445000000007</v>
      </c>
      <c r="P181">
        <v>26167.918000000001</v>
      </c>
      <c r="Q181">
        <v>21659.488000000001</v>
      </c>
      <c r="R181">
        <v>63115.3</v>
      </c>
      <c r="S181">
        <v>0</v>
      </c>
      <c r="T181">
        <v>445807.56800000003</v>
      </c>
      <c r="U181">
        <v>4458.0756799999999</v>
      </c>
      <c r="V181">
        <v>30.636855406635899</v>
      </c>
      <c r="W181">
        <v>17.510386903077428</v>
      </c>
      <c r="X181">
        <v>11.038028632120485</v>
      </c>
      <c r="Y181">
        <v>15.928945602825658</v>
      </c>
      <c r="Z181">
        <v>5.8697787741458889</v>
      </c>
      <c r="AA181">
        <v>4.8584836944715128</v>
      </c>
      <c r="AB181">
        <v>14.157520986723133</v>
      </c>
      <c r="AC181">
        <v>0</v>
      </c>
    </row>
    <row r="182" spans="1:29" x14ac:dyDescent="0.2">
      <c r="A182" t="s">
        <v>296</v>
      </c>
      <c r="B182" t="s">
        <v>297</v>
      </c>
      <c r="C182" t="s">
        <v>1719</v>
      </c>
      <c r="D182">
        <v>9</v>
      </c>
      <c r="E182">
        <v>0.21464135910943799</v>
      </c>
      <c r="F182">
        <v>2.2200000000000002</v>
      </c>
      <c r="G182">
        <v>1.19E-9</v>
      </c>
      <c r="H182">
        <v>89.244530386074601</v>
      </c>
      <c r="I182">
        <v>3.2799999999999998E-9</v>
      </c>
      <c r="J182">
        <f t="shared" si="2"/>
        <v>8.4841261562883208</v>
      </c>
      <c r="K182" t="s">
        <v>25</v>
      </c>
      <c r="L182">
        <v>962901.7</v>
      </c>
      <c r="M182">
        <v>987455.44</v>
      </c>
      <c r="N182">
        <v>916109.7</v>
      </c>
      <c r="O182">
        <v>903579.1</v>
      </c>
      <c r="P182">
        <v>250594.44</v>
      </c>
      <c r="Q182">
        <v>193494.58</v>
      </c>
      <c r="R182">
        <v>197781.88</v>
      </c>
      <c r="S182">
        <v>175321.39</v>
      </c>
      <c r="T182">
        <v>4587238.2299999902</v>
      </c>
      <c r="U182">
        <v>45872.382299999903</v>
      </c>
      <c r="V182">
        <v>20.990880606608521</v>
      </c>
      <c r="W182">
        <v>21.526142539146086</v>
      </c>
      <c r="X182">
        <v>19.970833300279718</v>
      </c>
      <c r="Y182">
        <v>19.697671119208515</v>
      </c>
      <c r="Z182">
        <v>5.4628608202892597</v>
      </c>
      <c r="AA182">
        <v>4.2181061958929567</v>
      </c>
      <c r="AB182">
        <v>4.3115676597419803</v>
      </c>
      <c r="AC182">
        <v>3.8219377588331702</v>
      </c>
    </row>
    <row r="183" spans="1:29" x14ac:dyDescent="0.2">
      <c r="A183" t="s">
        <v>1155</v>
      </c>
      <c r="B183" t="s">
        <v>1156</v>
      </c>
      <c r="C183" t="s">
        <v>1157</v>
      </c>
      <c r="D183">
        <v>3</v>
      </c>
      <c r="E183">
        <v>0.21464135910943799</v>
      </c>
      <c r="F183">
        <v>2.2200000000000002</v>
      </c>
      <c r="G183">
        <v>5.0300000000000003E-5</v>
      </c>
      <c r="H183">
        <v>42.984320149440698</v>
      </c>
      <c r="I183">
        <v>8.6899999999999998E-5</v>
      </c>
      <c r="J183">
        <f t="shared" si="2"/>
        <v>4.0609802235513337</v>
      </c>
      <c r="K183" t="s">
        <v>25</v>
      </c>
      <c r="L183">
        <v>80730.09</v>
      </c>
      <c r="M183">
        <v>79741.320000000007</v>
      </c>
      <c r="N183">
        <v>78889.766000000003</v>
      </c>
      <c r="O183">
        <v>80769.490000000005</v>
      </c>
      <c r="P183">
        <v>19206.986000000001</v>
      </c>
      <c r="Q183">
        <v>17447.973000000002</v>
      </c>
      <c r="R183">
        <v>16271.512000000001</v>
      </c>
      <c r="S183">
        <v>15944.314</v>
      </c>
      <c r="T183">
        <v>389001.451</v>
      </c>
      <c r="U183">
        <v>3890.01451</v>
      </c>
      <c r="V183">
        <v>20.753159092972123</v>
      </c>
      <c r="W183">
        <v>20.498977521808783</v>
      </c>
      <c r="X183">
        <v>20.280069855060773</v>
      </c>
      <c r="Y183">
        <v>20.763287589896422</v>
      </c>
      <c r="Z183">
        <v>4.9375101174108478</v>
      </c>
      <c r="AA183">
        <v>4.4853233722256736</v>
      </c>
      <c r="AB183">
        <v>4.1828923666405551</v>
      </c>
      <c r="AC183">
        <v>4.0987800839848285</v>
      </c>
    </row>
    <row r="184" spans="1:29" x14ac:dyDescent="0.2">
      <c r="A184" t="s">
        <v>239</v>
      </c>
      <c r="B184" t="s">
        <v>240</v>
      </c>
      <c r="C184" t="s">
        <v>1190</v>
      </c>
      <c r="D184">
        <v>6</v>
      </c>
      <c r="E184">
        <v>0.217637640824031</v>
      </c>
      <c r="F184">
        <v>2.2000000000000002</v>
      </c>
      <c r="G184">
        <v>3.2599999999999998E-7</v>
      </c>
      <c r="H184">
        <v>64.867823999320606</v>
      </c>
      <c r="I184">
        <v>7.2900000000000003E-7</v>
      </c>
      <c r="J184">
        <f t="shared" si="2"/>
        <v>6.1372724716820253</v>
      </c>
      <c r="K184" t="s">
        <v>25</v>
      </c>
      <c r="L184">
        <v>688606.2</v>
      </c>
      <c r="M184">
        <v>478993.7</v>
      </c>
      <c r="N184">
        <v>574427.4</v>
      </c>
      <c r="O184">
        <v>442670.5</v>
      </c>
      <c r="P184">
        <v>113252.9</v>
      </c>
      <c r="Q184">
        <v>105764.11</v>
      </c>
      <c r="R184">
        <v>112206.27</v>
      </c>
      <c r="S184">
        <v>139733.6</v>
      </c>
      <c r="T184">
        <v>2655654.6799999899</v>
      </c>
      <c r="U184">
        <v>26556.546799999898</v>
      </c>
      <c r="V184">
        <v>25.929809518758763</v>
      </c>
      <c r="W184">
        <v>18.036746404092035</v>
      </c>
      <c r="X184">
        <v>21.630349921850616</v>
      </c>
      <c r="Y184">
        <v>16.668978212182381</v>
      </c>
      <c r="Z184">
        <v>4.2645943711326364</v>
      </c>
      <c r="AA184">
        <v>3.9826002528310798</v>
      </c>
      <c r="AB184">
        <v>4.2251829970604629</v>
      </c>
      <c r="AC184">
        <v>5.261738322092409</v>
      </c>
    </row>
    <row r="185" spans="1:29" x14ac:dyDescent="0.2">
      <c r="A185" t="s">
        <v>218</v>
      </c>
      <c r="B185" t="s">
        <v>219</v>
      </c>
      <c r="C185" t="s">
        <v>1025</v>
      </c>
      <c r="D185">
        <v>3</v>
      </c>
      <c r="E185">
        <v>0.223756267731993</v>
      </c>
      <c r="F185">
        <v>2.16</v>
      </c>
      <c r="G185">
        <v>4.7100000000000002E-7</v>
      </c>
      <c r="H185">
        <v>63.269790928710997</v>
      </c>
      <c r="I185">
        <v>1.0300000000000001E-6</v>
      </c>
      <c r="J185">
        <f t="shared" si="2"/>
        <v>5.987162775294828</v>
      </c>
      <c r="K185" t="s">
        <v>25</v>
      </c>
      <c r="L185">
        <v>317677.90000000002</v>
      </c>
      <c r="M185">
        <v>393371.12</v>
      </c>
      <c r="N185">
        <v>286748.03000000003</v>
      </c>
      <c r="O185">
        <v>298222.96999999997</v>
      </c>
      <c r="P185">
        <v>52360.855000000003</v>
      </c>
      <c r="Q185">
        <v>71510.95</v>
      </c>
      <c r="R185">
        <v>87019.97</v>
      </c>
      <c r="S185">
        <v>81321.78</v>
      </c>
      <c r="T185">
        <v>1588233.575</v>
      </c>
      <c r="U185">
        <v>15882.33575</v>
      </c>
      <c r="V185">
        <v>20.00196350212531</v>
      </c>
      <c r="W185">
        <v>24.767838068150649</v>
      </c>
      <c r="X185">
        <v>18.054525134944338</v>
      </c>
      <c r="Y185">
        <v>18.777022139202664</v>
      </c>
      <c r="Z185">
        <v>3.2967981425528046</v>
      </c>
      <c r="AA185">
        <v>4.5025461698856226</v>
      </c>
      <c r="AB185">
        <v>5.4790410787027977</v>
      </c>
      <c r="AC185">
        <v>5.1202657644358132</v>
      </c>
    </row>
    <row r="186" spans="1:29" x14ac:dyDescent="0.2">
      <c r="A186" t="s">
        <v>1929</v>
      </c>
      <c r="B186" t="s">
        <v>1930</v>
      </c>
      <c r="C186" t="s">
        <v>2231</v>
      </c>
      <c r="D186">
        <v>18</v>
      </c>
      <c r="E186">
        <v>0.231647015472592</v>
      </c>
      <c r="F186">
        <v>2.11</v>
      </c>
      <c r="G186">
        <v>0.317</v>
      </c>
      <c r="H186">
        <v>4.9894073778224799</v>
      </c>
      <c r="I186">
        <v>0.35299999999999998</v>
      </c>
      <c r="J186">
        <f t="shared" si="2"/>
        <v>0.45222529461217748</v>
      </c>
      <c r="K186" t="s">
        <v>380</v>
      </c>
      <c r="L186">
        <v>0</v>
      </c>
      <c r="M186">
        <v>15069.312</v>
      </c>
      <c r="N186">
        <v>854483.2</v>
      </c>
      <c r="O186">
        <v>61625.688000000002</v>
      </c>
      <c r="P186">
        <v>0</v>
      </c>
      <c r="Q186">
        <v>6865.3056999999999</v>
      </c>
      <c r="R186">
        <v>166182.64000000001</v>
      </c>
      <c r="S186">
        <v>0</v>
      </c>
      <c r="T186">
        <v>1104226.1457</v>
      </c>
      <c r="U186">
        <v>11042.261457000001</v>
      </c>
      <c r="V186">
        <v>0</v>
      </c>
      <c r="W186">
        <v>1.3646943661569559</v>
      </c>
      <c r="X186">
        <v>77.382989284166882</v>
      </c>
      <c r="Y186">
        <v>5.5808937544160164</v>
      </c>
      <c r="Z186">
        <v>0</v>
      </c>
      <c r="AA186">
        <v>0.62173004386233666</v>
      </c>
      <c r="AB186">
        <v>15.049692551397808</v>
      </c>
      <c r="AC186">
        <v>0</v>
      </c>
    </row>
    <row r="187" spans="1:29" x14ac:dyDescent="0.2">
      <c r="A187" t="s">
        <v>2220</v>
      </c>
      <c r="B187" t="s">
        <v>2221</v>
      </c>
      <c r="C187" t="s">
        <v>2222</v>
      </c>
      <c r="D187">
        <v>3</v>
      </c>
      <c r="E187">
        <v>0.238159499510984</v>
      </c>
      <c r="F187">
        <v>2.0699999999999998</v>
      </c>
      <c r="G187">
        <v>8.5800000000000004E-4</v>
      </c>
      <c r="H187">
        <v>30.665127121512899</v>
      </c>
      <c r="I187">
        <v>1.3699999999999999E-3</v>
      </c>
      <c r="J187">
        <f t="shared" si="2"/>
        <v>2.8632794328435933</v>
      </c>
      <c r="K187" t="s">
        <v>25</v>
      </c>
      <c r="L187">
        <v>5871.7950000000001</v>
      </c>
      <c r="M187">
        <v>6720.0240000000003</v>
      </c>
      <c r="N187">
        <v>5704.6396000000004</v>
      </c>
      <c r="O187">
        <v>22946.59</v>
      </c>
      <c r="P187">
        <v>0</v>
      </c>
      <c r="Q187">
        <v>0</v>
      </c>
      <c r="R187">
        <v>0</v>
      </c>
      <c r="S187">
        <v>0</v>
      </c>
      <c r="T187">
        <v>41243.0485999999</v>
      </c>
      <c r="U187">
        <v>412.43048599999901</v>
      </c>
      <c r="V187">
        <v>14.237053756496589</v>
      </c>
      <c r="W187">
        <v>16.293713069503831</v>
      </c>
      <c r="X187">
        <v>13.831760244804052</v>
      </c>
      <c r="Y187">
        <v>55.637472929195773</v>
      </c>
      <c r="Z187">
        <v>0</v>
      </c>
      <c r="AA187">
        <v>0</v>
      </c>
      <c r="AB187">
        <v>0</v>
      </c>
      <c r="AC187">
        <v>0</v>
      </c>
    </row>
    <row r="188" spans="1:29" x14ac:dyDescent="0.2">
      <c r="A188" t="s">
        <v>1821</v>
      </c>
      <c r="B188" t="s">
        <v>1822</v>
      </c>
      <c r="C188" t="s">
        <v>2223</v>
      </c>
      <c r="D188">
        <v>5</v>
      </c>
      <c r="E188">
        <v>0.239816029831316</v>
      </c>
      <c r="F188">
        <v>2.06</v>
      </c>
      <c r="G188">
        <v>3.1800000000000001E-3</v>
      </c>
      <c r="H188">
        <v>24.975728800155601</v>
      </c>
      <c r="I188">
        <v>4.7999999999999996E-3</v>
      </c>
      <c r="J188">
        <f t="shared" si="2"/>
        <v>2.3187587626244128</v>
      </c>
      <c r="K188" t="s">
        <v>25</v>
      </c>
      <c r="L188">
        <v>14290.532999999999</v>
      </c>
      <c r="M188">
        <v>0</v>
      </c>
      <c r="N188">
        <v>12380.713</v>
      </c>
      <c r="O188">
        <v>14258.772000000001</v>
      </c>
      <c r="P188">
        <v>0</v>
      </c>
      <c r="Q188">
        <v>0</v>
      </c>
      <c r="R188">
        <v>0</v>
      </c>
      <c r="S188">
        <v>0</v>
      </c>
      <c r="T188">
        <v>40930.017999999996</v>
      </c>
      <c r="U188">
        <v>409.30017999999995</v>
      </c>
      <c r="V188">
        <v>34.914553421403333</v>
      </c>
      <c r="W188">
        <v>0</v>
      </c>
      <c r="X188">
        <v>30.248491461694449</v>
      </c>
      <c r="Y188">
        <v>34.836955116902224</v>
      </c>
      <c r="Z188">
        <v>0</v>
      </c>
      <c r="AA188">
        <v>0</v>
      </c>
      <c r="AB188">
        <v>0</v>
      </c>
      <c r="AC188">
        <v>0</v>
      </c>
    </row>
    <row r="189" spans="1:29" x14ac:dyDescent="0.2">
      <c r="A189" t="s">
        <v>188</v>
      </c>
      <c r="B189" t="s">
        <v>189</v>
      </c>
      <c r="C189" t="s">
        <v>2224</v>
      </c>
      <c r="D189">
        <v>7</v>
      </c>
      <c r="E189">
        <v>0.246558176123339</v>
      </c>
      <c r="F189">
        <v>2.02</v>
      </c>
      <c r="G189">
        <v>7.1999999999999997E-6</v>
      </c>
      <c r="H189">
        <v>51.426675035687303</v>
      </c>
      <c r="I189">
        <v>1.38E-5</v>
      </c>
      <c r="J189">
        <f t="shared" si="2"/>
        <v>4.8601209135987631</v>
      </c>
      <c r="K189" t="s">
        <v>25</v>
      </c>
      <c r="L189">
        <v>287146.38</v>
      </c>
      <c r="M189">
        <v>303042.06</v>
      </c>
      <c r="N189">
        <v>384561.12</v>
      </c>
      <c r="O189">
        <v>282439.90000000002</v>
      </c>
      <c r="P189">
        <v>108322.55</v>
      </c>
      <c r="Q189">
        <v>48887.188000000002</v>
      </c>
      <c r="R189">
        <v>103202.53</v>
      </c>
      <c r="S189">
        <v>64365.453000000001</v>
      </c>
      <c r="T189">
        <v>1581967.1810000001</v>
      </c>
      <c r="U189">
        <v>15819.671810000002</v>
      </c>
      <c r="V189">
        <v>18.151222316665745</v>
      </c>
      <c r="W189">
        <v>19.156026979550845</v>
      </c>
      <c r="X189">
        <v>24.309045384677923</v>
      </c>
      <c r="Y189">
        <v>17.853714248450011</v>
      </c>
      <c r="Z189">
        <v>6.8473323151701964</v>
      </c>
      <c r="AA189">
        <v>3.0902782679155969</v>
      </c>
      <c r="AB189">
        <v>6.5236833759574679</v>
      </c>
      <c r="AC189">
        <v>4.0686971116122033</v>
      </c>
    </row>
    <row r="190" spans="1:29" x14ac:dyDescent="0.2">
      <c r="A190" t="s">
        <v>1481</v>
      </c>
      <c r="B190" t="s">
        <v>1482</v>
      </c>
      <c r="C190" t="s">
        <v>1483</v>
      </c>
      <c r="D190">
        <v>10</v>
      </c>
      <c r="E190">
        <v>0.26980705912610597</v>
      </c>
      <c r="F190">
        <v>1.89</v>
      </c>
      <c r="G190">
        <v>3.5500000000000001E-10</v>
      </c>
      <c r="H190">
        <v>94.497716469449003</v>
      </c>
      <c r="I190">
        <v>1.07E-9</v>
      </c>
      <c r="J190">
        <f t="shared" si="2"/>
        <v>8.9706162223147903</v>
      </c>
      <c r="K190" t="s">
        <v>25</v>
      </c>
      <c r="L190">
        <v>1213147.5</v>
      </c>
      <c r="M190">
        <v>1125098.8</v>
      </c>
      <c r="N190">
        <v>1036599.94</v>
      </c>
      <c r="O190">
        <v>1098480.1000000001</v>
      </c>
      <c r="P190">
        <v>293206.5</v>
      </c>
      <c r="Q190">
        <v>292867.25</v>
      </c>
      <c r="R190">
        <v>294828.28000000003</v>
      </c>
      <c r="S190">
        <v>323461.09999999998</v>
      </c>
      <c r="T190">
        <v>5677689.4699999997</v>
      </c>
      <c r="U190">
        <v>56776.894699999997</v>
      </c>
      <c r="V190">
        <v>21.366922344204923</v>
      </c>
      <c r="W190">
        <v>19.816138341923093</v>
      </c>
      <c r="X190">
        <v>18.257425762314544</v>
      </c>
      <c r="Y190">
        <v>19.347308545213554</v>
      </c>
      <c r="Z190">
        <v>5.1641869734027566</v>
      </c>
      <c r="AA190">
        <v>5.1582118315463283</v>
      </c>
      <c r="AB190">
        <v>5.1927510575882208</v>
      </c>
      <c r="AC190">
        <v>5.6970551438065877</v>
      </c>
    </row>
    <row r="191" spans="1:29" x14ac:dyDescent="0.2">
      <c r="A191" t="s">
        <v>1108</v>
      </c>
      <c r="B191" t="s">
        <v>1109</v>
      </c>
      <c r="C191" t="s">
        <v>1110</v>
      </c>
      <c r="D191">
        <v>4</v>
      </c>
      <c r="E191">
        <v>0.30566006942301699</v>
      </c>
      <c r="F191">
        <v>1.71</v>
      </c>
      <c r="G191">
        <v>6.1299999999999998E-6</v>
      </c>
      <c r="H191">
        <v>52.1253952548158</v>
      </c>
      <c r="I191">
        <v>1.2E-5</v>
      </c>
      <c r="J191">
        <f t="shared" si="2"/>
        <v>4.9208187539523749</v>
      </c>
      <c r="K191" t="s">
        <v>25</v>
      </c>
      <c r="L191">
        <v>220627.72</v>
      </c>
      <c r="M191">
        <v>174574.81</v>
      </c>
      <c r="N191">
        <v>177270.6</v>
      </c>
      <c r="O191">
        <v>179829.02</v>
      </c>
      <c r="P191">
        <v>60227.88</v>
      </c>
      <c r="Q191">
        <v>68473.945000000007</v>
      </c>
      <c r="R191">
        <v>49450.394999999997</v>
      </c>
      <c r="S191">
        <v>53072.836000000003</v>
      </c>
      <c r="T191">
        <v>983527.20600000001</v>
      </c>
      <c r="U191">
        <v>9835.2720599999993</v>
      </c>
      <c r="V191">
        <v>22.432294567355367</v>
      </c>
      <c r="W191">
        <v>17.749870967982151</v>
      </c>
      <c r="X191">
        <v>18.023965063555142</v>
      </c>
      <c r="Y191">
        <v>18.284092082349577</v>
      </c>
      <c r="Z191">
        <v>6.1236618196812751</v>
      </c>
      <c r="AA191">
        <v>6.9620793997639563</v>
      </c>
      <c r="AB191">
        <v>5.0278624422718821</v>
      </c>
      <c r="AC191">
        <v>5.3961736570406584</v>
      </c>
    </row>
    <row r="192" spans="1:29" x14ac:dyDescent="0.2">
      <c r="A192" t="s">
        <v>2232</v>
      </c>
      <c r="B192" t="s">
        <v>2233</v>
      </c>
      <c r="C192" t="s">
        <v>2234</v>
      </c>
      <c r="D192">
        <v>14</v>
      </c>
      <c r="E192">
        <v>0.31425334363045698</v>
      </c>
      <c r="F192">
        <v>1.67</v>
      </c>
      <c r="G192">
        <v>0.16800000000000001</v>
      </c>
      <c r="H192">
        <v>7.7469071827413698</v>
      </c>
      <c r="I192">
        <v>0.19800000000000001</v>
      </c>
      <c r="J192">
        <f t="shared" si="2"/>
        <v>0.70333480973846885</v>
      </c>
      <c r="K192" t="s">
        <v>380</v>
      </c>
      <c r="L192">
        <v>150199.9</v>
      </c>
      <c r="M192">
        <v>986614.8</v>
      </c>
      <c r="N192">
        <v>3419830.5</v>
      </c>
      <c r="O192">
        <v>65459.586000000003</v>
      </c>
      <c r="P192">
        <v>146258.9</v>
      </c>
      <c r="Q192">
        <v>55161.53</v>
      </c>
      <c r="R192">
        <v>131028.98</v>
      </c>
      <c r="S192">
        <v>308221.94</v>
      </c>
      <c r="T192">
        <v>5262776.1359999999</v>
      </c>
      <c r="U192">
        <v>52627.761359999997</v>
      </c>
      <c r="V192">
        <v>2.8540051128634971</v>
      </c>
      <c r="W192">
        <v>18.747041000871487</v>
      </c>
      <c r="X192">
        <v>64.981492878001461</v>
      </c>
      <c r="Y192">
        <v>1.2438223536096085</v>
      </c>
      <c r="Z192">
        <v>2.7791206811841485</v>
      </c>
      <c r="AA192">
        <v>1.0481450963241201</v>
      </c>
      <c r="AB192">
        <v>2.4897312105619838</v>
      </c>
      <c r="AC192">
        <v>5.8566416665837071</v>
      </c>
    </row>
    <row r="193" spans="1:29" x14ac:dyDescent="0.2">
      <c r="A193" t="s">
        <v>2225</v>
      </c>
      <c r="B193" t="s">
        <v>2226</v>
      </c>
      <c r="C193" t="s">
        <v>2227</v>
      </c>
      <c r="D193">
        <v>3</v>
      </c>
      <c r="E193">
        <v>0.318640156829815</v>
      </c>
      <c r="F193">
        <v>1.65</v>
      </c>
      <c r="G193">
        <v>6.28E-6</v>
      </c>
      <c r="H193">
        <v>52.020403562627997</v>
      </c>
      <c r="I193">
        <v>1.22E-5</v>
      </c>
      <c r="J193">
        <f t="shared" si="2"/>
        <v>4.9136401693252516</v>
      </c>
      <c r="K193" t="s">
        <v>25</v>
      </c>
      <c r="L193">
        <v>74750.375</v>
      </c>
      <c r="M193">
        <v>55131.17</v>
      </c>
      <c r="N193">
        <v>87209.375</v>
      </c>
      <c r="O193">
        <v>60651.332000000002</v>
      </c>
      <c r="P193">
        <v>20387.18</v>
      </c>
      <c r="Q193">
        <v>23332.351999999999</v>
      </c>
      <c r="R193">
        <v>23029.241999999998</v>
      </c>
      <c r="S193">
        <v>20539.215</v>
      </c>
      <c r="T193">
        <v>365030.24099999998</v>
      </c>
      <c r="U193">
        <v>3650.3024099999998</v>
      </c>
      <c r="V193">
        <v>20.477858161894044</v>
      </c>
      <c r="W193">
        <v>15.103178807588163</v>
      </c>
      <c r="X193">
        <v>23.891000033610915</v>
      </c>
      <c r="Y193">
        <v>16.615426665430714</v>
      </c>
      <c r="Z193">
        <v>5.5850660329262967</v>
      </c>
      <c r="AA193">
        <v>6.3918956237929887</v>
      </c>
      <c r="AB193">
        <v>6.3088586679589653</v>
      </c>
      <c r="AC193">
        <v>5.6267160067979143</v>
      </c>
    </row>
    <row r="194" spans="1:29" x14ac:dyDescent="0.2">
      <c r="A194" t="s">
        <v>1635</v>
      </c>
      <c r="B194" t="s">
        <v>1636</v>
      </c>
      <c r="C194" t="s">
        <v>1637</v>
      </c>
      <c r="D194">
        <v>3</v>
      </c>
      <c r="E194">
        <v>0.318640156829815</v>
      </c>
      <c r="F194">
        <v>1.65</v>
      </c>
      <c r="G194">
        <v>1.2099999999999999E-5</v>
      </c>
      <c r="H194">
        <v>49.1721462968354</v>
      </c>
      <c r="I194">
        <v>2.23E-5</v>
      </c>
      <c r="J194">
        <f t="shared" si="2"/>
        <v>4.6516951369518393</v>
      </c>
      <c r="K194" t="s">
        <v>25</v>
      </c>
      <c r="L194">
        <v>355672.56</v>
      </c>
      <c r="M194">
        <v>258404.84</v>
      </c>
      <c r="N194">
        <v>319886.88</v>
      </c>
      <c r="O194">
        <v>292169.5</v>
      </c>
      <c r="P194">
        <v>94713.56</v>
      </c>
      <c r="Q194">
        <v>83065.62</v>
      </c>
      <c r="R194">
        <v>119084.83</v>
      </c>
      <c r="S194">
        <v>95691.62</v>
      </c>
      <c r="T194">
        <v>1618689.41</v>
      </c>
      <c r="U194">
        <v>16186.8941</v>
      </c>
      <c r="V194">
        <v>21.972872485772303</v>
      </c>
      <c r="W194">
        <v>15.963830887112556</v>
      </c>
      <c r="X194">
        <v>19.762091357600223</v>
      </c>
      <c r="Y194">
        <v>18.049756685564528</v>
      </c>
      <c r="Z194">
        <v>5.8512497465464977</v>
      </c>
      <c r="AA194">
        <v>5.1316589511758153</v>
      </c>
      <c r="AB194">
        <v>7.356867183062624</v>
      </c>
      <c r="AC194">
        <v>5.9116727031654577</v>
      </c>
    </row>
    <row r="195" spans="1:29" x14ac:dyDescent="0.2">
      <c r="A195" t="s">
        <v>962</v>
      </c>
      <c r="B195" t="s">
        <v>963</v>
      </c>
      <c r="C195" t="s">
        <v>964</v>
      </c>
      <c r="D195">
        <v>9</v>
      </c>
      <c r="E195">
        <v>0.336808394216422</v>
      </c>
      <c r="F195">
        <v>1.57</v>
      </c>
      <c r="G195">
        <v>2.4299999999999999E-7</v>
      </c>
      <c r="H195">
        <v>66.143937264016799</v>
      </c>
      <c r="I195">
        <v>5.5599999999999995E-7</v>
      </c>
      <c r="J195">
        <f t="shared" si="2"/>
        <v>6.2549252084179425</v>
      </c>
      <c r="K195" t="s">
        <v>25</v>
      </c>
      <c r="L195">
        <v>158510.85999999999</v>
      </c>
      <c r="M195">
        <v>165149.47</v>
      </c>
      <c r="N195">
        <v>151421.67000000001</v>
      </c>
      <c r="O195">
        <v>193397.64</v>
      </c>
      <c r="P195">
        <v>58583.258000000002</v>
      </c>
      <c r="Q195">
        <v>46443.625</v>
      </c>
      <c r="R195">
        <v>66743.94</v>
      </c>
      <c r="S195">
        <v>54086.04</v>
      </c>
      <c r="T195">
        <v>894336.50300000003</v>
      </c>
      <c r="U195">
        <v>8943.3650300000008</v>
      </c>
      <c r="V195">
        <v>17.723849967913026</v>
      </c>
      <c r="W195">
        <v>18.46614439263249</v>
      </c>
      <c r="X195">
        <v>16.931174059435659</v>
      </c>
      <c r="Y195">
        <v>21.624706064357074</v>
      </c>
      <c r="Z195">
        <v>6.5504715287239028</v>
      </c>
      <c r="AA195">
        <v>5.193081669394858</v>
      </c>
      <c r="AB195">
        <v>7.4629560323336142</v>
      </c>
      <c r="AC195">
        <v>6.0476162852093713</v>
      </c>
    </row>
    <row r="196" spans="1:29" x14ac:dyDescent="0.2">
      <c r="A196" t="s">
        <v>791</v>
      </c>
      <c r="B196" t="s">
        <v>792</v>
      </c>
      <c r="C196" t="s">
        <v>793</v>
      </c>
      <c r="D196">
        <v>7</v>
      </c>
      <c r="E196">
        <v>0.36856730432277501</v>
      </c>
      <c r="F196">
        <v>1.44</v>
      </c>
      <c r="G196">
        <v>0.13300000000000001</v>
      </c>
      <c r="H196">
        <v>8.7614835903291404</v>
      </c>
      <c r="I196">
        <v>0.159</v>
      </c>
      <c r="J196">
        <f t="shared" ref="J196:J259" si="3">-LOG10(I196)</f>
        <v>0.79860287567954846</v>
      </c>
      <c r="K196" t="s">
        <v>380</v>
      </c>
      <c r="L196">
        <v>34374.83</v>
      </c>
      <c r="M196">
        <v>30138.155999999999</v>
      </c>
      <c r="N196">
        <v>30248.053</v>
      </c>
      <c r="O196">
        <v>31612.083999999999</v>
      </c>
      <c r="P196">
        <v>12178.322</v>
      </c>
      <c r="Q196">
        <v>0</v>
      </c>
      <c r="R196">
        <v>7999.7875999999997</v>
      </c>
      <c r="S196">
        <v>92149.18</v>
      </c>
      <c r="T196">
        <v>238700.41260000001</v>
      </c>
      <c r="U196">
        <v>2387.0041260000003</v>
      </c>
      <c r="V196">
        <v>14.40082554763041</v>
      </c>
      <c r="W196">
        <v>12.625933768494875</v>
      </c>
      <c r="X196">
        <v>12.671973487824628</v>
      </c>
      <c r="Y196">
        <v>13.243414058514281</v>
      </c>
      <c r="Z196">
        <v>5.1019275029103985</v>
      </c>
      <c r="AA196">
        <v>0</v>
      </c>
      <c r="AB196">
        <v>3.3513924474883789</v>
      </c>
      <c r="AC196">
        <v>38.604533187137015</v>
      </c>
    </row>
    <row r="197" spans="1:29" x14ac:dyDescent="0.2">
      <c r="A197" t="s">
        <v>2235</v>
      </c>
      <c r="B197" t="s">
        <v>2236</v>
      </c>
      <c r="C197" t="s">
        <v>2237</v>
      </c>
      <c r="D197">
        <v>2</v>
      </c>
      <c r="E197">
        <v>0.38689124838559702</v>
      </c>
      <c r="F197">
        <v>1.37</v>
      </c>
      <c r="G197">
        <v>0.13800000000000001</v>
      </c>
      <c r="H197">
        <v>8.6012091359876308</v>
      </c>
      <c r="I197">
        <v>0.16400000000000001</v>
      </c>
      <c r="J197">
        <f t="shared" si="3"/>
        <v>0.78515615195230215</v>
      </c>
      <c r="K197" t="s">
        <v>380</v>
      </c>
      <c r="L197">
        <v>0</v>
      </c>
      <c r="M197">
        <v>15292.57</v>
      </c>
      <c r="N197">
        <v>11810.442999999999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27103.012999999999</v>
      </c>
      <c r="U197">
        <v>271.03012999999999</v>
      </c>
      <c r="V197">
        <v>0</v>
      </c>
      <c r="W197">
        <v>56.423874349320499</v>
      </c>
      <c r="X197">
        <v>43.576125650679501</v>
      </c>
      <c r="Y197">
        <v>0</v>
      </c>
      <c r="Z197">
        <v>0</v>
      </c>
      <c r="AA197">
        <v>0</v>
      </c>
      <c r="AB197">
        <v>0</v>
      </c>
      <c r="AC197">
        <v>0</v>
      </c>
    </row>
    <row r="198" spans="1:29" x14ac:dyDescent="0.2">
      <c r="A198" t="s">
        <v>329</v>
      </c>
      <c r="B198" t="s">
        <v>330</v>
      </c>
      <c r="C198" t="s">
        <v>1622</v>
      </c>
      <c r="D198">
        <v>12</v>
      </c>
      <c r="E198">
        <v>0.395020655931688</v>
      </c>
      <c r="F198">
        <v>1.34</v>
      </c>
      <c r="G198">
        <v>1.15E-8</v>
      </c>
      <c r="H198">
        <v>79.393021596463797</v>
      </c>
      <c r="I198">
        <v>2.9000000000000002E-8</v>
      </c>
      <c r="J198">
        <f t="shared" si="3"/>
        <v>7.5376020021010435</v>
      </c>
      <c r="K198" t="s">
        <v>25</v>
      </c>
      <c r="L198">
        <v>7048912.5</v>
      </c>
      <c r="M198">
        <v>6432948.5</v>
      </c>
      <c r="N198">
        <v>6656607</v>
      </c>
      <c r="O198">
        <v>5694612.5</v>
      </c>
      <c r="P198">
        <v>2593685.7999999998</v>
      </c>
      <c r="Q198">
        <v>2456407.2000000002</v>
      </c>
      <c r="R198">
        <v>2581204</v>
      </c>
      <c r="S198">
        <v>2545806.2000000002</v>
      </c>
      <c r="T198">
        <v>36010183.700000003</v>
      </c>
      <c r="U198">
        <v>360101.83700000006</v>
      </c>
      <c r="V198">
        <v>19.574775176723129</v>
      </c>
      <c r="W198">
        <v>17.864247940506893</v>
      </c>
      <c r="X198">
        <v>18.48534585509487</v>
      </c>
      <c r="Y198">
        <v>15.813894612262139</v>
      </c>
      <c r="Z198">
        <v>7.2026452894768189</v>
      </c>
      <c r="AA198">
        <v>6.8214236852115802</v>
      </c>
      <c r="AB198">
        <v>7.1679834279767904</v>
      </c>
      <c r="AC198">
        <v>7.0696840127477598</v>
      </c>
    </row>
    <row r="199" spans="1:29" x14ac:dyDescent="0.2">
      <c r="A199" t="s">
        <v>1516</v>
      </c>
      <c r="B199" t="s">
        <v>1517</v>
      </c>
      <c r="C199" t="s">
        <v>1518</v>
      </c>
      <c r="D199">
        <v>7</v>
      </c>
      <c r="E199">
        <v>0.41754395971418401</v>
      </c>
      <c r="F199">
        <v>1.26</v>
      </c>
      <c r="G199">
        <v>2.03E-4</v>
      </c>
      <c r="H199">
        <v>36.9250396208678</v>
      </c>
      <c r="I199">
        <v>3.3399999999999999E-4</v>
      </c>
      <c r="J199">
        <f t="shared" si="3"/>
        <v>3.4762535331884354</v>
      </c>
      <c r="K199" t="s">
        <v>25</v>
      </c>
      <c r="L199">
        <v>207793.73</v>
      </c>
      <c r="M199">
        <v>178099.48</v>
      </c>
      <c r="N199">
        <v>199416.38</v>
      </c>
      <c r="O199">
        <v>188816.03</v>
      </c>
      <c r="P199">
        <v>111068.234</v>
      </c>
      <c r="Q199">
        <v>73859.47</v>
      </c>
      <c r="R199">
        <v>105609</v>
      </c>
      <c r="S199">
        <v>49489.45</v>
      </c>
      <c r="T199">
        <v>1114151.774</v>
      </c>
      <c r="U199">
        <v>11141.517739999999</v>
      </c>
      <c r="V199">
        <v>18.650397086743769</v>
      </c>
      <c r="W199">
        <v>15.985208133770833</v>
      </c>
      <c r="X199">
        <v>17.898493244242683</v>
      </c>
      <c r="Y199">
        <v>16.94706541839604</v>
      </c>
      <c r="Z199">
        <v>9.9688603107676794</v>
      </c>
      <c r="AA199">
        <v>6.6292108241978172</v>
      </c>
      <c r="AB199">
        <v>9.4788701561588145</v>
      </c>
      <c r="AC199">
        <v>4.4418948257223709</v>
      </c>
    </row>
    <row r="200" spans="1:29" x14ac:dyDescent="0.2">
      <c r="A200" t="s">
        <v>77</v>
      </c>
      <c r="B200" t="s">
        <v>78</v>
      </c>
      <c r="C200" t="s">
        <v>960</v>
      </c>
      <c r="D200">
        <v>2</v>
      </c>
      <c r="E200">
        <v>0.42631744588397802</v>
      </c>
      <c r="F200">
        <v>1.23</v>
      </c>
      <c r="G200">
        <v>2.1499999999999998E-2</v>
      </c>
      <c r="H200">
        <v>16.675615400843899</v>
      </c>
      <c r="I200">
        <v>2.8199999999999999E-2</v>
      </c>
      <c r="J200">
        <f t="shared" si="3"/>
        <v>1.5497508916806388</v>
      </c>
      <c r="K200" t="s">
        <v>25</v>
      </c>
      <c r="L200">
        <v>8266.1319999999996</v>
      </c>
      <c r="M200">
        <v>6250.2655999999997</v>
      </c>
      <c r="N200">
        <v>0</v>
      </c>
      <c r="O200">
        <v>4815.5595999999996</v>
      </c>
      <c r="P200">
        <v>0</v>
      </c>
      <c r="Q200">
        <v>0</v>
      </c>
      <c r="R200">
        <v>0</v>
      </c>
      <c r="S200">
        <v>0</v>
      </c>
      <c r="T200">
        <v>19331.957200000001</v>
      </c>
      <c r="U200">
        <v>193.31957199999999</v>
      </c>
      <c r="V200">
        <v>42.758898721335882</v>
      </c>
      <c r="W200">
        <v>32.331261316883115</v>
      </c>
      <c r="X200">
        <v>0</v>
      </c>
      <c r="Y200">
        <v>24.909839961781003</v>
      </c>
      <c r="Z200">
        <v>0</v>
      </c>
      <c r="AA200">
        <v>0</v>
      </c>
      <c r="AB200">
        <v>0</v>
      </c>
      <c r="AC200">
        <v>0</v>
      </c>
    </row>
    <row r="201" spans="1:29" x14ac:dyDescent="0.2">
      <c r="A201" t="s">
        <v>2132</v>
      </c>
      <c r="B201" t="s">
        <v>2133</v>
      </c>
      <c r="C201" t="s">
        <v>2238</v>
      </c>
      <c r="D201">
        <v>4</v>
      </c>
      <c r="E201">
        <v>0.45691572511470002</v>
      </c>
      <c r="F201">
        <v>1.1299999999999999</v>
      </c>
      <c r="G201">
        <v>0.22500000000000001</v>
      </c>
      <c r="H201">
        <v>6.4781748188863704</v>
      </c>
      <c r="I201">
        <v>0.25800000000000001</v>
      </c>
      <c r="J201">
        <f t="shared" si="3"/>
        <v>0.58838029403676984</v>
      </c>
      <c r="K201" t="s">
        <v>380</v>
      </c>
      <c r="L201">
        <v>0</v>
      </c>
      <c r="M201">
        <v>0</v>
      </c>
      <c r="N201">
        <v>46411.38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46411.38</v>
      </c>
      <c r="U201">
        <v>464.11379999999997</v>
      </c>
      <c r="V201">
        <v>0</v>
      </c>
      <c r="W201">
        <v>0</v>
      </c>
      <c r="X201">
        <v>100</v>
      </c>
      <c r="Y201">
        <v>0</v>
      </c>
      <c r="Z201">
        <v>0</v>
      </c>
      <c r="AA201">
        <v>0</v>
      </c>
      <c r="AB201">
        <v>0</v>
      </c>
      <c r="AC201">
        <v>0</v>
      </c>
    </row>
    <row r="202" spans="1:29" x14ac:dyDescent="0.2">
      <c r="A202" t="s">
        <v>688</v>
      </c>
      <c r="B202" t="s">
        <v>2239</v>
      </c>
      <c r="C202" t="s">
        <v>690</v>
      </c>
      <c r="D202">
        <v>5</v>
      </c>
      <c r="E202">
        <v>0.48296816446242202</v>
      </c>
      <c r="F202">
        <v>1.05</v>
      </c>
      <c r="G202">
        <v>5.9900000000000002E-2</v>
      </c>
      <c r="H202">
        <v>12.2257317761068</v>
      </c>
      <c r="I202">
        <v>7.4099999999999999E-2</v>
      </c>
      <c r="J202">
        <f t="shared" si="3"/>
        <v>1.1301817920206718</v>
      </c>
      <c r="K202" t="s">
        <v>380</v>
      </c>
      <c r="L202">
        <v>0</v>
      </c>
      <c r="M202">
        <v>12204.584000000001</v>
      </c>
      <c r="N202">
        <v>0</v>
      </c>
      <c r="O202">
        <v>6172.04</v>
      </c>
      <c r="P202">
        <v>0</v>
      </c>
      <c r="Q202">
        <v>0</v>
      </c>
      <c r="R202">
        <v>0</v>
      </c>
      <c r="S202">
        <v>0</v>
      </c>
      <c r="T202">
        <v>18376.624</v>
      </c>
      <c r="U202">
        <v>183.76624000000001</v>
      </c>
      <c r="V202">
        <v>0</v>
      </c>
      <c r="W202">
        <v>66.413635061586945</v>
      </c>
      <c r="X202">
        <v>0</v>
      </c>
      <c r="Y202">
        <v>33.586364938413062</v>
      </c>
      <c r="Z202">
        <v>0</v>
      </c>
      <c r="AA202">
        <v>0</v>
      </c>
      <c r="AB202">
        <v>0</v>
      </c>
      <c r="AC202">
        <v>0</v>
      </c>
    </row>
    <row r="203" spans="1:29" x14ac:dyDescent="0.2">
      <c r="A203" t="s">
        <v>1610</v>
      </c>
      <c r="B203" t="s">
        <v>1611</v>
      </c>
      <c r="C203" t="s">
        <v>1612</v>
      </c>
      <c r="D203">
        <v>3</v>
      </c>
      <c r="E203">
        <v>0.5</v>
      </c>
      <c r="F203">
        <v>1</v>
      </c>
      <c r="G203">
        <v>0.158</v>
      </c>
      <c r="H203">
        <v>8.0134291304557692</v>
      </c>
      <c r="I203">
        <v>0.187</v>
      </c>
      <c r="J203">
        <f t="shared" si="3"/>
        <v>0.72815839346350109</v>
      </c>
      <c r="K203" t="s">
        <v>380</v>
      </c>
      <c r="L203">
        <v>13703.018</v>
      </c>
      <c r="M203">
        <v>27043.844000000001</v>
      </c>
      <c r="N203">
        <v>9227.9240000000009</v>
      </c>
      <c r="O203">
        <v>26772.453000000001</v>
      </c>
      <c r="P203">
        <v>12490.839</v>
      </c>
      <c r="Q203">
        <v>10255.022999999999</v>
      </c>
      <c r="R203">
        <v>0</v>
      </c>
      <c r="S203">
        <v>21888.719000000001</v>
      </c>
      <c r="T203">
        <v>121381.82</v>
      </c>
      <c r="U203">
        <v>1213.8182000000002</v>
      </c>
      <c r="V203">
        <v>11.289184821911549</v>
      </c>
      <c r="W203">
        <v>22.279978995207024</v>
      </c>
      <c r="X203">
        <v>7.6023938345956585</v>
      </c>
      <c r="Y203">
        <v>22.056394441935371</v>
      </c>
      <c r="Z203">
        <v>10.290535271262202</v>
      </c>
      <c r="AA203">
        <v>8.4485658560730084</v>
      </c>
      <c r="AB203">
        <v>0</v>
      </c>
      <c r="AC203">
        <v>18.032946779015177</v>
      </c>
    </row>
    <row r="204" spans="1:29" x14ac:dyDescent="0.2">
      <c r="A204" t="s">
        <v>2240</v>
      </c>
      <c r="B204" t="s">
        <v>2241</v>
      </c>
      <c r="C204" t="s">
        <v>2242</v>
      </c>
      <c r="D204">
        <v>2</v>
      </c>
      <c r="E204">
        <v>0.51334477285999902</v>
      </c>
      <c r="F204">
        <v>0.96199999999999997</v>
      </c>
      <c r="G204">
        <v>7.3599999999999999E-2</v>
      </c>
      <c r="H204">
        <v>11.331221856625</v>
      </c>
      <c r="I204">
        <v>8.9599999999999999E-2</v>
      </c>
      <c r="J204">
        <f t="shared" si="3"/>
        <v>1.0476919903378747</v>
      </c>
      <c r="K204" t="s">
        <v>380</v>
      </c>
      <c r="L204">
        <v>0</v>
      </c>
      <c r="M204">
        <v>12195.307000000001</v>
      </c>
      <c r="N204">
        <v>4827.9989999999998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17023.306</v>
      </c>
      <c r="U204">
        <v>170.23305999999999</v>
      </c>
      <c r="V204">
        <v>0</v>
      </c>
      <c r="W204">
        <v>71.638887299564502</v>
      </c>
      <c r="X204">
        <v>28.361112700435509</v>
      </c>
      <c r="Y204">
        <v>0</v>
      </c>
      <c r="Z204">
        <v>0</v>
      </c>
      <c r="AA204">
        <v>0</v>
      </c>
      <c r="AB204">
        <v>0</v>
      </c>
      <c r="AC204">
        <v>0</v>
      </c>
    </row>
    <row r="205" spans="1:29" x14ac:dyDescent="0.2">
      <c r="A205" t="s">
        <v>2108</v>
      </c>
      <c r="B205" t="s">
        <v>2109</v>
      </c>
      <c r="C205" t="s">
        <v>2243</v>
      </c>
      <c r="D205">
        <v>20</v>
      </c>
      <c r="E205">
        <v>0.52268005010258201</v>
      </c>
      <c r="F205">
        <v>0.93600000000000005</v>
      </c>
      <c r="G205">
        <v>0.67300000000000004</v>
      </c>
      <c r="H205">
        <v>1.7198493577602301</v>
      </c>
      <c r="I205">
        <v>0.70499999999999996</v>
      </c>
      <c r="J205">
        <f t="shared" si="3"/>
        <v>0.15181088300860132</v>
      </c>
      <c r="K205" t="s">
        <v>380</v>
      </c>
      <c r="L205">
        <v>0</v>
      </c>
      <c r="M205">
        <v>149665.03</v>
      </c>
      <c r="N205">
        <v>2863250.2</v>
      </c>
      <c r="O205">
        <v>193652.48000000001</v>
      </c>
      <c r="P205">
        <v>253022.52</v>
      </c>
      <c r="Q205">
        <v>53791.254000000001</v>
      </c>
      <c r="R205">
        <v>455588.5</v>
      </c>
      <c r="S205">
        <v>0</v>
      </c>
      <c r="T205">
        <v>3968969.9840000002</v>
      </c>
      <c r="U205">
        <v>39689.699840000001</v>
      </c>
      <c r="V205">
        <v>0</v>
      </c>
      <c r="W205">
        <v>3.7708783539140009</v>
      </c>
      <c r="X205">
        <v>72.140888229000026</v>
      </c>
      <c r="Y205">
        <v>4.8791621196599104</v>
      </c>
      <c r="Z205">
        <v>6.3750172215966039</v>
      </c>
      <c r="AA205">
        <v>1.3552950568244961</v>
      </c>
      <c r="AB205">
        <v>11.478759019004967</v>
      </c>
      <c r="AC205">
        <v>0</v>
      </c>
    </row>
    <row r="206" spans="1:29" x14ac:dyDescent="0.2">
      <c r="A206" t="s">
        <v>2244</v>
      </c>
      <c r="B206" t="s">
        <v>2245</v>
      </c>
      <c r="C206" t="s">
        <v>2246</v>
      </c>
      <c r="D206">
        <v>2</v>
      </c>
      <c r="E206">
        <v>0.52340514098728697</v>
      </c>
      <c r="F206">
        <v>0.93400000000000005</v>
      </c>
      <c r="G206">
        <v>0.112</v>
      </c>
      <c r="H206">
        <v>9.5078197732981806</v>
      </c>
      <c r="I206">
        <v>0.13600000000000001</v>
      </c>
      <c r="J206">
        <f t="shared" si="3"/>
        <v>0.86646109162978246</v>
      </c>
      <c r="K206" t="s">
        <v>380</v>
      </c>
      <c r="L206">
        <v>6658.4717000000001</v>
      </c>
      <c r="M206">
        <v>0</v>
      </c>
      <c r="N206">
        <v>0</v>
      </c>
      <c r="O206">
        <v>8195.4150000000009</v>
      </c>
      <c r="P206">
        <v>0</v>
      </c>
      <c r="Q206">
        <v>0</v>
      </c>
      <c r="R206">
        <v>0</v>
      </c>
      <c r="S206">
        <v>0</v>
      </c>
      <c r="T206">
        <v>14853.886699999999</v>
      </c>
      <c r="U206">
        <v>148.53886699999998</v>
      </c>
      <c r="V206">
        <v>44.826460807729205</v>
      </c>
      <c r="W206">
        <v>0</v>
      </c>
      <c r="X206">
        <v>0</v>
      </c>
      <c r="Y206">
        <v>55.173539192270816</v>
      </c>
      <c r="Z206">
        <v>0</v>
      </c>
      <c r="AA206">
        <v>0</v>
      </c>
      <c r="AB206">
        <v>0</v>
      </c>
      <c r="AC206">
        <v>0</v>
      </c>
    </row>
    <row r="207" spans="1:29" x14ac:dyDescent="0.2">
      <c r="A207" t="s">
        <v>991</v>
      </c>
      <c r="B207" t="s">
        <v>992</v>
      </c>
      <c r="C207" t="s">
        <v>993</v>
      </c>
      <c r="D207">
        <v>4</v>
      </c>
      <c r="E207">
        <v>0.56487360728506097</v>
      </c>
      <c r="F207">
        <v>0.82399999999999995</v>
      </c>
      <c r="G207">
        <v>1.4500000000000001E-2</v>
      </c>
      <c r="H207">
        <v>18.386319977650199</v>
      </c>
      <c r="I207">
        <v>1.9599999999999999E-2</v>
      </c>
      <c r="J207">
        <f t="shared" si="3"/>
        <v>1.7077439286435239</v>
      </c>
      <c r="K207" t="s">
        <v>380</v>
      </c>
      <c r="L207">
        <v>120047.28</v>
      </c>
      <c r="M207">
        <v>68838.27</v>
      </c>
      <c r="N207">
        <v>121372.2</v>
      </c>
      <c r="O207">
        <v>67191.69</v>
      </c>
      <c r="P207">
        <v>45533.66</v>
      </c>
      <c r="Q207">
        <v>65020.32</v>
      </c>
      <c r="R207">
        <v>47608.453000000001</v>
      </c>
      <c r="S207">
        <v>48695.824000000001</v>
      </c>
      <c r="T207">
        <v>584307.69700000004</v>
      </c>
      <c r="U207">
        <v>5843.0769700000001</v>
      </c>
      <c r="V207">
        <v>20.545216264710611</v>
      </c>
      <c r="W207">
        <v>11.781167756891623</v>
      </c>
      <c r="X207">
        <v>20.77196665783439</v>
      </c>
      <c r="Y207">
        <v>11.499367601176749</v>
      </c>
      <c r="Z207">
        <v>7.7927537552188024</v>
      </c>
      <c r="AA207">
        <v>11.127753465140474</v>
      </c>
      <c r="AB207">
        <v>8.1478394422040274</v>
      </c>
      <c r="AC207">
        <v>8.3339350568233233</v>
      </c>
    </row>
    <row r="208" spans="1:29" x14ac:dyDescent="0.2">
      <c r="A208" t="s">
        <v>384</v>
      </c>
      <c r="B208" t="s">
        <v>385</v>
      </c>
      <c r="C208" t="s">
        <v>1511</v>
      </c>
      <c r="D208">
        <v>6</v>
      </c>
      <c r="E208">
        <v>0.57117312342427196</v>
      </c>
      <c r="F208">
        <v>0.80800000000000005</v>
      </c>
      <c r="G208">
        <v>6.5599999999999999E-6</v>
      </c>
      <c r="H208">
        <v>51.830961606243299</v>
      </c>
      <c r="I208">
        <v>1.27E-5</v>
      </c>
      <c r="J208">
        <f t="shared" si="3"/>
        <v>4.8961962790440428</v>
      </c>
      <c r="K208" t="s">
        <v>380</v>
      </c>
      <c r="L208">
        <v>459002.12</v>
      </c>
      <c r="M208">
        <v>401644.2</v>
      </c>
      <c r="N208">
        <v>431280.75</v>
      </c>
      <c r="O208">
        <v>431465.06</v>
      </c>
      <c r="P208">
        <v>216075.86</v>
      </c>
      <c r="Q208">
        <v>280422</v>
      </c>
      <c r="R208">
        <v>268703.84000000003</v>
      </c>
      <c r="S208">
        <v>224535.72</v>
      </c>
      <c r="T208">
        <v>2713129.55</v>
      </c>
      <c r="U208">
        <v>27131.295499999997</v>
      </c>
      <c r="V208">
        <v>16.917810651540766</v>
      </c>
      <c r="W208">
        <v>14.803723618726575</v>
      </c>
      <c r="X208">
        <v>15.896061800661162</v>
      </c>
      <c r="Y208">
        <v>15.902855062707937</v>
      </c>
      <c r="Z208">
        <v>7.9640819215580771</v>
      </c>
      <c r="AA208">
        <v>10.335739404703327</v>
      </c>
      <c r="AB208">
        <v>9.9038337480051428</v>
      </c>
      <c r="AC208">
        <v>8.2758937920970279</v>
      </c>
    </row>
    <row r="209" spans="1:29" x14ac:dyDescent="0.2">
      <c r="A209" t="s">
        <v>2247</v>
      </c>
      <c r="B209" t="s">
        <v>2248</v>
      </c>
      <c r="C209" t="s">
        <v>2249</v>
      </c>
      <c r="D209">
        <v>3</v>
      </c>
      <c r="E209">
        <v>0.57474742401733803</v>
      </c>
      <c r="F209">
        <v>0.79900000000000004</v>
      </c>
      <c r="G209">
        <v>0.54300000000000004</v>
      </c>
      <c r="H209">
        <v>2.65200170411152</v>
      </c>
      <c r="I209">
        <v>0.57599999999999996</v>
      </c>
      <c r="J209">
        <f t="shared" si="3"/>
        <v>0.239577516576788</v>
      </c>
      <c r="K209" t="s">
        <v>380</v>
      </c>
      <c r="L209">
        <v>0</v>
      </c>
      <c r="M209">
        <v>0</v>
      </c>
      <c r="N209">
        <v>0</v>
      </c>
      <c r="O209">
        <v>126327.36</v>
      </c>
      <c r="P209">
        <v>0</v>
      </c>
      <c r="Q209">
        <v>13774.529</v>
      </c>
      <c r="R209">
        <v>0</v>
      </c>
      <c r="S209">
        <v>0</v>
      </c>
      <c r="T209">
        <v>140101.889</v>
      </c>
      <c r="U209">
        <v>1401.0188900000001</v>
      </c>
      <c r="V209">
        <v>0</v>
      </c>
      <c r="W209">
        <v>0</v>
      </c>
      <c r="X209">
        <v>0</v>
      </c>
      <c r="Y209">
        <v>90.168206083217044</v>
      </c>
      <c r="Z209">
        <v>0</v>
      </c>
      <c r="AA209">
        <v>9.8317939167829493</v>
      </c>
      <c r="AB209">
        <v>0</v>
      </c>
      <c r="AC209">
        <v>0</v>
      </c>
    </row>
    <row r="210" spans="1:29" x14ac:dyDescent="0.2">
      <c r="A210" t="s">
        <v>678</v>
      </c>
      <c r="B210" t="s">
        <v>679</v>
      </c>
      <c r="C210" t="s">
        <v>680</v>
      </c>
      <c r="D210">
        <v>3</v>
      </c>
      <c r="E210">
        <v>0.57594382117467802</v>
      </c>
      <c r="F210">
        <v>0.79600000000000004</v>
      </c>
      <c r="G210">
        <v>0.26900000000000002</v>
      </c>
      <c r="H210">
        <v>5.7024771999759096</v>
      </c>
      <c r="I210">
        <v>0.30399999999999999</v>
      </c>
      <c r="J210">
        <f t="shared" si="3"/>
        <v>0.51712641639124624</v>
      </c>
      <c r="K210" t="s">
        <v>380</v>
      </c>
      <c r="L210">
        <v>0</v>
      </c>
      <c r="M210">
        <v>0</v>
      </c>
      <c r="N210">
        <v>0</v>
      </c>
      <c r="O210">
        <v>18402.66</v>
      </c>
      <c r="P210">
        <v>0</v>
      </c>
      <c r="Q210">
        <v>0</v>
      </c>
      <c r="R210">
        <v>0</v>
      </c>
      <c r="S210">
        <v>0</v>
      </c>
      <c r="T210">
        <v>18402.66</v>
      </c>
      <c r="U210">
        <v>184.0266</v>
      </c>
      <c r="V210">
        <v>0</v>
      </c>
      <c r="W210">
        <v>0</v>
      </c>
      <c r="X210">
        <v>0</v>
      </c>
      <c r="Y210">
        <v>100</v>
      </c>
      <c r="Z210">
        <v>0</v>
      </c>
      <c r="AA210">
        <v>0</v>
      </c>
      <c r="AB210">
        <v>0</v>
      </c>
      <c r="AC210">
        <v>0</v>
      </c>
    </row>
    <row r="211" spans="1:29" x14ac:dyDescent="0.2">
      <c r="A211" t="s">
        <v>1761</v>
      </c>
      <c r="B211" t="s">
        <v>1762</v>
      </c>
      <c r="C211" t="s">
        <v>1763</v>
      </c>
      <c r="D211">
        <v>5</v>
      </c>
      <c r="E211">
        <v>0.63816438441447598</v>
      </c>
      <c r="F211">
        <v>0.64800000000000002</v>
      </c>
      <c r="G211">
        <v>5.13E-5</v>
      </c>
      <c r="H211">
        <v>42.898826348881798</v>
      </c>
      <c r="I211">
        <v>8.8300000000000005E-5</v>
      </c>
      <c r="J211">
        <f t="shared" si="3"/>
        <v>4.054039296422431</v>
      </c>
      <c r="K211" t="s">
        <v>380</v>
      </c>
      <c r="L211">
        <v>187221.66</v>
      </c>
      <c r="M211">
        <v>164379.25</v>
      </c>
      <c r="N211">
        <v>178102.11</v>
      </c>
      <c r="O211">
        <v>163409.17000000001</v>
      </c>
      <c r="P211">
        <v>104804.11</v>
      </c>
      <c r="Q211">
        <v>118623.49</v>
      </c>
      <c r="R211">
        <v>125063.95</v>
      </c>
      <c r="S211">
        <v>95440.61</v>
      </c>
      <c r="T211">
        <v>1137044.3500000001</v>
      </c>
      <c r="U211">
        <v>11370.443500000001</v>
      </c>
      <c r="V211">
        <v>16.46564269898531</v>
      </c>
      <c r="W211">
        <v>14.456714023511923</v>
      </c>
      <c r="X211">
        <v>15.663602743375838</v>
      </c>
      <c r="Y211">
        <v>14.371398090144856</v>
      </c>
      <c r="Z211">
        <v>9.2172402949805772</v>
      </c>
      <c r="AA211">
        <v>10.43261768989046</v>
      </c>
      <c r="AB211">
        <v>10.999038867745131</v>
      </c>
      <c r="AC211">
        <v>8.393745591365894</v>
      </c>
    </row>
    <row r="212" spans="1:29" x14ac:dyDescent="0.2">
      <c r="A212" t="s">
        <v>1980</v>
      </c>
      <c r="B212" t="s">
        <v>1981</v>
      </c>
      <c r="C212" t="s">
        <v>1982</v>
      </c>
      <c r="D212">
        <v>6</v>
      </c>
      <c r="E212">
        <v>0.65975395538644699</v>
      </c>
      <c r="F212">
        <v>0.6</v>
      </c>
      <c r="G212">
        <v>0.17399999999999999</v>
      </c>
      <c r="H212">
        <v>7.5945075171739997</v>
      </c>
      <c r="I212">
        <v>0.20399999999999999</v>
      </c>
      <c r="J212">
        <f t="shared" si="3"/>
        <v>0.69036983257410123</v>
      </c>
      <c r="K212" t="s">
        <v>380</v>
      </c>
      <c r="L212">
        <v>132132.28</v>
      </c>
      <c r="M212">
        <v>156637.82999999999</v>
      </c>
      <c r="N212">
        <v>117354.36</v>
      </c>
      <c r="O212">
        <v>46077.777000000002</v>
      </c>
      <c r="P212">
        <v>84427.13</v>
      </c>
      <c r="Q212">
        <v>83010.945000000007</v>
      </c>
      <c r="R212">
        <v>73938.835999999996</v>
      </c>
      <c r="S212">
        <v>40937.599999999999</v>
      </c>
      <c r="T212">
        <v>734516.75799999898</v>
      </c>
      <c r="U212">
        <v>7345.1675799999903</v>
      </c>
      <c r="V212">
        <v>17.989008223553718</v>
      </c>
      <c r="W212">
        <v>21.325290171255723</v>
      </c>
      <c r="X212">
        <v>15.977084078999345</v>
      </c>
      <c r="Y212">
        <v>6.2732097665769064</v>
      </c>
      <c r="Z212">
        <v>11.494241496938061</v>
      </c>
      <c r="AA212">
        <v>11.301436501738754</v>
      </c>
      <c r="AB212">
        <v>10.066323905437715</v>
      </c>
      <c r="AC212">
        <v>5.5734058554999031</v>
      </c>
    </row>
    <row r="213" spans="1:29" x14ac:dyDescent="0.2">
      <c r="A213" t="s">
        <v>2250</v>
      </c>
      <c r="B213" t="s">
        <v>2251</v>
      </c>
      <c r="C213" t="s">
        <v>2252</v>
      </c>
      <c r="D213">
        <v>2</v>
      </c>
      <c r="E213">
        <v>0.67783216339999997</v>
      </c>
      <c r="F213">
        <v>0.56100000000000005</v>
      </c>
      <c r="G213">
        <v>0.14499999999999999</v>
      </c>
      <c r="H213">
        <v>8.3863199776502508</v>
      </c>
      <c r="I213">
        <v>0.17199999999999999</v>
      </c>
      <c r="J213">
        <f t="shared" si="3"/>
        <v>0.76447155309245107</v>
      </c>
      <c r="K213" t="s">
        <v>380</v>
      </c>
      <c r="L213">
        <v>0</v>
      </c>
      <c r="M213">
        <v>0</v>
      </c>
      <c r="N213">
        <v>3721.9775</v>
      </c>
      <c r="O213">
        <v>5208.0595999999996</v>
      </c>
      <c r="P213">
        <v>0</v>
      </c>
      <c r="Q213">
        <v>0</v>
      </c>
      <c r="R213">
        <v>0</v>
      </c>
      <c r="S213">
        <v>0</v>
      </c>
      <c r="T213">
        <v>8930.0370999999996</v>
      </c>
      <c r="U213">
        <v>89.300370999999998</v>
      </c>
      <c r="V213">
        <v>0</v>
      </c>
      <c r="W213">
        <v>0</v>
      </c>
      <c r="X213">
        <v>41.679306125167159</v>
      </c>
      <c r="Y213">
        <v>58.320693874832834</v>
      </c>
      <c r="Z213">
        <v>0</v>
      </c>
      <c r="AA213">
        <v>0</v>
      </c>
      <c r="AB213">
        <v>0</v>
      </c>
      <c r="AC213">
        <v>0</v>
      </c>
    </row>
    <row r="214" spans="1:29" x14ac:dyDescent="0.2">
      <c r="A214" t="s">
        <v>436</v>
      </c>
      <c r="B214" t="s">
        <v>437</v>
      </c>
      <c r="C214" t="s">
        <v>1179</v>
      </c>
      <c r="D214">
        <v>3</v>
      </c>
      <c r="E214">
        <v>0.69882348592553301</v>
      </c>
      <c r="F214">
        <v>0.51700000000000002</v>
      </c>
      <c r="G214">
        <v>0.499</v>
      </c>
      <c r="H214">
        <v>3.0189945437660999</v>
      </c>
      <c r="I214">
        <v>0.53300000000000003</v>
      </c>
      <c r="J214">
        <f t="shared" si="3"/>
        <v>0.27327279097342771</v>
      </c>
      <c r="K214" t="s">
        <v>380</v>
      </c>
      <c r="L214">
        <v>57902.535000000003</v>
      </c>
      <c r="M214">
        <v>33283.89</v>
      </c>
      <c r="N214">
        <v>75785.820000000007</v>
      </c>
      <c r="O214">
        <v>45159.555</v>
      </c>
      <c r="P214">
        <v>21073.344000000001</v>
      </c>
      <c r="Q214">
        <v>52331.1</v>
      </c>
      <c r="R214">
        <v>33903.082000000002</v>
      </c>
      <c r="S214">
        <v>42091.39</v>
      </c>
      <c r="T214">
        <v>361530.71600000001</v>
      </c>
      <c r="U214">
        <v>3615.3071600000003</v>
      </c>
      <c r="V214">
        <v>16.015937909961707</v>
      </c>
      <c r="W214">
        <v>9.2063795763345304</v>
      </c>
      <c r="X214">
        <v>20.96248441584698</v>
      </c>
      <c r="Y214">
        <v>12.491208354202467</v>
      </c>
      <c r="Z214">
        <v>5.8289221544318242</v>
      </c>
      <c r="AA214">
        <v>14.474869681612335</v>
      </c>
      <c r="AB214">
        <v>9.3776491179244648</v>
      </c>
      <c r="AC214">
        <v>11.642548789685687</v>
      </c>
    </row>
    <row r="215" spans="1:29" x14ac:dyDescent="0.2">
      <c r="A215" t="s">
        <v>2253</v>
      </c>
      <c r="B215" t="s">
        <v>2254</v>
      </c>
      <c r="C215" t="s">
        <v>2255</v>
      </c>
      <c r="D215">
        <v>4</v>
      </c>
      <c r="E215">
        <v>0.77916457966049901</v>
      </c>
      <c r="F215">
        <v>0.36</v>
      </c>
      <c r="G215">
        <v>0.67900000000000005</v>
      </c>
      <c r="H215">
        <v>1.6813022571949801</v>
      </c>
      <c r="I215">
        <v>0.70899999999999996</v>
      </c>
      <c r="J215">
        <f t="shared" si="3"/>
        <v>0.14935376481693349</v>
      </c>
      <c r="K215" t="s">
        <v>380</v>
      </c>
      <c r="L215">
        <v>26886.018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9899.6875</v>
      </c>
      <c r="S215">
        <v>0</v>
      </c>
      <c r="T215">
        <v>36785.705499999996</v>
      </c>
      <c r="U215">
        <v>367.85705499999995</v>
      </c>
      <c r="V215">
        <v>73.088221727866554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26.911778272133457</v>
      </c>
      <c r="AC215">
        <v>0</v>
      </c>
    </row>
    <row r="216" spans="1:29" x14ac:dyDescent="0.2">
      <c r="A216" t="s">
        <v>433</v>
      </c>
      <c r="B216" t="s">
        <v>434</v>
      </c>
      <c r="C216" t="s">
        <v>2083</v>
      </c>
      <c r="D216">
        <v>4</v>
      </c>
      <c r="E216">
        <v>0.79885191644914799</v>
      </c>
      <c r="F216">
        <v>0.32400000000000001</v>
      </c>
      <c r="G216">
        <v>3.3500000000000001E-3</v>
      </c>
      <c r="H216">
        <v>24.749551929631501</v>
      </c>
      <c r="I216">
        <v>4.9300000000000004E-3</v>
      </c>
      <c r="J216">
        <f t="shared" si="3"/>
        <v>2.3071530807227698</v>
      </c>
      <c r="K216" t="s">
        <v>380</v>
      </c>
      <c r="L216">
        <v>567813.30000000005</v>
      </c>
      <c r="M216">
        <v>486948.2</v>
      </c>
      <c r="N216">
        <v>486522.38</v>
      </c>
      <c r="O216">
        <v>528567.25</v>
      </c>
      <c r="P216">
        <v>405571.94</v>
      </c>
      <c r="Q216">
        <v>428993.2</v>
      </c>
      <c r="R216">
        <v>380672.4</v>
      </c>
      <c r="S216">
        <v>436949.9</v>
      </c>
      <c r="T216">
        <v>3722038.57</v>
      </c>
      <c r="U216">
        <v>37220.385699999999</v>
      </c>
      <c r="V216">
        <v>15.255438365863039</v>
      </c>
      <c r="W216">
        <v>13.082835947076175</v>
      </c>
      <c r="X216">
        <v>13.071395442309992</v>
      </c>
      <c r="Y216">
        <v>14.201014848698895</v>
      </c>
      <c r="Z216">
        <v>10.896500193978378</v>
      </c>
      <c r="AA216">
        <v>11.525759121835216</v>
      </c>
      <c r="AB216">
        <v>10.227524321436574</v>
      </c>
      <c r="AC216">
        <v>11.739531758801737</v>
      </c>
    </row>
    <row r="217" spans="1:29" x14ac:dyDescent="0.2">
      <c r="A217" t="s">
        <v>2256</v>
      </c>
      <c r="B217" t="s">
        <v>2257</v>
      </c>
      <c r="C217" t="s">
        <v>2258</v>
      </c>
      <c r="D217">
        <v>2</v>
      </c>
      <c r="E217">
        <v>0.83740648750842595</v>
      </c>
      <c r="F217">
        <v>0.25600000000000001</v>
      </c>
      <c r="G217">
        <v>0.77300000000000002</v>
      </c>
      <c r="H217">
        <v>1.11820506081675</v>
      </c>
      <c r="I217">
        <v>0.80500000000000005</v>
      </c>
      <c r="J217">
        <f t="shared" si="3"/>
        <v>9.4204119632131461E-2</v>
      </c>
      <c r="K217" t="s">
        <v>380</v>
      </c>
      <c r="L217">
        <v>18227.035</v>
      </c>
      <c r="M217">
        <v>4555.74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20213.947</v>
      </c>
      <c r="T217">
        <v>42996.722000000002</v>
      </c>
      <c r="U217">
        <v>429.96722</v>
      </c>
      <c r="V217">
        <v>42.391685114972255</v>
      </c>
      <c r="W217">
        <v>10.595551912073669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47.012762972954079</v>
      </c>
    </row>
    <row r="218" spans="1:29" x14ac:dyDescent="0.2">
      <c r="A218" t="s">
        <v>1436</v>
      </c>
      <c r="B218" t="s">
        <v>1437</v>
      </c>
      <c r="C218" t="s">
        <v>1438</v>
      </c>
      <c r="D218">
        <v>3</v>
      </c>
      <c r="E218">
        <v>0.85797053042868998</v>
      </c>
      <c r="F218">
        <v>0.221</v>
      </c>
      <c r="G218">
        <v>0.155</v>
      </c>
      <c r="H218">
        <v>8.0966830182970799</v>
      </c>
      <c r="I218">
        <v>0.184</v>
      </c>
      <c r="J218">
        <f t="shared" si="3"/>
        <v>0.73518217699046351</v>
      </c>
      <c r="K218" t="s">
        <v>380</v>
      </c>
      <c r="L218">
        <v>18794.478999999999</v>
      </c>
      <c r="M218">
        <v>22981.276999999998</v>
      </c>
      <c r="N218">
        <v>24687.697</v>
      </c>
      <c r="O218">
        <v>28573.266</v>
      </c>
      <c r="P218">
        <v>21280.322</v>
      </c>
      <c r="Q218">
        <v>20174.065999999999</v>
      </c>
      <c r="R218">
        <v>20973.780999999999</v>
      </c>
      <c r="S218">
        <v>18353.578000000001</v>
      </c>
      <c r="T218">
        <v>175818.46599999999</v>
      </c>
      <c r="U218">
        <v>1758.1846599999999</v>
      </c>
      <c r="V218">
        <v>10.689707075478637</v>
      </c>
      <c r="W218">
        <v>13.071025770410259</v>
      </c>
      <c r="X218">
        <v>14.041583663913892</v>
      </c>
      <c r="Y218">
        <v>16.251572801232381</v>
      </c>
      <c r="Z218">
        <v>12.103576196598144</v>
      </c>
      <c r="AA218">
        <v>11.474372663449357</v>
      </c>
      <c r="AB218">
        <v>11.929225340869486</v>
      </c>
      <c r="AC218">
        <v>10.438936488047849</v>
      </c>
    </row>
    <row r="219" spans="1:29" x14ac:dyDescent="0.2">
      <c r="A219" t="s">
        <v>427</v>
      </c>
      <c r="B219" t="s">
        <v>428</v>
      </c>
      <c r="C219" t="s">
        <v>1159</v>
      </c>
      <c r="D219">
        <v>3</v>
      </c>
      <c r="E219">
        <v>0.89192851942009199</v>
      </c>
      <c r="F219">
        <v>0.16500000000000001</v>
      </c>
      <c r="G219">
        <v>0.28299999999999997</v>
      </c>
      <c r="H219">
        <v>5.4821356447570899</v>
      </c>
      <c r="I219">
        <v>0.316</v>
      </c>
      <c r="J219">
        <f t="shared" si="3"/>
        <v>0.50031291738159622</v>
      </c>
      <c r="K219" t="s">
        <v>380</v>
      </c>
      <c r="L219">
        <v>161829.66</v>
      </c>
      <c r="M219">
        <v>121652.89</v>
      </c>
      <c r="N219">
        <v>144920.72</v>
      </c>
      <c r="O219">
        <v>171437.22</v>
      </c>
      <c r="P219">
        <v>148681.53</v>
      </c>
      <c r="Q219">
        <v>122707.92</v>
      </c>
      <c r="R219">
        <v>128501.68</v>
      </c>
      <c r="S219">
        <v>131996.12</v>
      </c>
      <c r="T219">
        <v>1131727.74</v>
      </c>
      <c r="U219">
        <v>11317.277399999999</v>
      </c>
      <c r="V219">
        <v>14.299345529870994</v>
      </c>
      <c r="W219">
        <v>10.749307072741718</v>
      </c>
      <c r="X219">
        <v>12.805263569840571</v>
      </c>
      <c r="Y219">
        <v>15.148274089314098</v>
      </c>
      <c r="Z219">
        <v>13.137570525575349</v>
      </c>
      <c r="AA219">
        <v>10.842530024049777</v>
      </c>
      <c r="AB219">
        <v>11.354469406219556</v>
      </c>
      <c r="AC219">
        <v>11.663239782387945</v>
      </c>
    </row>
    <row r="220" spans="1:29" x14ac:dyDescent="0.2">
      <c r="A220" t="s">
        <v>134</v>
      </c>
      <c r="B220" t="s">
        <v>135</v>
      </c>
      <c r="C220" t="s">
        <v>1460</v>
      </c>
      <c r="D220">
        <v>26</v>
      </c>
      <c r="E220">
        <v>0.90500646288290498</v>
      </c>
      <c r="F220">
        <v>0.14399999999999999</v>
      </c>
      <c r="G220">
        <v>0.64200000000000002</v>
      </c>
      <c r="H220">
        <v>1.92464971931146</v>
      </c>
      <c r="I220">
        <v>0.67500000000000004</v>
      </c>
      <c r="J220">
        <f t="shared" si="3"/>
        <v>0.17069622716897506</v>
      </c>
      <c r="K220" t="s">
        <v>380</v>
      </c>
      <c r="L220">
        <v>946670.4</v>
      </c>
      <c r="M220">
        <v>816535.56</v>
      </c>
      <c r="N220">
        <v>945654.06</v>
      </c>
      <c r="O220">
        <v>357844.34</v>
      </c>
      <c r="P220">
        <v>600305.43999999994</v>
      </c>
      <c r="Q220">
        <v>720968.6</v>
      </c>
      <c r="R220">
        <v>640697.59999999998</v>
      </c>
      <c r="S220">
        <v>633656.5</v>
      </c>
      <c r="T220">
        <v>5662332.4999999898</v>
      </c>
      <c r="U220">
        <v>56623.324999999895</v>
      </c>
      <c r="V220">
        <v>16.718735609397747</v>
      </c>
      <c r="W220">
        <v>14.420480605828104</v>
      </c>
      <c r="X220">
        <v>16.700786469180358</v>
      </c>
      <c r="Y220">
        <v>6.3197337846196895</v>
      </c>
      <c r="Z220">
        <v>10.601734179333359</v>
      </c>
      <c r="AA220">
        <v>12.732713947829826</v>
      </c>
      <c r="AB220">
        <v>11.315082609507675</v>
      </c>
      <c r="AC220">
        <v>11.190732794303429</v>
      </c>
    </row>
    <row r="221" spans="1:29" x14ac:dyDescent="0.2">
      <c r="A221" t="s">
        <v>2259</v>
      </c>
      <c r="B221" t="s">
        <v>2260</v>
      </c>
      <c r="C221" t="s">
        <v>2261</v>
      </c>
      <c r="D221">
        <v>2</v>
      </c>
      <c r="E221">
        <v>0.91066983359197795</v>
      </c>
      <c r="F221">
        <v>0.13500000000000001</v>
      </c>
      <c r="G221">
        <v>0.84099999999999997</v>
      </c>
      <c r="H221">
        <v>0.75204004202087804</v>
      </c>
      <c r="I221">
        <v>0.871</v>
      </c>
      <c r="J221">
        <f t="shared" si="3"/>
        <v>5.9981844992336796E-2</v>
      </c>
      <c r="K221" t="s">
        <v>380</v>
      </c>
      <c r="L221">
        <v>38950.226999999999</v>
      </c>
      <c r="M221">
        <v>35779.919999999998</v>
      </c>
      <c r="N221">
        <v>33005.027000000002</v>
      </c>
      <c r="O221">
        <v>38518.805</v>
      </c>
      <c r="P221">
        <v>28012.29</v>
      </c>
      <c r="Q221">
        <v>52306.92</v>
      </c>
      <c r="R221">
        <v>29766.11</v>
      </c>
      <c r="S221">
        <v>27905.508000000002</v>
      </c>
      <c r="T221">
        <v>284244.80699999997</v>
      </c>
      <c r="U221">
        <v>2842.4480699999999</v>
      </c>
      <c r="V221">
        <v>13.703056675367863</v>
      </c>
      <c r="W221">
        <v>12.587712816157095</v>
      </c>
      <c r="X221">
        <v>11.61147932598818</v>
      </c>
      <c r="Y221">
        <v>13.551278352817894</v>
      </c>
      <c r="Z221">
        <v>9.8549874299022822</v>
      </c>
      <c r="AA221">
        <v>18.402067060454687</v>
      </c>
      <c r="AB221">
        <v>10.471997822637443</v>
      </c>
      <c r="AC221">
        <v>9.8174205166745594</v>
      </c>
    </row>
    <row r="222" spans="1:29" x14ac:dyDescent="0.2">
      <c r="A222" t="s">
        <v>430</v>
      </c>
      <c r="B222" t="s">
        <v>431</v>
      </c>
      <c r="C222" t="s">
        <v>1519</v>
      </c>
      <c r="D222">
        <v>3</v>
      </c>
      <c r="E222">
        <v>0.91891288347904898</v>
      </c>
      <c r="F222">
        <v>0.122</v>
      </c>
      <c r="G222">
        <v>0.90800000000000003</v>
      </c>
      <c r="H222">
        <v>0.41914151478914802</v>
      </c>
      <c r="I222">
        <v>0.93700000000000006</v>
      </c>
      <c r="J222">
        <f t="shared" si="3"/>
        <v>2.8260409112221711E-2</v>
      </c>
      <c r="K222" t="s">
        <v>380</v>
      </c>
      <c r="L222">
        <v>0</v>
      </c>
      <c r="M222">
        <v>21961.280999999999</v>
      </c>
      <c r="N222">
        <v>19085.421999999999</v>
      </c>
      <c r="O222">
        <v>33746.79</v>
      </c>
      <c r="P222">
        <v>0</v>
      </c>
      <c r="Q222">
        <v>27200.164000000001</v>
      </c>
      <c r="R222">
        <v>18576.401999999998</v>
      </c>
      <c r="S222">
        <v>19977.675999999999</v>
      </c>
      <c r="T222">
        <v>140547.73499999999</v>
      </c>
      <c r="U222">
        <v>1405.4773499999999</v>
      </c>
      <c r="V222">
        <v>0</v>
      </c>
      <c r="W222">
        <v>15.625496205968741</v>
      </c>
      <c r="X222">
        <v>13.579316664192419</v>
      </c>
      <c r="Y222">
        <v>24.010909887662013</v>
      </c>
      <c r="Z222">
        <v>0</v>
      </c>
      <c r="AA222">
        <v>19.352972141457847</v>
      </c>
      <c r="AB222">
        <v>13.217147896406868</v>
      </c>
      <c r="AC222">
        <v>14.214157204312116</v>
      </c>
    </row>
    <row r="223" spans="1:29" x14ac:dyDescent="0.2">
      <c r="A223" t="s">
        <v>251</v>
      </c>
      <c r="B223" t="s">
        <v>252</v>
      </c>
      <c r="C223" t="s">
        <v>2262</v>
      </c>
      <c r="D223">
        <v>11</v>
      </c>
      <c r="E223">
        <v>0.92018765062487495</v>
      </c>
      <c r="F223">
        <v>0.12</v>
      </c>
      <c r="G223">
        <v>0.79500000000000004</v>
      </c>
      <c r="H223">
        <v>0.99632871343529605</v>
      </c>
      <c r="I223">
        <v>0.82599999999999996</v>
      </c>
      <c r="J223">
        <f t="shared" si="3"/>
        <v>8.3019952679617801E-2</v>
      </c>
      <c r="K223" t="s">
        <v>380</v>
      </c>
      <c r="L223">
        <v>705896.1</v>
      </c>
      <c r="M223">
        <v>726983.94</v>
      </c>
      <c r="N223">
        <v>682474.75</v>
      </c>
      <c r="O223">
        <v>618487.4</v>
      </c>
      <c r="P223">
        <v>1918486</v>
      </c>
      <c r="Q223">
        <v>366335.88</v>
      </c>
      <c r="R223">
        <v>537924.93999999994</v>
      </c>
      <c r="S223">
        <v>411118.94</v>
      </c>
      <c r="T223">
        <v>5967707.9500000002</v>
      </c>
      <c r="U223">
        <v>59677.0795</v>
      </c>
      <c r="V223">
        <v>11.828596605502453</v>
      </c>
      <c r="W223">
        <v>12.181962423278437</v>
      </c>
      <c r="X223">
        <v>11.436128505584795</v>
      </c>
      <c r="Y223">
        <v>10.363901939939939</v>
      </c>
      <c r="Z223">
        <v>32.147786320542046</v>
      </c>
      <c r="AA223">
        <v>6.1386361911359959</v>
      </c>
      <c r="AB223">
        <v>9.013928706078854</v>
      </c>
      <c r="AC223">
        <v>6.8890593079374804</v>
      </c>
    </row>
    <row r="224" spans="1:29" x14ac:dyDescent="0.2">
      <c r="A224" t="s">
        <v>1983</v>
      </c>
      <c r="B224" t="s">
        <v>1984</v>
      </c>
      <c r="C224" t="s">
        <v>2263</v>
      </c>
      <c r="D224">
        <v>25</v>
      </c>
      <c r="E224">
        <v>1.0204461133126499</v>
      </c>
      <c r="F224">
        <v>-2.92E-2</v>
      </c>
      <c r="G224">
        <v>0.98499999999999999</v>
      </c>
      <c r="H224">
        <v>6.5637695023882697E-2</v>
      </c>
      <c r="I224">
        <v>1</v>
      </c>
      <c r="J224">
        <f t="shared" si="3"/>
        <v>0</v>
      </c>
      <c r="K224" t="s">
        <v>380</v>
      </c>
      <c r="L224">
        <v>150706.22</v>
      </c>
      <c r="M224">
        <v>937230.5</v>
      </c>
      <c r="N224">
        <v>2706707.8</v>
      </c>
      <c r="O224">
        <v>562202.30000000005</v>
      </c>
      <c r="P224">
        <v>410528.9</v>
      </c>
      <c r="Q224">
        <v>629012.80000000005</v>
      </c>
      <c r="R224">
        <v>2402030.7999999998</v>
      </c>
      <c r="S224">
        <v>375766.56</v>
      </c>
      <c r="T224">
        <v>8174185.8799999896</v>
      </c>
      <c r="U224">
        <v>81741.8587999999</v>
      </c>
      <c r="V224">
        <v>1.8436847682744424</v>
      </c>
      <c r="W224">
        <v>11.465735105108733</v>
      </c>
      <c r="X224">
        <v>33.112873131776681</v>
      </c>
      <c r="Y224">
        <v>6.8777772888130206</v>
      </c>
      <c r="Z224">
        <v>5.0222603942057713</v>
      </c>
      <c r="AA224">
        <v>7.6951125070329427</v>
      </c>
      <c r="AB224">
        <v>29.385566162339373</v>
      </c>
      <c r="AC224">
        <v>4.5969906424491596</v>
      </c>
    </row>
    <row r="225" spans="1:29" x14ac:dyDescent="0.2">
      <c r="A225" t="s">
        <v>862</v>
      </c>
      <c r="B225" t="s">
        <v>863</v>
      </c>
      <c r="C225" t="s">
        <v>2264</v>
      </c>
      <c r="D225">
        <v>5</v>
      </c>
      <c r="E225">
        <v>1.0747491728555001</v>
      </c>
      <c r="F225">
        <v>-0.104</v>
      </c>
      <c r="G225">
        <v>0.501</v>
      </c>
      <c r="H225">
        <v>3.00162274132754</v>
      </c>
      <c r="I225">
        <v>0.53300000000000003</v>
      </c>
      <c r="J225">
        <f t="shared" si="3"/>
        <v>0.27327279097342771</v>
      </c>
      <c r="K225" t="s">
        <v>380</v>
      </c>
      <c r="L225">
        <v>103314.16</v>
      </c>
      <c r="M225">
        <v>94694.43</v>
      </c>
      <c r="N225">
        <v>93918.983999999997</v>
      </c>
      <c r="O225">
        <v>110533.95</v>
      </c>
      <c r="P225">
        <v>141248.89000000001</v>
      </c>
      <c r="Q225">
        <v>79349.16</v>
      </c>
      <c r="R225">
        <v>106168.734</v>
      </c>
      <c r="S225">
        <v>114012.07</v>
      </c>
      <c r="T225">
        <v>843240.37800000003</v>
      </c>
      <c r="U225">
        <v>8432.4037800000006</v>
      </c>
      <c r="V225">
        <v>12.252041374612636</v>
      </c>
      <c r="W225">
        <v>11.229826330731044</v>
      </c>
      <c r="X225">
        <v>11.137866075953017</v>
      </c>
      <c r="Y225">
        <v>13.108237328739492</v>
      </c>
      <c r="Z225">
        <v>16.750726564471989</v>
      </c>
      <c r="AA225">
        <v>9.4100285126526515</v>
      </c>
      <c r="AB225">
        <v>12.590565723597262</v>
      </c>
      <c r="AC225">
        <v>13.520708089241904</v>
      </c>
    </row>
    <row r="226" spans="1:29" x14ac:dyDescent="0.2">
      <c r="A226" t="s">
        <v>402</v>
      </c>
      <c r="B226" t="s">
        <v>403</v>
      </c>
      <c r="C226" t="s">
        <v>1757</v>
      </c>
      <c r="D226">
        <v>13</v>
      </c>
      <c r="E226">
        <v>1.0859818563222901</v>
      </c>
      <c r="F226">
        <v>-0.11899999999999999</v>
      </c>
      <c r="G226">
        <v>0.36</v>
      </c>
      <c r="H226">
        <v>4.4369749923271202</v>
      </c>
      <c r="I226">
        <v>0.39900000000000002</v>
      </c>
      <c r="J226">
        <f t="shared" si="3"/>
        <v>0.39902710431325172</v>
      </c>
      <c r="K226" t="s">
        <v>380</v>
      </c>
      <c r="L226">
        <v>2942796.2</v>
      </c>
      <c r="M226">
        <v>2559018.7999999998</v>
      </c>
      <c r="N226">
        <v>2923713.2</v>
      </c>
      <c r="O226">
        <v>3872232</v>
      </c>
      <c r="P226">
        <v>3282675.2</v>
      </c>
      <c r="Q226">
        <v>3589624.2</v>
      </c>
      <c r="R226">
        <v>3041259.5</v>
      </c>
      <c r="S226">
        <v>3306783.8</v>
      </c>
      <c r="T226">
        <v>25518102.899999999</v>
      </c>
      <c r="U226">
        <v>255181.02899999998</v>
      </c>
      <c r="V226">
        <v>11.532190349463637</v>
      </c>
      <c r="W226">
        <v>10.028248612478164</v>
      </c>
      <c r="X226">
        <v>11.457408144552941</v>
      </c>
      <c r="Y226">
        <v>15.174450918919996</v>
      </c>
      <c r="Z226">
        <v>12.864103624254922</v>
      </c>
      <c r="AA226">
        <v>14.066971255923576</v>
      </c>
      <c r="AB226">
        <v>11.918047011245497</v>
      </c>
      <c r="AC226">
        <v>12.958580083161277</v>
      </c>
    </row>
    <row r="227" spans="1:29" x14ac:dyDescent="0.2">
      <c r="A227" t="s">
        <v>420</v>
      </c>
      <c r="B227" t="s">
        <v>421</v>
      </c>
      <c r="C227" t="s">
        <v>1121</v>
      </c>
      <c r="D227">
        <v>15</v>
      </c>
      <c r="E227">
        <v>1.0927777391009501</v>
      </c>
      <c r="F227">
        <v>-0.128</v>
      </c>
      <c r="G227">
        <v>0.27700000000000002</v>
      </c>
      <c r="H227">
        <v>5.5752023093555101</v>
      </c>
      <c r="I227">
        <v>0.31</v>
      </c>
      <c r="J227">
        <f t="shared" si="3"/>
        <v>0.50863830616572736</v>
      </c>
      <c r="K227" t="s">
        <v>380</v>
      </c>
      <c r="L227">
        <v>524543.5</v>
      </c>
      <c r="M227">
        <v>464120.56</v>
      </c>
      <c r="N227">
        <v>428917.38</v>
      </c>
      <c r="O227">
        <v>403874.4</v>
      </c>
      <c r="P227">
        <v>514750.47</v>
      </c>
      <c r="Q227">
        <v>507148.79999999999</v>
      </c>
      <c r="R227">
        <v>531300.1</v>
      </c>
      <c r="S227">
        <v>433542.28</v>
      </c>
      <c r="T227">
        <v>3808197.48999999</v>
      </c>
      <c r="U227">
        <v>38081.974899999899</v>
      </c>
      <c r="V227">
        <v>13.774062437082311</v>
      </c>
      <c r="W227">
        <v>12.18740785420772</v>
      </c>
      <c r="X227">
        <v>11.263002539293232</v>
      </c>
      <c r="Y227">
        <v>10.605395362518374</v>
      </c>
      <c r="Z227">
        <v>13.516905868240602</v>
      </c>
      <c r="AA227">
        <v>13.317292533586574</v>
      </c>
      <c r="AB227">
        <v>13.951484958307701</v>
      </c>
      <c r="AC227">
        <v>11.384448446763752</v>
      </c>
    </row>
    <row r="228" spans="1:29" x14ac:dyDescent="0.2">
      <c r="A228" t="s">
        <v>2265</v>
      </c>
      <c r="B228" t="s">
        <v>2266</v>
      </c>
      <c r="C228" t="s">
        <v>2267</v>
      </c>
      <c r="D228">
        <v>6</v>
      </c>
      <c r="E228">
        <v>1.27015098253878</v>
      </c>
      <c r="F228">
        <v>-0.34499999999999997</v>
      </c>
      <c r="G228">
        <v>5.9700000000000003E-2</v>
      </c>
      <c r="H228">
        <v>12.2402566887063</v>
      </c>
      <c r="I228">
        <v>7.4099999999999999E-2</v>
      </c>
      <c r="J228">
        <f t="shared" si="3"/>
        <v>1.1301817920206718</v>
      </c>
      <c r="K228" t="s">
        <v>380</v>
      </c>
      <c r="L228">
        <v>96640.28</v>
      </c>
      <c r="M228">
        <v>117354.61</v>
      </c>
      <c r="N228">
        <v>127880.59</v>
      </c>
      <c r="O228">
        <v>111733.36</v>
      </c>
      <c r="P228">
        <v>145126.57999999999</v>
      </c>
      <c r="Q228">
        <v>153853.32999999999</v>
      </c>
      <c r="R228">
        <v>132652</v>
      </c>
      <c r="S228">
        <v>142526.17000000001</v>
      </c>
      <c r="T228">
        <v>1027766.91999999</v>
      </c>
      <c r="U228">
        <v>10277.6691999999</v>
      </c>
      <c r="V228">
        <v>9.4029373897343316</v>
      </c>
      <c r="W228">
        <v>11.41840700613337</v>
      </c>
      <c r="X228">
        <v>12.442567231099561</v>
      </c>
      <c r="Y228">
        <v>10.87146879566829</v>
      </c>
      <c r="Z228">
        <v>14.120573174314794</v>
      </c>
      <c r="AA228">
        <v>14.969671333652331</v>
      </c>
      <c r="AB228">
        <v>12.906817432886562</v>
      </c>
      <c r="AC228">
        <v>13.86755763651173</v>
      </c>
    </row>
    <row r="229" spans="1:29" x14ac:dyDescent="0.2">
      <c r="A229" t="s">
        <v>408</v>
      </c>
      <c r="B229" t="s">
        <v>409</v>
      </c>
      <c r="C229" t="s">
        <v>1154</v>
      </c>
      <c r="D229">
        <v>99</v>
      </c>
      <c r="E229">
        <v>1.2754443916785401</v>
      </c>
      <c r="F229">
        <v>-0.35099999999999998</v>
      </c>
      <c r="G229">
        <v>1.55E-2</v>
      </c>
      <c r="H229">
        <v>18.096683018297</v>
      </c>
      <c r="I229">
        <v>2.0799999999999999E-2</v>
      </c>
      <c r="J229">
        <f t="shared" si="3"/>
        <v>1.6819366650372385</v>
      </c>
      <c r="K229" t="s">
        <v>380</v>
      </c>
      <c r="L229">
        <v>4182473.8</v>
      </c>
      <c r="M229">
        <v>3668705</v>
      </c>
      <c r="N229">
        <v>4434007.5</v>
      </c>
      <c r="O229">
        <v>3822035.8</v>
      </c>
      <c r="P229">
        <v>5250629.5</v>
      </c>
      <c r="Q229">
        <v>5227968.5</v>
      </c>
      <c r="R229">
        <v>5188796</v>
      </c>
      <c r="S229">
        <v>4829645.5</v>
      </c>
      <c r="T229">
        <v>36604261.600000001</v>
      </c>
      <c r="U229">
        <v>366042.61600000004</v>
      </c>
      <c r="V229">
        <v>11.426193610199746</v>
      </c>
      <c r="W229">
        <v>10.022617147944324</v>
      </c>
      <c r="X229">
        <v>12.113364144463439</v>
      </c>
      <c r="Y229">
        <v>10.441504985856618</v>
      </c>
      <c r="Z229">
        <v>14.344312029504236</v>
      </c>
      <c r="AA229">
        <v>14.282403937360122</v>
      </c>
      <c r="AB229">
        <v>14.175387709501015</v>
      </c>
      <c r="AC229">
        <v>13.194216435170487</v>
      </c>
    </row>
    <row r="230" spans="1:29" x14ac:dyDescent="0.2">
      <c r="A230" t="s">
        <v>411</v>
      </c>
      <c r="B230" t="s">
        <v>412</v>
      </c>
      <c r="C230" t="s">
        <v>1535</v>
      </c>
      <c r="D230">
        <v>21</v>
      </c>
      <c r="E230">
        <v>1.30948542308356</v>
      </c>
      <c r="F230">
        <v>-0.38900000000000001</v>
      </c>
      <c r="G230">
        <v>9.5799999999999998E-5</v>
      </c>
      <c r="H230">
        <v>40.186344909214498</v>
      </c>
      <c r="I230">
        <v>1.6200000000000001E-4</v>
      </c>
      <c r="J230">
        <f t="shared" si="3"/>
        <v>3.7904849854573692</v>
      </c>
      <c r="K230" t="s">
        <v>380</v>
      </c>
      <c r="L230">
        <v>23709542</v>
      </c>
      <c r="M230">
        <v>23207082</v>
      </c>
      <c r="N230">
        <v>23346674</v>
      </c>
      <c r="O230">
        <v>22807078</v>
      </c>
      <c r="P230">
        <v>30867074</v>
      </c>
      <c r="Q230">
        <v>30102668</v>
      </c>
      <c r="R230">
        <v>29068934</v>
      </c>
      <c r="S230">
        <v>31904740</v>
      </c>
      <c r="T230">
        <v>215013792</v>
      </c>
      <c r="U230">
        <v>2150137.92</v>
      </c>
      <c r="V230">
        <v>11.026986585121014</v>
      </c>
      <c r="W230">
        <v>10.793299250310417</v>
      </c>
      <c r="X230">
        <v>10.85822159724526</v>
      </c>
      <c r="Y230">
        <v>10.607262812238575</v>
      </c>
      <c r="Z230">
        <v>14.355857693073011</v>
      </c>
      <c r="AA230">
        <v>14.000342824519834</v>
      </c>
      <c r="AB230">
        <v>13.519567154092144</v>
      </c>
      <c r="AC230">
        <v>14.838462083399747</v>
      </c>
    </row>
    <row r="231" spans="1:29" x14ac:dyDescent="0.2">
      <c r="A231" t="s">
        <v>332</v>
      </c>
      <c r="B231" t="s">
        <v>333</v>
      </c>
      <c r="C231" t="s">
        <v>1799</v>
      </c>
      <c r="D231">
        <v>2</v>
      </c>
      <c r="E231">
        <v>1.4112758434086901</v>
      </c>
      <c r="F231">
        <v>-0.497</v>
      </c>
      <c r="G231">
        <v>0.27200000000000002</v>
      </c>
      <c r="H231">
        <v>5.6543109596580097</v>
      </c>
      <c r="I231">
        <v>0.30599999999999999</v>
      </c>
      <c r="J231">
        <f t="shared" si="3"/>
        <v>0.51427857351841999</v>
      </c>
      <c r="K231" t="s">
        <v>38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8031.625</v>
      </c>
      <c r="S231">
        <v>0</v>
      </c>
      <c r="T231">
        <v>8031.625</v>
      </c>
      <c r="U231">
        <v>80.316249999999997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100</v>
      </c>
      <c r="AC231">
        <v>0</v>
      </c>
    </row>
    <row r="232" spans="1:29" x14ac:dyDescent="0.2">
      <c r="A232" t="s">
        <v>1710</v>
      </c>
      <c r="B232" t="s">
        <v>1711</v>
      </c>
      <c r="C232" t="s">
        <v>1712</v>
      </c>
      <c r="D232">
        <v>5</v>
      </c>
      <c r="E232">
        <v>1.48041329800004</v>
      </c>
      <c r="F232">
        <v>-0.56599999999999995</v>
      </c>
      <c r="G232">
        <v>1.14E-2</v>
      </c>
      <c r="H232">
        <v>19.430951486635202</v>
      </c>
      <c r="I232">
        <v>1.5699999999999999E-2</v>
      </c>
      <c r="J232">
        <f t="shared" si="3"/>
        <v>1.8041003475907662</v>
      </c>
      <c r="K232" t="s">
        <v>380</v>
      </c>
      <c r="L232">
        <v>61554.586000000003</v>
      </c>
      <c r="M232">
        <v>62141.94</v>
      </c>
      <c r="N232">
        <v>57039.777000000002</v>
      </c>
      <c r="O232">
        <v>54762.54</v>
      </c>
      <c r="P232">
        <v>73267.399999999994</v>
      </c>
      <c r="Q232">
        <v>81962.2</v>
      </c>
      <c r="R232">
        <v>135757.35999999999</v>
      </c>
      <c r="S232">
        <v>70432.804999999993</v>
      </c>
      <c r="T232">
        <v>596918.60800000001</v>
      </c>
      <c r="U232">
        <v>5969.1860800000004</v>
      </c>
      <c r="V232">
        <v>10.312056815625356</v>
      </c>
      <c r="W232">
        <v>10.410454485278837</v>
      </c>
      <c r="X232">
        <v>9.5557042845613545</v>
      </c>
      <c r="Y232">
        <v>9.1742055392583772</v>
      </c>
      <c r="Z232">
        <v>12.27426972757398</v>
      </c>
      <c r="AA232">
        <v>13.730883725440838</v>
      </c>
      <c r="AB232">
        <v>22.743026968929737</v>
      </c>
      <c r="AC232">
        <v>11.799398453331511</v>
      </c>
    </row>
    <row r="233" spans="1:29" x14ac:dyDescent="0.2">
      <c r="A233" t="s">
        <v>2268</v>
      </c>
      <c r="B233" t="s">
        <v>2269</v>
      </c>
      <c r="C233" t="s">
        <v>2270</v>
      </c>
      <c r="D233">
        <v>5</v>
      </c>
      <c r="E233">
        <v>1.7326737128001699</v>
      </c>
      <c r="F233">
        <v>-0.79300000000000004</v>
      </c>
      <c r="G233">
        <v>3.3099999999999998E-5</v>
      </c>
      <c r="H233">
        <v>44.801720062242801</v>
      </c>
      <c r="I233">
        <v>5.77E-5</v>
      </c>
      <c r="J233">
        <f t="shared" si="3"/>
        <v>4.2388241868442682</v>
      </c>
      <c r="K233" t="s">
        <v>380</v>
      </c>
      <c r="L233">
        <v>64053.311999999998</v>
      </c>
      <c r="M233">
        <v>74207.33</v>
      </c>
      <c r="N233">
        <v>65137.311999999998</v>
      </c>
      <c r="O233">
        <v>53400.44</v>
      </c>
      <c r="P233">
        <v>105031.484</v>
      </c>
      <c r="Q233">
        <v>114004.36</v>
      </c>
      <c r="R233">
        <v>122776.086</v>
      </c>
      <c r="S233">
        <v>101272.2</v>
      </c>
      <c r="T233">
        <v>699882.52399999998</v>
      </c>
      <c r="U233">
        <v>6998.8252400000001</v>
      </c>
      <c r="V233">
        <v>9.1520090591660495</v>
      </c>
      <c r="W233">
        <v>10.602826539500793</v>
      </c>
      <c r="X233">
        <v>9.3068921949535621</v>
      </c>
      <c r="Y233">
        <v>7.6299147598090338</v>
      </c>
      <c r="Z233">
        <v>15.007016234627399</v>
      </c>
      <c r="AA233">
        <v>16.28907082126257</v>
      </c>
      <c r="AB233">
        <v>17.542384870292889</v>
      </c>
      <c r="AC233">
        <v>14.469885520387704</v>
      </c>
    </row>
    <row r="234" spans="1:29" x14ac:dyDescent="0.2">
      <c r="A234" t="s">
        <v>393</v>
      </c>
      <c r="B234" t="s">
        <v>394</v>
      </c>
      <c r="C234" t="s">
        <v>1149</v>
      </c>
      <c r="D234">
        <v>31</v>
      </c>
      <c r="E234">
        <v>1.78262099179394</v>
      </c>
      <c r="F234">
        <v>-0.83399999999999996</v>
      </c>
      <c r="G234">
        <v>2.16E-5</v>
      </c>
      <c r="H234">
        <v>46.655462488490599</v>
      </c>
      <c r="I234">
        <v>3.9400000000000002E-5</v>
      </c>
      <c r="J234">
        <f t="shared" si="3"/>
        <v>4.4045037781744263</v>
      </c>
      <c r="K234" t="s">
        <v>380</v>
      </c>
      <c r="L234">
        <v>2440644.2000000002</v>
      </c>
      <c r="M234">
        <v>2465458.5</v>
      </c>
      <c r="N234">
        <v>2413029.2000000002</v>
      </c>
      <c r="O234">
        <v>3173889</v>
      </c>
      <c r="P234">
        <v>4826416</v>
      </c>
      <c r="Q234">
        <v>4830481</v>
      </c>
      <c r="R234">
        <v>4601874.5</v>
      </c>
      <c r="S234">
        <v>4342395.5</v>
      </c>
      <c r="T234">
        <v>29094187.899999999</v>
      </c>
      <c r="U234">
        <v>290941.87899999996</v>
      </c>
      <c r="V234">
        <v>8.3887689472164322</v>
      </c>
      <c r="W234">
        <v>8.4740584905619603</v>
      </c>
      <c r="X234">
        <v>8.2938530825945502</v>
      </c>
      <c r="Y234">
        <v>10.909013892771348</v>
      </c>
      <c r="Z234">
        <v>16.588935276657097</v>
      </c>
      <c r="AA234">
        <v>16.602907139401545</v>
      </c>
      <c r="AB234">
        <v>15.817160856378468</v>
      </c>
      <c r="AC234">
        <v>14.925302314418616</v>
      </c>
    </row>
    <row r="235" spans="1:29" x14ac:dyDescent="0.2">
      <c r="A235" t="s">
        <v>405</v>
      </c>
      <c r="B235" t="s">
        <v>406</v>
      </c>
      <c r="C235" t="s">
        <v>1542</v>
      </c>
      <c r="D235">
        <v>12</v>
      </c>
      <c r="E235">
        <v>1.8025009252216599</v>
      </c>
      <c r="F235">
        <v>-0.85</v>
      </c>
      <c r="G235">
        <v>5.5499999999999998E-7</v>
      </c>
      <c r="H235">
        <v>62.557070168773201</v>
      </c>
      <c r="I235">
        <v>1.19E-6</v>
      </c>
      <c r="J235">
        <f t="shared" si="3"/>
        <v>5.924453038607469</v>
      </c>
      <c r="K235" t="s">
        <v>380</v>
      </c>
      <c r="L235">
        <v>550896.43999999994</v>
      </c>
      <c r="M235">
        <v>563146.6</v>
      </c>
      <c r="N235">
        <v>514398.28</v>
      </c>
      <c r="O235">
        <v>587674.80000000005</v>
      </c>
      <c r="P235">
        <v>1036203.75</v>
      </c>
      <c r="Q235">
        <v>927027.7</v>
      </c>
      <c r="R235">
        <v>1096055.2</v>
      </c>
      <c r="S235">
        <v>939228.3</v>
      </c>
      <c r="T235">
        <v>6214631.0700000003</v>
      </c>
      <c r="U235">
        <v>62146.310700000002</v>
      </c>
      <c r="V235">
        <v>8.8645075434864058</v>
      </c>
      <c r="W235">
        <v>9.0616256002466127</v>
      </c>
      <c r="X235">
        <v>8.2772134694071227</v>
      </c>
      <c r="Y235">
        <v>9.4563103325134321</v>
      </c>
      <c r="Z235">
        <v>16.673616475836916</v>
      </c>
      <c r="AA235">
        <v>14.916858129761835</v>
      </c>
      <c r="AB235">
        <v>17.636689735147865</v>
      </c>
      <c r="AC235">
        <v>15.113178713599808</v>
      </c>
    </row>
    <row r="236" spans="1:29" x14ac:dyDescent="0.2">
      <c r="A236" t="s">
        <v>656</v>
      </c>
      <c r="B236" t="s">
        <v>657</v>
      </c>
      <c r="C236" t="s">
        <v>658</v>
      </c>
      <c r="D236">
        <v>2</v>
      </c>
      <c r="E236">
        <v>1.8506088560756999</v>
      </c>
      <c r="F236">
        <v>-0.88800000000000001</v>
      </c>
      <c r="G236">
        <v>6.5100000000000005E-2</v>
      </c>
      <c r="H236">
        <v>11.864190114317999</v>
      </c>
      <c r="I236">
        <v>0.08</v>
      </c>
      <c r="J236">
        <f t="shared" si="3"/>
        <v>1.0969100130080565</v>
      </c>
      <c r="K236" t="s">
        <v>380</v>
      </c>
      <c r="L236">
        <v>21581.703000000001</v>
      </c>
      <c r="M236">
        <v>23814.848000000002</v>
      </c>
      <c r="N236">
        <v>5373.1714000000002</v>
      </c>
      <c r="O236">
        <v>21571.54</v>
      </c>
      <c r="P236">
        <v>30142.601999999999</v>
      </c>
      <c r="Q236">
        <v>26123.605</v>
      </c>
      <c r="R236">
        <v>28352.7</v>
      </c>
      <c r="S236">
        <v>31268.601999999999</v>
      </c>
      <c r="T236">
        <v>188228.7714</v>
      </c>
      <c r="U236">
        <v>1882.2877140000001</v>
      </c>
      <c r="V236">
        <v>11.465677026673724</v>
      </c>
      <c r="W236">
        <v>12.652076418961316</v>
      </c>
      <c r="X236">
        <v>2.854596223539926</v>
      </c>
      <c r="Y236">
        <v>11.460277745828181</v>
      </c>
      <c r="Z236">
        <v>16.013812222120258</v>
      </c>
      <c r="AA236">
        <v>13.878646078226486</v>
      </c>
      <c r="AB236">
        <v>15.062893833455686</v>
      </c>
      <c r="AC236">
        <v>16.612020451194422</v>
      </c>
    </row>
    <row r="237" spans="1:29" x14ac:dyDescent="0.2">
      <c r="A237" t="s">
        <v>2271</v>
      </c>
      <c r="B237" t="s">
        <v>2272</v>
      </c>
      <c r="C237" t="s">
        <v>2273</v>
      </c>
      <c r="D237">
        <v>2</v>
      </c>
      <c r="E237">
        <v>1.86995039550291</v>
      </c>
      <c r="F237">
        <v>-0.90300000000000002</v>
      </c>
      <c r="G237">
        <v>0.22500000000000001</v>
      </c>
      <c r="H237">
        <v>6.4781748188863704</v>
      </c>
      <c r="I237">
        <v>0.25800000000000001</v>
      </c>
      <c r="J237">
        <f t="shared" si="3"/>
        <v>0.58838029403676984</v>
      </c>
      <c r="K237" t="s">
        <v>380</v>
      </c>
      <c r="L237">
        <v>0</v>
      </c>
      <c r="M237">
        <v>0</v>
      </c>
      <c r="N237">
        <v>0</v>
      </c>
      <c r="O237">
        <v>0</v>
      </c>
      <c r="P237">
        <v>24764.482</v>
      </c>
      <c r="Q237">
        <v>0</v>
      </c>
      <c r="R237">
        <v>0</v>
      </c>
      <c r="S237">
        <v>0</v>
      </c>
      <c r="T237">
        <v>24764.482</v>
      </c>
      <c r="U237">
        <v>247.64482000000001</v>
      </c>
      <c r="V237">
        <v>0</v>
      </c>
      <c r="W237">
        <v>0</v>
      </c>
      <c r="X237">
        <v>0</v>
      </c>
      <c r="Y237">
        <v>0</v>
      </c>
      <c r="Z237">
        <v>100</v>
      </c>
      <c r="AA237">
        <v>0</v>
      </c>
      <c r="AB237">
        <v>0</v>
      </c>
      <c r="AC237">
        <v>0</v>
      </c>
    </row>
    <row r="238" spans="1:29" x14ac:dyDescent="0.2">
      <c r="A238" t="s">
        <v>414</v>
      </c>
      <c r="B238" t="s">
        <v>415</v>
      </c>
      <c r="C238" t="s">
        <v>2042</v>
      </c>
      <c r="D238">
        <v>14</v>
      </c>
      <c r="E238">
        <v>1.8934272624734201</v>
      </c>
      <c r="F238">
        <v>-0.92100000000000004</v>
      </c>
      <c r="G238">
        <v>1.4600000000000001E-5</v>
      </c>
      <c r="H238">
        <v>48.356471442155602</v>
      </c>
      <c r="I238">
        <v>2.6599999999999999E-5</v>
      </c>
      <c r="J238">
        <f t="shared" si="3"/>
        <v>4.575118363368933</v>
      </c>
      <c r="K238" t="s">
        <v>380</v>
      </c>
      <c r="L238">
        <v>1061462.1000000001</v>
      </c>
      <c r="M238">
        <v>983491.3</v>
      </c>
      <c r="N238">
        <v>1038157.9</v>
      </c>
      <c r="O238">
        <v>1002342.4</v>
      </c>
      <c r="P238">
        <v>1738587.5</v>
      </c>
      <c r="Q238">
        <v>2202260</v>
      </c>
      <c r="R238">
        <v>1572887.1</v>
      </c>
      <c r="S238">
        <v>2317012.2000000002</v>
      </c>
      <c r="T238">
        <v>11916200.5</v>
      </c>
      <c r="U238">
        <v>119162.005</v>
      </c>
      <c r="V238">
        <v>8.9077227258806193</v>
      </c>
      <c r="W238">
        <v>8.2533967097985634</v>
      </c>
      <c r="X238">
        <v>8.7121553552241764</v>
      </c>
      <c r="Y238">
        <v>8.4115939472485373</v>
      </c>
      <c r="Z238">
        <v>14.590116203566732</v>
      </c>
      <c r="AA238">
        <v>18.481226461404372</v>
      </c>
      <c r="AB238">
        <v>13.199568939780763</v>
      </c>
      <c r="AC238">
        <v>19.444219657096237</v>
      </c>
    </row>
    <row r="239" spans="1:29" x14ac:dyDescent="0.2">
      <c r="A239" t="s">
        <v>1118</v>
      </c>
      <c r="B239" t="s">
        <v>1119</v>
      </c>
      <c r="C239" t="s">
        <v>1120</v>
      </c>
      <c r="D239">
        <v>13</v>
      </c>
      <c r="E239">
        <v>2.3294671729369099</v>
      </c>
      <c r="F239">
        <v>-1.22</v>
      </c>
      <c r="G239">
        <v>4.3799999999999998E-7</v>
      </c>
      <c r="H239">
        <v>63.585258894958997</v>
      </c>
      <c r="I239">
        <v>9.6800000000000009E-7</v>
      </c>
      <c r="J239">
        <f t="shared" si="3"/>
        <v>6.0141246426916064</v>
      </c>
      <c r="K239" t="s">
        <v>426</v>
      </c>
      <c r="L239">
        <v>296289.7</v>
      </c>
      <c r="M239">
        <v>284787.46999999997</v>
      </c>
      <c r="N239">
        <v>284111.59999999998</v>
      </c>
      <c r="O239">
        <v>234837.94</v>
      </c>
      <c r="P239">
        <v>652026.80000000005</v>
      </c>
      <c r="Q239">
        <v>570509.30000000005</v>
      </c>
      <c r="R239">
        <v>639192.80000000005</v>
      </c>
      <c r="S239">
        <v>687993.56</v>
      </c>
      <c r="T239">
        <v>3649749.17</v>
      </c>
      <c r="U239">
        <v>36497.491699999999</v>
      </c>
      <c r="V239">
        <v>8.1180839065715862</v>
      </c>
      <c r="W239">
        <v>7.8029326601641502</v>
      </c>
      <c r="X239">
        <v>7.7844144012778829</v>
      </c>
      <c r="Y239">
        <v>6.4343583370141575</v>
      </c>
      <c r="Z239">
        <v>17.864975636120224</v>
      </c>
      <c r="AA239">
        <v>15.631465983729509</v>
      </c>
      <c r="AB239">
        <v>17.513335032829122</v>
      </c>
      <c r="AC239">
        <v>18.850434042293379</v>
      </c>
    </row>
    <row r="240" spans="1:29" x14ac:dyDescent="0.2">
      <c r="A240" t="s">
        <v>387</v>
      </c>
      <c r="B240" t="s">
        <v>388</v>
      </c>
      <c r="C240" t="s">
        <v>1153</v>
      </c>
      <c r="D240">
        <v>31</v>
      </c>
      <c r="E240">
        <v>2.4283897687900899</v>
      </c>
      <c r="F240">
        <v>-1.28</v>
      </c>
      <c r="G240">
        <v>1.63E-9</v>
      </c>
      <c r="H240">
        <v>87.878123955960405</v>
      </c>
      <c r="I240">
        <v>4.4500000000000001E-9</v>
      </c>
      <c r="J240">
        <f t="shared" si="3"/>
        <v>8.351639989019068</v>
      </c>
      <c r="K240" t="s">
        <v>426</v>
      </c>
      <c r="L240">
        <v>1873481.1</v>
      </c>
      <c r="M240">
        <v>1754161.2</v>
      </c>
      <c r="N240">
        <v>1679423.9</v>
      </c>
      <c r="O240">
        <v>1850244</v>
      </c>
      <c r="P240">
        <v>4370763.5</v>
      </c>
      <c r="Q240">
        <v>4354584.5</v>
      </c>
      <c r="R240">
        <v>4450174</v>
      </c>
      <c r="S240">
        <v>4170925</v>
      </c>
      <c r="T240">
        <v>24503757.199999999</v>
      </c>
      <c r="U240">
        <v>245037.57199999999</v>
      </c>
      <c r="V240">
        <v>7.6456891272167855</v>
      </c>
      <c r="W240">
        <v>7.1587438027667041</v>
      </c>
      <c r="X240">
        <v>6.8537403725172403</v>
      </c>
      <c r="Y240">
        <v>7.550858363875725</v>
      </c>
      <c r="Z240">
        <v>17.837115607724026</v>
      </c>
      <c r="AA240">
        <v>17.771088998547537</v>
      </c>
      <c r="AB240">
        <v>18.161190398997263</v>
      </c>
      <c r="AC240">
        <v>17.021573328354723</v>
      </c>
    </row>
    <row r="241" spans="1:29" x14ac:dyDescent="0.2">
      <c r="A241" t="s">
        <v>1035</v>
      </c>
      <c r="B241" t="s">
        <v>1036</v>
      </c>
      <c r="C241" t="s">
        <v>1037</v>
      </c>
      <c r="D241">
        <v>2</v>
      </c>
      <c r="E241">
        <v>2.4966610978032202</v>
      </c>
      <c r="F241">
        <v>-1.32</v>
      </c>
      <c r="G241">
        <v>3.1199999999999999E-3</v>
      </c>
      <c r="H241">
        <v>25.058454059815499</v>
      </c>
      <c r="I241">
        <v>4.7699999999999999E-3</v>
      </c>
      <c r="J241">
        <f t="shared" si="3"/>
        <v>2.3214816209598861</v>
      </c>
      <c r="K241" t="s">
        <v>426</v>
      </c>
      <c r="L241">
        <v>8206.7939999999999</v>
      </c>
      <c r="M241">
        <v>26166.583999999999</v>
      </c>
      <c r="N241">
        <v>24607.893</v>
      </c>
      <c r="O241">
        <v>29518.398000000001</v>
      </c>
      <c r="P241">
        <v>50601.046999999999</v>
      </c>
      <c r="Q241">
        <v>50682.84</v>
      </c>
      <c r="R241">
        <v>48148.375</v>
      </c>
      <c r="S241">
        <v>49429.773000000001</v>
      </c>
      <c r="T241">
        <v>287361.70399999898</v>
      </c>
      <c r="U241">
        <v>2873.6170399999896</v>
      </c>
      <c r="V241">
        <v>2.8559108210188056</v>
      </c>
      <c r="W241">
        <v>9.1058006810817407</v>
      </c>
      <c r="X241">
        <v>8.5633863724583463</v>
      </c>
      <c r="Y241">
        <v>10.272210106326522</v>
      </c>
      <c r="Z241">
        <v>17.60883454393776</v>
      </c>
      <c r="AA241">
        <v>17.63729797481998</v>
      </c>
      <c r="AB241">
        <v>16.755320674184258</v>
      </c>
      <c r="AC241">
        <v>17.201238826172947</v>
      </c>
    </row>
    <row r="242" spans="1:29" x14ac:dyDescent="0.2">
      <c r="A242" t="s">
        <v>423</v>
      </c>
      <c r="B242" t="s">
        <v>424</v>
      </c>
      <c r="C242" t="s">
        <v>2276</v>
      </c>
      <c r="D242">
        <v>18</v>
      </c>
      <c r="E242">
        <v>2.8284271247461898</v>
      </c>
      <c r="F242">
        <v>-1.5</v>
      </c>
      <c r="G242">
        <v>4.7699999999999999E-9</v>
      </c>
      <c r="H242">
        <v>83.214816209598794</v>
      </c>
      <c r="I242">
        <v>1.24E-8</v>
      </c>
      <c r="J242">
        <f t="shared" si="3"/>
        <v>7.9065783148377653</v>
      </c>
      <c r="K242" t="s">
        <v>426</v>
      </c>
      <c r="L242">
        <v>297260.38</v>
      </c>
      <c r="M242">
        <v>235145.52</v>
      </c>
      <c r="N242">
        <v>279206.44</v>
      </c>
      <c r="O242">
        <v>261245.25</v>
      </c>
      <c r="P242">
        <v>761688.56</v>
      </c>
      <c r="Q242">
        <v>784337.3</v>
      </c>
      <c r="R242">
        <v>729143.4</v>
      </c>
      <c r="S242">
        <v>739188.06</v>
      </c>
      <c r="T242">
        <v>4087214.91</v>
      </c>
      <c r="U242">
        <v>40872.149100000002</v>
      </c>
      <c r="V242">
        <v>7.2729324624625624</v>
      </c>
      <c r="W242">
        <v>5.7531968633379247</v>
      </c>
      <c r="X242">
        <v>6.8312150485867154</v>
      </c>
      <c r="Y242">
        <v>6.3917669061351114</v>
      </c>
      <c r="Z242">
        <v>18.635882300595739</v>
      </c>
      <c r="AA242">
        <v>19.190018564499706</v>
      </c>
      <c r="AB242">
        <v>17.839614898057807</v>
      </c>
      <c r="AC242">
        <v>18.085372956324434</v>
      </c>
    </row>
    <row r="243" spans="1:29" x14ac:dyDescent="0.2">
      <c r="A243" t="s">
        <v>1442</v>
      </c>
      <c r="B243" t="s">
        <v>1443</v>
      </c>
      <c r="C243" t="s">
        <v>2274</v>
      </c>
      <c r="D243">
        <v>19</v>
      </c>
      <c r="E243">
        <v>3.81055199217574</v>
      </c>
      <c r="F243">
        <v>-1.93</v>
      </c>
      <c r="G243">
        <v>0.26</v>
      </c>
      <c r="H243">
        <v>5.85026652029181</v>
      </c>
      <c r="I243">
        <v>0.29399999999999998</v>
      </c>
      <c r="J243">
        <f t="shared" si="3"/>
        <v>0.53165266958784274</v>
      </c>
      <c r="K243" t="s">
        <v>380</v>
      </c>
      <c r="L243">
        <v>7717.3945000000003</v>
      </c>
      <c r="M243">
        <v>363603.97</v>
      </c>
      <c r="N243">
        <v>317485.46999999997</v>
      </c>
      <c r="O243">
        <v>177584.9</v>
      </c>
      <c r="P243">
        <v>258273.47</v>
      </c>
      <c r="Q243">
        <v>479995.62</v>
      </c>
      <c r="R243">
        <v>1255725.3999999999</v>
      </c>
      <c r="S243">
        <v>216518.05</v>
      </c>
      <c r="T243">
        <v>3076904.2744999998</v>
      </c>
      <c r="U243">
        <v>30769.042744999999</v>
      </c>
      <c r="V243">
        <v>0.25081685393849584</v>
      </c>
      <c r="W243">
        <v>11.817201237405605</v>
      </c>
      <c r="X243">
        <v>10.318340828188154</v>
      </c>
      <c r="Y243">
        <v>5.7715445186821004</v>
      </c>
      <c r="Z243">
        <v>8.3939390685779358</v>
      </c>
      <c r="AA243">
        <v>15.59995297799766</v>
      </c>
      <c r="AB243">
        <v>40.811324889333989</v>
      </c>
      <c r="AC243">
        <v>7.0368796258760566</v>
      </c>
    </row>
    <row r="244" spans="1:29" x14ac:dyDescent="0.2">
      <c r="A244" t="s">
        <v>1125</v>
      </c>
      <c r="B244" t="s">
        <v>1126</v>
      </c>
      <c r="C244" t="s">
        <v>1127</v>
      </c>
      <c r="D244">
        <v>2</v>
      </c>
      <c r="E244">
        <v>4.1410596953654997</v>
      </c>
      <c r="F244">
        <v>-2.0499999999999998</v>
      </c>
      <c r="G244">
        <v>0.218</v>
      </c>
      <c r="H244">
        <v>6.6154350639539503</v>
      </c>
      <c r="I244">
        <v>0.255</v>
      </c>
      <c r="J244">
        <f t="shared" si="3"/>
        <v>0.59345981956604477</v>
      </c>
      <c r="K244" t="s">
        <v>380</v>
      </c>
      <c r="L244">
        <v>73747.733999999997</v>
      </c>
      <c r="M244">
        <v>8379.83</v>
      </c>
      <c r="N244">
        <v>0</v>
      </c>
      <c r="O244">
        <v>0</v>
      </c>
      <c r="P244">
        <v>65237.74</v>
      </c>
      <c r="Q244">
        <v>0</v>
      </c>
      <c r="R244">
        <v>48054.29</v>
      </c>
      <c r="S244">
        <v>118015.484</v>
      </c>
      <c r="T244">
        <v>313435.07799999998</v>
      </c>
      <c r="U244">
        <v>3134.3507799999998</v>
      </c>
      <c r="V244">
        <v>23.528870626280064</v>
      </c>
      <c r="W244">
        <v>2.6735456839964802</v>
      </c>
      <c r="X244">
        <v>0</v>
      </c>
      <c r="Y244">
        <v>0</v>
      </c>
      <c r="Z244">
        <v>20.813796725074916</v>
      </c>
      <c r="AA244">
        <v>0</v>
      </c>
      <c r="AB244">
        <v>15.331497133833885</v>
      </c>
      <c r="AC244">
        <v>37.652289830814659</v>
      </c>
    </row>
    <row r="245" spans="1:29" x14ac:dyDescent="0.2">
      <c r="A245" t="s">
        <v>2121</v>
      </c>
      <c r="B245" t="s">
        <v>2122</v>
      </c>
      <c r="C245" t="s">
        <v>2275</v>
      </c>
      <c r="D245">
        <v>4</v>
      </c>
      <c r="E245">
        <v>4.89056111076827</v>
      </c>
      <c r="F245">
        <v>-2.29</v>
      </c>
      <c r="G245">
        <v>7.0099999999999996E-2</v>
      </c>
      <c r="H245">
        <v>11.542819820333399</v>
      </c>
      <c r="I245">
        <v>8.5599999999999996E-2</v>
      </c>
      <c r="J245">
        <f t="shared" si="3"/>
        <v>1.0675262353228467</v>
      </c>
      <c r="K245" t="s">
        <v>380</v>
      </c>
      <c r="L245">
        <v>17601.581999999999</v>
      </c>
      <c r="M245">
        <v>0</v>
      </c>
      <c r="N245">
        <v>0</v>
      </c>
      <c r="O245">
        <v>0</v>
      </c>
      <c r="P245">
        <v>101889.39</v>
      </c>
      <c r="Q245">
        <v>9736.1389999999992</v>
      </c>
      <c r="R245">
        <v>41588.120000000003</v>
      </c>
      <c r="S245">
        <v>0</v>
      </c>
      <c r="T245">
        <v>170815.231</v>
      </c>
      <c r="U245">
        <v>1708.1523099999999</v>
      </c>
      <c r="V245">
        <v>10.304456983698367</v>
      </c>
      <c r="W245">
        <v>0</v>
      </c>
      <c r="X245">
        <v>0</v>
      </c>
      <c r="Y245">
        <v>0</v>
      </c>
      <c r="Z245">
        <v>59.648890443499155</v>
      </c>
      <c r="AA245">
        <v>5.6998072964582409</v>
      </c>
      <c r="AB245">
        <v>24.34684527634424</v>
      </c>
      <c r="AC245">
        <v>0</v>
      </c>
    </row>
    <row r="246" spans="1:29" x14ac:dyDescent="0.2">
      <c r="A246" t="s">
        <v>2118</v>
      </c>
      <c r="B246" t="s">
        <v>2119</v>
      </c>
      <c r="C246" t="s">
        <v>2120</v>
      </c>
      <c r="D246">
        <v>11</v>
      </c>
      <c r="E246">
        <v>5.1694113225499603</v>
      </c>
      <c r="F246">
        <v>-2.37</v>
      </c>
      <c r="G246">
        <v>3.0000000000000001E-5</v>
      </c>
      <c r="H246">
        <v>45.228787452803303</v>
      </c>
      <c r="I246">
        <v>5.2800000000000003E-5</v>
      </c>
      <c r="J246">
        <f t="shared" si="3"/>
        <v>4.2773660774661879</v>
      </c>
      <c r="K246" t="s">
        <v>426</v>
      </c>
      <c r="L246">
        <v>35709.796999999999</v>
      </c>
      <c r="M246">
        <v>22744.271000000001</v>
      </c>
      <c r="N246">
        <v>34604.726999999999</v>
      </c>
      <c r="O246">
        <v>31545.903999999999</v>
      </c>
      <c r="P246">
        <v>178844.97</v>
      </c>
      <c r="Q246">
        <v>184873.94</v>
      </c>
      <c r="R246">
        <v>199370.1</v>
      </c>
      <c r="S246">
        <v>96218.95</v>
      </c>
      <c r="T246">
        <v>783912.65899999999</v>
      </c>
      <c r="U246">
        <v>7839.1265899999999</v>
      </c>
      <c r="V246">
        <v>4.5553285292717796</v>
      </c>
      <c r="W246">
        <v>2.9013782006038507</v>
      </c>
      <c r="X246">
        <v>4.4143600186459038</v>
      </c>
      <c r="Y246">
        <v>4.0241605538353733</v>
      </c>
      <c r="Z246">
        <v>22.814400041471966</v>
      </c>
      <c r="AA246">
        <v>23.5834869966043</v>
      </c>
      <c r="AB246">
        <v>25.432693006173281</v>
      </c>
      <c r="AC246">
        <v>12.274192653393547</v>
      </c>
    </row>
    <row r="247" spans="1:29" x14ac:dyDescent="0.2">
      <c r="A247" t="s">
        <v>368</v>
      </c>
      <c r="B247" t="s">
        <v>369</v>
      </c>
      <c r="C247" t="s">
        <v>1129</v>
      </c>
      <c r="D247">
        <v>27</v>
      </c>
      <c r="E247">
        <v>5.9380942825161904</v>
      </c>
      <c r="F247">
        <v>-2.57</v>
      </c>
      <c r="G247">
        <v>3.8999999999999999E-4</v>
      </c>
      <c r="H247">
        <v>34.089353929734997</v>
      </c>
      <c r="I247">
        <v>6.3100000000000005E-4</v>
      </c>
      <c r="J247">
        <f t="shared" si="3"/>
        <v>3.1999706407558657</v>
      </c>
      <c r="K247" t="s">
        <v>426</v>
      </c>
      <c r="L247">
        <v>179431.8</v>
      </c>
      <c r="M247">
        <v>964826.2</v>
      </c>
      <c r="N247">
        <v>138496.4</v>
      </c>
      <c r="O247">
        <v>198559.69</v>
      </c>
      <c r="P247">
        <v>1582084.6</v>
      </c>
      <c r="Q247">
        <v>1515791.5</v>
      </c>
      <c r="R247">
        <v>1514970.2</v>
      </c>
      <c r="S247">
        <v>1633864.9</v>
      </c>
      <c r="T247">
        <v>7728025.2899999898</v>
      </c>
      <c r="U247">
        <v>77280.252899999905</v>
      </c>
      <c r="V247">
        <v>2.3218324638790127</v>
      </c>
      <c r="W247">
        <v>12.484770220000161</v>
      </c>
      <c r="X247">
        <v>1.7921318163802251</v>
      </c>
      <c r="Y247">
        <v>2.5693457584427786</v>
      </c>
      <c r="Z247">
        <v>20.472042218174497</v>
      </c>
      <c r="AA247">
        <v>19.614215056483101</v>
      </c>
      <c r="AB247">
        <v>19.603587503270216</v>
      </c>
      <c r="AC247">
        <v>21.142074963370131</v>
      </c>
    </row>
    <row r="248" spans="1:29" x14ac:dyDescent="0.2">
      <c r="A248" t="s">
        <v>2277</v>
      </c>
      <c r="B248" t="s">
        <v>2278</v>
      </c>
      <c r="C248" t="s">
        <v>2279</v>
      </c>
      <c r="D248">
        <v>4</v>
      </c>
      <c r="E248">
        <v>6.3642918700393398</v>
      </c>
      <c r="F248">
        <v>-2.67</v>
      </c>
      <c r="G248">
        <v>1.15E-3</v>
      </c>
      <c r="H248">
        <v>29.3930215964638</v>
      </c>
      <c r="I248">
        <v>1.7899999999999999E-3</v>
      </c>
      <c r="J248">
        <f t="shared" si="3"/>
        <v>2.7471469690201067</v>
      </c>
      <c r="K248" t="s">
        <v>426</v>
      </c>
      <c r="L248">
        <v>16368.099</v>
      </c>
      <c r="M248">
        <v>0</v>
      </c>
      <c r="N248">
        <v>16409.88</v>
      </c>
      <c r="O248">
        <v>18106.745999999999</v>
      </c>
      <c r="P248">
        <v>64193.913999999997</v>
      </c>
      <c r="Q248">
        <v>61822.39</v>
      </c>
      <c r="R248">
        <v>64536.913999999997</v>
      </c>
      <c r="S248">
        <v>62772.89</v>
      </c>
      <c r="T248">
        <v>304210.83299999998</v>
      </c>
      <c r="U248">
        <v>3042.10833</v>
      </c>
      <c r="V248">
        <v>5.3805115480552264</v>
      </c>
      <c r="W248">
        <v>0</v>
      </c>
      <c r="X248">
        <v>5.3942457729636475</v>
      </c>
      <c r="Y248">
        <v>5.9520385324345106</v>
      </c>
      <c r="Z248">
        <v>21.101784366765138</v>
      </c>
      <c r="AA248">
        <v>20.322218439867328</v>
      </c>
      <c r="AB248">
        <v>21.214535118149456</v>
      </c>
      <c r="AC248">
        <v>20.634666221764693</v>
      </c>
    </row>
    <row r="249" spans="1:29" x14ac:dyDescent="0.2">
      <c r="A249" t="s">
        <v>371</v>
      </c>
      <c r="B249" t="s">
        <v>372</v>
      </c>
      <c r="C249" t="s">
        <v>2046</v>
      </c>
      <c r="D249">
        <v>9</v>
      </c>
      <c r="E249">
        <v>7.0616239703252299</v>
      </c>
      <c r="F249">
        <v>-2.82</v>
      </c>
      <c r="G249">
        <v>8.4700000000000002E-6</v>
      </c>
      <c r="H249">
        <v>50.721165896692902</v>
      </c>
      <c r="I249">
        <v>1.6099999999999998E-5</v>
      </c>
      <c r="J249">
        <f t="shared" si="3"/>
        <v>4.79317412396815</v>
      </c>
      <c r="K249" t="s">
        <v>426</v>
      </c>
      <c r="L249">
        <v>361357.25</v>
      </c>
      <c r="M249">
        <v>392750.12</v>
      </c>
      <c r="N249">
        <v>1152111.8999999999</v>
      </c>
      <c r="O249">
        <v>378557.22</v>
      </c>
      <c r="P249">
        <v>3086196.5</v>
      </c>
      <c r="Q249">
        <v>3441680.5</v>
      </c>
      <c r="R249">
        <v>3911024</v>
      </c>
      <c r="S249">
        <v>3750755</v>
      </c>
      <c r="T249">
        <v>16474432.49</v>
      </c>
      <c r="U249">
        <v>164744.32490000001</v>
      </c>
      <c r="V249">
        <v>2.1934427800128731</v>
      </c>
      <c r="W249">
        <v>2.383997872086943</v>
      </c>
      <c r="X249">
        <v>6.9933328550123539</v>
      </c>
      <c r="Y249">
        <v>2.2978468012769766</v>
      </c>
      <c r="Z249">
        <v>18.733249244690672</v>
      </c>
      <c r="AA249">
        <v>20.891041327761087</v>
      </c>
      <c r="AB249">
        <v>23.739961922051009</v>
      </c>
      <c r="AC249">
        <v>22.767127197108081</v>
      </c>
    </row>
    <row r="250" spans="1:29" x14ac:dyDescent="0.2">
      <c r="A250" t="s">
        <v>1565</v>
      </c>
      <c r="B250" t="s">
        <v>1566</v>
      </c>
      <c r="C250" t="s">
        <v>1567</v>
      </c>
      <c r="D250">
        <v>2</v>
      </c>
      <c r="E250">
        <v>7.7812395792982798</v>
      </c>
      <c r="F250">
        <v>-2.96</v>
      </c>
      <c r="G250">
        <v>2.3400000000000001E-2</v>
      </c>
      <c r="H250">
        <v>16.307841425898498</v>
      </c>
      <c r="I250">
        <v>3.0499999999999999E-2</v>
      </c>
      <c r="J250">
        <f t="shared" si="3"/>
        <v>1.5157001606532141</v>
      </c>
      <c r="K250" t="s">
        <v>426</v>
      </c>
      <c r="L250">
        <v>0</v>
      </c>
      <c r="M250">
        <v>0</v>
      </c>
      <c r="N250">
        <v>3314.5311999999999</v>
      </c>
      <c r="O250">
        <v>0</v>
      </c>
      <c r="P250">
        <v>44743.016000000003</v>
      </c>
      <c r="Q250">
        <v>0</v>
      </c>
      <c r="R250">
        <v>35274.42</v>
      </c>
      <c r="S250">
        <v>31421.671999999999</v>
      </c>
      <c r="T250">
        <v>114753.63920000001</v>
      </c>
      <c r="U250">
        <v>1147.536392</v>
      </c>
      <c r="V250">
        <v>0</v>
      </c>
      <c r="W250">
        <v>0</v>
      </c>
      <c r="X250">
        <v>2.888388745757529</v>
      </c>
      <c r="Y250">
        <v>0</v>
      </c>
      <c r="Z250">
        <v>38.990498525296445</v>
      </c>
      <c r="AA250">
        <v>0</v>
      </c>
      <c r="AB250">
        <v>30.739260424256766</v>
      </c>
      <c r="AC250">
        <v>27.381852304689261</v>
      </c>
    </row>
    <row r="251" spans="1:29" x14ac:dyDescent="0.2">
      <c r="A251" t="s">
        <v>417</v>
      </c>
      <c r="B251" t="s">
        <v>418</v>
      </c>
      <c r="C251" t="s">
        <v>2280</v>
      </c>
      <c r="D251">
        <v>6</v>
      </c>
      <c r="E251">
        <v>8.5149614596268695</v>
      </c>
      <c r="F251">
        <v>-3.09</v>
      </c>
      <c r="G251">
        <v>4.7899999999999999E-4</v>
      </c>
      <c r="H251">
        <v>33.196644865854303</v>
      </c>
      <c r="I251">
        <v>7.7300000000000003E-4</v>
      </c>
      <c r="J251">
        <f t="shared" si="3"/>
        <v>3.111820506081675</v>
      </c>
      <c r="K251" t="s">
        <v>426</v>
      </c>
      <c r="L251">
        <v>71025.81</v>
      </c>
      <c r="M251">
        <v>324249.65999999997</v>
      </c>
      <c r="N251">
        <v>81173.335999999996</v>
      </c>
      <c r="O251">
        <v>65740.639999999999</v>
      </c>
      <c r="P251">
        <v>314212.25</v>
      </c>
      <c r="Q251">
        <v>1196113.8</v>
      </c>
      <c r="R251">
        <v>1229720</v>
      </c>
      <c r="S251">
        <v>1390914.8</v>
      </c>
      <c r="T251">
        <v>4673150.2960000001</v>
      </c>
      <c r="U251">
        <v>46731.502959999998</v>
      </c>
      <c r="V251">
        <v>1.5198700127576636</v>
      </c>
      <c r="W251">
        <v>6.9385669080136942</v>
      </c>
      <c r="X251">
        <v>1.737015307842348</v>
      </c>
      <c r="Y251">
        <v>1.4067735004429656</v>
      </c>
      <c r="Z251">
        <v>6.7237779677009559</v>
      </c>
      <c r="AA251">
        <v>25.595448984891799</v>
      </c>
      <c r="AB251">
        <v>26.314582714204235</v>
      </c>
      <c r="AC251">
        <v>29.763964604146345</v>
      </c>
    </row>
    <row r="252" spans="1:29" x14ac:dyDescent="0.2">
      <c r="A252" t="s">
        <v>2281</v>
      </c>
      <c r="B252" t="s">
        <v>2282</v>
      </c>
      <c r="C252" t="s">
        <v>2283</v>
      </c>
      <c r="D252">
        <v>5</v>
      </c>
      <c r="E252">
        <v>13.6421582682873</v>
      </c>
      <c r="F252">
        <v>-3.77</v>
      </c>
      <c r="G252">
        <v>2.01E-2</v>
      </c>
      <c r="H252">
        <v>16.968039425795101</v>
      </c>
      <c r="I252">
        <v>2.64E-2</v>
      </c>
      <c r="J252">
        <f t="shared" si="3"/>
        <v>1.5783960731301689</v>
      </c>
      <c r="K252" t="s">
        <v>426</v>
      </c>
      <c r="L252">
        <v>78839.520000000004</v>
      </c>
      <c r="M252">
        <v>0</v>
      </c>
      <c r="N252">
        <v>0</v>
      </c>
      <c r="O252">
        <v>0</v>
      </c>
      <c r="P252">
        <v>87165.09</v>
      </c>
      <c r="Q252">
        <v>35571.35</v>
      </c>
      <c r="R252">
        <v>20854.692999999999</v>
      </c>
      <c r="S252">
        <v>349405.03</v>
      </c>
      <c r="T252">
        <v>571835.68299999996</v>
      </c>
      <c r="U252">
        <v>5718.3568299999997</v>
      </c>
      <c r="V252">
        <v>13.787093450759702</v>
      </c>
      <c r="W252">
        <v>0</v>
      </c>
      <c r="X252">
        <v>0</v>
      </c>
      <c r="Y252">
        <v>0</v>
      </c>
      <c r="Z252">
        <v>15.243030925021865</v>
      </c>
      <c r="AA252">
        <v>6.2205544455329136</v>
      </c>
      <c r="AB252">
        <v>3.6469730064047088</v>
      </c>
      <c r="AC252">
        <v>61.10234817228082</v>
      </c>
    </row>
    <row r="253" spans="1:29" x14ac:dyDescent="0.2">
      <c r="A253" t="s">
        <v>2284</v>
      </c>
      <c r="B253" t="s">
        <v>2285</v>
      </c>
      <c r="C253" t="s">
        <v>2286</v>
      </c>
      <c r="D253">
        <v>5</v>
      </c>
      <c r="E253">
        <v>31.124958317193101</v>
      </c>
      <c r="F253">
        <v>-4.96</v>
      </c>
      <c r="G253">
        <v>2.51E-12</v>
      </c>
      <c r="H253">
        <v>116.00326278518899</v>
      </c>
      <c r="I253">
        <v>1.2000000000000001E-11</v>
      </c>
      <c r="J253">
        <f t="shared" si="3"/>
        <v>10.920818753952375</v>
      </c>
      <c r="K253" t="s">
        <v>426</v>
      </c>
      <c r="L253">
        <v>0</v>
      </c>
      <c r="M253">
        <v>0</v>
      </c>
      <c r="N253">
        <v>0</v>
      </c>
      <c r="O253">
        <v>0</v>
      </c>
      <c r="P253">
        <v>58049.98</v>
      </c>
      <c r="Q253">
        <v>74750.490000000005</v>
      </c>
      <c r="R253">
        <v>48493.866999999998</v>
      </c>
      <c r="S253">
        <v>73725.83</v>
      </c>
      <c r="T253">
        <v>255020.16699999999</v>
      </c>
      <c r="U253">
        <v>2550.2016699999999</v>
      </c>
      <c r="V253">
        <v>0</v>
      </c>
      <c r="W253">
        <v>0</v>
      </c>
      <c r="X253">
        <v>0</v>
      </c>
      <c r="Y253">
        <v>0</v>
      </c>
      <c r="Z253">
        <v>22.76289780643113</v>
      </c>
      <c r="AA253">
        <v>29.3115995018543</v>
      </c>
      <c r="AB253">
        <v>19.01569886431766</v>
      </c>
      <c r="AC253">
        <v>28.909803827396914</v>
      </c>
    </row>
    <row r="254" spans="1:29" x14ac:dyDescent="0.2">
      <c r="A254" t="s">
        <v>907</v>
      </c>
      <c r="B254" t="s">
        <v>908</v>
      </c>
      <c r="C254" t="s">
        <v>909</v>
      </c>
      <c r="D254">
        <v>5</v>
      </c>
      <c r="E254">
        <v>31.341449522781598</v>
      </c>
      <c r="F254">
        <v>-4.97</v>
      </c>
      <c r="G254">
        <v>2.55E-5</v>
      </c>
      <c r="H254">
        <v>45.934598195660399</v>
      </c>
      <c r="I254">
        <v>4.5800000000000002E-5</v>
      </c>
      <c r="J254">
        <f t="shared" si="3"/>
        <v>4.3391345219961304</v>
      </c>
      <c r="K254" t="s">
        <v>426</v>
      </c>
      <c r="L254">
        <v>0</v>
      </c>
      <c r="M254">
        <v>16578.629000000001</v>
      </c>
      <c r="N254">
        <v>0</v>
      </c>
      <c r="O254">
        <v>0</v>
      </c>
      <c r="P254">
        <v>42950.64</v>
      </c>
      <c r="Q254">
        <v>145186.44</v>
      </c>
      <c r="R254">
        <v>133798.54999999999</v>
      </c>
      <c r="S254">
        <v>160336.84</v>
      </c>
      <c r="T254">
        <v>498851.098999999</v>
      </c>
      <c r="U254">
        <v>4988.5109899999898</v>
      </c>
      <c r="V254">
        <v>0</v>
      </c>
      <c r="W254">
        <v>3.3233622283750917</v>
      </c>
      <c r="X254">
        <v>0</v>
      </c>
      <c r="Y254">
        <v>0</v>
      </c>
      <c r="Z254">
        <v>8.6099118727209802</v>
      </c>
      <c r="AA254">
        <v>29.104163605340741</v>
      </c>
      <c r="AB254">
        <v>26.821340128991128</v>
      </c>
      <c r="AC254">
        <v>32.141222164572262</v>
      </c>
    </row>
    <row r="255" spans="1:29" x14ac:dyDescent="0.2">
      <c r="A255" t="s">
        <v>2287</v>
      </c>
      <c r="B255" t="s">
        <v>2288</v>
      </c>
      <c r="C255" t="s">
        <v>2289</v>
      </c>
      <c r="D255">
        <v>5</v>
      </c>
      <c r="E255">
        <v>44.942236023615898</v>
      </c>
      <c r="F255">
        <v>-5.49</v>
      </c>
      <c r="G255">
        <v>6.1299999999999998E-11</v>
      </c>
      <c r="H255">
        <v>102.125395254815</v>
      </c>
      <c r="I255">
        <v>2.11E-10</v>
      </c>
      <c r="J255">
        <f t="shared" si="3"/>
        <v>9.6757175447023069</v>
      </c>
      <c r="K255" t="s">
        <v>426</v>
      </c>
      <c r="L255">
        <v>0</v>
      </c>
      <c r="M255">
        <v>0</v>
      </c>
      <c r="N255">
        <v>0</v>
      </c>
      <c r="O255">
        <v>0</v>
      </c>
      <c r="P255">
        <v>113099.56</v>
      </c>
      <c r="Q255">
        <v>68980.95</v>
      </c>
      <c r="R255">
        <v>129183.61</v>
      </c>
      <c r="S255">
        <v>67432.899999999994</v>
      </c>
      <c r="T255">
        <v>378697.02</v>
      </c>
      <c r="U255">
        <v>3786.9702000000002</v>
      </c>
      <c r="V255">
        <v>0</v>
      </c>
      <c r="W255">
        <v>0</v>
      </c>
      <c r="X255">
        <v>0</v>
      </c>
      <c r="Y255">
        <v>0</v>
      </c>
      <c r="Z255">
        <v>29.86544758128807</v>
      </c>
      <c r="AA255">
        <v>18.215340062617866</v>
      </c>
      <c r="AB255">
        <v>34.112655547170661</v>
      </c>
      <c r="AC255">
        <v>17.806556808923396</v>
      </c>
    </row>
    <row r="256" spans="1:29" x14ac:dyDescent="0.2">
      <c r="A256" t="s">
        <v>2053</v>
      </c>
      <c r="B256" t="s">
        <v>2054</v>
      </c>
      <c r="C256" t="s">
        <v>2055</v>
      </c>
      <c r="D256">
        <v>7</v>
      </c>
      <c r="E256">
        <v>121.095378780876</v>
      </c>
      <c r="F256">
        <v>-6.92</v>
      </c>
      <c r="G256">
        <v>1.8100000000000001E-16</v>
      </c>
      <c r="H256">
        <v>157.423214251308</v>
      </c>
      <c r="I256">
        <v>6.2800000000000003E-15</v>
      </c>
      <c r="J256">
        <f t="shared" si="3"/>
        <v>14.202040356262804</v>
      </c>
      <c r="K256" t="s">
        <v>426</v>
      </c>
      <c r="L256">
        <v>0</v>
      </c>
      <c r="M256">
        <v>0</v>
      </c>
      <c r="N256">
        <v>0</v>
      </c>
      <c r="O256">
        <v>0</v>
      </c>
      <c r="P256">
        <v>255614.92</v>
      </c>
      <c r="Q256">
        <v>241184.62</v>
      </c>
      <c r="R256">
        <v>263091.40000000002</v>
      </c>
      <c r="S256">
        <v>220376.2</v>
      </c>
      <c r="T256">
        <v>980267.14</v>
      </c>
      <c r="U256">
        <v>9802.6713999999993</v>
      </c>
      <c r="V256">
        <v>0</v>
      </c>
      <c r="W256">
        <v>0</v>
      </c>
      <c r="X256">
        <v>0</v>
      </c>
      <c r="Y256">
        <v>0</v>
      </c>
      <c r="Z256">
        <v>26.076046984498536</v>
      </c>
      <c r="AA256">
        <v>24.603968669193584</v>
      </c>
      <c r="AB256">
        <v>26.838745201639632</v>
      </c>
      <c r="AC256">
        <v>22.481239144668262</v>
      </c>
    </row>
  </sheetData>
  <mergeCells count="6">
    <mergeCell ref="V2:Y2"/>
    <mergeCell ref="V1:AC1"/>
    <mergeCell ref="Z2:AC2"/>
    <mergeCell ref="L1:T1"/>
    <mergeCell ref="L2:O2"/>
    <mergeCell ref="P2:S2"/>
  </mergeCells>
  <conditionalFormatting sqref="B1:B1048576">
    <cfRule type="duplicateValues" dxfId="5" priority="2"/>
  </conditionalFormatting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Study A Ver1</vt:lpstr>
      <vt:lpstr>Raw Data Study B Ver 1</vt:lpstr>
      <vt:lpstr>Raw Data Study C Ver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is Byrom</dc:creator>
  <cp:lastModifiedBy>Dawn Coverley</cp:lastModifiedBy>
  <dcterms:created xsi:type="dcterms:W3CDTF">2025-08-26T13:17:05Z</dcterms:created>
  <dcterms:modified xsi:type="dcterms:W3CDTF">2025-09-15T15:24:00Z</dcterms:modified>
</cp:coreProperties>
</file>